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20" yWindow="1080" windowWidth="32700" windowHeight="17720" tabRatio="500" activeTab="2"/>
  </bookViews>
  <sheets>
    <sheet name="AmiE_WT_heatmap" sheetId="13" r:id="rId1"/>
    <sheet name="AmiE_I38V_heatmap" sheetId="14" r:id="rId2"/>
    <sheet name="AmiE_I122L_heatmap" sheetId="15" r:id="rId3"/>
    <sheet name="Beneficial_shared_by_all" sheetId="12" r:id="rId4"/>
    <sheet name="WT_and_38V_beneficial " sheetId="6" r:id="rId5"/>
    <sheet name="WT_and_I122L_beneficial" sheetId="7" r:id="rId6"/>
    <sheet name="I38V_and_I122L_beneficial" sheetId="8" r:id="rId7"/>
    <sheet name="Unique_WT_beneficial" sheetId="9" r:id="rId8"/>
    <sheet name="Unique_I38V_beneficial" sheetId="10" r:id="rId9"/>
    <sheet name="Unique_I122L_beneficial" sheetId="11" r:id="rId10"/>
    <sheet name="WT_codon_disparities" sheetId="2" r:id="rId11"/>
    <sheet name="I38V_codon_disparities" sheetId="4" r:id="rId12"/>
    <sheet name="I122L_codon_disparities" sheetId="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96" uniqueCount="330">
  <si>
    <t>L</t>
  </si>
  <si>
    <t>CTA</t>
  </si>
  <si>
    <t>CTC</t>
  </si>
  <si>
    <t>None</t>
  </si>
  <si>
    <t>CTG</t>
  </si>
  <si>
    <t>CTT</t>
  </si>
  <si>
    <t>TTA</t>
  </si>
  <si>
    <t>TTG</t>
  </si>
  <si>
    <t>Q</t>
  </si>
  <si>
    <t>CAA</t>
  </si>
  <si>
    <t>CAG</t>
  </si>
  <si>
    <t>V</t>
  </si>
  <si>
    <t>GTA</t>
  </si>
  <si>
    <t>GTC</t>
  </si>
  <si>
    <t>GTG</t>
  </si>
  <si>
    <t>GTT</t>
  </si>
  <si>
    <t>C</t>
  </si>
  <si>
    <t>TGC</t>
  </si>
  <si>
    <t>TGT</t>
  </si>
  <si>
    <t>G</t>
  </si>
  <si>
    <t>GGA</t>
  </si>
  <si>
    <t>GGC</t>
  </si>
  <si>
    <t>GGG</t>
  </si>
  <si>
    <t>GGT</t>
  </si>
  <si>
    <t>A</t>
  </si>
  <si>
    <t>GCA</t>
  </si>
  <si>
    <t>GCC</t>
  </si>
  <si>
    <t>GCG</t>
  </si>
  <si>
    <t>GCT</t>
  </si>
  <si>
    <t>K</t>
  </si>
  <si>
    <t>AAA</t>
  </si>
  <si>
    <t>AAG</t>
  </si>
  <si>
    <t>H</t>
  </si>
  <si>
    <t>CAC</t>
  </si>
  <si>
    <t>CAT</t>
  </si>
  <si>
    <t>T</t>
  </si>
  <si>
    <t>ACA</t>
  </si>
  <si>
    <t>ACC</t>
  </si>
  <si>
    <t>ACG</t>
  </si>
  <si>
    <t>ACT</t>
  </si>
  <si>
    <t>I</t>
  </si>
  <si>
    <t>ATA</t>
  </si>
  <si>
    <t>ATC</t>
  </si>
  <si>
    <t>ATT</t>
  </si>
  <si>
    <t>Y</t>
  </si>
  <si>
    <t>TAC</t>
  </si>
  <si>
    <t>TAT</t>
  </si>
  <si>
    <t>R</t>
  </si>
  <si>
    <t>AGA</t>
  </si>
  <si>
    <t>AGG</t>
  </si>
  <si>
    <t>CGA</t>
  </si>
  <si>
    <t>CGC</t>
  </si>
  <si>
    <t>CGG</t>
  </si>
  <si>
    <t>CGT</t>
  </si>
  <si>
    <t>S</t>
  </si>
  <si>
    <t>AGC</t>
  </si>
  <si>
    <t>AGT</t>
  </si>
  <si>
    <t>TCA</t>
  </si>
  <si>
    <t>TCC</t>
  </si>
  <si>
    <t>TCG</t>
  </si>
  <si>
    <t>TCT</t>
  </si>
  <si>
    <t>E</t>
  </si>
  <si>
    <t>GAA</t>
  </si>
  <si>
    <t>GAG</t>
  </si>
  <si>
    <t>D</t>
  </si>
  <si>
    <t>GAC</t>
  </si>
  <si>
    <t>GAT</t>
  </si>
  <si>
    <t>N</t>
  </si>
  <si>
    <t>AAC</t>
  </si>
  <si>
    <t>AAT</t>
  </si>
  <si>
    <t>F</t>
  </si>
  <si>
    <t>TTC</t>
  </si>
  <si>
    <t>TTT</t>
  </si>
  <si>
    <t>Mutation</t>
  </si>
  <si>
    <t>244A</t>
  </si>
  <si>
    <t>9T</t>
  </si>
  <si>
    <t>8A</t>
  </si>
  <si>
    <t>9Q</t>
  </si>
  <si>
    <t>262A</t>
  </si>
  <si>
    <t>9N</t>
  </si>
  <si>
    <t>10A</t>
  </si>
  <si>
    <t>9I</t>
  </si>
  <si>
    <t>89A</t>
  </si>
  <si>
    <t>9H</t>
  </si>
  <si>
    <t>74A</t>
  </si>
  <si>
    <t>9G</t>
  </si>
  <si>
    <t>9A</t>
  </si>
  <si>
    <t>9D</t>
  </si>
  <si>
    <t>339A</t>
  </si>
  <si>
    <t>9C</t>
  </si>
  <si>
    <t>82A</t>
  </si>
  <si>
    <t>93A</t>
  </si>
  <si>
    <t>93E</t>
  </si>
  <si>
    <t>252A</t>
  </si>
  <si>
    <t>93D</t>
  </si>
  <si>
    <t>336A</t>
  </si>
  <si>
    <t>165C</t>
  </si>
  <si>
    <t>8T</t>
  </si>
  <si>
    <t>234C</t>
  </si>
  <si>
    <t>8K</t>
  </si>
  <si>
    <t>8G</t>
  </si>
  <si>
    <t>335C</t>
  </si>
  <si>
    <t>339C</t>
  </si>
  <si>
    <t>89S</t>
  </si>
  <si>
    <t>206C</t>
  </si>
  <si>
    <t>89Q</t>
  </si>
  <si>
    <t>89N</t>
  </si>
  <si>
    <t>339D</t>
  </si>
  <si>
    <t>89E</t>
  </si>
  <si>
    <t>89D</t>
  </si>
  <si>
    <t>336D</t>
  </si>
  <si>
    <t>82Q</t>
  </si>
  <si>
    <t>337D</t>
  </si>
  <si>
    <t>82P</t>
  </si>
  <si>
    <t>341D</t>
  </si>
  <si>
    <t>335D</t>
  </si>
  <si>
    <t>79V</t>
  </si>
  <si>
    <t>78S</t>
  </si>
  <si>
    <t>339E</t>
  </si>
  <si>
    <t>70Q</t>
  </si>
  <si>
    <t>336E</t>
  </si>
  <si>
    <t>70K</t>
  </si>
  <si>
    <t>337E</t>
  </si>
  <si>
    <t>62T</t>
  </si>
  <si>
    <t>331E</t>
  </si>
  <si>
    <t>52L</t>
  </si>
  <si>
    <t>330E</t>
  </si>
  <si>
    <t>4S</t>
  </si>
  <si>
    <t>136F</t>
  </si>
  <si>
    <t>3V</t>
  </si>
  <si>
    <t>3L</t>
  </si>
  <si>
    <t>339G</t>
  </si>
  <si>
    <t>3I</t>
  </si>
  <si>
    <t>336G</t>
  </si>
  <si>
    <t>339V</t>
  </si>
  <si>
    <t>339T</t>
  </si>
  <si>
    <t>266H</t>
  </si>
  <si>
    <t>339Q</t>
  </si>
  <si>
    <t>339H</t>
  </si>
  <si>
    <t>339P</t>
  </si>
  <si>
    <t>336H</t>
  </si>
  <si>
    <t>339N</t>
  </si>
  <si>
    <t>201I</t>
  </si>
  <si>
    <t>339M</t>
  </si>
  <si>
    <t>339L</t>
  </si>
  <si>
    <t>339I</t>
  </si>
  <si>
    <t>260I</t>
  </si>
  <si>
    <t>243I</t>
  </si>
  <si>
    <t>322I</t>
  </si>
  <si>
    <t>28K</t>
  </si>
  <si>
    <t>148K</t>
  </si>
  <si>
    <t>336K</t>
  </si>
  <si>
    <t>336T</t>
  </si>
  <si>
    <t>201L</t>
  </si>
  <si>
    <t>336S</t>
  </si>
  <si>
    <t>279L</t>
  </si>
  <si>
    <t>336Q</t>
  </si>
  <si>
    <t>136L</t>
  </si>
  <si>
    <t>336P</t>
  </si>
  <si>
    <t>336N</t>
  </si>
  <si>
    <t>201M</t>
  </si>
  <si>
    <t>234M</t>
  </si>
  <si>
    <t>279M</t>
  </si>
  <si>
    <t>148N</t>
  </si>
  <si>
    <t>330S</t>
  </si>
  <si>
    <t>329T</t>
  </si>
  <si>
    <t>312P</t>
  </si>
  <si>
    <t>329S</t>
  </si>
  <si>
    <t>28P</t>
  </si>
  <si>
    <t>28R</t>
  </si>
  <si>
    <t>248P</t>
  </si>
  <si>
    <t>250P</t>
  </si>
  <si>
    <t>10Q</t>
  </si>
  <si>
    <t>251Y</t>
  </si>
  <si>
    <t>248S</t>
  </si>
  <si>
    <t>236Y</t>
  </si>
  <si>
    <t>148S</t>
  </si>
  <si>
    <t>221T</t>
  </si>
  <si>
    <t>148T</t>
  </si>
  <si>
    <t>10H</t>
  </si>
  <si>
    <t>9L</t>
  </si>
  <si>
    <t>3Q</t>
  </si>
  <si>
    <t>339S</t>
  </si>
  <si>
    <t>237S</t>
  </si>
  <si>
    <t>74N</t>
  </si>
  <si>
    <t>82V</t>
  </si>
  <si>
    <t>88A</t>
  </si>
  <si>
    <t>92K</t>
  </si>
  <si>
    <t>112N</t>
  </si>
  <si>
    <t>136C</t>
  </si>
  <si>
    <t>154D</t>
  </si>
  <si>
    <t>201C</t>
  </si>
  <si>
    <t>201R</t>
  </si>
  <si>
    <t>201T</t>
  </si>
  <si>
    <t>234Q</t>
  </si>
  <si>
    <t>248A</t>
  </si>
  <si>
    <t>4A</t>
  </si>
  <si>
    <t>79C</t>
  </si>
  <si>
    <t>69H</t>
  </si>
  <si>
    <t>69R</t>
  </si>
  <si>
    <t>5C</t>
  </si>
  <si>
    <t>7G</t>
  </si>
  <si>
    <t>47C</t>
  </si>
  <si>
    <t>67C</t>
  </si>
  <si>
    <t>72T</t>
  </si>
  <si>
    <t>74G</t>
  </si>
  <si>
    <t>78H</t>
  </si>
  <si>
    <t>82I</t>
  </si>
  <si>
    <t>179V</t>
  </si>
  <si>
    <t>189Y</t>
  </si>
  <si>
    <t>228G</t>
  </si>
  <si>
    <t>234T</t>
  </si>
  <si>
    <t>252D</t>
  </si>
  <si>
    <t>277C</t>
  </si>
  <si>
    <t>311C</t>
  </si>
  <si>
    <t>325Y</t>
  </si>
  <si>
    <t>326H</t>
  </si>
  <si>
    <t>341Y</t>
  </si>
  <si>
    <t>291C</t>
  </si>
  <si>
    <t>297H</t>
  </si>
  <si>
    <t>320A</t>
  </si>
  <si>
    <t>325C</t>
  </si>
  <si>
    <t>325T</t>
  </si>
  <si>
    <t>326Y</t>
  </si>
  <si>
    <t>336L</t>
  </si>
  <si>
    <t>8V</t>
  </si>
  <si>
    <t>21A</t>
  </si>
  <si>
    <t>21P</t>
  </si>
  <si>
    <t>21S</t>
  </si>
  <si>
    <t>25C</t>
  </si>
  <si>
    <t>65V</t>
  </si>
  <si>
    <t>69Y</t>
  </si>
  <si>
    <t>72L</t>
  </si>
  <si>
    <t>75C</t>
  </si>
  <si>
    <t>75L</t>
  </si>
  <si>
    <t>102C</t>
  </si>
  <si>
    <t>102I</t>
  </si>
  <si>
    <t>143R</t>
  </si>
  <si>
    <t>143T</t>
  </si>
  <si>
    <t>149M</t>
  </si>
  <si>
    <t>149R</t>
  </si>
  <si>
    <t>190T</t>
  </si>
  <si>
    <t>193P</t>
  </si>
  <si>
    <t>197C</t>
  </si>
  <si>
    <t>201N</t>
  </si>
  <si>
    <t>204N</t>
  </si>
  <si>
    <t>212C</t>
  </si>
  <si>
    <t>212K</t>
  </si>
  <si>
    <t>212T</t>
  </si>
  <si>
    <t>212V</t>
  </si>
  <si>
    <t>228A</t>
  </si>
  <si>
    <t>230C</t>
  </si>
  <si>
    <t>251N</t>
  </si>
  <si>
    <t>253Y</t>
  </si>
  <si>
    <t>254T</t>
  </si>
  <si>
    <t>287T</t>
  </si>
  <si>
    <t>288K</t>
  </si>
  <si>
    <t>317M</t>
  </si>
  <si>
    <t>325F</t>
  </si>
  <si>
    <t>326R</t>
  </si>
  <si>
    <t>333N</t>
  </si>
  <si>
    <t>340K</t>
  </si>
  <si>
    <t>47K</t>
  </si>
  <si>
    <t>47R</t>
  </si>
  <si>
    <t>58H</t>
  </si>
  <si>
    <t>69Q</t>
  </si>
  <si>
    <t>84I</t>
  </si>
  <si>
    <t>84V</t>
  </si>
  <si>
    <t>136V</t>
  </si>
  <si>
    <t>336V</t>
  </si>
  <si>
    <t>Location-mutation</t>
  </si>
  <si>
    <t>AmiE WT cumulative normalized fitness metric</t>
  </si>
  <si>
    <t>AmiE WT technical replicate 1 normalized fitness metric</t>
  </si>
  <si>
    <t>AmiE WT technical replicate 2 normalized fitness metric</t>
  </si>
  <si>
    <t>AmiE I122L cumulative normalized fitness metric</t>
  </si>
  <si>
    <t>AmiE I122L technical replicate 1 normalized fitness metric</t>
  </si>
  <si>
    <t>AmiE I122L technical replicate 2 normalized fitness metric</t>
  </si>
  <si>
    <t>AmiE I38V cumulative normalized fitness metric</t>
  </si>
  <si>
    <t>AmiE I38V technical replicate 1 normalized fitness metric</t>
  </si>
  <si>
    <t>AmiE I38V technical replicate 2 normalized fitness metric</t>
  </si>
  <si>
    <t>red highlighting indicates samples were dropped from analysis of beneficial mutations due to technical replicate disparities</t>
  </si>
  <si>
    <t>Position</t>
  </si>
  <si>
    <t>Codon</t>
  </si>
  <si>
    <t>Codon Frequency</t>
  </si>
  <si>
    <t>Reference population count</t>
  </si>
  <si>
    <t>Cumulative selected population count</t>
  </si>
  <si>
    <t>Selected population count - technical replicate 1</t>
  </si>
  <si>
    <t>Selected population count - technical replicate 2</t>
  </si>
  <si>
    <t>Cumulative normalized fitness metric</t>
  </si>
  <si>
    <t>Technical replicate 1 normalized fitness metric</t>
  </si>
  <si>
    <t>Technical replicate 2 normalized fitness metric</t>
  </si>
  <si>
    <t>Variance for synonymous codons of normalized fitness metrics - cumulative</t>
  </si>
  <si>
    <t>Variance for synonymous codons of normalized fitness metrics - technical replicate 1</t>
  </si>
  <si>
    <t>Variance for synonymous codons of normalized fitness metrics - technical replicate 2</t>
  </si>
  <si>
    <t>Shared-unique beneficial mutation bin</t>
  </si>
  <si>
    <t>Beneficial for all - 95% CI cutoff</t>
  </si>
  <si>
    <t>Beneficial for all - &gt;10% increase in growth rate cutoff</t>
  </si>
  <si>
    <t>Unique WT beneficial - &gt;10% increase in growth rate cutoff</t>
  </si>
  <si>
    <t>WT and I38V shared beneficial - &gt;10% increase in growth rate cutoff</t>
  </si>
  <si>
    <t>WT and I122L shared beneficial - 95% CI cutoff</t>
  </si>
  <si>
    <t>WT and I38V shared beneficial - 95% CI cutoff</t>
  </si>
  <si>
    <t>WT unique beneficial - 95% CI cutoff</t>
  </si>
  <si>
    <t>I38V and WT shared beneficial - &gt;10% increase in growth rate cutoff</t>
  </si>
  <si>
    <t>I38V and WT shared beneficial - 95% CI cutoff</t>
  </si>
  <si>
    <t>I38V and I122L shared beneficial - 95% CI cutoff</t>
  </si>
  <si>
    <t>I38V unique beneficial - 95% CI cutoff</t>
  </si>
  <si>
    <t>I38V unique beneficial - &gt;10% increase in growth rate cutoff</t>
  </si>
  <si>
    <t>I122L and I38V shared beneficial - 95% CI cutoff</t>
  </si>
  <si>
    <t>I122L and I38V shared beneficial - &gt;95% CI cutoff</t>
  </si>
  <si>
    <t xml:space="preserve">WT unique beneficial - 95% CI cutoff </t>
  </si>
  <si>
    <t>I122L and WT shared beneficial - 95% CI cutoff</t>
  </si>
  <si>
    <t>I122L unique beneficial - 95% CI cutoff</t>
  </si>
  <si>
    <t>M</t>
  </si>
  <si>
    <t>P</t>
  </si>
  <si>
    <t>W</t>
  </si>
  <si>
    <t>STOP</t>
  </si>
  <si>
    <t>*</t>
  </si>
  <si>
    <t>NaN</t>
  </si>
  <si>
    <t>Hydrophobic</t>
  </si>
  <si>
    <t>Aromatic</t>
  </si>
  <si>
    <t>START</t>
  </si>
  <si>
    <t>Non-Polar Aliphatic</t>
  </si>
  <si>
    <t>Small</t>
  </si>
  <si>
    <t>Hydrophilic</t>
  </si>
  <si>
    <t>Polar Uncharged</t>
  </si>
  <si>
    <t>Negatively Charged</t>
  </si>
  <si>
    <t>Positively Charged</t>
  </si>
  <si>
    <t>AmiE WT</t>
  </si>
  <si>
    <t>AmiE I38V</t>
  </si>
  <si>
    <t>AmiE I12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Times New Roman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0" xfId="0" applyFill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 wrapText="1"/>
    </xf>
    <xf numFmtId="49" fontId="0" fillId="0" borderId="0" xfId="0" applyNumberFormat="1" applyAlignment="1">
      <alignment wrapText="1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5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0" xfId="0" applyAlignment="1">
      <alignment wrapText="1"/>
    </xf>
    <xf numFmtId="2" fontId="0" fillId="0" borderId="1" xfId="0" applyNumberFormat="1" applyBorder="1" applyAlignment="1">
      <alignment horizontal="center" wrapText="1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wrapText="1"/>
    </xf>
    <xf numFmtId="2" fontId="0" fillId="4" borderId="1" xfId="0" applyNumberFormat="1" applyFill="1" applyBorder="1" applyAlignment="1">
      <alignment horizontal="center"/>
    </xf>
    <xf numFmtId="2" fontId="0" fillId="0" borderId="1" xfId="0" applyNumberFormat="1" applyFill="1" applyBorder="1"/>
    <xf numFmtId="2" fontId="0" fillId="3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6" borderId="3" xfId="0" applyFill="1" applyBorder="1"/>
    <xf numFmtId="0" fontId="0" fillId="6" borderId="4" xfId="0" applyFill="1" applyBorder="1"/>
    <xf numFmtId="0" fontId="0" fillId="6" borderId="0" xfId="0" applyFill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1" xfId="0" applyBorder="1" applyAlignment="1">
      <alignment textRotation="90"/>
    </xf>
    <xf numFmtId="0" fontId="0" fillId="0" borderId="0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textRotation="90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6" borderId="8" xfId="0" applyFill="1" applyBorder="1"/>
    <xf numFmtId="0" fontId="0" fillId="0" borderId="10" xfId="0" applyBorder="1" applyAlignment="1">
      <alignment horizontal="center" vertical="center"/>
    </xf>
    <xf numFmtId="0" fontId="0" fillId="0" borderId="10" xfId="0" applyBorder="1" applyAlignment="1"/>
    <xf numFmtId="0" fontId="0" fillId="0" borderId="9" xfId="0" applyBorder="1" applyAlignment="1"/>
    <xf numFmtId="2" fontId="0" fillId="0" borderId="0" xfId="0" applyNumberFormat="1" applyBorder="1" applyAlignment="1">
      <alignment horizontal="center" vertic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G24"/>
  <sheetViews>
    <sheetView zoomScale="150" zoomScaleNormal="150" zoomScalePageLayoutView="150" workbookViewId="0">
      <selection activeCell="A24" sqref="A24"/>
    </sheetView>
  </sheetViews>
  <sheetFormatPr baseColWidth="10" defaultRowHeight="15" x14ac:dyDescent="0"/>
  <cols>
    <col min="1" max="1" width="11.1640625" bestFit="1" customWidth="1"/>
    <col min="3" max="3" width="7.33203125" bestFit="1" customWidth="1"/>
    <col min="4" max="4" width="8.5" bestFit="1" customWidth="1"/>
    <col min="5" max="234" width="5.33203125" bestFit="1" customWidth="1"/>
    <col min="235" max="235" width="6.33203125" bestFit="1" customWidth="1"/>
    <col min="236" max="345" width="5.33203125" bestFit="1" customWidth="1"/>
  </cols>
  <sheetData>
    <row r="1" spans="1:345">
      <c r="A1" t="s">
        <v>327</v>
      </c>
      <c r="D1" s="14"/>
      <c r="E1" s="14">
        <v>1</v>
      </c>
      <c r="F1" s="14">
        <v>2</v>
      </c>
      <c r="G1" s="14">
        <v>3</v>
      </c>
      <c r="H1" s="14">
        <v>4</v>
      </c>
      <c r="I1" s="14">
        <v>5</v>
      </c>
      <c r="J1" s="14">
        <v>6</v>
      </c>
      <c r="K1" s="14">
        <v>7</v>
      </c>
      <c r="L1" s="14">
        <v>8</v>
      </c>
      <c r="M1" s="14">
        <v>9</v>
      </c>
      <c r="N1" s="14">
        <v>10</v>
      </c>
      <c r="O1" s="14">
        <v>11</v>
      </c>
      <c r="P1" s="14">
        <v>12</v>
      </c>
      <c r="Q1" s="14">
        <v>13</v>
      </c>
      <c r="R1" s="14">
        <v>14</v>
      </c>
      <c r="S1" s="14">
        <v>15</v>
      </c>
      <c r="T1" s="14">
        <v>16</v>
      </c>
      <c r="U1" s="14">
        <v>17</v>
      </c>
      <c r="V1" s="14">
        <v>18</v>
      </c>
      <c r="W1" s="14">
        <v>19</v>
      </c>
      <c r="X1" s="14">
        <v>20</v>
      </c>
      <c r="Y1" s="14">
        <v>21</v>
      </c>
      <c r="Z1" s="14">
        <v>22</v>
      </c>
      <c r="AA1" s="14">
        <v>23</v>
      </c>
      <c r="AB1" s="14">
        <v>24</v>
      </c>
      <c r="AC1" s="14">
        <v>25</v>
      </c>
      <c r="AD1" s="14">
        <v>26</v>
      </c>
      <c r="AE1" s="14">
        <v>27</v>
      </c>
      <c r="AF1" s="14">
        <v>28</v>
      </c>
      <c r="AG1" s="14">
        <v>29</v>
      </c>
      <c r="AH1" s="14">
        <v>30</v>
      </c>
      <c r="AI1" s="14">
        <v>31</v>
      </c>
      <c r="AJ1" s="14">
        <v>32</v>
      </c>
      <c r="AK1" s="14">
        <v>33</v>
      </c>
      <c r="AL1" s="14">
        <v>34</v>
      </c>
      <c r="AM1" s="14">
        <v>35</v>
      </c>
      <c r="AN1" s="14">
        <v>36</v>
      </c>
      <c r="AO1" s="14">
        <v>37</v>
      </c>
      <c r="AP1" s="14">
        <v>38</v>
      </c>
      <c r="AQ1" s="14">
        <v>39</v>
      </c>
      <c r="AR1" s="14">
        <v>40</v>
      </c>
      <c r="AS1" s="14">
        <v>41</v>
      </c>
      <c r="AT1" s="14">
        <v>42</v>
      </c>
      <c r="AU1" s="14">
        <v>43</v>
      </c>
      <c r="AV1" s="14">
        <v>44</v>
      </c>
      <c r="AW1" s="14">
        <v>45</v>
      </c>
      <c r="AX1" s="14">
        <v>46</v>
      </c>
      <c r="AY1" s="14">
        <v>47</v>
      </c>
      <c r="AZ1" s="14">
        <v>48</v>
      </c>
      <c r="BA1" s="14">
        <v>49</v>
      </c>
      <c r="BB1" s="14">
        <v>50</v>
      </c>
      <c r="BC1" s="14">
        <v>51</v>
      </c>
      <c r="BD1" s="14">
        <v>52</v>
      </c>
      <c r="BE1" s="14">
        <v>53</v>
      </c>
      <c r="BF1" s="14">
        <v>54</v>
      </c>
      <c r="BG1" s="14">
        <v>55</v>
      </c>
      <c r="BH1" s="14">
        <v>56</v>
      </c>
      <c r="BI1" s="14">
        <v>57</v>
      </c>
      <c r="BJ1" s="14">
        <v>58</v>
      </c>
      <c r="BK1" s="14">
        <v>59</v>
      </c>
      <c r="BL1" s="14">
        <v>60</v>
      </c>
      <c r="BM1" s="14">
        <v>61</v>
      </c>
      <c r="BN1" s="14">
        <v>62</v>
      </c>
      <c r="BO1" s="14">
        <v>63</v>
      </c>
      <c r="BP1" s="14">
        <v>64</v>
      </c>
      <c r="BQ1" s="14">
        <v>65</v>
      </c>
      <c r="BR1" s="14">
        <v>66</v>
      </c>
      <c r="BS1" s="14">
        <v>67</v>
      </c>
      <c r="BT1" s="14">
        <v>68</v>
      </c>
      <c r="BU1" s="14">
        <v>69</v>
      </c>
      <c r="BV1" s="14">
        <v>70</v>
      </c>
      <c r="BW1" s="14">
        <v>71</v>
      </c>
      <c r="BX1" s="14">
        <v>72</v>
      </c>
      <c r="BY1" s="14">
        <v>73</v>
      </c>
      <c r="BZ1" s="14">
        <v>74</v>
      </c>
      <c r="CA1" s="14">
        <v>75</v>
      </c>
      <c r="CB1" s="14">
        <v>76</v>
      </c>
      <c r="CC1" s="14">
        <v>77</v>
      </c>
      <c r="CD1" s="14">
        <v>78</v>
      </c>
      <c r="CE1" s="14">
        <v>79</v>
      </c>
      <c r="CF1" s="14">
        <v>80</v>
      </c>
      <c r="CG1" s="14">
        <v>81</v>
      </c>
      <c r="CH1" s="14">
        <v>82</v>
      </c>
      <c r="CI1" s="14">
        <v>83</v>
      </c>
      <c r="CJ1" s="14">
        <v>84</v>
      </c>
      <c r="CK1" s="14">
        <v>85</v>
      </c>
      <c r="CL1" s="14">
        <v>86</v>
      </c>
      <c r="CM1" s="14">
        <v>87</v>
      </c>
      <c r="CN1" s="14">
        <v>88</v>
      </c>
      <c r="CO1" s="14">
        <v>89</v>
      </c>
      <c r="CP1" s="14">
        <v>90</v>
      </c>
      <c r="CQ1" s="14">
        <v>91</v>
      </c>
      <c r="CR1" s="14">
        <v>92</v>
      </c>
      <c r="CS1" s="14">
        <v>93</v>
      </c>
      <c r="CT1" s="14">
        <v>94</v>
      </c>
      <c r="CU1" s="14">
        <v>95</v>
      </c>
      <c r="CV1" s="14">
        <v>96</v>
      </c>
      <c r="CW1" s="14">
        <v>97</v>
      </c>
      <c r="CX1" s="14">
        <v>98</v>
      </c>
      <c r="CY1" s="14">
        <v>99</v>
      </c>
      <c r="CZ1" s="14">
        <v>100</v>
      </c>
      <c r="DA1" s="14">
        <v>101</v>
      </c>
      <c r="DB1" s="14">
        <v>102</v>
      </c>
      <c r="DC1" s="14">
        <v>103</v>
      </c>
      <c r="DD1" s="14">
        <v>104</v>
      </c>
      <c r="DE1" s="14">
        <v>105</v>
      </c>
      <c r="DF1" s="14">
        <v>106</v>
      </c>
      <c r="DG1" s="14">
        <v>107</v>
      </c>
      <c r="DH1" s="14">
        <v>108</v>
      </c>
      <c r="DI1" s="14">
        <v>109</v>
      </c>
      <c r="DJ1" s="14">
        <v>110</v>
      </c>
      <c r="DK1" s="14">
        <v>111</v>
      </c>
      <c r="DL1" s="14">
        <v>112</v>
      </c>
      <c r="DM1" s="14">
        <v>113</v>
      </c>
      <c r="DN1" s="14">
        <v>114</v>
      </c>
      <c r="DO1" s="14">
        <v>115</v>
      </c>
      <c r="DP1" s="14">
        <v>116</v>
      </c>
      <c r="DQ1" s="14">
        <v>117</v>
      </c>
      <c r="DR1" s="14">
        <v>118</v>
      </c>
      <c r="DS1" s="14">
        <v>119</v>
      </c>
      <c r="DT1" s="14">
        <v>120</v>
      </c>
      <c r="DU1" s="14">
        <v>121</v>
      </c>
      <c r="DV1" s="14">
        <v>122</v>
      </c>
      <c r="DW1" s="14">
        <v>123</v>
      </c>
      <c r="DX1" s="14">
        <v>124</v>
      </c>
      <c r="DY1" s="14">
        <v>125</v>
      </c>
      <c r="DZ1" s="14">
        <v>126</v>
      </c>
      <c r="EA1" s="14">
        <v>127</v>
      </c>
      <c r="EB1" s="14">
        <v>128</v>
      </c>
      <c r="EC1" s="14">
        <v>129</v>
      </c>
      <c r="ED1" s="14">
        <v>130</v>
      </c>
      <c r="EE1" s="14">
        <v>131</v>
      </c>
      <c r="EF1" s="14">
        <v>132</v>
      </c>
      <c r="EG1" s="14">
        <v>133</v>
      </c>
      <c r="EH1" s="14">
        <v>134</v>
      </c>
      <c r="EI1" s="14">
        <v>135</v>
      </c>
      <c r="EJ1" s="14">
        <v>136</v>
      </c>
      <c r="EK1" s="14">
        <v>137</v>
      </c>
      <c r="EL1" s="14">
        <v>138</v>
      </c>
      <c r="EM1" s="14">
        <v>139</v>
      </c>
      <c r="EN1" s="14">
        <v>140</v>
      </c>
      <c r="EO1" s="14">
        <v>141</v>
      </c>
      <c r="EP1" s="14">
        <v>142</v>
      </c>
      <c r="EQ1" s="14">
        <v>143</v>
      </c>
      <c r="ER1" s="14">
        <v>144</v>
      </c>
      <c r="ES1" s="14">
        <v>145</v>
      </c>
      <c r="ET1" s="14">
        <v>146</v>
      </c>
      <c r="EU1" s="14">
        <v>147</v>
      </c>
      <c r="EV1" s="14">
        <v>148</v>
      </c>
      <c r="EW1" s="14">
        <v>149</v>
      </c>
      <c r="EX1" s="14">
        <v>150</v>
      </c>
      <c r="EY1" s="14">
        <v>151</v>
      </c>
      <c r="EZ1" s="14">
        <v>152</v>
      </c>
      <c r="FA1" s="14">
        <v>153</v>
      </c>
      <c r="FB1" s="14">
        <v>154</v>
      </c>
      <c r="FC1" s="14">
        <v>155</v>
      </c>
      <c r="FD1" s="14">
        <v>156</v>
      </c>
      <c r="FE1" s="14">
        <v>157</v>
      </c>
      <c r="FF1" s="14">
        <v>158</v>
      </c>
      <c r="FG1" s="14">
        <v>159</v>
      </c>
      <c r="FH1" s="14">
        <v>160</v>
      </c>
      <c r="FI1" s="14">
        <v>161</v>
      </c>
      <c r="FJ1" s="14">
        <v>162</v>
      </c>
      <c r="FK1" s="14">
        <v>163</v>
      </c>
      <c r="FL1" s="14">
        <v>164</v>
      </c>
      <c r="FM1" s="14">
        <v>165</v>
      </c>
      <c r="FN1" s="14">
        <v>166</v>
      </c>
      <c r="FO1" s="14">
        <v>167</v>
      </c>
      <c r="FP1" s="14">
        <v>168</v>
      </c>
      <c r="FQ1" s="14">
        <v>169</v>
      </c>
      <c r="FR1" s="14">
        <v>170</v>
      </c>
      <c r="FS1" s="14">
        <v>171</v>
      </c>
      <c r="FT1" s="14">
        <v>172</v>
      </c>
      <c r="FU1" s="14">
        <v>173</v>
      </c>
      <c r="FV1" s="14">
        <v>174</v>
      </c>
      <c r="FW1" s="14">
        <v>175</v>
      </c>
      <c r="FX1" s="14">
        <v>176</v>
      </c>
      <c r="FY1" s="14">
        <v>177</v>
      </c>
      <c r="FZ1" s="14">
        <v>178</v>
      </c>
      <c r="GA1" s="14">
        <v>179</v>
      </c>
      <c r="GB1" s="14">
        <v>180</v>
      </c>
      <c r="GC1" s="14">
        <v>181</v>
      </c>
      <c r="GD1" s="14">
        <v>182</v>
      </c>
      <c r="GE1" s="14">
        <v>183</v>
      </c>
      <c r="GF1" s="14">
        <v>184</v>
      </c>
      <c r="GG1" s="14">
        <v>185</v>
      </c>
      <c r="GH1" s="14">
        <v>186</v>
      </c>
      <c r="GI1" s="14">
        <v>187</v>
      </c>
      <c r="GJ1" s="14">
        <v>188</v>
      </c>
      <c r="GK1" s="14">
        <v>189</v>
      </c>
      <c r="GL1" s="14">
        <v>190</v>
      </c>
      <c r="GM1" s="14">
        <v>191</v>
      </c>
      <c r="GN1" s="14">
        <v>192</v>
      </c>
      <c r="GO1" s="14">
        <v>193</v>
      </c>
      <c r="GP1" s="14">
        <v>194</v>
      </c>
      <c r="GQ1" s="14">
        <v>195</v>
      </c>
      <c r="GR1" s="14">
        <v>196</v>
      </c>
      <c r="GS1" s="14">
        <v>197</v>
      </c>
      <c r="GT1" s="14">
        <v>198</v>
      </c>
      <c r="GU1" s="14">
        <v>199</v>
      </c>
      <c r="GV1" s="14">
        <v>200</v>
      </c>
      <c r="GW1" s="14">
        <v>201</v>
      </c>
      <c r="GX1" s="14">
        <v>202</v>
      </c>
      <c r="GY1" s="14">
        <v>203</v>
      </c>
      <c r="GZ1" s="14">
        <v>204</v>
      </c>
      <c r="HA1" s="14">
        <v>205</v>
      </c>
      <c r="HB1" s="14">
        <v>206</v>
      </c>
      <c r="HC1" s="14">
        <v>207</v>
      </c>
      <c r="HD1" s="14">
        <v>208</v>
      </c>
      <c r="HE1" s="14">
        <v>209</v>
      </c>
      <c r="HF1" s="14">
        <v>210</v>
      </c>
      <c r="HG1" s="14">
        <v>211</v>
      </c>
      <c r="HH1" s="14">
        <v>212</v>
      </c>
      <c r="HI1" s="14">
        <v>213</v>
      </c>
      <c r="HJ1" s="14">
        <v>214</v>
      </c>
      <c r="HK1" s="14">
        <v>215</v>
      </c>
      <c r="HL1" s="14">
        <v>216</v>
      </c>
      <c r="HM1" s="14">
        <v>217</v>
      </c>
      <c r="HN1" s="14">
        <v>218</v>
      </c>
      <c r="HO1" s="14">
        <v>219</v>
      </c>
      <c r="HP1" s="14">
        <v>220</v>
      </c>
      <c r="HQ1" s="14">
        <v>221</v>
      </c>
      <c r="HR1" s="14">
        <v>222</v>
      </c>
      <c r="HS1" s="14">
        <v>223</v>
      </c>
      <c r="HT1" s="14">
        <v>224</v>
      </c>
      <c r="HU1" s="14">
        <v>225</v>
      </c>
      <c r="HV1" s="14">
        <v>226</v>
      </c>
      <c r="HW1" s="14">
        <v>227</v>
      </c>
      <c r="HX1" s="14">
        <v>228</v>
      </c>
      <c r="HY1" s="14">
        <v>229</v>
      </c>
      <c r="HZ1" s="14">
        <v>230</v>
      </c>
      <c r="IA1" s="14">
        <v>231</v>
      </c>
      <c r="IB1" s="14">
        <v>232</v>
      </c>
      <c r="IC1" s="14">
        <v>233</v>
      </c>
      <c r="ID1" s="14">
        <v>234</v>
      </c>
      <c r="IE1" s="14">
        <v>235</v>
      </c>
      <c r="IF1" s="14">
        <v>236</v>
      </c>
      <c r="IG1" s="14">
        <v>237</v>
      </c>
      <c r="IH1" s="14">
        <v>238</v>
      </c>
      <c r="II1" s="14">
        <v>239</v>
      </c>
      <c r="IJ1" s="14">
        <v>240</v>
      </c>
      <c r="IK1" s="14">
        <v>241</v>
      </c>
      <c r="IL1" s="14">
        <v>242</v>
      </c>
      <c r="IM1" s="14">
        <v>243</v>
      </c>
      <c r="IN1" s="14">
        <v>244</v>
      </c>
      <c r="IO1" s="14">
        <v>245</v>
      </c>
      <c r="IP1" s="14">
        <v>246</v>
      </c>
      <c r="IQ1" s="14">
        <v>247</v>
      </c>
      <c r="IR1" s="14">
        <v>248</v>
      </c>
      <c r="IS1" s="14">
        <v>249</v>
      </c>
      <c r="IT1" s="14">
        <v>250</v>
      </c>
      <c r="IU1" s="14">
        <v>251</v>
      </c>
      <c r="IV1" s="14">
        <v>252</v>
      </c>
      <c r="IW1" s="14">
        <v>253</v>
      </c>
      <c r="IX1" s="14">
        <v>254</v>
      </c>
      <c r="IY1" s="14">
        <v>255</v>
      </c>
      <c r="IZ1" s="14">
        <v>256</v>
      </c>
      <c r="JA1" s="14">
        <v>257</v>
      </c>
      <c r="JB1" s="14">
        <v>258</v>
      </c>
      <c r="JC1" s="14">
        <v>259</v>
      </c>
      <c r="JD1" s="14">
        <v>260</v>
      </c>
      <c r="JE1" s="14">
        <v>261</v>
      </c>
      <c r="JF1" s="14">
        <v>262</v>
      </c>
      <c r="JG1" s="14">
        <v>263</v>
      </c>
      <c r="JH1" s="14">
        <v>264</v>
      </c>
      <c r="JI1" s="14">
        <v>265</v>
      </c>
      <c r="JJ1" s="14">
        <v>266</v>
      </c>
      <c r="JK1" s="14">
        <v>267</v>
      </c>
      <c r="JL1" s="14">
        <v>268</v>
      </c>
      <c r="JM1" s="14">
        <v>269</v>
      </c>
      <c r="JN1" s="14">
        <v>270</v>
      </c>
      <c r="JO1" s="14">
        <v>271</v>
      </c>
      <c r="JP1" s="14">
        <v>272</v>
      </c>
      <c r="JQ1" s="14">
        <v>273</v>
      </c>
      <c r="JR1" s="14">
        <v>274</v>
      </c>
      <c r="JS1" s="14">
        <v>275</v>
      </c>
      <c r="JT1" s="14">
        <v>276</v>
      </c>
      <c r="JU1" s="14">
        <v>277</v>
      </c>
      <c r="JV1" s="14">
        <v>278</v>
      </c>
      <c r="JW1" s="14">
        <v>279</v>
      </c>
      <c r="JX1" s="14">
        <v>280</v>
      </c>
      <c r="JY1" s="14">
        <v>281</v>
      </c>
      <c r="JZ1" s="14">
        <v>282</v>
      </c>
      <c r="KA1" s="14">
        <v>283</v>
      </c>
      <c r="KB1" s="14">
        <v>284</v>
      </c>
      <c r="KC1" s="14">
        <v>285</v>
      </c>
      <c r="KD1" s="14">
        <v>286</v>
      </c>
      <c r="KE1" s="14">
        <v>287</v>
      </c>
      <c r="KF1" s="14">
        <v>288</v>
      </c>
      <c r="KG1" s="14">
        <v>289</v>
      </c>
      <c r="KH1" s="14">
        <v>290</v>
      </c>
      <c r="KI1" s="14">
        <v>291</v>
      </c>
      <c r="KJ1" s="14">
        <v>292</v>
      </c>
      <c r="KK1" s="14">
        <v>293</v>
      </c>
      <c r="KL1" s="14">
        <v>294</v>
      </c>
      <c r="KM1" s="14">
        <v>295</v>
      </c>
      <c r="KN1" s="14">
        <v>296</v>
      </c>
      <c r="KO1" s="14">
        <v>297</v>
      </c>
      <c r="KP1" s="14">
        <v>298</v>
      </c>
      <c r="KQ1" s="14">
        <v>299</v>
      </c>
      <c r="KR1" s="14">
        <v>300</v>
      </c>
      <c r="KS1" s="14">
        <v>301</v>
      </c>
      <c r="KT1" s="14">
        <v>302</v>
      </c>
      <c r="KU1" s="14">
        <v>303</v>
      </c>
      <c r="KV1" s="14">
        <v>304</v>
      </c>
      <c r="KW1" s="14">
        <v>305</v>
      </c>
      <c r="KX1" s="14">
        <v>306</v>
      </c>
      <c r="KY1" s="14">
        <v>307</v>
      </c>
      <c r="KZ1" s="14">
        <v>308</v>
      </c>
      <c r="LA1" s="14">
        <v>309</v>
      </c>
      <c r="LB1" s="14">
        <v>310</v>
      </c>
      <c r="LC1" s="14">
        <v>311</v>
      </c>
      <c r="LD1" s="14">
        <v>312</v>
      </c>
      <c r="LE1" s="14">
        <v>313</v>
      </c>
      <c r="LF1" s="14">
        <v>314</v>
      </c>
      <c r="LG1" s="14">
        <v>315</v>
      </c>
      <c r="LH1" s="14">
        <v>316</v>
      </c>
      <c r="LI1" s="14">
        <v>317</v>
      </c>
      <c r="LJ1" s="14">
        <v>318</v>
      </c>
      <c r="LK1" s="14">
        <v>319</v>
      </c>
      <c r="LL1" s="14">
        <v>320</v>
      </c>
      <c r="LM1" s="14">
        <v>321</v>
      </c>
      <c r="LN1" s="14">
        <v>322</v>
      </c>
      <c r="LO1" s="14">
        <v>323</v>
      </c>
      <c r="LP1" s="14">
        <v>324</v>
      </c>
      <c r="LQ1" s="14">
        <v>325</v>
      </c>
      <c r="LR1" s="14">
        <v>326</v>
      </c>
      <c r="LS1" s="14">
        <v>327</v>
      </c>
      <c r="LT1" s="14">
        <v>328</v>
      </c>
      <c r="LU1" s="14">
        <v>329</v>
      </c>
      <c r="LV1" s="14">
        <v>330</v>
      </c>
      <c r="LW1" s="14">
        <v>331</v>
      </c>
      <c r="LX1" s="14">
        <v>332</v>
      </c>
      <c r="LY1" s="14">
        <v>333</v>
      </c>
      <c r="LZ1" s="14">
        <v>334</v>
      </c>
      <c r="MA1" s="14">
        <v>335</v>
      </c>
      <c r="MB1" s="14">
        <v>336</v>
      </c>
      <c r="MC1" s="14">
        <v>337</v>
      </c>
      <c r="MD1" s="14">
        <v>338</v>
      </c>
      <c r="ME1" s="14">
        <v>339</v>
      </c>
      <c r="MF1" s="14">
        <v>340</v>
      </c>
      <c r="MG1" s="14">
        <v>341</v>
      </c>
    </row>
    <row r="2" spans="1:345">
      <c r="D2" s="1" t="s">
        <v>73</v>
      </c>
      <c r="E2" s="14" t="s">
        <v>312</v>
      </c>
      <c r="F2" s="14" t="s">
        <v>47</v>
      </c>
      <c r="G2" s="14" t="s">
        <v>32</v>
      </c>
      <c r="H2" s="14" t="s">
        <v>19</v>
      </c>
      <c r="I2" s="14" t="s">
        <v>64</v>
      </c>
      <c r="J2" s="14" t="s">
        <v>40</v>
      </c>
      <c r="K2" s="14" t="s">
        <v>54</v>
      </c>
      <c r="L2" s="14" t="s">
        <v>54</v>
      </c>
      <c r="M2" s="14" t="s">
        <v>54</v>
      </c>
      <c r="N2" s="14" t="s">
        <v>67</v>
      </c>
      <c r="O2" s="14" t="s">
        <v>64</v>
      </c>
      <c r="P2" s="14" t="s">
        <v>35</v>
      </c>
      <c r="Q2" s="14" t="s">
        <v>11</v>
      </c>
      <c r="R2" s="14" t="s">
        <v>19</v>
      </c>
      <c r="S2" s="14" t="s">
        <v>11</v>
      </c>
      <c r="T2" s="14" t="s">
        <v>24</v>
      </c>
      <c r="U2" s="14" t="s">
        <v>11</v>
      </c>
      <c r="V2" s="14" t="s">
        <v>11</v>
      </c>
      <c r="W2" s="14" t="s">
        <v>67</v>
      </c>
      <c r="X2" s="14" t="s">
        <v>44</v>
      </c>
      <c r="Y2" s="14" t="s">
        <v>29</v>
      </c>
      <c r="Z2" s="14" t="s">
        <v>312</v>
      </c>
      <c r="AA2" s="14" t="s">
        <v>313</v>
      </c>
      <c r="AB2" s="14" t="s">
        <v>47</v>
      </c>
      <c r="AC2" s="14" t="s">
        <v>0</v>
      </c>
      <c r="AD2" s="14" t="s">
        <v>32</v>
      </c>
      <c r="AE2" s="14" t="s">
        <v>35</v>
      </c>
      <c r="AF2" s="14" t="s">
        <v>24</v>
      </c>
      <c r="AG2" s="14" t="s">
        <v>24</v>
      </c>
      <c r="AH2" s="14" t="s">
        <v>61</v>
      </c>
      <c r="AI2" s="14" t="s">
        <v>11</v>
      </c>
      <c r="AJ2" s="14" t="s">
        <v>0</v>
      </c>
      <c r="AK2" s="14" t="s">
        <v>64</v>
      </c>
      <c r="AL2" s="14" t="s">
        <v>67</v>
      </c>
      <c r="AM2" s="14" t="s">
        <v>24</v>
      </c>
      <c r="AN2" s="14" t="s">
        <v>47</v>
      </c>
      <c r="AO2" s="14" t="s">
        <v>29</v>
      </c>
      <c r="AP2" s="14" t="s">
        <v>40</v>
      </c>
      <c r="AQ2" s="14" t="s">
        <v>24</v>
      </c>
      <c r="AR2" s="14" t="s">
        <v>61</v>
      </c>
      <c r="AS2" s="14" t="s">
        <v>312</v>
      </c>
      <c r="AT2" s="14" t="s">
        <v>40</v>
      </c>
      <c r="AU2" s="14" t="s">
        <v>11</v>
      </c>
      <c r="AV2" s="14" t="s">
        <v>19</v>
      </c>
      <c r="AW2" s="14" t="s">
        <v>312</v>
      </c>
      <c r="AX2" s="14" t="s">
        <v>29</v>
      </c>
      <c r="AY2" s="14" t="s">
        <v>8</v>
      </c>
      <c r="AZ2" s="14" t="s">
        <v>19</v>
      </c>
      <c r="BA2" s="14" t="s">
        <v>0</v>
      </c>
      <c r="BB2" s="14" t="s">
        <v>313</v>
      </c>
      <c r="BC2" s="14" t="s">
        <v>19</v>
      </c>
      <c r="BD2" s="14" t="s">
        <v>312</v>
      </c>
      <c r="BE2" s="14" t="s">
        <v>64</v>
      </c>
      <c r="BF2" s="14" t="s">
        <v>0</v>
      </c>
      <c r="BG2" s="14" t="s">
        <v>11</v>
      </c>
      <c r="BH2" s="14" t="s">
        <v>11</v>
      </c>
      <c r="BI2" s="14" t="s">
        <v>70</v>
      </c>
      <c r="BJ2" s="14" t="s">
        <v>313</v>
      </c>
      <c r="BK2" s="14" t="s">
        <v>61</v>
      </c>
      <c r="BL2" s="14" t="s">
        <v>44</v>
      </c>
      <c r="BM2" s="14" t="s">
        <v>54</v>
      </c>
      <c r="BN2" s="14" t="s">
        <v>0</v>
      </c>
      <c r="BO2" s="14" t="s">
        <v>8</v>
      </c>
      <c r="BP2" s="14" t="s">
        <v>19</v>
      </c>
      <c r="BQ2" s="14" t="s">
        <v>40</v>
      </c>
      <c r="BR2" s="14" t="s">
        <v>312</v>
      </c>
      <c r="BS2" s="14" t="s">
        <v>44</v>
      </c>
      <c r="BT2" s="14" t="s">
        <v>64</v>
      </c>
      <c r="BU2" s="14" t="s">
        <v>313</v>
      </c>
      <c r="BV2" s="14" t="s">
        <v>24</v>
      </c>
      <c r="BW2" s="14" t="s">
        <v>61</v>
      </c>
      <c r="BX2" s="14" t="s">
        <v>312</v>
      </c>
      <c r="BY2" s="14" t="s">
        <v>312</v>
      </c>
      <c r="BZ2" s="14" t="s">
        <v>61</v>
      </c>
      <c r="CA2" s="14" t="s">
        <v>35</v>
      </c>
      <c r="CB2" s="14" t="s">
        <v>24</v>
      </c>
      <c r="CC2" s="14" t="s">
        <v>11</v>
      </c>
      <c r="CD2" s="14" t="s">
        <v>24</v>
      </c>
      <c r="CE2" s="14" t="s">
        <v>40</v>
      </c>
      <c r="CF2" s="14" t="s">
        <v>313</v>
      </c>
      <c r="CG2" s="14" t="s">
        <v>19</v>
      </c>
      <c r="CH2" s="14" t="s">
        <v>61</v>
      </c>
      <c r="CI2" s="14" t="s">
        <v>61</v>
      </c>
      <c r="CJ2" s="14" t="s">
        <v>35</v>
      </c>
      <c r="CK2" s="14" t="s">
        <v>61</v>
      </c>
      <c r="CL2" s="14" t="s">
        <v>40</v>
      </c>
      <c r="CM2" s="14" t="s">
        <v>70</v>
      </c>
      <c r="CN2" s="14" t="s">
        <v>54</v>
      </c>
      <c r="CO2" s="14" t="s">
        <v>47</v>
      </c>
      <c r="CP2" s="14" t="s">
        <v>24</v>
      </c>
      <c r="CQ2" s="14" t="s">
        <v>16</v>
      </c>
      <c r="CR2" s="14" t="s">
        <v>47</v>
      </c>
      <c r="CS2" s="14" t="s">
        <v>29</v>
      </c>
      <c r="CT2" s="14" t="s">
        <v>24</v>
      </c>
      <c r="CU2" s="14" t="s">
        <v>67</v>
      </c>
      <c r="CV2" s="14" t="s">
        <v>11</v>
      </c>
      <c r="CW2" s="14" t="s">
        <v>314</v>
      </c>
      <c r="CX2" s="14" t="s">
        <v>19</v>
      </c>
      <c r="CY2" s="14" t="s">
        <v>11</v>
      </c>
      <c r="CZ2" s="14" t="s">
        <v>70</v>
      </c>
      <c r="DA2" s="14" t="s">
        <v>54</v>
      </c>
      <c r="DB2" s="14" t="s">
        <v>0</v>
      </c>
      <c r="DC2" s="14" t="s">
        <v>35</v>
      </c>
      <c r="DD2" s="14" t="s">
        <v>19</v>
      </c>
      <c r="DE2" s="14" t="s">
        <v>61</v>
      </c>
      <c r="DF2" s="14" t="s">
        <v>47</v>
      </c>
      <c r="DG2" s="14" t="s">
        <v>32</v>
      </c>
      <c r="DH2" s="14" t="s">
        <v>61</v>
      </c>
      <c r="DI2" s="14" t="s">
        <v>61</v>
      </c>
      <c r="DJ2" s="14" t="s">
        <v>32</v>
      </c>
      <c r="DK2" s="14" t="s">
        <v>313</v>
      </c>
      <c r="DL2" s="14" t="s">
        <v>47</v>
      </c>
      <c r="DM2" s="14" t="s">
        <v>29</v>
      </c>
      <c r="DN2" s="14" t="s">
        <v>24</v>
      </c>
      <c r="DO2" s="14" t="s">
        <v>313</v>
      </c>
      <c r="DP2" s="14" t="s">
        <v>44</v>
      </c>
      <c r="DQ2" s="14" t="s">
        <v>67</v>
      </c>
      <c r="DR2" s="14" t="s">
        <v>35</v>
      </c>
      <c r="DS2" s="14" t="s">
        <v>0</v>
      </c>
      <c r="DT2" s="14" t="s">
        <v>11</v>
      </c>
      <c r="DU2" s="14" t="s">
        <v>0</v>
      </c>
      <c r="DV2" s="14" t="s">
        <v>40</v>
      </c>
      <c r="DW2" s="14" t="s">
        <v>64</v>
      </c>
      <c r="DX2" s="14" t="s">
        <v>67</v>
      </c>
      <c r="DY2" s="14" t="s">
        <v>67</v>
      </c>
      <c r="DZ2" s="14" t="s">
        <v>19</v>
      </c>
      <c r="EA2" s="14" t="s">
        <v>61</v>
      </c>
      <c r="EB2" s="14" t="s">
        <v>40</v>
      </c>
      <c r="EC2" s="14" t="s">
        <v>11</v>
      </c>
      <c r="ED2" s="14" t="s">
        <v>8</v>
      </c>
      <c r="EE2" s="14" t="s">
        <v>29</v>
      </c>
      <c r="EF2" s="14" t="s">
        <v>44</v>
      </c>
      <c r="EG2" s="14" t="s">
        <v>47</v>
      </c>
      <c r="EH2" s="14" t="s">
        <v>29</v>
      </c>
      <c r="EI2" s="14" t="s">
        <v>40</v>
      </c>
      <c r="EJ2" s="14" t="s">
        <v>40</v>
      </c>
      <c r="EK2" s="14" t="s">
        <v>313</v>
      </c>
      <c r="EL2" s="14" t="s">
        <v>314</v>
      </c>
      <c r="EM2" s="14" t="s">
        <v>16</v>
      </c>
      <c r="EN2" s="14" t="s">
        <v>313</v>
      </c>
      <c r="EO2" s="14" t="s">
        <v>40</v>
      </c>
      <c r="EP2" s="14" t="s">
        <v>61</v>
      </c>
      <c r="EQ2" s="14" t="s">
        <v>19</v>
      </c>
      <c r="ER2" s="14" t="s">
        <v>314</v>
      </c>
      <c r="ES2" s="14" t="s">
        <v>44</v>
      </c>
      <c r="ET2" s="14" t="s">
        <v>313</v>
      </c>
      <c r="EU2" s="14" t="s">
        <v>19</v>
      </c>
      <c r="EV2" s="14" t="s">
        <v>19</v>
      </c>
      <c r="EW2" s="14" t="s">
        <v>8</v>
      </c>
      <c r="EX2" s="14" t="s">
        <v>35</v>
      </c>
      <c r="EY2" s="14" t="s">
        <v>44</v>
      </c>
      <c r="EZ2" s="14" t="s">
        <v>11</v>
      </c>
      <c r="FA2" s="14" t="s">
        <v>54</v>
      </c>
      <c r="FB2" s="14" t="s">
        <v>61</v>
      </c>
      <c r="FC2" s="14" t="s">
        <v>19</v>
      </c>
      <c r="FD2" s="14" t="s">
        <v>313</v>
      </c>
      <c r="FE2" s="14" t="s">
        <v>29</v>
      </c>
      <c r="FF2" s="14" t="s">
        <v>19</v>
      </c>
      <c r="FG2" s="14" t="s">
        <v>312</v>
      </c>
      <c r="FH2" s="14" t="s">
        <v>29</v>
      </c>
      <c r="FI2" s="14" t="s">
        <v>40</v>
      </c>
      <c r="FJ2" s="14" t="s">
        <v>54</v>
      </c>
      <c r="FK2" s="14" t="s">
        <v>0</v>
      </c>
      <c r="FL2" s="14" t="s">
        <v>40</v>
      </c>
      <c r="FM2" s="14" t="s">
        <v>40</v>
      </c>
      <c r="FN2" s="14" t="s">
        <v>16</v>
      </c>
      <c r="FO2" s="14" t="s">
        <v>64</v>
      </c>
      <c r="FP2" s="14" t="s">
        <v>64</v>
      </c>
      <c r="FQ2" s="14" t="s">
        <v>19</v>
      </c>
      <c r="FR2" s="14" t="s">
        <v>67</v>
      </c>
      <c r="FS2" s="14" t="s">
        <v>44</v>
      </c>
      <c r="FT2" s="14" t="s">
        <v>313</v>
      </c>
      <c r="FU2" s="14" t="s">
        <v>61</v>
      </c>
      <c r="FV2" s="14" t="s">
        <v>40</v>
      </c>
      <c r="FW2" s="14" t="s">
        <v>314</v>
      </c>
      <c r="FX2" s="14" t="s">
        <v>47</v>
      </c>
      <c r="FY2" s="14" t="s">
        <v>64</v>
      </c>
      <c r="FZ2" s="14" t="s">
        <v>16</v>
      </c>
      <c r="GA2" s="14" t="s">
        <v>24</v>
      </c>
      <c r="GB2" s="14" t="s">
        <v>312</v>
      </c>
      <c r="GC2" s="14" t="s">
        <v>29</v>
      </c>
      <c r="GD2" s="14" t="s">
        <v>19</v>
      </c>
      <c r="GE2" s="14" t="s">
        <v>24</v>
      </c>
      <c r="GF2" s="14" t="s">
        <v>61</v>
      </c>
      <c r="GG2" s="14" t="s">
        <v>0</v>
      </c>
      <c r="GH2" s="14" t="s">
        <v>40</v>
      </c>
      <c r="GI2" s="14" t="s">
        <v>11</v>
      </c>
      <c r="GJ2" s="14" t="s">
        <v>47</v>
      </c>
      <c r="GK2" s="14" t="s">
        <v>16</v>
      </c>
      <c r="GL2" s="14" t="s">
        <v>8</v>
      </c>
      <c r="GM2" s="14" t="s">
        <v>19</v>
      </c>
      <c r="GN2" s="14" t="s">
        <v>44</v>
      </c>
      <c r="GO2" s="14" t="s">
        <v>312</v>
      </c>
      <c r="GP2" s="14" t="s">
        <v>44</v>
      </c>
      <c r="GQ2" s="14" t="s">
        <v>313</v>
      </c>
      <c r="GR2" s="14" t="s">
        <v>24</v>
      </c>
      <c r="GS2" s="14" t="s">
        <v>29</v>
      </c>
      <c r="GT2" s="14" t="s">
        <v>64</v>
      </c>
      <c r="GU2" s="14" t="s">
        <v>8</v>
      </c>
      <c r="GV2" s="14" t="s">
        <v>8</v>
      </c>
      <c r="GW2" s="14" t="s">
        <v>11</v>
      </c>
      <c r="GX2" s="14" t="s">
        <v>312</v>
      </c>
      <c r="GY2" s="14" t="s">
        <v>312</v>
      </c>
      <c r="GZ2" s="14" t="s">
        <v>24</v>
      </c>
      <c r="HA2" s="14" t="s">
        <v>29</v>
      </c>
      <c r="HB2" s="14" t="s">
        <v>24</v>
      </c>
      <c r="HC2" s="14" t="s">
        <v>312</v>
      </c>
      <c r="HD2" s="14" t="s">
        <v>24</v>
      </c>
      <c r="HE2" s="14" t="s">
        <v>314</v>
      </c>
      <c r="HF2" s="14" t="s">
        <v>24</v>
      </c>
      <c r="HG2" s="14" t="s">
        <v>67</v>
      </c>
      <c r="HH2" s="14" t="s">
        <v>67</v>
      </c>
      <c r="HI2" s="14" t="s">
        <v>16</v>
      </c>
      <c r="HJ2" s="14" t="s">
        <v>44</v>
      </c>
      <c r="HK2" s="14" t="s">
        <v>11</v>
      </c>
      <c r="HL2" s="14" t="s">
        <v>24</v>
      </c>
      <c r="HM2" s="14" t="s">
        <v>11</v>
      </c>
      <c r="HN2" s="14" t="s">
        <v>24</v>
      </c>
      <c r="HO2" s="14" t="s">
        <v>67</v>
      </c>
      <c r="HP2" s="14" t="s">
        <v>24</v>
      </c>
      <c r="HQ2" s="14" t="s">
        <v>24</v>
      </c>
      <c r="HR2" s="14" t="s">
        <v>19</v>
      </c>
      <c r="HS2" s="14" t="s">
        <v>70</v>
      </c>
      <c r="HT2" s="14" t="s">
        <v>64</v>
      </c>
      <c r="HU2" s="14" t="s">
        <v>19</v>
      </c>
      <c r="HV2" s="14" t="s">
        <v>11</v>
      </c>
      <c r="HW2" s="14" t="s">
        <v>44</v>
      </c>
      <c r="HX2" s="14" t="s">
        <v>54</v>
      </c>
      <c r="HY2" s="14" t="s">
        <v>44</v>
      </c>
      <c r="HZ2" s="14" t="s">
        <v>70</v>
      </c>
      <c r="IA2" s="14" t="s">
        <v>19</v>
      </c>
      <c r="IB2" s="14" t="s">
        <v>32</v>
      </c>
      <c r="IC2" s="14" t="s">
        <v>54</v>
      </c>
      <c r="ID2" s="14" t="s">
        <v>24</v>
      </c>
      <c r="IE2" s="14" t="s">
        <v>40</v>
      </c>
      <c r="IF2" s="14" t="s">
        <v>40</v>
      </c>
      <c r="IG2" s="14" t="s">
        <v>19</v>
      </c>
      <c r="IH2" s="14" t="s">
        <v>70</v>
      </c>
      <c r="II2" s="14" t="s">
        <v>64</v>
      </c>
      <c r="IJ2" s="14" t="s">
        <v>19</v>
      </c>
      <c r="IK2" s="14" t="s">
        <v>47</v>
      </c>
      <c r="IL2" s="14" t="s">
        <v>35</v>
      </c>
      <c r="IM2" s="14" t="s">
        <v>0</v>
      </c>
      <c r="IN2" s="14" t="s">
        <v>19</v>
      </c>
      <c r="IO2" s="14" t="s">
        <v>61</v>
      </c>
      <c r="IP2" s="14" t="s">
        <v>16</v>
      </c>
      <c r="IQ2" s="14" t="s">
        <v>19</v>
      </c>
      <c r="IR2" s="14" t="s">
        <v>61</v>
      </c>
      <c r="IS2" s="14" t="s">
        <v>61</v>
      </c>
      <c r="IT2" s="14" t="s">
        <v>61</v>
      </c>
      <c r="IU2" s="14" t="s">
        <v>312</v>
      </c>
      <c r="IV2" s="14" t="s">
        <v>19</v>
      </c>
      <c r="IW2" s="14" t="s">
        <v>40</v>
      </c>
      <c r="IX2" s="14" t="s">
        <v>8</v>
      </c>
      <c r="IY2" s="14" t="s">
        <v>44</v>
      </c>
      <c r="IZ2" s="14" t="s">
        <v>24</v>
      </c>
      <c r="JA2" s="14" t="s">
        <v>8</v>
      </c>
      <c r="JB2" s="14" t="s">
        <v>0</v>
      </c>
      <c r="JC2" s="14" t="s">
        <v>54</v>
      </c>
      <c r="JD2" s="14" t="s">
        <v>0</v>
      </c>
      <c r="JE2" s="14" t="s">
        <v>54</v>
      </c>
      <c r="JF2" s="14" t="s">
        <v>8</v>
      </c>
      <c r="JG2" s="14" t="s">
        <v>40</v>
      </c>
      <c r="JH2" s="14" t="s">
        <v>47</v>
      </c>
      <c r="JI2" s="14" t="s">
        <v>64</v>
      </c>
      <c r="JJ2" s="14" t="s">
        <v>24</v>
      </c>
      <c r="JK2" s="14" t="s">
        <v>47</v>
      </c>
      <c r="JL2" s="14" t="s">
        <v>24</v>
      </c>
      <c r="JM2" s="14" t="s">
        <v>67</v>
      </c>
      <c r="JN2" s="14" t="s">
        <v>64</v>
      </c>
      <c r="JO2" s="14" t="s">
        <v>8</v>
      </c>
      <c r="JP2" s="14" t="s">
        <v>54</v>
      </c>
      <c r="JQ2" s="14" t="s">
        <v>8</v>
      </c>
      <c r="JR2" s="14" t="s">
        <v>67</v>
      </c>
      <c r="JS2" s="14" t="s">
        <v>32</v>
      </c>
      <c r="JT2" s="14" t="s">
        <v>0</v>
      </c>
      <c r="JU2" s="14" t="s">
        <v>70</v>
      </c>
      <c r="JV2" s="14" t="s">
        <v>29</v>
      </c>
      <c r="JW2" s="14" t="s">
        <v>40</v>
      </c>
      <c r="JX2" s="14" t="s">
        <v>0</v>
      </c>
      <c r="JY2" s="14" t="s">
        <v>32</v>
      </c>
      <c r="JZ2" s="14" t="s">
        <v>47</v>
      </c>
      <c r="KA2" s="14" t="s">
        <v>19</v>
      </c>
      <c r="KB2" s="14" t="s">
        <v>44</v>
      </c>
      <c r="KC2" s="14" t="s">
        <v>54</v>
      </c>
      <c r="KD2" s="14" t="s">
        <v>19</v>
      </c>
      <c r="KE2" s="14" t="s">
        <v>0</v>
      </c>
      <c r="KF2" s="14" t="s">
        <v>8</v>
      </c>
      <c r="KG2" s="14" t="s">
        <v>24</v>
      </c>
      <c r="KH2" s="14" t="s">
        <v>54</v>
      </c>
      <c r="KI2" s="14" t="s">
        <v>19</v>
      </c>
      <c r="KJ2" s="14" t="s">
        <v>64</v>
      </c>
      <c r="KK2" s="14" t="s">
        <v>19</v>
      </c>
      <c r="KL2" s="14" t="s">
        <v>64</v>
      </c>
      <c r="KM2" s="14" t="s">
        <v>47</v>
      </c>
      <c r="KN2" s="14" t="s">
        <v>19</v>
      </c>
      <c r="KO2" s="14" t="s">
        <v>0</v>
      </c>
      <c r="KP2" s="14" t="s">
        <v>24</v>
      </c>
      <c r="KQ2" s="14" t="s">
        <v>61</v>
      </c>
      <c r="KR2" s="14" t="s">
        <v>16</v>
      </c>
      <c r="KS2" s="14" t="s">
        <v>313</v>
      </c>
      <c r="KT2" s="14" t="s">
        <v>70</v>
      </c>
      <c r="KU2" s="14" t="s">
        <v>61</v>
      </c>
      <c r="KV2" s="14" t="s">
        <v>70</v>
      </c>
      <c r="KW2" s="14" t="s">
        <v>44</v>
      </c>
      <c r="KX2" s="14" t="s">
        <v>47</v>
      </c>
      <c r="KY2" s="14" t="s">
        <v>35</v>
      </c>
      <c r="KZ2" s="14" t="s">
        <v>314</v>
      </c>
      <c r="LA2" s="14" t="s">
        <v>11</v>
      </c>
      <c r="LB2" s="14" t="s">
        <v>35</v>
      </c>
      <c r="LC2" s="14" t="s">
        <v>64</v>
      </c>
      <c r="LD2" s="14" t="s">
        <v>24</v>
      </c>
      <c r="LE2" s="14" t="s">
        <v>61</v>
      </c>
      <c r="LF2" s="14" t="s">
        <v>29</v>
      </c>
      <c r="LG2" s="14" t="s">
        <v>24</v>
      </c>
      <c r="LH2" s="14" t="s">
        <v>47</v>
      </c>
      <c r="LI2" s="14" t="s">
        <v>61</v>
      </c>
      <c r="LJ2" s="14" t="s">
        <v>67</v>
      </c>
      <c r="LK2" s="14" t="s">
        <v>11</v>
      </c>
      <c r="LL2" s="14" t="s">
        <v>61</v>
      </c>
      <c r="LM2" s="14" t="s">
        <v>47</v>
      </c>
      <c r="LN2" s="14" t="s">
        <v>0</v>
      </c>
      <c r="LO2" s="14" t="s">
        <v>35</v>
      </c>
      <c r="LP2" s="14" t="s">
        <v>47</v>
      </c>
      <c r="LQ2" s="14" t="s">
        <v>54</v>
      </c>
      <c r="LR2" s="14" t="s">
        <v>35</v>
      </c>
      <c r="LS2" s="14" t="s">
        <v>35</v>
      </c>
      <c r="LT2" s="14" t="s">
        <v>19</v>
      </c>
      <c r="LU2" s="14" t="s">
        <v>11</v>
      </c>
      <c r="LV2" s="14" t="s">
        <v>24</v>
      </c>
      <c r="LW2" s="14" t="s">
        <v>8</v>
      </c>
      <c r="LX2" s="14" t="s">
        <v>16</v>
      </c>
      <c r="LY2" s="14" t="s">
        <v>313</v>
      </c>
      <c r="LZ2" s="14" t="s">
        <v>11</v>
      </c>
      <c r="MA2" s="14" t="s">
        <v>19</v>
      </c>
      <c r="MB2" s="14" t="s">
        <v>47</v>
      </c>
      <c r="MC2" s="14" t="s">
        <v>0</v>
      </c>
      <c r="MD2" s="14" t="s">
        <v>313</v>
      </c>
      <c r="ME2" s="14" t="s">
        <v>44</v>
      </c>
      <c r="MF2" s="14" t="s">
        <v>61</v>
      </c>
      <c r="MG2" s="14" t="s">
        <v>19</v>
      </c>
    </row>
    <row r="3" spans="1:345">
      <c r="C3" s="35" t="s">
        <v>315</v>
      </c>
      <c r="D3" s="1" t="s">
        <v>316</v>
      </c>
      <c r="E3" s="15">
        <v>-2.87256192079942</v>
      </c>
      <c r="F3" s="15">
        <v>-0.223628989196828</v>
      </c>
      <c r="G3" s="15">
        <v>-1.1506658878307201</v>
      </c>
      <c r="H3" s="15">
        <v>-2.0548141349257998</v>
      </c>
      <c r="I3" s="15">
        <v>-0.93145567497807602</v>
      </c>
      <c r="J3" s="15">
        <v>-1.6600475811220701</v>
      </c>
      <c r="K3" s="15" t="s">
        <v>317</v>
      </c>
      <c r="L3" s="15">
        <v>-8.7836405271128501E-2</v>
      </c>
      <c r="M3" s="15">
        <v>-0.153146922607349</v>
      </c>
      <c r="N3" s="15">
        <v>-1.7445238009573201</v>
      </c>
      <c r="O3" s="15">
        <v>-1.7351125060928601</v>
      </c>
      <c r="P3" s="15">
        <v>-2.74613955611302</v>
      </c>
      <c r="Q3" s="15">
        <v>-1.34066954197985</v>
      </c>
      <c r="R3" s="15">
        <v>-1.11492845688415</v>
      </c>
      <c r="S3" s="15">
        <v>-1.6818516436961199</v>
      </c>
      <c r="T3" s="15">
        <v>-1.9365002972345899</v>
      </c>
      <c r="U3" s="15">
        <v>-1.92460466046608</v>
      </c>
      <c r="V3" s="15">
        <v>-1.95978316105057</v>
      </c>
      <c r="W3" s="15">
        <v>-1.82111014830705</v>
      </c>
      <c r="X3" s="15">
        <v>-0.57810395768176903</v>
      </c>
      <c r="Y3" s="15">
        <v>-0.77649518446511501</v>
      </c>
      <c r="Z3" s="15">
        <v>-1.9260719387199501</v>
      </c>
      <c r="AA3" s="15">
        <v>-2.84208374912442</v>
      </c>
      <c r="AB3" s="15">
        <v>-1.79085100907843</v>
      </c>
      <c r="AC3" s="15">
        <v>-0.937941029897152</v>
      </c>
      <c r="AD3" s="15">
        <v>-1.2232193237201201</v>
      </c>
      <c r="AE3" s="15">
        <v>-1.68956672122201</v>
      </c>
      <c r="AF3" s="15">
        <v>-2.6541041296422998</v>
      </c>
      <c r="AG3" s="15">
        <v>-1.8698956396578099</v>
      </c>
      <c r="AH3" s="15">
        <v>-0.27067167062970598</v>
      </c>
      <c r="AI3" s="15">
        <v>-1.6953289133920499</v>
      </c>
      <c r="AJ3" s="15">
        <v>-1.8861256348431801</v>
      </c>
      <c r="AK3" s="15">
        <v>-1.47251424567745</v>
      </c>
      <c r="AL3" s="15">
        <v>-1.8020012401325001</v>
      </c>
      <c r="AM3" s="15">
        <v>-1.2496016894886499</v>
      </c>
      <c r="AN3" s="15">
        <v>-0.74975824034037897</v>
      </c>
      <c r="AO3" s="15">
        <v>-0.53202991081902395</v>
      </c>
      <c r="AP3" s="15">
        <v>-1.8233607729467101</v>
      </c>
      <c r="AQ3" s="15">
        <v>-1.99977711486262</v>
      </c>
      <c r="AR3" s="15">
        <v>-0.76129585300436797</v>
      </c>
      <c r="AS3" s="15">
        <v>-2.29235142387533</v>
      </c>
      <c r="AT3" s="15">
        <v>-2.1568276404135598</v>
      </c>
      <c r="AU3" s="15">
        <v>-1.7925930200896101</v>
      </c>
      <c r="AV3" s="15">
        <v>-1.9914282895231501</v>
      </c>
      <c r="AW3" s="15">
        <v>-1.97318244018028</v>
      </c>
      <c r="AX3" s="15">
        <v>-0.55248130697195796</v>
      </c>
      <c r="AY3" s="15">
        <v>-0.64487609946129598</v>
      </c>
      <c r="AZ3" s="15">
        <v>-1.40504916384867</v>
      </c>
      <c r="BA3" s="15">
        <v>-1.4648160803207899</v>
      </c>
      <c r="BB3" s="15">
        <v>-1.33889267952859</v>
      </c>
      <c r="BC3" s="15">
        <v>-2.0182400003090999</v>
      </c>
      <c r="BD3" s="15">
        <v>-1.6224280373553299</v>
      </c>
      <c r="BE3" s="15">
        <v>-0.56448215612321995</v>
      </c>
      <c r="BF3" s="15">
        <v>-1.61095376618495</v>
      </c>
      <c r="BG3" s="15">
        <v>-1.60413048810471</v>
      </c>
      <c r="BH3" s="15">
        <v>-2.3690347062619401</v>
      </c>
      <c r="BI3" s="15" t="s">
        <v>317</v>
      </c>
      <c r="BJ3" s="15">
        <v>-1.54593504873043</v>
      </c>
      <c r="BK3" s="15">
        <v>-0.560681073553289</v>
      </c>
      <c r="BL3" s="15">
        <v>-0.40118940169718398</v>
      </c>
      <c r="BM3" s="15" t="s">
        <v>317</v>
      </c>
      <c r="BN3" s="15">
        <v>-0.94771489027137501</v>
      </c>
      <c r="BO3" s="15">
        <v>-0.41900156155934498</v>
      </c>
      <c r="BP3" s="15">
        <v>-1.5695105160902301</v>
      </c>
      <c r="BQ3" s="15">
        <v>-1.7701495478854099</v>
      </c>
      <c r="BR3" s="15">
        <v>-2.6875325894825099</v>
      </c>
      <c r="BS3" s="15">
        <v>-0.24805335892573299</v>
      </c>
      <c r="BT3" s="15">
        <v>-1.98385222540022</v>
      </c>
      <c r="BU3" s="15">
        <v>-1.54593504873043</v>
      </c>
      <c r="BV3" s="15">
        <v>-1.7033619225824601</v>
      </c>
      <c r="BW3" s="15">
        <v>-0.73588639897433406</v>
      </c>
      <c r="BX3" s="15">
        <v>-1.2727149032771501</v>
      </c>
      <c r="BY3" s="15">
        <v>-2.2712733907093798</v>
      </c>
      <c r="BZ3" s="15">
        <v>-0.76328763501165497</v>
      </c>
      <c r="CA3" s="15">
        <v>-1.4042045968547201</v>
      </c>
      <c r="CB3" s="15">
        <v>-1.5567025404680099</v>
      </c>
      <c r="CC3" s="15">
        <v>-1.6673493240410799</v>
      </c>
      <c r="CD3" s="15">
        <v>-2.0243675120866498</v>
      </c>
      <c r="CE3" s="15">
        <v>-1.1636745550074299</v>
      </c>
      <c r="CF3" s="15">
        <v>-1.7351125060928601</v>
      </c>
      <c r="CG3" s="15">
        <v>-1.38287574510277</v>
      </c>
      <c r="CH3" s="15">
        <v>-0.806486028873307</v>
      </c>
      <c r="CI3" s="15">
        <v>-1.0043970792036501</v>
      </c>
      <c r="CJ3" s="15">
        <v>-1.4548446109876401</v>
      </c>
      <c r="CK3" s="15">
        <v>-0.458147687521819</v>
      </c>
      <c r="CL3" s="15">
        <v>-1.4035139918717801</v>
      </c>
      <c r="CM3" s="15">
        <v>-2.7664647699124698</v>
      </c>
      <c r="CN3" s="15">
        <v>-2.2693231716303499</v>
      </c>
      <c r="CO3" s="15">
        <v>-1.6505358481691601</v>
      </c>
      <c r="CP3" s="15">
        <v>-1.9427530641439901</v>
      </c>
      <c r="CQ3" s="15">
        <v>-0.27844350819726599</v>
      </c>
      <c r="CR3" s="15">
        <v>-0.83934599428015</v>
      </c>
      <c r="CS3" s="15">
        <v>-0.79496962475017896</v>
      </c>
      <c r="CT3" s="15">
        <v>-1.5085008415431</v>
      </c>
      <c r="CU3" s="15">
        <v>-1.4476781352335899</v>
      </c>
      <c r="CV3" s="15">
        <v>-1.6013479956332299</v>
      </c>
      <c r="CW3" s="15">
        <v>-0.62906274977908505</v>
      </c>
      <c r="CX3" s="15">
        <v>-1.65954399172798</v>
      </c>
      <c r="CY3" s="15">
        <v>-2.1719697850136401</v>
      </c>
      <c r="CZ3" s="15">
        <v>-1.5395283208736299</v>
      </c>
      <c r="DA3" s="15">
        <v>-1.7496080267410901</v>
      </c>
      <c r="DB3" s="15">
        <v>-1.41346439258954</v>
      </c>
      <c r="DC3" s="15">
        <v>-1.8827065491420301</v>
      </c>
      <c r="DD3" s="15">
        <v>-1.29677849011291</v>
      </c>
      <c r="DE3" s="15">
        <v>-1.0498949755764</v>
      </c>
      <c r="DF3" s="15">
        <v>-1.5322086861981701</v>
      </c>
      <c r="DG3" s="15">
        <v>-1.9036284755256401</v>
      </c>
      <c r="DH3" s="15">
        <v>-0.375030746843524</v>
      </c>
      <c r="DI3" s="15">
        <v>-0.32407180175950301</v>
      </c>
      <c r="DJ3" s="15">
        <v>-1.5769040176035101</v>
      </c>
      <c r="DK3" s="15">
        <v>-2.00993231011552</v>
      </c>
      <c r="DL3" s="15">
        <v>-1.00767835585717</v>
      </c>
      <c r="DM3" s="15">
        <v>-0.65879459598796897</v>
      </c>
      <c r="DN3" s="15">
        <v>-1.548307986527</v>
      </c>
      <c r="DO3" s="15">
        <v>-1.84362734862789</v>
      </c>
      <c r="DP3" s="15">
        <v>-0.25416400510807102</v>
      </c>
      <c r="DQ3" s="15">
        <v>-1.5835943449674099</v>
      </c>
      <c r="DR3" s="15">
        <v>-1.25957146538959</v>
      </c>
      <c r="DS3" s="15">
        <v>-1.7630944279476499</v>
      </c>
      <c r="DT3" s="15">
        <v>-1.37567198214119</v>
      </c>
      <c r="DU3" s="15">
        <v>-0.19818757549629001</v>
      </c>
      <c r="DV3" s="15">
        <v>-1.6156790201955</v>
      </c>
      <c r="DW3" s="15">
        <v>-1.4629951417182001</v>
      </c>
      <c r="DX3" s="15">
        <v>-1.25957146538959</v>
      </c>
      <c r="DY3" s="15">
        <v>-1.1058402178872699</v>
      </c>
      <c r="DZ3" s="15">
        <v>-2.0690236509795499</v>
      </c>
      <c r="EA3" s="15">
        <v>-0.40311229638594598</v>
      </c>
      <c r="EB3" s="15">
        <v>-2.0690236509795499</v>
      </c>
      <c r="EC3" s="15">
        <v>-1.3275654232524701</v>
      </c>
      <c r="ED3" s="15">
        <v>-0.56754001373897001</v>
      </c>
      <c r="EE3" s="15">
        <v>-0.66888737946299204</v>
      </c>
      <c r="EF3" s="15">
        <v>-9.5610507619674906E-2</v>
      </c>
      <c r="EG3" s="15">
        <v>-0.54129251377179499</v>
      </c>
      <c r="EH3" s="15">
        <v>-0.73564994014512797</v>
      </c>
      <c r="EI3" s="15">
        <v>-1.9885268450326901</v>
      </c>
      <c r="EJ3" s="15">
        <v>-1.6825809760619399</v>
      </c>
      <c r="EK3" s="15">
        <v>-2.0872719538496698</v>
      </c>
      <c r="EL3" s="15">
        <v>-0.49145775154122601</v>
      </c>
      <c r="EM3" s="15">
        <v>-0.52572174252122195</v>
      </c>
      <c r="EN3" s="15">
        <v>-1.8266502387974699</v>
      </c>
      <c r="EO3" s="15">
        <v>-1.91271570238376</v>
      </c>
      <c r="EP3" s="15">
        <v>-1.01073349962241</v>
      </c>
      <c r="EQ3" s="15">
        <v>-1.83685366287476</v>
      </c>
      <c r="ER3" s="15">
        <v>-0.25294313378036098</v>
      </c>
      <c r="ES3" s="15">
        <v>-0.62115955573137505</v>
      </c>
      <c r="ET3" s="15">
        <v>-1.4291751089301801</v>
      </c>
      <c r="EU3" s="15">
        <v>-1.71752715887037</v>
      </c>
      <c r="EV3" s="15">
        <v>-1.93096557887216</v>
      </c>
      <c r="EW3" s="15">
        <v>-0.400687970669101</v>
      </c>
      <c r="EX3" s="15">
        <v>-2.0379845773288698</v>
      </c>
      <c r="EY3" s="15">
        <v>-0.617831030139259</v>
      </c>
      <c r="EZ3" s="15">
        <v>-1.9899591794581399</v>
      </c>
      <c r="FA3" s="15">
        <v>-1.7748123023997999</v>
      </c>
      <c r="FB3" s="15">
        <v>-0.35023801958457301</v>
      </c>
      <c r="FC3" s="15">
        <v>-1.5859105841252299</v>
      </c>
      <c r="FD3" s="15">
        <v>-1.4395736044104399</v>
      </c>
      <c r="FE3" s="15">
        <v>-0.512146673276209</v>
      </c>
      <c r="FF3" s="15" t="s">
        <v>317</v>
      </c>
      <c r="FG3" s="15" t="s">
        <v>317</v>
      </c>
      <c r="FH3" s="15">
        <v>-0.44151830103308898</v>
      </c>
      <c r="FI3" s="15">
        <v>-1.4596778392203</v>
      </c>
      <c r="FJ3" s="15">
        <v>-0.44976417329552698</v>
      </c>
      <c r="FK3" s="15">
        <v>-0.21129874821917999</v>
      </c>
      <c r="FL3" s="15">
        <v>-1.3956320410463401</v>
      </c>
      <c r="FM3" s="15">
        <v>-1.5085008415431</v>
      </c>
      <c r="FN3" s="15">
        <v>-0.37473958545701702</v>
      </c>
      <c r="FO3" s="15">
        <v>-1.7716240270451</v>
      </c>
      <c r="FP3" s="15">
        <v>-1.43449232305107</v>
      </c>
      <c r="FQ3" s="15">
        <v>-1.2507183585524999</v>
      </c>
      <c r="FR3" s="15">
        <v>-1.9427530641439901</v>
      </c>
      <c r="FS3" s="15">
        <v>-0.19457955440344901</v>
      </c>
      <c r="FT3" s="15" t="s">
        <v>317</v>
      </c>
      <c r="FU3" s="15">
        <v>-0.53008081088521297</v>
      </c>
      <c r="FV3" s="15" t="s">
        <v>317</v>
      </c>
      <c r="FW3" s="15">
        <v>-0.35506206393168299</v>
      </c>
      <c r="FX3" s="15">
        <v>-0.45024053994055802</v>
      </c>
      <c r="FY3" s="15">
        <v>-2.3784258391936102</v>
      </c>
      <c r="FZ3" s="15">
        <v>-0.19263922943431999</v>
      </c>
      <c r="GA3" s="15">
        <v>-2.2369173355291898</v>
      </c>
      <c r="GB3" s="15">
        <v>-1.70433262048472</v>
      </c>
      <c r="GC3" s="15">
        <v>-0.53377838727113402</v>
      </c>
      <c r="GD3" s="15">
        <v>-2.0044071589473802</v>
      </c>
      <c r="GE3" s="15">
        <v>-3.1292894878794399</v>
      </c>
      <c r="GF3" s="15">
        <v>-0.24591280842367599</v>
      </c>
      <c r="GG3" s="15">
        <v>-0.94804057153597399</v>
      </c>
      <c r="GH3" s="15">
        <v>-2.9175391244712099</v>
      </c>
      <c r="GI3" s="15" t="s">
        <v>317</v>
      </c>
      <c r="GJ3" s="15">
        <v>-2.5075236302935502</v>
      </c>
      <c r="GK3" s="15">
        <v>-0.68798059018247804</v>
      </c>
      <c r="GL3" s="15">
        <v>-0.50248428473081397</v>
      </c>
      <c r="GM3" s="15" t="s">
        <v>317</v>
      </c>
      <c r="GN3" s="15">
        <v>-0.49520068388531302</v>
      </c>
      <c r="GO3" s="15">
        <v>-2.3225444585003001</v>
      </c>
      <c r="GP3" s="15">
        <v>-0.15818899036463199</v>
      </c>
      <c r="GQ3" s="15" t="s">
        <v>317</v>
      </c>
      <c r="GR3" s="15">
        <v>-2.3310396281947798</v>
      </c>
      <c r="GS3" s="15">
        <v>-1.0072231644340901</v>
      </c>
      <c r="GT3" s="15">
        <v>-1.3695260198006001</v>
      </c>
      <c r="GU3" s="15">
        <v>-0.58365150657984299</v>
      </c>
      <c r="GV3" s="15">
        <v>-0.53282055517656102</v>
      </c>
      <c r="GW3" s="15" t="s">
        <v>317</v>
      </c>
      <c r="GX3" s="15">
        <v>-2.4691551118600601</v>
      </c>
      <c r="GY3" s="15">
        <v>-2.5755664126418898</v>
      </c>
      <c r="GZ3" s="15">
        <v>-1.7891209526543601</v>
      </c>
      <c r="HA3" s="15">
        <v>-0.70621309674198296</v>
      </c>
      <c r="HB3" s="15">
        <v>-1.25032243052082</v>
      </c>
      <c r="HC3" s="15" t="s">
        <v>317</v>
      </c>
      <c r="HD3" s="15">
        <v>-2.8977341289327501</v>
      </c>
      <c r="HE3" s="15">
        <v>-7.5158176797276599E-2</v>
      </c>
      <c r="HF3" s="15">
        <v>-2.9772808400436501</v>
      </c>
      <c r="HG3" s="15">
        <v>-3.3573783320089698</v>
      </c>
      <c r="HH3" s="15">
        <v>-3.84385004309001</v>
      </c>
      <c r="HI3" s="15">
        <v>-0.43435646639228398</v>
      </c>
      <c r="HJ3" s="15">
        <v>-0.38509812267300803</v>
      </c>
      <c r="HK3" s="15">
        <v>-2.59498587284657</v>
      </c>
      <c r="HL3" s="15" t="s">
        <v>317</v>
      </c>
      <c r="HM3" s="15">
        <v>-2.07709386973819</v>
      </c>
      <c r="HN3" s="15">
        <v>-1.7334248317960801</v>
      </c>
      <c r="HO3" s="15">
        <v>-4.4487350041690901</v>
      </c>
      <c r="HP3" s="15">
        <v>-1.7772518102464501</v>
      </c>
      <c r="HQ3" s="15">
        <v>-1.95431975797026</v>
      </c>
      <c r="HR3" s="15">
        <v>-1.9883712676181799</v>
      </c>
      <c r="HS3" s="15">
        <v>-2.5276523221536999</v>
      </c>
      <c r="HT3" s="15">
        <v>-2.2210662768866398</v>
      </c>
      <c r="HU3" s="15">
        <v>-2.8878501914793899</v>
      </c>
      <c r="HV3" s="15">
        <v>-3.0527567634975998</v>
      </c>
      <c r="HW3" s="15">
        <v>-0.38756297645250398</v>
      </c>
      <c r="HX3" s="15">
        <v>-1.24772915967447</v>
      </c>
      <c r="HY3" s="15">
        <v>-0.71189910608213103</v>
      </c>
      <c r="HZ3" s="15">
        <v>-2.93739636282104</v>
      </c>
      <c r="IA3" s="15">
        <v>-10.298365734305101</v>
      </c>
      <c r="IB3" s="15">
        <v>-2.5221187645515002</v>
      </c>
      <c r="IC3" s="15">
        <v>-2.44901717451999</v>
      </c>
      <c r="ID3" s="15">
        <v>-1.6354675746423899</v>
      </c>
      <c r="IE3" s="15">
        <v>-3.7679093568620199</v>
      </c>
      <c r="IF3" s="15">
        <v>-2.9923002663583498</v>
      </c>
      <c r="IG3" s="15">
        <v>-2.8582676925776198</v>
      </c>
      <c r="IH3" s="15">
        <v>-2.6746138173456799</v>
      </c>
      <c r="II3" s="15" t="s">
        <v>317</v>
      </c>
      <c r="IJ3" s="15">
        <v>-3.5811639435181801</v>
      </c>
      <c r="IK3" s="15">
        <v>-2.4123140558772498</v>
      </c>
      <c r="IL3" s="15">
        <v>-1.7772518102464501</v>
      </c>
      <c r="IM3" s="15">
        <v>-2.28132129918753</v>
      </c>
      <c r="IN3" s="15" t="s">
        <v>317</v>
      </c>
      <c r="IO3" s="15">
        <v>-0.32257228288880002</v>
      </c>
      <c r="IP3" s="15">
        <v>-0.333927812432327</v>
      </c>
      <c r="IQ3" s="15" t="s">
        <v>317</v>
      </c>
      <c r="IR3" s="15">
        <v>-0.365490661879245</v>
      </c>
      <c r="IS3" s="15">
        <v>-0.38331941594021501</v>
      </c>
      <c r="IT3" s="15">
        <v>-0.42710212899150501</v>
      </c>
      <c r="IU3" s="15">
        <v>-1.44019028019635</v>
      </c>
      <c r="IV3" s="15">
        <v>-3.4583527174738902</v>
      </c>
      <c r="IW3" s="15">
        <v>-2.2570175435799</v>
      </c>
      <c r="IX3" s="15">
        <v>-0.22820105772510599</v>
      </c>
      <c r="IY3" s="15">
        <v>-0.47819366585470102</v>
      </c>
      <c r="IZ3" s="15">
        <v>-3.2615619529536701</v>
      </c>
      <c r="JA3" s="15">
        <v>-0.79425589501177596</v>
      </c>
      <c r="JB3" s="15">
        <v>-1.1078117631281701</v>
      </c>
      <c r="JC3" s="15">
        <v>-2.4790547525490401</v>
      </c>
      <c r="JD3" s="15">
        <v>-1.7174217523583</v>
      </c>
      <c r="JE3" s="15">
        <v>-0.65442396331053398</v>
      </c>
      <c r="JF3" s="15">
        <v>-0.63842327831995305</v>
      </c>
      <c r="JG3" s="15">
        <v>-1.8121365863296199</v>
      </c>
      <c r="JH3" s="15">
        <v>-6.3843968612747704</v>
      </c>
      <c r="JI3" s="15">
        <v>-3.87819292881148</v>
      </c>
      <c r="JJ3" s="15" t="s">
        <v>317</v>
      </c>
      <c r="JK3" s="15" t="s">
        <v>317</v>
      </c>
      <c r="JL3" s="15">
        <v>-1.7202796554169499</v>
      </c>
      <c r="JM3" s="15">
        <v>-1.9142378621582099</v>
      </c>
      <c r="JN3" s="15">
        <v>-2.2802044063146298</v>
      </c>
      <c r="JO3" s="15">
        <v>-0.64132364541560205</v>
      </c>
      <c r="JP3" s="15">
        <v>-2.75430366844832</v>
      </c>
      <c r="JQ3" s="15">
        <v>-0.237106671930322</v>
      </c>
      <c r="JR3" s="15">
        <v>-1.8543946679744101</v>
      </c>
      <c r="JS3" s="15">
        <v>-5.0851547070594396</v>
      </c>
      <c r="JT3" s="15">
        <v>-0.548229719491103</v>
      </c>
      <c r="JU3" s="15">
        <v>-1.99559928762331</v>
      </c>
      <c r="JV3" s="15">
        <v>-0.57424720771275195</v>
      </c>
      <c r="JW3" s="15">
        <v>-2.28752670700676</v>
      </c>
      <c r="JX3" s="15">
        <v>-0.80734063579384296</v>
      </c>
      <c r="JY3" s="15">
        <v>-2.36319659213639</v>
      </c>
      <c r="JZ3" s="15">
        <v>-0.66239427501285497</v>
      </c>
      <c r="KA3" s="15" t="s">
        <v>317</v>
      </c>
      <c r="KB3" s="15">
        <v>-0.85025158090040898</v>
      </c>
      <c r="KC3" s="15">
        <v>-1.9284539486044701</v>
      </c>
      <c r="KD3" s="15">
        <v>-2.08748123268398</v>
      </c>
      <c r="KE3" s="15">
        <v>-1.4325732482707401</v>
      </c>
      <c r="KF3" s="15">
        <v>-0.165626752140904</v>
      </c>
      <c r="KG3" s="15">
        <v>-2.9702083701363602</v>
      </c>
      <c r="KH3" s="15">
        <v>-0.68390202682151402</v>
      </c>
      <c r="KI3" s="15">
        <v>-2.1465695706583601</v>
      </c>
      <c r="KJ3" s="15">
        <v>-2.3361265108534499</v>
      </c>
      <c r="KK3" s="15">
        <v>-1.79713524252307</v>
      </c>
      <c r="KL3" s="15">
        <v>-2.9470657868818799</v>
      </c>
      <c r="KM3" s="15">
        <v>-2.4288283477391901</v>
      </c>
      <c r="KN3" s="15">
        <v>-2.42043795633972</v>
      </c>
      <c r="KO3" s="15">
        <v>-2.4706958918662498</v>
      </c>
      <c r="KP3" s="15">
        <v>-1.84915905262875</v>
      </c>
      <c r="KQ3" s="15">
        <v>-0.54184925382703797</v>
      </c>
      <c r="KR3" s="15">
        <v>-0.10110217284886901</v>
      </c>
      <c r="KS3" s="15">
        <v>-4.2422209224254201</v>
      </c>
      <c r="KT3" s="15">
        <v>-2.4539644704055701</v>
      </c>
      <c r="KU3" s="15">
        <v>-0.79888331257564105</v>
      </c>
      <c r="KV3" s="15" t="s">
        <v>317</v>
      </c>
      <c r="KW3" s="15">
        <v>-0.202370837246274</v>
      </c>
      <c r="KX3" s="15">
        <v>-1.98452616379505</v>
      </c>
      <c r="KY3" s="15">
        <v>-2.1465695706583601</v>
      </c>
      <c r="KZ3" s="15">
        <v>-0.24039094018840201</v>
      </c>
      <c r="LA3" s="15">
        <v>-3.7469060821950602</v>
      </c>
      <c r="LB3" s="15">
        <v>-1.98452616379505</v>
      </c>
      <c r="LC3" s="15">
        <v>-1.84769076639501</v>
      </c>
      <c r="LD3" s="15">
        <v>-2.7794526626703502</v>
      </c>
      <c r="LE3" s="15">
        <v>-0.309809322458869</v>
      </c>
      <c r="LF3" s="15">
        <v>-0.90682146297202604</v>
      </c>
      <c r="LG3" s="15">
        <v>-2.00578167977678</v>
      </c>
      <c r="LH3" s="15">
        <v>-0.66061440774238001</v>
      </c>
      <c r="LI3" s="15">
        <v>-0.89100530294841795</v>
      </c>
      <c r="LJ3" s="15">
        <v>-1.6136686536113301</v>
      </c>
      <c r="LK3" s="15">
        <v>-2.5327042816226202</v>
      </c>
      <c r="LL3" s="15">
        <v>-0.41014020356589298</v>
      </c>
      <c r="LM3" s="15">
        <v>-1.1943679520413899</v>
      </c>
      <c r="LN3" s="15">
        <v>-3.8116999183022502</v>
      </c>
      <c r="LO3" s="15">
        <v>-2.2679800818363698</v>
      </c>
      <c r="LP3" s="15">
        <v>-2.0394661999935999</v>
      </c>
      <c r="LQ3" s="15">
        <v>-1.02410447288694</v>
      </c>
      <c r="LR3" s="15">
        <v>0.103319473853297</v>
      </c>
      <c r="LS3" s="15">
        <v>2.9805446391885902E-2</v>
      </c>
      <c r="LT3" s="15">
        <v>-0.162208419138648</v>
      </c>
      <c r="LU3" s="15">
        <v>5.8472798318913E-2</v>
      </c>
      <c r="LV3" s="15">
        <v>-5.55805551646762E-2</v>
      </c>
      <c r="LW3" s="15">
        <v>-0.51311429574997502</v>
      </c>
      <c r="LX3" s="15">
        <v>-0.21094699867781799</v>
      </c>
      <c r="LY3" s="15">
        <v>-0.15638446890166</v>
      </c>
      <c r="LZ3" s="15">
        <v>-0.28748938442180599</v>
      </c>
      <c r="MA3" s="15">
        <v>-1.48885878740957</v>
      </c>
      <c r="MB3" s="15">
        <v>-0.745003243541149</v>
      </c>
      <c r="MC3" s="15">
        <v>0.47858222911013398</v>
      </c>
      <c r="MD3" s="15">
        <v>0.46725808916052403</v>
      </c>
      <c r="ME3" s="15">
        <v>0.47068653899736301</v>
      </c>
      <c r="MF3" s="15">
        <v>0.47920314563067301</v>
      </c>
      <c r="MG3" s="15">
        <v>0.52642037851657497</v>
      </c>
    </row>
    <row r="4" spans="1:345">
      <c r="A4" s="36" t="s">
        <v>318</v>
      </c>
      <c r="B4" s="37" t="s">
        <v>319</v>
      </c>
      <c r="C4" s="38"/>
      <c r="D4" s="1" t="s">
        <v>70</v>
      </c>
      <c r="E4" s="15">
        <v>-1.8568230248384801</v>
      </c>
      <c r="F4" s="15">
        <v>-0.85375020542140601</v>
      </c>
      <c r="G4" s="15">
        <v>-0.73588639897433406</v>
      </c>
      <c r="H4" s="15">
        <v>-1.28029455753362</v>
      </c>
      <c r="I4" s="15">
        <v>-1.5411694935064499</v>
      </c>
      <c r="J4" s="15">
        <v>-0.27327653723415901</v>
      </c>
      <c r="K4" s="15">
        <v>-1.0026318868081601</v>
      </c>
      <c r="L4" s="15" t="s">
        <v>317</v>
      </c>
      <c r="M4" s="15" t="s">
        <v>317</v>
      </c>
      <c r="N4" s="15">
        <v>-1.03173037954438</v>
      </c>
      <c r="O4" s="15">
        <v>-2.4197311199131901</v>
      </c>
      <c r="P4" s="15" t="s">
        <v>317</v>
      </c>
      <c r="Q4" s="15">
        <v>-2.1937126828764999</v>
      </c>
      <c r="R4" s="15">
        <v>-2.3435688320776502</v>
      </c>
      <c r="S4" s="15">
        <v>-1.61095376618495</v>
      </c>
      <c r="T4" s="15">
        <v>-2.33506033169872</v>
      </c>
      <c r="U4" s="15">
        <v>-1.0237318149037999</v>
      </c>
      <c r="V4" s="15">
        <v>-0.97477677883664904</v>
      </c>
      <c r="W4" s="15">
        <v>-1.56071809332055</v>
      </c>
      <c r="X4" s="15">
        <v>-0.34735762172064</v>
      </c>
      <c r="Y4" s="15">
        <v>-0.52622451809860604</v>
      </c>
      <c r="Z4" s="15">
        <v>-1.2622798720389301</v>
      </c>
      <c r="AA4" s="15">
        <v>-1.63793177204525</v>
      </c>
      <c r="AB4" s="15">
        <v>-2.16211754788982</v>
      </c>
      <c r="AC4" s="15">
        <v>-0.151570920482508</v>
      </c>
      <c r="AD4" s="15">
        <v>-0.80128345105766197</v>
      </c>
      <c r="AE4" s="15">
        <v>-0.76448323113324901</v>
      </c>
      <c r="AF4" s="15">
        <v>-0.80679853722143902</v>
      </c>
      <c r="AG4" s="15">
        <v>-0.50763161664511902</v>
      </c>
      <c r="AH4" s="15">
        <v>-1.2496016894886499</v>
      </c>
      <c r="AI4" s="15">
        <v>-0.269270489400119</v>
      </c>
      <c r="AJ4" s="15">
        <v>-0.55075966278657695</v>
      </c>
      <c r="AK4" s="15">
        <v>-0.438408605318726</v>
      </c>
      <c r="AL4" s="15">
        <v>-1.6890535324845199</v>
      </c>
      <c r="AM4" s="15">
        <v>-1.3600152236160099</v>
      </c>
      <c r="AN4" s="15">
        <v>-0.28968759812856698</v>
      </c>
      <c r="AO4" s="15">
        <v>-0.754746612616785</v>
      </c>
      <c r="AP4" s="15">
        <v>-0.41807792057994703</v>
      </c>
      <c r="AQ4" s="15" t="s">
        <v>317</v>
      </c>
      <c r="AR4" s="15">
        <v>-1.08386739376011</v>
      </c>
      <c r="AS4" s="15">
        <v>-0.13853873862825899</v>
      </c>
      <c r="AT4" s="15">
        <v>-0.46943461505460099</v>
      </c>
      <c r="AU4" s="15">
        <v>-0.52369977697090597</v>
      </c>
      <c r="AV4" s="15">
        <v>-0.80803403155198295</v>
      </c>
      <c r="AW4" s="15">
        <v>-0.60785121857524405</v>
      </c>
      <c r="AX4" s="15">
        <v>-1.19445401699751</v>
      </c>
      <c r="AY4" s="15">
        <v>-0.50039107612029698</v>
      </c>
      <c r="AZ4" s="15">
        <v>-1.3903255931460801</v>
      </c>
      <c r="BA4" s="15">
        <v>-0.132750337840711</v>
      </c>
      <c r="BB4" s="15">
        <v>-1.28029455753362</v>
      </c>
      <c r="BC4" s="15">
        <v>-2.0819596873386299</v>
      </c>
      <c r="BD4" s="15">
        <v>-0.59682772323786204</v>
      </c>
      <c r="BE4" s="15">
        <v>-1.92460466046608</v>
      </c>
      <c r="BF4" s="15">
        <v>-1.71401213392174</v>
      </c>
      <c r="BG4" s="15">
        <v>-0.25705005905003703</v>
      </c>
      <c r="BH4" s="15" t="s">
        <v>317</v>
      </c>
      <c r="BI4" s="15">
        <v>0</v>
      </c>
      <c r="BJ4" s="15">
        <v>-1.82710616584626</v>
      </c>
      <c r="BK4" s="15">
        <v>-1.47754628506761</v>
      </c>
      <c r="BL4" s="15">
        <v>-0.53449555027839102</v>
      </c>
      <c r="BM4" s="15">
        <v>-0.65938151978941395</v>
      </c>
      <c r="BN4" s="15">
        <v>-0.231453344565343</v>
      </c>
      <c r="BO4" s="15">
        <v>-1.09644084870762</v>
      </c>
      <c r="BP4" s="15" t="s">
        <v>317</v>
      </c>
      <c r="BQ4" s="15">
        <v>-0.562534171104209</v>
      </c>
      <c r="BR4" s="15">
        <v>-0.73588639897433406</v>
      </c>
      <c r="BS4" s="15">
        <v>5.0540304545534799E-2</v>
      </c>
      <c r="BT4" s="15">
        <v>-1.38386943893822</v>
      </c>
      <c r="BU4" s="15">
        <v>-0.48020390617263198</v>
      </c>
      <c r="BV4" s="15">
        <v>-0.29390538548429201</v>
      </c>
      <c r="BW4" s="15">
        <v>-0.76328763501165497</v>
      </c>
      <c r="BX4" s="15">
        <v>-1.0580815760312501</v>
      </c>
      <c r="BY4" s="15">
        <v>-0.13387542293612101</v>
      </c>
      <c r="BZ4" s="15">
        <v>-0.87473066665854804</v>
      </c>
      <c r="CA4" s="15">
        <v>-0.66588490518961796</v>
      </c>
      <c r="CB4" s="15">
        <v>-1.64349098791512</v>
      </c>
      <c r="CC4" s="15">
        <v>-1.9718456483803799</v>
      </c>
      <c r="CD4" s="15">
        <v>-0.175910793720395</v>
      </c>
      <c r="CE4" s="15">
        <v>-0.42754458889915098</v>
      </c>
      <c r="CF4" s="15">
        <v>-2.4323631565923698</v>
      </c>
      <c r="CG4" s="15">
        <v>-1.63458633032399</v>
      </c>
      <c r="CH4" s="15">
        <v>-0.61862992357837399</v>
      </c>
      <c r="CI4" s="15">
        <v>-1.5195062376331701</v>
      </c>
      <c r="CJ4" s="15">
        <v>-2.7713171373394201</v>
      </c>
      <c r="CK4" s="15">
        <v>-0.68227497573178097</v>
      </c>
      <c r="CL4" s="15">
        <v>-0.26290499480325302</v>
      </c>
      <c r="CM4" s="15">
        <v>0</v>
      </c>
      <c r="CN4" s="15" t="s">
        <v>317</v>
      </c>
      <c r="CO4" s="15">
        <v>-0.30852932223311802</v>
      </c>
      <c r="CP4" s="15">
        <v>-1.6156790201955</v>
      </c>
      <c r="CQ4" s="15">
        <v>-0.226209795871854</v>
      </c>
      <c r="CR4" s="15">
        <v>-1.2453652055598601</v>
      </c>
      <c r="CS4" s="15">
        <v>-0.94965391532919896</v>
      </c>
      <c r="CT4" s="15">
        <v>-2.0535438180345098</v>
      </c>
      <c r="CU4" s="15">
        <v>-1.5488056919948601</v>
      </c>
      <c r="CV4" s="15">
        <v>-0.69976919754227196</v>
      </c>
      <c r="CW4" s="15">
        <v>-0.79659160375379001</v>
      </c>
      <c r="CX4" s="15">
        <v>-1.6245405600441001</v>
      </c>
      <c r="CY4" s="15">
        <v>-1.08091643078767</v>
      </c>
      <c r="CZ4" s="15">
        <v>0</v>
      </c>
      <c r="DA4" s="15">
        <v>-0.520006873879444</v>
      </c>
      <c r="DB4" s="15">
        <v>-0.21816827366529801</v>
      </c>
      <c r="DC4" s="15">
        <v>-1.56500333200512</v>
      </c>
      <c r="DD4" s="15">
        <v>-1.68287988749353</v>
      </c>
      <c r="DE4" s="15">
        <v>-1.73291345653517</v>
      </c>
      <c r="DF4" s="15" t="s">
        <v>317</v>
      </c>
      <c r="DG4" s="15">
        <v>-3.3009546035030302</v>
      </c>
      <c r="DH4" s="15">
        <v>-1.8095266369173599</v>
      </c>
      <c r="DI4" s="15">
        <v>-0.73499944728347699</v>
      </c>
      <c r="DJ4" s="15">
        <v>-2.03352400410972</v>
      </c>
      <c r="DK4" s="15">
        <v>-1.3815321785539501</v>
      </c>
      <c r="DL4" s="15">
        <v>-0.142349374821957</v>
      </c>
      <c r="DM4" s="15">
        <v>-1.3553289001211299</v>
      </c>
      <c r="DN4" s="15">
        <v>-1.3823667249578599</v>
      </c>
      <c r="DO4" s="15">
        <v>-1.5361176317607601</v>
      </c>
      <c r="DP4" s="15">
        <v>-0.27384157312650598</v>
      </c>
      <c r="DQ4" s="15">
        <v>-2.2497100419098</v>
      </c>
      <c r="DR4" s="15">
        <v>-2.0690236509795499</v>
      </c>
      <c r="DS4" s="15">
        <v>-0.88534145190138802</v>
      </c>
      <c r="DT4" s="15">
        <v>-0.193035918903708</v>
      </c>
      <c r="DU4" s="15">
        <v>-0.31455605444970902</v>
      </c>
      <c r="DV4" s="15">
        <v>-0.23866358504673901</v>
      </c>
      <c r="DW4" s="15">
        <v>-1.3054277870853901</v>
      </c>
      <c r="DX4" s="15">
        <v>-2.0066135985926401</v>
      </c>
      <c r="DY4" s="15" t="s">
        <v>317</v>
      </c>
      <c r="DZ4" s="15">
        <v>-1.5085008415431</v>
      </c>
      <c r="EA4" s="15">
        <v>-3.9878331844106399E-2</v>
      </c>
      <c r="EB4" s="15">
        <v>-0.58281176709096005</v>
      </c>
      <c r="EC4" s="15">
        <v>-1.25957146538959</v>
      </c>
      <c r="ED4" s="15">
        <v>-2.7664647699124698</v>
      </c>
      <c r="EE4" s="15">
        <v>-1.8676389687982999</v>
      </c>
      <c r="EF4" s="15">
        <v>-0.33723380712680801</v>
      </c>
      <c r="EG4" s="15">
        <v>-2.3471060061358</v>
      </c>
      <c r="EH4" s="15">
        <v>-1.73942492512247</v>
      </c>
      <c r="EI4" s="15">
        <v>-0.31890189509171102</v>
      </c>
      <c r="EJ4" s="15">
        <v>6.1785862156940999E-2</v>
      </c>
      <c r="EK4" s="15">
        <v>-1.8565910466922499</v>
      </c>
      <c r="EL4" s="15">
        <v>-0.652144092570623</v>
      </c>
      <c r="EM4" s="15">
        <v>-0.31890189509171102</v>
      </c>
      <c r="EN4" s="15">
        <v>-1.1668141003742101</v>
      </c>
      <c r="EO4" s="15">
        <v>-0.34901657003501202</v>
      </c>
      <c r="EP4" s="15">
        <v>-1.67028456445163</v>
      </c>
      <c r="EQ4" s="15">
        <v>3.8133631776196497E-2</v>
      </c>
      <c r="ER4" s="15">
        <v>-1.70329768712623</v>
      </c>
      <c r="ES4" s="15">
        <v>-3.73132513680874E-2</v>
      </c>
      <c r="ET4" s="15">
        <v>-2.2102470598390598</v>
      </c>
      <c r="EU4" s="15">
        <v>-1.55476746139551</v>
      </c>
      <c r="EV4" s="15">
        <v>-0.158078533952418</v>
      </c>
      <c r="EW4" s="15">
        <v>-1.0325031899236501</v>
      </c>
      <c r="EX4" s="15">
        <v>-1.8617539578348701</v>
      </c>
      <c r="EY4" s="15">
        <v>1.42530958665522E-2</v>
      </c>
      <c r="EZ4" s="15">
        <v>-0.83546081128586203</v>
      </c>
      <c r="FA4" s="15">
        <v>-0.25188373864920499</v>
      </c>
      <c r="FB4" s="15">
        <v>-0.58046489232717202</v>
      </c>
      <c r="FC4" s="15">
        <v>-1.6412314834423301</v>
      </c>
      <c r="FD4" s="15">
        <v>-1.8095266369173599</v>
      </c>
      <c r="FE4" s="15">
        <v>-1.7154267750763601</v>
      </c>
      <c r="FF4" s="15">
        <v>-1.84362734862789</v>
      </c>
      <c r="FG4" s="15" t="s">
        <v>317</v>
      </c>
      <c r="FH4" s="15">
        <v>-1.1178172310152501</v>
      </c>
      <c r="FI4" s="15">
        <v>-0.50332196138317198</v>
      </c>
      <c r="FJ4" s="15">
        <v>-1.68287988749353</v>
      </c>
      <c r="FK4" s="15">
        <v>-0.43575270001545402</v>
      </c>
      <c r="FL4" s="15">
        <v>-0.526883392502424</v>
      </c>
      <c r="FM4" s="15">
        <v>-0.31844077382274899</v>
      </c>
      <c r="FN4" s="15">
        <v>-0.36163715173351901</v>
      </c>
      <c r="FO4" s="15">
        <v>-1.2531413000539899</v>
      </c>
      <c r="FP4" s="15">
        <v>-1.1583782315723099</v>
      </c>
      <c r="FQ4" s="15">
        <v>-2.88149630134048</v>
      </c>
      <c r="FR4" s="15">
        <v>-2.0690236509795499</v>
      </c>
      <c r="FS4" s="15">
        <v>-0.50049569699810503</v>
      </c>
      <c r="FT4" s="15" t="s">
        <v>317</v>
      </c>
      <c r="FU4" s="15">
        <v>-1.8242907954730301</v>
      </c>
      <c r="FV4" s="15">
        <v>-0.48134367201176598</v>
      </c>
      <c r="FW4" s="15">
        <v>-0.97323660486977503</v>
      </c>
      <c r="FX4" s="15">
        <v>-3.7679093568620199</v>
      </c>
      <c r="FY4" s="15">
        <v>-2.3310396281947798</v>
      </c>
      <c r="FZ4" s="15">
        <v>-0.756652693820557</v>
      </c>
      <c r="GA4" s="15">
        <v>-1.94841228307492</v>
      </c>
      <c r="GB4" s="15">
        <v>-1.5613168426419901</v>
      </c>
      <c r="GC4" s="15">
        <v>-0.93050305616899698</v>
      </c>
      <c r="GD4" s="15">
        <v>-2.3310396281947798</v>
      </c>
      <c r="GE4" s="15">
        <v>-5.5319157106567003</v>
      </c>
      <c r="GF4" s="15">
        <v>-2.74078108430745</v>
      </c>
      <c r="GG4" s="15">
        <v>-0.121103402403236</v>
      </c>
      <c r="GH4" s="15">
        <v>-0.495062200627989</v>
      </c>
      <c r="GI4" s="15">
        <v>-0.63143664913689701</v>
      </c>
      <c r="GJ4" s="15">
        <v>-2.6990566888466301</v>
      </c>
      <c r="GK4" s="15">
        <v>-0.46000148644835598</v>
      </c>
      <c r="GL4" s="15">
        <v>-3.6222561841835801</v>
      </c>
      <c r="GM4" s="15">
        <v>-1.67930996378275</v>
      </c>
      <c r="GN4" s="15">
        <v>-5.44936608467739E-2</v>
      </c>
      <c r="GO4" s="15">
        <v>-2.3310396281947798</v>
      </c>
      <c r="GP4" s="15">
        <v>-0.61457947110719802</v>
      </c>
      <c r="GQ4" s="15" t="s">
        <v>317</v>
      </c>
      <c r="GR4" s="15">
        <v>-3.1914033822866701</v>
      </c>
      <c r="GS4" s="15">
        <v>-8.2625455724572099</v>
      </c>
      <c r="GT4" s="15">
        <v>-1.1643380854043901</v>
      </c>
      <c r="GU4" s="15">
        <v>-2.55614052387212</v>
      </c>
      <c r="GV4" s="15">
        <v>-3.2703226203123799</v>
      </c>
      <c r="GW4" s="15">
        <v>-0.50012730315821396</v>
      </c>
      <c r="GX4" s="15">
        <v>-1.4689527006555201</v>
      </c>
      <c r="GY4" s="15">
        <v>-1.32781634633092</v>
      </c>
      <c r="GZ4" s="15">
        <v>-2.44901717451999</v>
      </c>
      <c r="HA4" s="15" t="s">
        <v>317</v>
      </c>
      <c r="HB4" s="15">
        <v>-3.1602405298363299</v>
      </c>
      <c r="HC4" s="15">
        <v>-1.7891209526543601</v>
      </c>
      <c r="HD4" s="15">
        <v>-1.57491769034966</v>
      </c>
      <c r="HE4" s="15">
        <v>-0.58264782748186605</v>
      </c>
      <c r="HF4" s="15">
        <v>-2.0665847124547598</v>
      </c>
      <c r="HG4" s="15">
        <v>-3.84385004309001</v>
      </c>
      <c r="HH4" s="15">
        <v>-1.0034811854183601</v>
      </c>
      <c r="HI4" s="15">
        <v>-0.28021864718450001</v>
      </c>
      <c r="HJ4" s="15">
        <v>-0.65808042238199405</v>
      </c>
      <c r="HK4" s="15">
        <v>-0.65165558045730998</v>
      </c>
      <c r="HL4" s="15">
        <v>-1.97246187015429</v>
      </c>
      <c r="HM4" s="15">
        <v>-2.1143548829365701</v>
      </c>
      <c r="HN4" s="15">
        <v>-2.2109512186996301</v>
      </c>
      <c r="HO4" s="15">
        <v>-2.9772808400436501</v>
      </c>
      <c r="HP4" s="15" t="s">
        <v>317</v>
      </c>
      <c r="HQ4" s="15">
        <v>-4.7122975874708901</v>
      </c>
      <c r="HR4" s="15">
        <v>-4.2647441106364203</v>
      </c>
      <c r="HS4" s="15">
        <v>0</v>
      </c>
      <c r="HT4" s="15">
        <v>-2.44901717451999</v>
      </c>
      <c r="HU4" s="15" t="s">
        <v>317</v>
      </c>
      <c r="HV4" s="15">
        <v>-0.48646803921149601</v>
      </c>
      <c r="HW4" s="15">
        <v>-9.7517763026280194E-2</v>
      </c>
      <c r="HX4" s="15">
        <v>-1.95937223589128</v>
      </c>
      <c r="HY4" s="15">
        <v>2.4584148128922002E-2</v>
      </c>
      <c r="HZ4" s="15">
        <v>0</v>
      </c>
      <c r="IA4" s="15" t="s">
        <v>317</v>
      </c>
      <c r="IB4" s="15">
        <v>-1.2858904233414701</v>
      </c>
      <c r="IC4" s="15">
        <v>-2.0875688854573502</v>
      </c>
      <c r="ID4" s="15">
        <v>-1.5613168426419901</v>
      </c>
      <c r="IE4" s="15">
        <v>-0.27914930693008699</v>
      </c>
      <c r="IF4" s="15">
        <v>-0.11809519951957401</v>
      </c>
      <c r="IG4" s="15">
        <v>-1.63324198281248</v>
      </c>
      <c r="IH4" s="15">
        <v>0</v>
      </c>
      <c r="II4" s="15">
        <v>-4.6739872957447703</v>
      </c>
      <c r="IJ4" s="15">
        <v>-4.0030936814962201</v>
      </c>
      <c r="IK4" s="15">
        <v>-1.8702433141261301</v>
      </c>
      <c r="IL4" s="15">
        <v>-0.81884019953646303</v>
      </c>
      <c r="IM4" s="15">
        <v>-0.86877265779574897</v>
      </c>
      <c r="IN4" s="15" t="s">
        <v>317</v>
      </c>
      <c r="IO4" s="15">
        <v>-1.7167022247300801</v>
      </c>
      <c r="IP4" s="15">
        <v>-7.4516738376979696E-2</v>
      </c>
      <c r="IQ4" s="15">
        <v>-5.4417772121240402</v>
      </c>
      <c r="IR4" s="15">
        <v>-1.7831958347143799</v>
      </c>
      <c r="IS4" s="15">
        <v>-2.6823888263707598</v>
      </c>
      <c r="IT4" s="15">
        <v>-2.7993777835476998</v>
      </c>
      <c r="IU4" s="15">
        <v>-0.41526143261854798</v>
      </c>
      <c r="IV4" s="15" t="s">
        <v>317</v>
      </c>
      <c r="IW4" s="15">
        <v>-9.8018249789357498E-2</v>
      </c>
      <c r="IX4" s="15" t="s">
        <v>317</v>
      </c>
      <c r="IY4" s="15">
        <v>6.2588238722314296E-2</v>
      </c>
      <c r="IZ4" s="15">
        <v>-1.95664252204592</v>
      </c>
      <c r="JA4" s="15">
        <v>-6.1330109053001998</v>
      </c>
      <c r="JB4" s="15">
        <v>-0.52633866499905002</v>
      </c>
      <c r="JC4" s="15">
        <v>-0.58477211214779301</v>
      </c>
      <c r="JD4" s="15">
        <v>-0.85535109038843005</v>
      </c>
      <c r="JE4" s="15">
        <v>-0.80106806497241401</v>
      </c>
      <c r="JF4" s="15">
        <v>-2.4288283477391901</v>
      </c>
      <c r="JG4" s="15">
        <v>-0.57473058683414902</v>
      </c>
      <c r="JH4" s="15">
        <v>-2.6540871211802499</v>
      </c>
      <c r="JI4" s="15">
        <v>-1.4377082733920199</v>
      </c>
      <c r="JJ4" s="15">
        <v>-2.3530564235178901</v>
      </c>
      <c r="JK4" s="15">
        <v>-2.33273587170028</v>
      </c>
      <c r="JL4" s="15">
        <v>-1.02410447288694</v>
      </c>
      <c r="JM4" s="15">
        <v>-0.47610707286107701</v>
      </c>
      <c r="JN4" s="15">
        <v>-2.5041076462913501</v>
      </c>
      <c r="JO4" s="15">
        <v>-1.1152931617699999</v>
      </c>
      <c r="JP4" s="15">
        <v>-2.0394661999935999</v>
      </c>
      <c r="JQ4" s="15">
        <v>-2.61659888656312</v>
      </c>
      <c r="JR4" s="15" t="s">
        <v>317</v>
      </c>
      <c r="JS4" s="15">
        <v>-1.40127137062937</v>
      </c>
      <c r="JT4" s="15">
        <v>-0.24257140199451199</v>
      </c>
      <c r="JU4" s="15">
        <v>0</v>
      </c>
      <c r="JV4" s="15">
        <v>-2.8721632475179302</v>
      </c>
      <c r="JW4" s="15">
        <v>-0.72463850292346399</v>
      </c>
      <c r="JX4" s="15">
        <v>-7.0941713097974105E-2</v>
      </c>
      <c r="JY4" s="15">
        <v>-2.7291996598122101</v>
      </c>
      <c r="JZ4" s="15">
        <v>-2.2508209575317801</v>
      </c>
      <c r="KA4" s="15">
        <v>-2.0800253639760702</v>
      </c>
      <c r="KB4" s="15">
        <v>-0.63626419507024501</v>
      </c>
      <c r="KC4" s="15">
        <v>-0.327267074376482</v>
      </c>
      <c r="KD4" s="15">
        <v>-3.3586019031529299</v>
      </c>
      <c r="KE4" s="15">
        <v>-0.31431467802437302</v>
      </c>
      <c r="KF4" s="15">
        <v>-0.68299699234042699</v>
      </c>
      <c r="KG4" s="15">
        <v>-0.186588821351519</v>
      </c>
      <c r="KH4" s="15">
        <v>-2.30214484396432</v>
      </c>
      <c r="KI4" s="15" t="s">
        <v>317</v>
      </c>
      <c r="KJ4" s="15">
        <v>-5.0647407508139102</v>
      </c>
      <c r="KK4" s="15" t="s">
        <v>317</v>
      </c>
      <c r="KL4" s="15">
        <v>-0.436170426400524</v>
      </c>
      <c r="KM4" s="15">
        <v>-0.58225419051871896</v>
      </c>
      <c r="KN4" s="15">
        <v>-2.4640056053799002</v>
      </c>
      <c r="KO4" s="15">
        <v>-0.38391490674265299</v>
      </c>
      <c r="KP4" s="15">
        <v>-0.33198364117788598</v>
      </c>
      <c r="KQ4" s="15">
        <v>-1.27602617980341</v>
      </c>
      <c r="KR4" s="15">
        <v>-0.189369111039312</v>
      </c>
      <c r="KS4" s="15" t="s">
        <v>317</v>
      </c>
      <c r="KT4" s="15">
        <v>0</v>
      </c>
      <c r="KU4" s="15" t="s">
        <v>317</v>
      </c>
      <c r="KV4" s="15">
        <v>0</v>
      </c>
      <c r="KW4" s="15">
        <v>-0.23001256178040799</v>
      </c>
      <c r="KX4" s="15">
        <v>-2.48740946085123</v>
      </c>
      <c r="KY4" s="15">
        <v>-1.87106363883155</v>
      </c>
      <c r="KZ4" s="15" t="s">
        <v>317</v>
      </c>
      <c r="LA4" s="15">
        <v>-0.48711766347119001</v>
      </c>
      <c r="LB4" s="15" t="s">
        <v>317</v>
      </c>
      <c r="LC4" s="15">
        <v>-2.9573412493528899</v>
      </c>
      <c r="LD4" s="15">
        <v>-0.51486673141099504</v>
      </c>
      <c r="LE4" s="15" t="s">
        <v>317</v>
      </c>
      <c r="LF4" s="15">
        <v>-2.0029569255397499</v>
      </c>
      <c r="LG4" s="15">
        <v>-2.5255580357672098</v>
      </c>
      <c r="LH4" s="15">
        <v>-1.8793508352839901</v>
      </c>
      <c r="LI4" s="15">
        <v>-0.93625936026543499</v>
      </c>
      <c r="LJ4" s="15">
        <v>-0.59400786833316299</v>
      </c>
      <c r="LK4" s="15">
        <v>-1.62323420906509</v>
      </c>
      <c r="LL4" s="15">
        <v>-2.0160483121592199</v>
      </c>
      <c r="LM4" s="15">
        <v>-0.69694027933700797</v>
      </c>
      <c r="LN4" s="15">
        <v>0.13169780822215399</v>
      </c>
      <c r="LO4" s="15">
        <v>-1.1233202332026699</v>
      </c>
      <c r="LP4" s="15" t="s">
        <v>317</v>
      </c>
      <c r="LQ4" s="15">
        <v>-0.158480934159624</v>
      </c>
      <c r="LR4" s="15">
        <v>-0.48543143182751702</v>
      </c>
      <c r="LS4" s="15" t="s">
        <v>317</v>
      </c>
      <c r="LT4" s="15">
        <v>-0.584049145937234</v>
      </c>
      <c r="LU4" s="15">
        <v>-0.35893217150207901</v>
      </c>
      <c r="LV4" s="15">
        <v>-0.45863030095998902</v>
      </c>
      <c r="LW4" s="15">
        <v>-0.53117201036573003</v>
      </c>
      <c r="LX4" s="15">
        <v>-0.60688335206155597</v>
      </c>
      <c r="LY4" s="15">
        <v>-1.4325732482707401</v>
      </c>
      <c r="LZ4" s="15">
        <v>-0.27974327534330101</v>
      </c>
      <c r="MA4" s="15">
        <v>-0.40314901862041402</v>
      </c>
      <c r="MB4" s="15">
        <v>-0.12521698352065</v>
      </c>
      <c r="MC4" s="15">
        <v>-0.27571113691772098</v>
      </c>
      <c r="MD4" s="15">
        <v>-0.59951655272284798</v>
      </c>
      <c r="ME4" s="15">
        <v>1.0603662693048599E-2</v>
      </c>
      <c r="MF4" s="15">
        <v>-0.24484948570489101</v>
      </c>
      <c r="MG4" s="15">
        <v>-0.41130411214240697</v>
      </c>
    </row>
    <row r="5" spans="1:345">
      <c r="A5" s="36"/>
      <c r="B5" s="37"/>
      <c r="C5" s="38"/>
      <c r="D5" s="1" t="s">
        <v>314</v>
      </c>
      <c r="E5" s="15" t="s">
        <v>317</v>
      </c>
      <c r="F5" s="15" t="s">
        <v>317</v>
      </c>
      <c r="G5" s="15" t="s">
        <v>317</v>
      </c>
      <c r="H5" s="15">
        <v>-2.0548141349257998</v>
      </c>
      <c r="I5" s="15">
        <v>-0.50159287907128902</v>
      </c>
      <c r="J5" s="15" t="s">
        <v>317</v>
      </c>
      <c r="K5" s="15">
        <v>-0.82645832862658997</v>
      </c>
      <c r="L5" s="15">
        <v>-0.61043884641651602</v>
      </c>
      <c r="M5" s="15" t="s">
        <v>317</v>
      </c>
      <c r="N5" s="15">
        <v>-1.3769850582652801</v>
      </c>
      <c r="O5" s="15">
        <v>-1.96246863952493</v>
      </c>
      <c r="P5" s="15">
        <v>-1.0134709391774801</v>
      </c>
      <c r="Q5" s="15">
        <v>-1.2496016894886499</v>
      </c>
      <c r="R5" s="15">
        <v>-1.92460466046608</v>
      </c>
      <c r="S5" s="15">
        <v>-2.5705949737576401</v>
      </c>
      <c r="T5" s="15">
        <v>-1.1506658878307201</v>
      </c>
      <c r="U5" s="15">
        <v>-1.22245407803304</v>
      </c>
      <c r="V5" s="15">
        <v>-1.7413923468903401</v>
      </c>
      <c r="W5" s="15">
        <v>-1.43081551363528</v>
      </c>
      <c r="X5" s="15">
        <v>-1.1294138405648799</v>
      </c>
      <c r="Y5" s="15">
        <v>-3.5220263357825501</v>
      </c>
      <c r="Z5" s="15">
        <v>-1.59268534777455</v>
      </c>
      <c r="AA5" s="15">
        <v>-2.16211754788982</v>
      </c>
      <c r="AB5" s="15">
        <v>-1.4209751828439401</v>
      </c>
      <c r="AC5" s="15">
        <v>-1.2727149032771501</v>
      </c>
      <c r="AD5" s="15">
        <v>-0.57338624852984099</v>
      </c>
      <c r="AE5" s="15">
        <v>-0.91819453394690298</v>
      </c>
      <c r="AF5" s="15" t="s">
        <v>317</v>
      </c>
      <c r="AG5" s="15">
        <v>-0.57864786247376798</v>
      </c>
      <c r="AH5" s="15">
        <v>-2.24068093862327</v>
      </c>
      <c r="AI5" s="15">
        <v>-1.46331063890799</v>
      </c>
      <c r="AJ5" s="15">
        <v>-0.84177383550782603</v>
      </c>
      <c r="AK5" s="15">
        <v>-0.904929215912607</v>
      </c>
      <c r="AL5" s="15" t="s">
        <v>317</v>
      </c>
      <c r="AM5" s="15" t="s">
        <v>317</v>
      </c>
      <c r="AN5" s="15">
        <v>-0.32177467541043903</v>
      </c>
      <c r="AO5" s="15">
        <v>-0.967367517735365</v>
      </c>
      <c r="AP5" s="15" t="s">
        <v>317</v>
      </c>
      <c r="AQ5" s="15">
        <v>-0.82645832862658997</v>
      </c>
      <c r="AR5" s="15">
        <v>-1.1401091705583899</v>
      </c>
      <c r="AS5" s="15">
        <v>-0.80945844293338498</v>
      </c>
      <c r="AT5" s="15">
        <v>-2.5037027591437999</v>
      </c>
      <c r="AU5" s="15">
        <v>-0.26185492278801897</v>
      </c>
      <c r="AV5" s="15">
        <v>-0.92255631949329897</v>
      </c>
      <c r="AW5" s="15">
        <v>-0.904929215912607</v>
      </c>
      <c r="AX5" s="15">
        <v>-1.64744936120985</v>
      </c>
      <c r="AY5" s="15">
        <v>-1.5695105160902301</v>
      </c>
      <c r="AZ5" s="15">
        <v>-1.35582504332479</v>
      </c>
      <c r="BA5" s="15">
        <v>-0.26329298989243799</v>
      </c>
      <c r="BB5" s="15">
        <v>-0.76328763501165497</v>
      </c>
      <c r="BC5" s="15">
        <v>-1.3153393319491899</v>
      </c>
      <c r="BD5" s="15">
        <v>-2.1355950470249798</v>
      </c>
      <c r="BE5" s="15">
        <v>-2.4197311199131901</v>
      </c>
      <c r="BF5" s="15" t="s">
        <v>317</v>
      </c>
      <c r="BG5" s="15">
        <v>-1.63793177204525</v>
      </c>
      <c r="BH5" s="15" t="s">
        <v>317</v>
      </c>
      <c r="BI5" s="15" t="s">
        <v>317</v>
      </c>
      <c r="BJ5" s="15">
        <v>-1.0775026817019899</v>
      </c>
      <c r="BK5" s="15">
        <v>-1.3173233937173201</v>
      </c>
      <c r="BL5" s="15" t="s">
        <v>317</v>
      </c>
      <c r="BM5" s="15" t="s">
        <v>317</v>
      </c>
      <c r="BN5" s="15" t="s">
        <v>317</v>
      </c>
      <c r="BO5" s="15">
        <v>-1.65454858855409</v>
      </c>
      <c r="BP5" s="15" t="s">
        <v>317</v>
      </c>
      <c r="BQ5" s="15">
        <v>-1.74556637636109</v>
      </c>
      <c r="BR5" s="15" t="s">
        <v>317</v>
      </c>
      <c r="BS5" s="15" t="s">
        <v>317</v>
      </c>
      <c r="BT5" s="15">
        <v>-0.99439182280616001</v>
      </c>
      <c r="BU5" s="15">
        <v>-0.60197745847546402</v>
      </c>
      <c r="BV5" s="15">
        <v>-0.444177643035572</v>
      </c>
      <c r="BW5" s="15">
        <v>-0.92110565074414597</v>
      </c>
      <c r="BX5" s="15" t="s">
        <v>317</v>
      </c>
      <c r="BY5" s="15">
        <v>-0.61639274815305001</v>
      </c>
      <c r="BZ5" s="15">
        <v>-1.0870300281729299</v>
      </c>
      <c r="CA5" s="15">
        <v>-1.54295859793281</v>
      </c>
      <c r="CB5" s="15">
        <v>-2.3265412602814002</v>
      </c>
      <c r="CC5" s="15">
        <v>-1.8861256348431801</v>
      </c>
      <c r="CD5" s="15">
        <v>-0.39883691931645099</v>
      </c>
      <c r="CE5" s="15">
        <v>-1.3807195844303799</v>
      </c>
      <c r="CF5" s="15" t="s">
        <v>317</v>
      </c>
      <c r="CG5" s="15">
        <v>-1.27726995845222</v>
      </c>
      <c r="CH5" s="15">
        <v>-0.99982564250917805</v>
      </c>
      <c r="CI5" s="15">
        <v>-1.4087446697108601</v>
      </c>
      <c r="CJ5" s="15">
        <v>-1.3576894236913799</v>
      </c>
      <c r="CK5" s="15" t="s">
        <v>317</v>
      </c>
      <c r="CL5" s="15">
        <v>-1.0297449639973999</v>
      </c>
      <c r="CM5" s="15" t="s">
        <v>317</v>
      </c>
      <c r="CN5" s="15" t="s">
        <v>317</v>
      </c>
      <c r="CO5" s="15">
        <v>-0.182193237715707</v>
      </c>
      <c r="CP5" s="15" t="s">
        <v>317</v>
      </c>
      <c r="CQ5" s="15">
        <v>-0.43565547574354002</v>
      </c>
      <c r="CR5" s="15">
        <v>-1.0533985299129101</v>
      </c>
      <c r="CS5" s="15">
        <v>-0.79138953811087798</v>
      </c>
      <c r="CT5" s="15">
        <v>-1.8095266369173599</v>
      </c>
      <c r="CU5" s="15">
        <v>-1.70329768712623</v>
      </c>
      <c r="CV5" s="15">
        <v>-1.37567198214119</v>
      </c>
      <c r="CW5" s="15">
        <v>0</v>
      </c>
      <c r="CX5" s="15">
        <v>-2.2562560581764601</v>
      </c>
      <c r="CY5" s="15">
        <v>-1.54658370664261</v>
      </c>
      <c r="CZ5" s="15">
        <v>-2.30833874416096</v>
      </c>
      <c r="DA5" s="15">
        <v>-1.3275654232524701</v>
      </c>
      <c r="DB5" s="15">
        <v>-1.5361176317607601</v>
      </c>
      <c r="DC5" s="15">
        <v>-2.2497100419098</v>
      </c>
      <c r="DD5" s="15">
        <v>-3.6299953791924402</v>
      </c>
      <c r="DE5" s="15">
        <v>-1.58440546965641</v>
      </c>
      <c r="DF5" s="15" t="s">
        <v>317</v>
      </c>
      <c r="DG5" s="15">
        <v>-1.6663549942865299</v>
      </c>
      <c r="DH5" s="15" t="s">
        <v>317</v>
      </c>
      <c r="DI5" s="15">
        <v>-1.0396939598838899</v>
      </c>
      <c r="DJ5" s="15" t="s">
        <v>317</v>
      </c>
      <c r="DK5" s="15">
        <v>-1.4843350155878501</v>
      </c>
      <c r="DL5" s="15">
        <v>-0.403203885692549</v>
      </c>
      <c r="DM5" s="15">
        <v>-2.1903861826874498</v>
      </c>
      <c r="DN5" s="15" t="s">
        <v>317</v>
      </c>
      <c r="DO5" s="15" t="s">
        <v>317</v>
      </c>
      <c r="DP5" s="15" t="s">
        <v>317</v>
      </c>
      <c r="DQ5" s="15">
        <v>-1.4513433127454201</v>
      </c>
      <c r="DR5" s="15" t="s">
        <v>317</v>
      </c>
      <c r="DS5" s="15">
        <v>-1.6663549942865299</v>
      </c>
      <c r="DT5" s="15" t="s">
        <v>317</v>
      </c>
      <c r="DU5" s="15">
        <v>-0.117183085310713</v>
      </c>
      <c r="DV5" s="15">
        <v>-1.1058402178872699</v>
      </c>
      <c r="DW5" s="15" t="s">
        <v>317</v>
      </c>
      <c r="DX5" s="15">
        <v>-1.2236303326042199</v>
      </c>
      <c r="DY5" s="15" t="s">
        <v>317</v>
      </c>
      <c r="DZ5" s="15" t="s">
        <v>317</v>
      </c>
      <c r="EA5" s="15">
        <v>-0.79138953811087798</v>
      </c>
      <c r="EB5" s="15">
        <v>-1.89924013838105</v>
      </c>
      <c r="EC5" s="15">
        <v>-1.2236303326042199</v>
      </c>
      <c r="ED5" s="15">
        <v>-1.58440546965641</v>
      </c>
      <c r="EE5" s="15" t="s">
        <v>317</v>
      </c>
      <c r="EF5" s="15" t="s">
        <v>317</v>
      </c>
      <c r="EG5" s="15">
        <v>-1.5085008415431</v>
      </c>
      <c r="EH5" s="15" t="s">
        <v>317</v>
      </c>
      <c r="EI5" s="15">
        <v>-2.1302149606358198</v>
      </c>
      <c r="EJ5" s="15">
        <v>-0.79138953811087798</v>
      </c>
      <c r="EK5" s="15">
        <v>-1.8095266369173599</v>
      </c>
      <c r="EL5" s="15">
        <v>0</v>
      </c>
      <c r="EM5" s="15">
        <v>-0.35903209934698499</v>
      </c>
      <c r="EN5" s="15" t="s">
        <v>317</v>
      </c>
      <c r="EO5" s="15">
        <v>-1.34154181123051</v>
      </c>
      <c r="EP5" s="15">
        <v>-1.89924013838105</v>
      </c>
      <c r="EQ5" s="15" t="s">
        <v>317</v>
      </c>
      <c r="ER5" s="15">
        <v>0</v>
      </c>
      <c r="ES5" s="15">
        <v>-1.6663549942865299</v>
      </c>
      <c r="ET5" s="15">
        <v>-2.30833874416096</v>
      </c>
      <c r="EU5" s="15">
        <v>-1.47857883888986</v>
      </c>
      <c r="EV5" s="15">
        <v>-1.6412314834423301</v>
      </c>
      <c r="EW5" s="15">
        <v>-1.6156790201955</v>
      </c>
      <c r="EX5" s="15">
        <v>-2.4622762450185598</v>
      </c>
      <c r="EY5" s="15">
        <v>-0.54845893168154303</v>
      </c>
      <c r="EZ5" s="15">
        <v>-1.3492241507171601</v>
      </c>
      <c r="FA5" s="15" t="s">
        <v>317</v>
      </c>
      <c r="FB5" s="15">
        <v>-0.94224614890563596</v>
      </c>
      <c r="FC5" s="15">
        <v>-1.56315855695137</v>
      </c>
      <c r="FD5" s="15" t="s">
        <v>317</v>
      </c>
      <c r="FE5" s="15">
        <v>-2.93955811843382</v>
      </c>
      <c r="FF5" s="15" t="s">
        <v>317</v>
      </c>
      <c r="FG5" s="15" t="s">
        <v>317</v>
      </c>
      <c r="FH5" s="15">
        <v>-1.0734915134837799</v>
      </c>
      <c r="FI5" s="15" t="s">
        <v>317</v>
      </c>
      <c r="FJ5" s="15" t="s">
        <v>317</v>
      </c>
      <c r="FK5" s="15">
        <v>-1.1058402178872699</v>
      </c>
      <c r="FL5" s="15" t="s">
        <v>317</v>
      </c>
      <c r="FM5" s="15">
        <v>-1.0162622158691701</v>
      </c>
      <c r="FN5" s="15">
        <v>-0.30136103734095399</v>
      </c>
      <c r="FO5" s="15">
        <v>-1.7154267750763601</v>
      </c>
      <c r="FP5" s="15" t="s">
        <v>317</v>
      </c>
      <c r="FQ5" s="15">
        <v>-1.2236303326042199</v>
      </c>
      <c r="FR5" s="15" t="s">
        <v>317</v>
      </c>
      <c r="FS5" s="15" t="s">
        <v>317</v>
      </c>
      <c r="FT5" s="15" t="s">
        <v>317</v>
      </c>
      <c r="FU5" s="15">
        <v>-1.04655595660253</v>
      </c>
      <c r="FV5" s="15" t="s">
        <v>317</v>
      </c>
      <c r="FW5" s="15">
        <v>0</v>
      </c>
      <c r="FX5" s="15" t="s">
        <v>317</v>
      </c>
      <c r="FY5" s="15" t="s">
        <v>317</v>
      </c>
      <c r="FZ5" s="15">
        <v>-0.174016947543192</v>
      </c>
      <c r="GA5" s="15">
        <v>-1.0229441578690299</v>
      </c>
      <c r="GB5" s="15">
        <v>-1.8242907954730301</v>
      </c>
      <c r="GC5" s="15" t="s">
        <v>317</v>
      </c>
      <c r="GD5" s="15">
        <v>-2.0241854732489499</v>
      </c>
      <c r="GE5" s="15">
        <v>-2.1865810521114399</v>
      </c>
      <c r="GF5" s="15" t="s">
        <v>317</v>
      </c>
      <c r="GG5" s="15">
        <v>-0.348351231799709</v>
      </c>
      <c r="GH5" s="15" t="s">
        <v>317</v>
      </c>
      <c r="GI5" s="15" t="s">
        <v>317</v>
      </c>
      <c r="GJ5" s="15" t="s">
        <v>317</v>
      </c>
      <c r="GK5" s="15">
        <v>-0.26659416873994202</v>
      </c>
      <c r="GL5" s="15" t="s">
        <v>317</v>
      </c>
      <c r="GM5" s="15" t="s">
        <v>317</v>
      </c>
      <c r="GN5" s="15" t="s">
        <v>317</v>
      </c>
      <c r="GO5" s="15">
        <v>-2.0241854732489499</v>
      </c>
      <c r="GP5" s="15" t="s">
        <v>317</v>
      </c>
      <c r="GQ5" s="15" t="s">
        <v>317</v>
      </c>
      <c r="GR5" s="15" t="s">
        <v>317</v>
      </c>
      <c r="GS5" s="15" t="s">
        <v>317</v>
      </c>
      <c r="GT5" s="15">
        <v>-1.8300915405228799</v>
      </c>
      <c r="GU5" s="15" t="s">
        <v>317</v>
      </c>
      <c r="GV5" s="15" t="s">
        <v>317</v>
      </c>
      <c r="GW5" s="15">
        <v>-0.69689482109440903</v>
      </c>
      <c r="GX5" s="15">
        <v>-0.74895342260175701</v>
      </c>
      <c r="GY5" s="15">
        <v>-2.44901717451999</v>
      </c>
      <c r="GZ5" s="15" t="s">
        <v>317</v>
      </c>
      <c r="HA5" s="15" t="s">
        <v>317</v>
      </c>
      <c r="HB5" s="15">
        <v>-3.44996081879607</v>
      </c>
      <c r="HC5" s="15">
        <v>-0.97323660486977503</v>
      </c>
      <c r="HD5" s="15" t="s">
        <v>317</v>
      </c>
      <c r="HE5" s="15">
        <v>0</v>
      </c>
      <c r="HF5" s="15">
        <v>-4.7514044521909904</v>
      </c>
      <c r="HG5" s="15" t="s">
        <v>317</v>
      </c>
      <c r="HH5" s="15" t="s">
        <v>317</v>
      </c>
      <c r="HI5" s="15">
        <v>-0.447339621113365</v>
      </c>
      <c r="HJ5" s="15">
        <v>-1.9919737772755799</v>
      </c>
      <c r="HK5" s="15" t="s">
        <v>317</v>
      </c>
      <c r="HL5" s="15">
        <v>-2.3902277010036199</v>
      </c>
      <c r="HM5" s="15" t="s">
        <v>317</v>
      </c>
      <c r="HN5" s="15" t="s">
        <v>317</v>
      </c>
      <c r="HO5" s="15">
        <v>-3.4836599889026498</v>
      </c>
      <c r="HP5" s="15" t="s">
        <v>317</v>
      </c>
      <c r="HQ5" s="15">
        <v>-1.8242907954730301</v>
      </c>
      <c r="HR5" s="15" t="s">
        <v>317</v>
      </c>
      <c r="HS5" s="15">
        <v>-0.232583322143493</v>
      </c>
      <c r="HT5" s="15">
        <v>-1.57491769034966</v>
      </c>
      <c r="HU5" s="15" t="s">
        <v>317</v>
      </c>
      <c r="HV5" s="15" t="s">
        <v>317</v>
      </c>
      <c r="HW5" s="15" t="s">
        <v>317</v>
      </c>
      <c r="HX5" s="15" t="s">
        <v>317</v>
      </c>
      <c r="HY5" s="15" t="s">
        <v>317</v>
      </c>
      <c r="HZ5" s="15" t="s">
        <v>317</v>
      </c>
      <c r="IA5" s="15" t="s">
        <v>317</v>
      </c>
      <c r="IB5" s="15" t="s">
        <v>317</v>
      </c>
      <c r="IC5" s="15">
        <v>-1.8928518448515499</v>
      </c>
      <c r="ID5" s="15" t="s">
        <v>317</v>
      </c>
      <c r="IE5" s="15">
        <v>-2.6657303068601599</v>
      </c>
      <c r="IF5" s="15" t="s">
        <v>317</v>
      </c>
      <c r="IG5" s="15" t="s">
        <v>317</v>
      </c>
      <c r="IH5" s="15">
        <v>-1.43194294410783</v>
      </c>
      <c r="II5" s="15" t="s">
        <v>317</v>
      </c>
      <c r="IJ5" s="15">
        <v>-1.04655595660253</v>
      </c>
      <c r="IK5" s="15" t="s">
        <v>317</v>
      </c>
      <c r="IL5" s="15" t="s">
        <v>317</v>
      </c>
      <c r="IM5" s="15" t="s">
        <v>317</v>
      </c>
      <c r="IN5" s="15" t="s">
        <v>317</v>
      </c>
      <c r="IO5" s="15" t="s">
        <v>317</v>
      </c>
      <c r="IP5" s="15">
        <v>-4.8606986143185801E-2</v>
      </c>
      <c r="IQ5" s="15" t="s">
        <v>317</v>
      </c>
      <c r="IR5" s="15" t="s">
        <v>317</v>
      </c>
      <c r="IS5" s="15" t="s">
        <v>317</v>
      </c>
      <c r="IT5" s="15">
        <v>-1.1132266926505401</v>
      </c>
      <c r="IU5" s="15">
        <v>-0.97323660486977503</v>
      </c>
      <c r="IV5" s="15">
        <v>-4.2647441106364203</v>
      </c>
      <c r="IW5" s="15">
        <v>-1.2823932965171301</v>
      </c>
      <c r="IX5" s="15" t="s">
        <v>317</v>
      </c>
      <c r="IY5" s="15" t="s">
        <v>317</v>
      </c>
      <c r="IZ5" s="15">
        <v>-2.6041068367337998</v>
      </c>
      <c r="JA5" s="15">
        <v>-1.1060201076626901</v>
      </c>
      <c r="JB5" s="15">
        <v>-0.44131153580597798</v>
      </c>
      <c r="JC5" s="15" t="s">
        <v>317</v>
      </c>
      <c r="JD5" s="15" t="s">
        <v>317</v>
      </c>
      <c r="JE5" s="15">
        <v>-0.91981449940780602</v>
      </c>
      <c r="JF5" s="15">
        <v>-0.81259629230283703</v>
      </c>
      <c r="JG5" s="15" t="s">
        <v>317</v>
      </c>
      <c r="JH5" s="15" t="s">
        <v>317</v>
      </c>
      <c r="JI5" s="15" t="s">
        <v>317</v>
      </c>
      <c r="JJ5" s="15" t="s">
        <v>317</v>
      </c>
      <c r="JK5" s="15" t="s">
        <v>317</v>
      </c>
      <c r="JL5" s="15" t="s">
        <v>317</v>
      </c>
      <c r="JM5" s="15">
        <v>-0.32488650287731002</v>
      </c>
      <c r="JN5" s="15">
        <v>-1.50392225856595</v>
      </c>
      <c r="JO5" s="15" t="s">
        <v>317</v>
      </c>
      <c r="JP5" s="15" t="s">
        <v>317</v>
      </c>
      <c r="JQ5" s="15" t="s">
        <v>317</v>
      </c>
      <c r="JR5" s="15" t="s">
        <v>317</v>
      </c>
      <c r="JS5" s="15">
        <v>-2.30214484396432</v>
      </c>
      <c r="JT5" s="15">
        <v>-4.7910605675547301E-2</v>
      </c>
      <c r="JU5" s="15">
        <v>-1.62323420906509</v>
      </c>
      <c r="JV5" s="15" t="s">
        <v>317</v>
      </c>
      <c r="JW5" s="15" t="s">
        <v>317</v>
      </c>
      <c r="JX5" s="15">
        <v>-0.70545658084076102</v>
      </c>
      <c r="JY5" s="15">
        <v>-3.0089703208483001</v>
      </c>
      <c r="JZ5" s="15">
        <v>-3.5914706132020702</v>
      </c>
      <c r="KA5" s="15">
        <v>-2.6790984811483001</v>
      </c>
      <c r="KB5" s="15">
        <v>-0.86083096502610901</v>
      </c>
      <c r="KC5" s="15">
        <v>-1.32455864568366</v>
      </c>
      <c r="KD5" s="15">
        <v>-2.5791232177215</v>
      </c>
      <c r="KE5" s="15">
        <v>-0.62030594549492002</v>
      </c>
      <c r="KF5" s="15">
        <v>-0.84143327032007897</v>
      </c>
      <c r="KG5" s="15">
        <v>-0.26634186864287301</v>
      </c>
      <c r="KH5" s="15">
        <v>-0.59777732194994904</v>
      </c>
      <c r="KI5" s="15">
        <v>-2.1112320934977999</v>
      </c>
      <c r="KJ5" s="15">
        <v>-2.0394661999935999</v>
      </c>
      <c r="KK5" s="15" t="s">
        <v>317</v>
      </c>
      <c r="KL5" s="15">
        <v>-0.79560937406089005</v>
      </c>
      <c r="KM5" s="15">
        <v>-0.92293812895313698</v>
      </c>
      <c r="KN5" s="15">
        <v>-2.05304355538627</v>
      </c>
      <c r="KO5" s="15">
        <v>-7.4417988859975304E-2</v>
      </c>
      <c r="KP5" s="15">
        <v>-0.148477010081913</v>
      </c>
      <c r="KQ5" s="15" t="s">
        <v>317</v>
      </c>
      <c r="KR5" s="15">
        <v>-0.33841884297569402</v>
      </c>
      <c r="KS5" s="15">
        <v>-2.27653983611309</v>
      </c>
      <c r="KT5" s="15" t="s">
        <v>317</v>
      </c>
      <c r="KU5" s="15">
        <v>-1.0440267671844501</v>
      </c>
      <c r="KV5" s="15" t="s">
        <v>317</v>
      </c>
      <c r="KW5" s="15" t="s">
        <v>317</v>
      </c>
      <c r="KX5" s="15" t="s">
        <v>317</v>
      </c>
      <c r="KY5" s="15">
        <v>-0.58827494266082403</v>
      </c>
      <c r="KZ5" s="15">
        <v>0</v>
      </c>
      <c r="LA5" s="15">
        <v>-1.62323420906509</v>
      </c>
      <c r="LB5" s="15" t="s">
        <v>317</v>
      </c>
      <c r="LC5" s="15">
        <v>-1.1365249469507199</v>
      </c>
      <c r="LD5" s="15">
        <v>-0.428995774566651</v>
      </c>
      <c r="LE5" s="15" t="s">
        <v>317</v>
      </c>
      <c r="LF5" s="15">
        <v>-1.84180738457366</v>
      </c>
      <c r="LG5" s="15">
        <v>-2.2508209575317801</v>
      </c>
      <c r="LH5" s="15">
        <v>-1.6724909935202099</v>
      </c>
      <c r="LI5" s="15">
        <v>-1.1365249469507199</v>
      </c>
      <c r="LJ5" s="15">
        <v>-0.32249077913677998</v>
      </c>
      <c r="LK5" s="15">
        <v>-1.3663391163341001</v>
      </c>
      <c r="LL5" s="15" t="s">
        <v>317</v>
      </c>
      <c r="LM5" s="15">
        <v>-1.4829514753228099</v>
      </c>
      <c r="LN5" s="15">
        <v>-1.46161916609554</v>
      </c>
      <c r="LO5" s="15">
        <v>-1.1365249469507199</v>
      </c>
      <c r="LP5" s="15" t="s">
        <v>317</v>
      </c>
      <c r="LQ5" s="15">
        <v>-1.0036229971118</v>
      </c>
      <c r="LR5" s="15">
        <v>-0.94402306717642503</v>
      </c>
      <c r="LS5" s="15">
        <v>-2.1465695706583601</v>
      </c>
      <c r="LT5" s="15">
        <v>-0.86596218000196701</v>
      </c>
      <c r="LU5" s="15">
        <v>-1.1818481241905601</v>
      </c>
      <c r="LV5" s="15">
        <v>-1.5780477349127899</v>
      </c>
      <c r="LW5" s="15">
        <v>-0.96079488771462895</v>
      </c>
      <c r="LX5" s="15">
        <v>-0.21771859230715601</v>
      </c>
      <c r="LY5" s="15">
        <v>-1.2660233558549101</v>
      </c>
      <c r="LZ5" s="15">
        <v>-0.50974471240500396</v>
      </c>
      <c r="MA5" s="15">
        <v>-0.64374734827784896</v>
      </c>
      <c r="MB5" s="15">
        <v>-0.37678326162347903</v>
      </c>
      <c r="MC5" s="15">
        <v>-0.15217629313365399</v>
      </c>
      <c r="MD5" s="15">
        <v>-0.48663095612214002</v>
      </c>
      <c r="ME5" s="15">
        <v>-0.152923550076218</v>
      </c>
      <c r="MF5" s="15">
        <v>-0.148477010081913</v>
      </c>
      <c r="MG5" s="15">
        <v>-0.12464424656042999</v>
      </c>
    </row>
    <row r="6" spans="1:345">
      <c r="A6" s="36"/>
      <c r="B6" s="37"/>
      <c r="C6" s="38"/>
      <c r="D6" s="1" t="s">
        <v>44</v>
      </c>
      <c r="E6" s="15" t="s">
        <v>317</v>
      </c>
      <c r="F6" s="15" t="s">
        <v>317</v>
      </c>
      <c r="G6" s="15">
        <v>-0.27842980725792699</v>
      </c>
      <c r="H6" s="15">
        <v>-1.60413048810471</v>
      </c>
      <c r="I6" s="15">
        <v>-0.41048344248257301</v>
      </c>
      <c r="J6" s="15">
        <v>-1.9577671814953399</v>
      </c>
      <c r="K6" s="15">
        <v>-1.4209751828439401</v>
      </c>
      <c r="L6" s="15">
        <v>-1.28029455753362</v>
      </c>
      <c r="M6" s="15">
        <v>5.8119763553968702E-2</v>
      </c>
      <c r="N6" s="15">
        <v>-0.52480893633301895</v>
      </c>
      <c r="O6" s="15">
        <v>-0.37429781084991298</v>
      </c>
      <c r="P6" s="15">
        <v>-0.943938630765084</v>
      </c>
      <c r="Q6" s="15">
        <v>-1.47611070098011</v>
      </c>
      <c r="R6" s="15">
        <v>-1.63793177204525</v>
      </c>
      <c r="S6" s="15">
        <v>-1.9006314017800501</v>
      </c>
      <c r="T6" s="15">
        <v>-1.81509592385165</v>
      </c>
      <c r="U6" s="15">
        <v>-1.4077193767152101</v>
      </c>
      <c r="V6" s="15">
        <v>-1.9150450348485799</v>
      </c>
      <c r="W6" s="15">
        <v>-0.54560409499816898</v>
      </c>
      <c r="X6" s="15">
        <v>0</v>
      </c>
      <c r="Y6" s="15">
        <v>-1.4172038128215001</v>
      </c>
      <c r="Z6" s="15">
        <v>-1.7719010682632099</v>
      </c>
      <c r="AA6" s="15">
        <v>-1.2060167953412</v>
      </c>
      <c r="AB6" s="15">
        <v>-1.49746889934974</v>
      </c>
      <c r="AC6" s="15">
        <v>-0.96523568619479805</v>
      </c>
      <c r="AD6" s="15">
        <v>-0.38920928367487001</v>
      </c>
      <c r="AE6" s="15">
        <v>-0.84704280860469805</v>
      </c>
      <c r="AF6" s="15">
        <v>-0.95799076770149905</v>
      </c>
      <c r="AG6" s="15">
        <v>-0.41864930989521199</v>
      </c>
      <c r="AH6" s="15">
        <v>-1.41569170875647</v>
      </c>
      <c r="AI6" s="15">
        <v>-1.4674610417382099</v>
      </c>
      <c r="AJ6" s="15">
        <v>-0.44890119038529402</v>
      </c>
      <c r="AK6" s="15">
        <v>-0.134350650580494</v>
      </c>
      <c r="AL6" s="15">
        <v>-1.005995015528</v>
      </c>
      <c r="AM6" s="15">
        <v>-1.52495620959802</v>
      </c>
      <c r="AN6" s="15">
        <v>-0.29833363521300299</v>
      </c>
      <c r="AO6" s="15">
        <v>-0.248881214764271</v>
      </c>
      <c r="AP6" s="15">
        <v>-1.90681974874509</v>
      </c>
      <c r="AQ6" s="15" t="s">
        <v>317</v>
      </c>
      <c r="AR6" s="15">
        <v>-0.87374767289345501</v>
      </c>
      <c r="AS6" s="15">
        <v>-0.27327653723415901</v>
      </c>
      <c r="AT6" s="15">
        <v>-1.0058663138350701</v>
      </c>
      <c r="AU6" s="15">
        <v>-0.22206137882312699</v>
      </c>
      <c r="AV6" s="15">
        <v>-0.83784744866652905</v>
      </c>
      <c r="AW6" s="15">
        <v>-0.98368133868472296</v>
      </c>
      <c r="AX6" s="15">
        <v>-1.7816788515543101</v>
      </c>
      <c r="AY6" s="15">
        <v>4.4425263038896396E-3</v>
      </c>
      <c r="AZ6" s="15">
        <v>-0.95709565076687897</v>
      </c>
      <c r="BA6" s="15">
        <v>-7.5369942593413106E-2</v>
      </c>
      <c r="BB6" s="15">
        <v>-0.424441718279921</v>
      </c>
      <c r="BC6" s="15">
        <v>-1.8610337198950799</v>
      </c>
      <c r="BD6" s="15">
        <v>-1.2496016894886499</v>
      </c>
      <c r="BE6" s="15">
        <v>-0.34444276822535702</v>
      </c>
      <c r="BF6" s="15">
        <v>-1.4010316951492101</v>
      </c>
      <c r="BG6" s="15">
        <v>-2.12671241771675</v>
      </c>
      <c r="BH6" s="15">
        <v>-2.6457512889994201</v>
      </c>
      <c r="BI6" s="15">
        <v>-0.39152693338445799</v>
      </c>
      <c r="BJ6" s="15">
        <v>-2.3690347062619401</v>
      </c>
      <c r="BK6" s="15">
        <v>-1.8090631994344999</v>
      </c>
      <c r="BL6" s="15">
        <v>0</v>
      </c>
      <c r="BM6" s="15">
        <v>-0.21787696940657</v>
      </c>
      <c r="BN6" s="15">
        <v>-1.68725608472058</v>
      </c>
      <c r="BO6" s="15">
        <v>-1.27423569185803</v>
      </c>
      <c r="BP6" s="15">
        <v>-1.2015383895048499</v>
      </c>
      <c r="BQ6" s="15">
        <v>-1.5859092783150399</v>
      </c>
      <c r="BR6" s="15">
        <v>-1.63793177204525</v>
      </c>
      <c r="BS6" s="15">
        <v>0</v>
      </c>
      <c r="BT6" s="15">
        <v>-0.727960214422819</v>
      </c>
      <c r="BU6" s="15">
        <v>-0.118949190986327</v>
      </c>
      <c r="BV6" s="15">
        <v>-0.30834649276967901</v>
      </c>
      <c r="BW6" s="15">
        <v>-0.78298419084169002</v>
      </c>
      <c r="BX6" s="15">
        <v>-1.09644084870762</v>
      </c>
      <c r="BY6" s="15">
        <v>-0.242058308458663</v>
      </c>
      <c r="BZ6" s="15">
        <v>-0.71947090402777703</v>
      </c>
      <c r="CA6" s="15">
        <v>-0.27883085696954801</v>
      </c>
      <c r="CB6" s="15">
        <v>-1.58219933656578</v>
      </c>
      <c r="CC6" s="15">
        <v>-1.2015383895048499</v>
      </c>
      <c r="CD6" s="15">
        <v>-0.382273399268512</v>
      </c>
      <c r="CE6" s="15">
        <v>-1.36299796081779</v>
      </c>
      <c r="CF6" s="15">
        <v>-1.5695105160902301</v>
      </c>
      <c r="CG6" s="15">
        <v>-1.43617591748827</v>
      </c>
      <c r="CH6" s="15">
        <v>-0.42447127667673001</v>
      </c>
      <c r="CI6" s="15">
        <v>-1.1749869215341799</v>
      </c>
      <c r="CJ6" s="15">
        <v>-0.40091034413287002</v>
      </c>
      <c r="CK6" s="15">
        <v>-0.41411313249168902</v>
      </c>
      <c r="CL6" s="15">
        <v>-0.82810979942202201</v>
      </c>
      <c r="CM6" s="15">
        <v>-0.288779721876322</v>
      </c>
      <c r="CN6" s="15">
        <v>-0.88534145190138802</v>
      </c>
      <c r="CO6" s="15">
        <v>-7.4686006970118596E-2</v>
      </c>
      <c r="CP6" s="15">
        <v>-1.4035139918717801</v>
      </c>
      <c r="CQ6" s="15">
        <v>-0.26601253809096298</v>
      </c>
      <c r="CR6" s="15">
        <v>-0.82490024726487499</v>
      </c>
      <c r="CS6" s="15">
        <v>-0.46226639350905302</v>
      </c>
      <c r="CT6" s="15">
        <v>-1.61406704924915</v>
      </c>
      <c r="CU6" s="15">
        <v>-0.79906500443126505</v>
      </c>
      <c r="CV6" s="15">
        <v>-1.55367768723558</v>
      </c>
      <c r="CW6" s="15">
        <v>-0.67247959273667102</v>
      </c>
      <c r="CX6" s="15">
        <v>-1.89317314512551</v>
      </c>
      <c r="CY6" s="15">
        <v>-1.4276818085748</v>
      </c>
      <c r="CZ6" s="15">
        <v>-0.58627780063396495</v>
      </c>
      <c r="DA6" s="15">
        <v>-0.48226813726240197</v>
      </c>
      <c r="DB6" s="15">
        <v>-1.26327385842757</v>
      </c>
      <c r="DC6" s="15">
        <v>-1.6425642066386801</v>
      </c>
      <c r="DD6" s="15">
        <v>-1.52926919063059</v>
      </c>
      <c r="DE6" s="15">
        <v>-1.6875697137414301</v>
      </c>
      <c r="DF6" s="15">
        <v>-1.4513433127454201</v>
      </c>
      <c r="DG6" s="15">
        <v>-0.22062749832276299</v>
      </c>
      <c r="DH6" s="15">
        <v>-1.2531413000539899</v>
      </c>
      <c r="DI6" s="15">
        <v>-0.44425226195384299</v>
      </c>
      <c r="DJ6" s="15">
        <v>-0.458654309485998</v>
      </c>
      <c r="DK6" s="15">
        <v>-1.50009653509026</v>
      </c>
      <c r="DL6" s="15">
        <v>-5.9377181965698501E-2</v>
      </c>
      <c r="DM6" s="15">
        <v>-1.9210979123821501</v>
      </c>
      <c r="DN6" s="15">
        <v>-0.76035479009268603</v>
      </c>
      <c r="DO6" s="15">
        <v>-1.48026055912161</v>
      </c>
      <c r="DP6" s="15">
        <v>0</v>
      </c>
      <c r="DQ6" s="15">
        <v>-0.38638461668115398</v>
      </c>
      <c r="DR6" s="15">
        <v>-1.6008730816147101</v>
      </c>
      <c r="DS6" s="15" t="s">
        <v>317</v>
      </c>
      <c r="DT6" s="15">
        <v>-1.3275654232524701</v>
      </c>
      <c r="DU6" s="15">
        <v>-1.5085008415431</v>
      </c>
      <c r="DV6" s="15">
        <v>-1.6230252662084399</v>
      </c>
      <c r="DW6" s="15">
        <v>-0.31098124690398599</v>
      </c>
      <c r="DX6" s="15">
        <v>-0.90783098348436497</v>
      </c>
      <c r="DY6" s="15">
        <v>-9.7804583305463502E-2</v>
      </c>
      <c r="DZ6" s="15">
        <v>-1.8095266369173599</v>
      </c>
      <c r="EA6" s="15">
        <v>-0.20576535847448099</v>
      </c>
      <c r="EB6" s="15">
        <v>-1.4761722984707</v>
      </c>
      <c r="EC6" s="15">
        <v>-1.9265302379514999</v>
      </c>
      <c r="ED6" s="15">
        <v>-1.301526339354</v>
      </c>
      <c r="EE6" s="15" t="s">
        <v>317</v>
      </c>
      <c r="EF6" s="15">
        <v>0</v>
      </c>
      <c r="EG6" s="15">
        <v>-1.8548672389344001</v>
      </c>
      <c r="EH6" s="15">
        <v>-1.5738233847157099</v>
      </c>
      <c r="EI6" s="15">
        <v>-1.8466988668968101</v>
      </c>
      <c r="EJ6" s="15">
        <v>-0.70601404338361295</v>
      </c>
      <c r="EK6" s="15">
        <v>-2.2228395540293899</v>
      </c>
      <c r="EL6" s="15">
        <v>-0.70772874228481397</v>
      </c>
      <c r="EM6" s="15">
        <v>-0.33631493467979301</v>
      </c>
      <c r="EN6" s="15">
        <v>-1.4931776114333899</v>
      </c>
      <c r="EO6" s="15">
        <v>-1.06330752457625</v>
      </c>
      <c r="EP6" s="15">
        <v>-1.87439276715444</v>
      </c>
      <c r="EQ6" s="15">
        <v>-0.178270846965221</v>
      </c>
      <c r="ER6" s="15">
        <v>-1.6734584099640399</v>
      </c>
      <c r="ES6" s="15">
        <v>0</v>
      </c>
      <c r="ET6" s="15">
        <v>-1.7597324096553799</v>
      </c>
      <c r="EU6" s="15">
        <v>-1.6812351777216401</v>
      </c>
      <c r="EV6" s="15">
        <v>-0.83660262463187496</v>
      </c>
      <c r="EW6" s="15">
        <v>-0.79138953811087798</v>
      </c>
      <c r="EX6" s="15">
        <v>-1.7803366524742901</v>
      </c>
      <c r="EY6" s="15">
        <v>0</v>
      </c>
      <c r="EZ6" s="15">
        <v>-1.60668499817025</v>
      </c>
      <c r="FA6" s="15">
        <v>-0.49297915676918502</v>
      </c>
      <c r="FB6" s="15">
        <v>-0.39677717866288997</v>
      </c>
      <c r="FC6" s="15">
        <v>-2.0066135985926401</v>
      </c>
      <c r="FD6" s="15" t="s">
        <v>317</v>
      </c>
      <c r="FE6" s="15">
        <v>-1.52926919063059</v>
      </c>
      <c r="FF6" s="15" t="s">
        <v>317</v>
      </c>
      <c r="FG6" s="15" t="s">
        <v>317</v>
      </c>
      <c r="FH6" s="15">
        <v>-0.94682604818806504</v>
      </c>
      <c r="FI6" s="15">
        <v>-1.6327631437796699</v>
      </c>
      <c r="FJ6" s="15">
        <v>-1.3873603889913799</v>
      </c>
      <c r="FK6" s="15">
        <v>-2.5669302263174898</v>
      </c>
      <c r="FL6" s="15">
        <v>-1.9265302379514999</v>
      </c>
      <c r="FM6" s="15">
        <v>-1.35988392889469</v>
      </c>
      <c r="FN6" s="15">
        <v>-0.38058387171109997</v>
      </c>
      <c r="FO6" s="15">
        <v>-0.39175356245393</v>
      </c>
      <c r="FP6" s="15">
        <v>-0.250635073915561</v>
      </c>
      <c r="FQ6" s="15" t="s">
        <v>317</v>
      </c>
      <c r="FR6" s="15">
        <v>-0.52116541799626104</v>
      </c>
      <c r="FS6" s="15">
        <v>0</v>
      </c>
      <c r="FT6" s="15" t="s">
        <v>317</v>
      </c>
      <c r="FU6" s="15" t="s">
        <v>317</v>
      </c>
      <c r="FV6" s="15">
        <v>-3.6222561841835801</v>
      </c>
      <c r="FW6" s="15" t="s">
        <v>317</v>
      </c>
      <c r="FX6" s="15">
        <v>-5.1970630923471797</v>
      </c>
      <c r="FY6" s="15">
        <v>-0.112219203330885</v>
      </c>
      <c r="FZ6" s="15">
        <v>-8.5041763640668705E-2</v>
      </c>
      <c r="GA6" s="15">
        <v>-2.7602861985140201</v>
      </c>
      <c r="GB6" s="15">
        <v>-1.60172433922588</v>
      </c>
      <c r="GC6" s="15" t="s">
        <v>317</v>
      </c>
      <c r="GD6" s="15">
        <v>-3.8284799766769599</v>
      </c>
      <c r="GE6" s="15">
        <v>-3.4836599889026498</v>
      </c>
      <c r="GF6" s="15">
        <v>-3.6941120138353298</v>
      </c>
      <c r="GG6" s="15" t="s">
        <v>317</v>
      </c>
      <c r="GH6" s="15">
        <v>-2.8582676925776198</v>
      </c>
      <c r="GI6" s="15">
        <v>-8.2625455724572099</v>
      </c>
      <c r="GJ6" s="15" t="s">
        <v>317</v>
      </c>
      <c r="GK6" s="15">
        <v>7.7180083295371599E-2</v>
      </c>
      <c r="GL6" s="15">
        <v>-1.70433262048472</v>
      </c>
      <c r="GM6" s="15">
        <v>-2.6823888263707598</v>
      </c>
      <c r="GN6" s="15">
        <v>0</v>
      </c>
      <c r="GO6" s="15">
        <v>-1.7240804268316601</v>
      </c>
      <c r="GP6" s="15">
        <v>0</v>
      </c>
      <c r="GQ6" s="15">
        <v>-1.9263447734102099</v>
      </c>
      <c r="GR6" s="15">
        <v>-2.2369173355291898</v>
      </c>
      <c r="GS6" s="15" t="s">
        <v>317</v>
      </c>
      <c r="GT6" s="15">
        <v>-0.20810567850346501</v>
      </c>
      <c r="GU6" s="15">
        <v>-1.66028199346767</v>
      </c>
      <c r="GV6" s="15">
        <v>-1.81430707909142</v>
      </c>
      <c r="GW6" s="15">
        <v>-0.89331237580043199</v>
      </c>
      <c r="GX6" s="15">
        <v>-1.2818541396915</v>
      </c>
      <c r="GY6" s="15">
        <v>-5.7995006355337502</v>
      </c>
      <c r="GZ6" s="15">
        <v>-2.3072249966584999</v>
      </c>
      <c r="HA6" s="15">
        <v>-1.94291412930316</v>
      </c>
      <c r="HB6" s="15">
        <v>-1.58166780145226</v>
      </c>
      <c r="HC6" s="15">
        <v>-1.92890134585138</v>
      </c>
      <c r="HD6" s="15">
        <v>-2.9345562905791698</v>
      </c>
      <c r="HE6" s="15">
        <v>-0.69860144686852199</v>
      </c>
      <c r="HF6" s="15">
        <v>-1.64101711272636</v>
      </c>
      <c r="HG6" s="15">
        <v>-0.43588091008922702</v>
      </c>
      <c r="HH6" s="15">
        <v>-0.71569909682732302</v>
      </c>
      <c r="HI6" s="15">
        <v>-0.30302470836806</v>
      </c>
      <c r="HJ6" s="15">
        <v>0</v>
      </c>
      <c r="HK6" s="15" t="s">
        <v>317</v>
      </c>
      <c r="HL6" s="15">
        <v>-2.24123132621953</v>
      </c>
      <c r="HM6" s="15" t="s">
        <v>317</v>
      </c>
      <c r="HN6" s="15" t="s">
        <v>317</v>
      </c>
      <c r="HO6" s="15">
        <v>-0.71422098474665896</v>
      </c>
      <c r="HP6" s="15">
        <v>-2.7212986972980899</v>
      </c>
      <c r="HQ6" s="15">
        <v>-2.6357616930128902</v>
      </c>
      <c r="HR6" s="15">
        <v>-3.9622816666360499</v>
      </c>
      <c r="HS6" s="15">
        <v>-0.31700921718867298</v>
      </c>
      <c r="HT6" s="15">
        <v>-0.43673167813927499</v>
      </c>
      <c r="HU6" s="15">
        <v>-1.7891209526543601</v>
      </c>
      <c r="HV6" s="15">
        <v>-2.2109512186996301</v>
      </c>
      <c r="HW6" s="15">
        <v>0</v>
      </c>
      <c r="HX6" s="15">
        <v>-1.0747182285276899</v>
      </c>
      <c r="HY6" s="15">
        <v>0</v>
      </c>
      <c r="HZ6" s="15">
        <v>-0.23208735744683701</v>
      </c>
      <c r="IA6" s="15">
        <v>-2.3310396281947798</v>
      </c>
      <c r="IB6" s="15">
        <v>-2.12993237772332E-2</v>
      </c>
      <c r="IC6" s="15">
        <v>-4.5104884853001899</v>
      </c>
      <c r="ID6" s="15">
        <v>-1.6691904481644999</v>
      </c>
      <c r="IE6" s="15">
        <v>-4.0134088552122096</v>
      </c>
      <c r="IF6" s="15">
        <v>0.27347250008336299</v>
      </c>
      <c r="IG6" s="15" t="s">
        <v>317</v>
      </c>
      <c r="IH6" s="15">
        <v>-0.52029399882185501</v>
      </c>
      <c r="II6" s="15">
        <v>-0.62384064389357596</v>
      </c>
      <c r="IJ6" s="15">
        <v>-2.2713270746899101</v>
      </c>
      <c r="IK6" s="15">
        <v>-2.0515103402697399</v>
      </c>
      <c r="IL6" s="15">
        <v>-1.76050536844566</v>
      </c>
      <c r="IM6" s="15">
        <v>-2.9175391244712099</v>
      </c>
      <c r="IN6" s="15">
        <v>-3.2408326359276698</v>
      </c>
      <c r="IO6" s="15">
        <v>-2.8582676925776198</v>
      </c>
      <c r="IP6" s="15">
        <v>-7.1000204267814601E-2</v>
      </c>
      <c r="IQ6" s="15" t="s">
        <v>317</v>
      </c>
      <c r="IR6" s="15">
        <v>-1.14174626079051</v>
      </c>
      <c r="IS6" s="15">
        <v>-1.7074336574156901</v>
      </c>
      <c r="IT6" s="15">
        <v>-2.24123132621953</v>
      </c>
      <c r="IU6" s="15">
        <v>0.15937162181864101</v>
      </c>
      <c r="IV6" s="15">
        <v>-1.7891209526543601</v>
      </c>
      <c r="IW6" s="15">
        <v>-0.48520355365808399</v>
      </c>
      <c r="IX6" s="15">
        <v>-4.9166601070646703</v>
      </c>
      <c r="IY6" s="15">
        <v>0</v>
      </c>
      <c r="IZ6" s="15">
        <v>-1.7202796554169499</v>
      </c>
      <c r="JA6" s="15">
        <v>-3.7469060821950602</v>
      </c>
      <c r="JB6" s="15" t="s">
        <v>317</v>
      </c>
      <c r="JC6" s="15">
        <v>-0.59869887403736899</v>
      </c>
      <c r="JD6" s="15">
        <v>-6.3843968612747704</v>
      </c>
      <c r="JE6" s="15">
        <v>-0.765875259378197</v>
      </c>
      <c r="JF6" s="15">
        <v>-0.52438415733768495</v>
      </c>
      <c r="JG6" s="15">
        <v>-1.7371114204679099</v>
      </c>
      <c r="JH6" s="15">
        <v>-1.8319647919305</v>
      </c>
      <c r="JI6" s="15">
        <v>-0.14685234707195799</v>
      </c>
      <c r="JJ6" s="15">
        <v>-3.0436428832279798</v>
      </c>
      <c r="JK6" s="15">
        <v>-2.2508209575317801</v>
      </c>
      <c r="JL6" s="15">
        <v>-0.75572264450968796</v>
      </c>
      <c r="JM6" s="15">
        <v>-0.30999219406865802</v>
      </c>
      <c r="JN6" s="15">
        <v>-0.70806794997049005</v>
      </c>
      <c r="JO6" s="15">
        <v>-1.20364175526206</v>
      </c>
      <c r="JP6" s="15" t="s">
        <v>317</v>
      </c>
      <c r="JQ6" s="15">
        <v>-1.2957262295730301</v>
      </c>
      <c r="JR6" s="15">
        <v>-0.47248860429693301</v>
      </c>
      <c r="JS6" s="15">
        <v>-0.72420119999366905</v>
      </c>
      <c r="JT6" s="15">
        <v>-2.1728640384343501</v>
      </c>
      <c r="JU6" s="15">
        <v>-0.21154639572332501</v>
      </c>
      <c r="JV6" s="15">
        <v>-2.6707590731052799</v>
      </c>
      <c r="JW6" s="15">
        <v>-2.03168062820018</v>
      </c>
      <c r="JX6" s="15">
        <v>-1.7921091077022999</v>
      </c>
      <c r="JY6" s="15">
        <v>-0.38408517734713499</v>
      </c>
      <c r="JZ6" s="15">
        <v>-2.4036376774962398</v>
      </c>
      <c r="KA6" s="15">
        <v>-2.0394661999935999</v>
      </c>
      <c r="KB6" s="15">
        <v>0</v>
      </c>
      <c r="KC6" s="15">
        <v>-0.34128943040395199</v>
      </c>
      <c r="KD6" s="15">
        <v>-1.95664252204592</v>
      </c>
      <c r="KE6" s="15">
        <v>-1.4377082733920199</v>
      </c>
      <c r="KF6" s="15">
        <v>-0.481413688267402</v>
      </c>
      <c r="KG6" s="15">
        <v>-0.26675154166567899</v>
      </c>
      <c r="KH6" s="15" t="s">
        <v>317</v>
      </c>
      <c r="KI6" s="15">
        <v>-2.5374675269131899</v>
      </c>
      <c r="KJ6" s="15">
        <v>-0.62652879344665502</v>
      </c>
      <c r="KK6" s="15">
        <v>-1.9284539486044701</v>
      </c>
      <c r="KL6" s="15">
        <v>-0.19666975488697899</v>
      </c>
      <c r="KM6" s="15">
        <v>-0.70733067839124797</v>
      </c>
      <c r="KN6" s="15">
        <v>-3.37267943905823</v>
      </c>
      <c r="KO6" s="15">
        <v>-0.73595351977178403</v>
      </c>
      <c r="KP6" s="15">
        <v>-0.32693961231179702</v>
      </c>
      <c r="KQ6" s="15">
        <v>-0.40425403754748901</v>
      </c>
      <c r="KR6" s="15">
        <v>-0.29014824629995101</v>
      </c>
      <c r="KS6" s="15">
        <v>-2.4036376774962398</v>
      </c>
      <c r="KT6" s="15">
        <v>-1.09518437793632</v>
      </c>
      <c r="KU6" s="15">
        <v>-0.97888398540225097</v>
      </c>
      <c r="KV6" s="15">
        <v>-0.65569384500354799</v>
      </c>
      <c r="KW6" s="15">
        <v>0</v>
      </c>
      <c r="KX6" s="15">
        <v>-1.03909632983365</v>
      </c>
      <c r="KY6" s="15">
        <v>-2.3783834700994402</v>
      </c>
      <c r="KZ6" s="15" t="s">
        <v>317</v>
      </c>
      <c r="LA6" s="15">
        <v>-2.9960220014194898</v>
      </c>
      <c r="LB6" s="15">
        <v>-0.98253692007596605</v>
      </c>
      <c r="LC6" s="15">
        <v>-0.36426643668163899</v>
      </c>
      <c r="LD6" s="15">
        <v>-0.44726161537724002</v>
      </c>
      <c r="LE6" s="15">
        <v>-1.2898579164309301</v>
      </c>
      <c r="LF6" s="15">
        <v>-4.0169112371195101</v>
      </c>
      <c r="LG6" s="15" t="s">
        <v>317</v>
      </c>
      <c r="LH6" s="15">
        <v>-3.4439524910427699</v>
      </c>
      <c r="LI6" s="15">
        <v>-0.47629448613567599</v>
      </c>
      <c r="LJ6" s="15">
        <v>-0.89330303390376897</v>
      </c>
      <c r="LK6" s="15">
        <v>-2.2508209575317801</v>
      </c>
      <c r="LL6" s="15">
        <v>-1.4878761823172399</v>
      </c>
      <c r="LM6" s="15">
        <v>-0.86083096502610901</v>
      </c>
      <c r="LN6" s="15">
        <v>-1.45802703266944</v>
      </c>
      <c r="LO6" s="15">
        <v>-1.9510299453714399</v>
      </c>
      <c r="LP6" s="15">
        <v>-2.5207928734321401</v>
      </c>
      <c r="LQ6" s="15">
        <v>0.156622168708837</v>
      </c>
      <c r="LR6" s="15">
        <v>7.2590312011330593E-2</v>
      </c>
      <c r="LS6" s="15">
        <v>-0.84319047153698501</v>
      </c>
      <c r="LT6" s="15">
        <v>-0.47248860429693301</v>
      </c>
      <c r="LU6" s="15">
        <v>-1.0070772678083599</v>
      </c>
      <c r="LV6" s="15">
        <v>-0.32785987576584402</v>
      </c>
      <c r="LW6" s="15">
        <v>-0.61320963862910705</v>
      </c>
      <c r="LX6" s="15">
        <v>-0.348127320665026</v>
      </c>
      <c r="LY6" s="15">
        <v>-1.02410447288694</v>
      </c>
      <c r="LZ6" s="15">
        <v>-0.123980726487165</v>
      </c>
      <c r="MA6" s="15">
        <v>-0.43001309676766197</v>
      </c>
      <c r="MB6" s="15">
        <v>-0.164505699120575</v>
      </c>
      <c r="MC6" s="15">
        <v>-0.47248860429693301</v>
      </c>
      <c r="MD6" s="15">
        <v>-0.67780058266879795</v>
      </c>
      <c r="ME6" s="15">
        <v>0</v>
      </c>
      <c r="MF6" s="15">
        <v>-0.31253811657073899</v>
      </c>
      <c r="MG6" s="15">
        <v>0.178593347482464</v>
      </c>
    </row>
    <row r="7" spans="1:345">
      <c r="A7" s="36"/>
      <c r="B7" s="39"/>
      <c r="C7" s="40"/>
      <c r="D7" s="1" t="s">
        <v>313</v>
      </c>
      <c r="E7" s="15">
        <v>-2.0657003855334399</v>
      </c>
      <c r="F7" s="15">
        <v>-1.0775026817019899</v>
      </c>
      <c r="G7" s="15">
        <v>-0.959876559292557</v>
      </c>
      <c r="H7" s="15">
        <v>-1.35101551202307</v>
      </c>
      <c r="I7" s="15">
        <v>-1.9878423049168801</v>
      </c>
      <c r="J7" s="15">
        <v>-1.34421403383942</v>
      </c>
      <c r="K7" s="15">
        <v>-1.75250115762915</v>
      </c>
      <c r="L7" s="15">
        <v>-0.33631202074997102</v>
      </c>
      <c r="M7" s="15">
        <v>-0.21003346382055499</v>
      </c>
      <c r="N7" s="15">
        <v>6.2125325586548298E-2</v>
      </c>
      <c r="O7" s="15">
        <v>-1.6138681661145999</v>
      </c>
      <c r="P7" s="15">
        <v>-1.37830461561402</v>
      </c>
      <c r="Q7" s="15">
        <v>-2.3690347062619401</v>
      </c>
      <c r="R7" s="15">
        <v>-1.3807195844303799</v>
      </c>
      <c r="S7" s="15">
        <v>-1.5451915652574899</v>
      </c>
      <c r="T7" s="15">
        <v>-1.1535743996788601</v>
      </c>
      <c r="U7" s="15">
        <v>-1.75388486015235</v>
      </c>
      <c r="V7" s="15">
        <v>-1.7710389910956901</v>
      </c>
      <c r="W7" s="15">
        <v>-1.2361295843890101</v>
      </c>
      <c r="X7" s="15">
        <v>-1.4186473024289199</v>
      </c>
      <c r="Y7" s="15">
        <v>-0.106582017229743</v>
      </c>
      <c r="Z7" s="15">
        <v>-1.06979412401716</v>
      </c>
      <c r="AA7" s="15">
        <v>0</v>
      </c>
      <c r="AB7" s="15">
        <v>-1.36396351629985</v>
      </c>
      <c r="AC7" s="15">
        <v>-1.28406185551977</v>
      </c>
      <c r="AD7" s="15">
        <v>-0.69197652833022905</v>
      </c>
      <c r="AE7" s="15">
        <v>-0.53241600753561302</v>
      </c>
      <c r="AF7" s="15">
        <v>0.14874689699192101</v>
      </c>
      <c r="AG7" s="15">
        <v>-0.190089617710057</v>
      </c>
      <c r="AH7" s="15">
        <v>-1.6818516436961199</v>
      </c>
      <c r="AI7" s="15">
        <v>-1.9325927563944101</v>
      </c>
      <c r="AJ7" s="15">
        <v>-0.34978636341055702</v>
      </c>
      <c r="AK7" s="15">
        <v>-1.1963239420151099</v>
      </c>
      <c r="AL7" s="15">
        <v>-1.8218932638815</v>
      </c>
      <c r="AM7" s="15">
        <v>-1.29845603118999</v>
      </c>
      <c r="AN7" s="15">
        <v>-0.94705708677376199</v>
      </c>
      <c r="AO7" s="15">
        <v>-1.8633693786897401</v>
      </c>
      <c r="AP7" s="15">
        <v>-1.7473780789906099</v>
      </c>
      <c r="AQ7" s="15">
        <v>-0.43757370585702299</v>
      </c>
      <c r="AR7" s="15">
        <v>-1.53215655712107</v>
      </c>
      <c r="AS7" s="15">
        <v>-1.39598911210346</v>
      </c>
      <c r="AT7" s="15">
        <v>-1.65239144327777</v>
      </c>
      <c r="AU7" s="15">
        <v>-0.61179894341649099</v>
      </c>
      <c r="AV7" s="15">
        <v>-0.48554714791964698</v>
      </c>
      <c r="AW7" s="15">
        <v>-1.6916644343921801</v>
      </c>
      <c r="AX7" s="15">
        <v>-1.5103708350981</v>
      </c>
      <c r="AY7" s="15">
        <v>-0.63763919925182799</v>
      </c>
      <c r="AZ7" s="15">
        <v>-1.52557688268028</v>
      </c>
      <c r="BA7" s="15">
        <v>-0.73408700353066503</v>
      </c>
      <c r="BB7" s="15">
        <v>0</v>
      </c>
      <c r="BC7" s="15">
        <v>-1.91743859575858</v>
      </c>
      <c r="BD7" s="15">
        <v>-1.5061570985091199</v>
      </c>
      <c r="BE7" s="15">
        <v>-1.4543676701128501</v>
      </c>
      <c r="BF7" s="15">
        <v>-0.52605926184149998</v>
      </c>
      <c r="BG7" s="15">
        <v>-1.19031374384977</v>
      </c>
      <c r="BH7" s="15">
        <v>-1.32076002079149</v>
      </c>
      <c r="BI7" s="15">
        <v>-2.79654113476357</v>
      </c>
      <c r="BJ7" s="15">
        <v>0</v>
      </c>
      <c r="BK7" s="15">
        <v>-1.0870300281729299</v>
      </c>
      <c r="BL7" s="15">
        <v>-1.4817676041338099</v>
      </c>
      <c r="BM7" s="15">
        <v>-0.52760938803098201</v>
      </c>
      <c r="BN7" s="15">
        <v>-1.82710616584626</v>
      </c>
      <c r="BO7" s="15">
        <v>-0.81091434730251299</v>
      </c>
      <c r="BP7" s="15">
        <v>-1.3266240270471701</v>
      </c>
      <c r="BQ7" s="15">
        <v>-0.98526945212684103</v>
      </c>
      <c r="BR7" s="15">
        <v>-0.68629183131787297</v>
      </c>
      <c r="BS7" s="15">
        <v>-1.41262142537304</v>
      </c>
      <c r="BT7" s="15">
        <v>-0.52860459786714398</v>
      </c>
      <c r="BU7" s="15">
        <v>0</v>
      </c>
      <c r="BV7" s="15">
        <v>-0.69421438867920904</v>
      </c>
      <c r="BW7" s="15">
        <v>-0.30489327872521099</v>
      </c>
      <c r="BX7" s="15">
        <v>-1.6187125258167101</v>
      </c>
      <c r="BY7" s="15">
        <v>-1.5443996547854599</v>
      </c>
      <c r="BZ7" s="15">
        <v>-1.25319520709766</v>
      </c>
      <c r="CA7" s="15">
        <v>-0.94441934721815901</v>
      </c>
      <c r="CB7" s="15">
        <v>-0.64447329880771598</v>
      </c>
      <c r="CC7" s="15">
        <v>-2.87256192079942</v>
      </c>
      <c r="CD7" s="15">
        <v>-0.14593142588748001</v>
      </c>
      <c r="CE7" s="15">
        <v>-1.52335568104609</v>
      </c>
      <c r="CF7" s="15">
        <v>0</v>
      </c>
      <c r="CG7" s="15">
        <v>-1.6225362650716399</v>
      </c>
      <c r="CH7" s="15">
        <v>0.25328714865824598</v>
      </c>
      <c r="CI7" s="15">
        <v>-1.0041632129415301</v>
      </c>
      <c r="CJ7" s="15">
        <v>-1.2297279967011301</v>
      </c>
      <c r="CK7" s="15">
        <v>-1.3445678099436</v>
      </c>
      <c r="CL7" s="15">
        <v>-1.6875697137414301</v>
      </c>
      <c r="CM7" s="15">
        <v>-1.7004859205559599</v>
      </c>
      <c r="CN7" s="15">
        <v>-2.2201440928307399</v>
      </c>
      <c r="CO7" s="15">
        <v>-0.84460601209564801</v>
      </c>
      <c r="CP7" s="15">
        <v>-1.1153463717796299</v>
      </c>
      <c r="CQ7" s="15">
        <v>-2.3277510511792201</v>
      </c>
      <c r="CR7" s="15">
        <v>-1.7319190603602099</v>
      </c>
      <c r="CS7" s="15">
        <v>-1.4949171989805601</v>
      </c>
      <c r="CT7" s="15">
        <v>-1.4099358142087199</v>
      </c>
      <c r="CU7" s="15">
        <v>-1.8351566936618799</v>
      </c>
      <c r="CV7" s="15">
        <v>-1.6053310077248799</v>
      </c>
      <c r="CW7" s="15">
        <v>-1.7046497793186099</v>
      </c>
      <c r="CX7" s="15">
        <v>-1.6765447055056799</v>
      </c>
      <c r="CY7" s="15">
        <v>-1.73942492512247</v>
      </c>
      <c r="CZ7" s="15">
        <v>-1.6832534477346099</v>
      </c>
      <c r="DA7" s="15">
        <v>-0.53750496021588801</v>
      </c>
      <c r="DB7" s="15">
        <v>-0.7711469059835</v>
      </c>
      <c r="DC7" s="15">
        <v>-0.916727515803474</v>
      </c>
      <c r="DD7" s="15">
        <v>-1.8308134737692701</v>
      </c>
      <c r="DE7" s="15">
        <v>-1.6650655568385699</v>
      </c>
      <c r="DF7" s="15">
        <v>-0.83463279760509601</v>
      </c>
      <c r="DG7" s="15">
        <v>-1.07394402930856</v>
      </c>
      <c r="DH7" s="15">
        <v>-0.692421941980776</v>
      </c>
      <c r="DI7" s="15">
        <v>-1.49554743052285</v>
      </c>
      <c r="DJ7" s="15">
        <v>-1.10174162940751</v>
      </c>
      <c r="DK7" s="15">
        <v>0</v>
      </c>
      <c r="DL7" s="15">
        <v>-1.9344827994601801</v>
      </c>
      <c r="DM7" s="15">
        <v>-1.6563551793650999</v>
      </c>
      <c r="DN7" s="15">
        <v>-0.59971050315309005</v>
      </c>
      <c r="DO7" s="15">
        <v>0</v>
      </c>
      <c r="DP7" s="15">
        <v>-1.93349634713267</v>
      </c>
      <c r="DQ7" s="15">
        <v>-1.65133070509875</v>
      </c>
      <c r="DR7" s="15">
        <v>-1.1765494395256</v>
      </c>
      <c r="DS7" s="15">
        <v>-0.36924271728862001</v>
      </c>
      <c r="DT7" s="15">
        <v>-2.36640814562851</v>
      </c>
      <c r="DU7" s="15">
        <v>-1.2545229741141</v>
      </c>
      <c r="DV7" s="15">
        <v>-1.69330669420661</v>
      </c>
      <c r="DW7" s="15">
        <v>-1.73942492512247</v>
      </c>
      <c r="DX7" s="15">
        <v>-0.100914471697436</v>
      </c>
      <c r="DY7" s="15">
        <v>-1.4216887523464199</v>
      </c>
      <c r="DZ7" s="15">
        <v>-1.6389267073213201</v>
      </c>
      <c r="EA7" s="15">
        <v>-1.9805082992694001</v>
      </c>
      <c r="EB7" s="15">
        <v>-1.66048061820725</v>
      </c>
      <c r="EC7" s="15">
        <v>-1.99959422240257</v>
      </c>
      <c r="ED7" s="15">
        <v>-1.5284945218041199</v>
      </c>
      <c r="EE7" s="15">
        <v>-2.02637279465675</v>
      </c>
      <c r="EF7" s="15">
        <v>-2.0066135985926401</v>
      </c>
      <c r="EG7" s="15">
        <v>-1.75199545815955</v>
      </c>
      <c r="EH7" s="15">
        <v>-1.94862536661974</v>
      </c>
      <c r="EI7" s="15">
        <v>-1.94498215080059</v>
      </c>
      <c r="EJ7" s="15">
        <v>-1.91383508595407</v>
      </c>
      <c r="EK7" s="15">
        <v>0</v>
      </c>
      <c r="EL7" s="15">
        <v>-1.676290768823</v>
      </c>
      <c r="EM7" s="15">
        <v>-1.4416904624700599</v>
      </c>
      <c r="EN7" s="15">
        <v>0</v>
      </c>
      <c r="EO7" s="15">
        <v>-1.5411261805894401</v>
      </c>
      <c r="EP7" s="15">
        <v>-1.73129855115367</v>
      </c>
      <c r="EQ7" s="15">
        <v>-1.2964182673593399E-2</v>
      </c>
      <c r="ER7" s="15">
        <v>-1.70573065128038</v>
      </c>
      <c r="ES7" s="15">
        <v>-1.5652160281702501</v>
      </c>
      <c r="ET7" s="15">
        <v>0</v>
      </c>
      <c r="EU7" s="15">
        <v>-1.8733971526366999</v>
      </c>
      <c r="EV7" s="15">
        <v>-1.4476781352335899</v>
      </c>
      <c r="EW7" s="15">
        <v>-1.10467138856706</v>
      </c>
      <c r="EX7" s="15">
        <v>-1.29235139155617</v>
      </c>
      <c r="EY7" s="15">
        <v>-2.0712287730892198</v>
      </c>
      <c r="EZ7" s="15">
        <v>-1.7274682568141999</v>
      </c>
      <c r="FA7" s="15">
        <v>-0.66431894502062105</v>
      </c>
      <c r="FB7" s="15">
        <v>-0.110647633350844</v>
      </c>
      <c r="FC7" s="15">
        <v>-1.8493920233012</v>
      </c>
      <c r="FD7" s="15">
        <v>0</v>
      </c>
      <c r="FE7" s="15">
        <v>-1.5213215189762599</v>
      </c>
      <c r="FF7" s="15" t="s">
        <v>317</v>
      </c>
      <c r="FG7" s="15">
        <v>-1.2770284591986201</v>
      </c>
      <c r="FH7" s="15">
        <v>-1.83438487104352</v>
      </c>
      <c r="FI7" s="15">
        <v>-1.68287988749353</v>
      </c>
      <c r="FJ7" s="15">
        <v>-0.71782917847757399</v>
      </c>
      <c r="FK7" s="15">
        <v>-1.9274875832181699</v>
      </c>
      <c r="FL7" s="15">
        <v>-1.6731362273214201</v>
      </c>
      <c r="FM7" s="15">
        <v>-1.97335999421882</v>
      </c>
      <c r="FN7" s="15">
        <v>-1.6895441131667299</v>
      </c>
      <c r="FO7" s="15">
        <v>-1.4291751089301801</v>
      </c>
      <c r="FP7" s="15">
        <v>-1.5850254207743</v>
      </c>
      <c r="FQ7" s="15">
        <v>-2.88149630134048</v>
      </c>
      <c r="FR7" s="15">
        <v>-2.6143805936967199</v>
      </c>
      <c r="FS7" s="15">
        <v>-3.0578240236319698</v>
      </c>
      <c r="FT7" s="15">
        <v>0</v>
      </c>
      <c r="FU7" s="15">
        <v>-4.0307034829564499</v>
      </c>
      <c r="FV7" s="15">
        <v>-1.76770129042949</v>
      </c>
      <c r="FW7" s="15">
        <v>-2.9973147685536499</v>
      </c>
      <c r="FX7" s="15">
        <v>-4.5104884853001899</v>
      </c>
      <c r="FY7" s="15" t="s">
        <v>317</v>
      </c>
      <c r="FZ7" s="15" t="s">
        <v>317</v>
      </c>
      <c r="GA7" s="15">
        <v>-1.07328780006381</v>
      </c>
      <c r="GB7" s="15">
        <v>-2.7261673442937999</v>
      </c>
      <c r="GC7" s="15">
        <v>-3.40335560118967</v>
      </c>
      <c r="GD7" s="15">
        <v>-2.64666234222718</v>
      </c>
      <c r="GE7" s="15">
        <v>-1.3059496040906999</v>
      </c>
      <c r="GF7" s="15">
        <v>-4.0341780153171998</v>
      </c>
      <c r="GG7" s="15">
        <v>-2.7700483092134598</v>
      </c>
      <c r="GH7" s="15">
        <v>-2.61162872569553</v>
      </c>
      <c r="GI7" s="15">
        <v>-2.6921104745417401</v>
      </c>
      <c r="GJ7" s="15">
        <v>-1.0309002386293</v>
      </c>
      <c r="GK7" s="15">
        <v>-1.70433262048472</v>
      </c>
      <c r="GL7" s="15">
        <v>-0.66763680493075395</v>
      </c>
      <c r="GM7" s="15">
        <v>-3.1046727017841498</v>
      </c>
      <c r="GN7" s="15">
        <v>-2.2311594003738402</v>
      </c>
      <c r="GO7" s="15">
        <v>-0.46594354277787298</v>
      </c>
      <c r="GP7" s="15">
        <v>-3.0419140848754398</v>
      </c>
      <c r="GQ7" s="15">
        <v>0</v>
      </c>
      <c r="GR7" s="15">
        <v>-0.93624210549808595</v>
      </c>
      <c r="GS7" s="15">
        <v>-2.2563010462514201</v>
      </c>
      <c r="GT7" s="15">
        <v>-1.51169894011706</v>
      </c>
      <c r="GU7" s="15">
        <v>-0.609167566125978</v>
      </c>
      <c r="GV7" s="15">
        <v>-0.47729837115888202</v>
      </c>
      <c r="GW7" s="15">
        <v>-1.8928518448515499</v>
      </c>
      <c r="GX7" s="15">
        <v>-2.1979127011547601</v>
      </c>
      <c r="GY7" s="15">
        <v>-1.3899092565629501</v>
      </c>
      <c r="GZ7" s="15">
        <v>-0.51424189903073003</v>
      </c>
      <c r="HA7" s="15">
        <v>-4.0168574529759704</v>
      </c>
      <c r="HB7" s="15">
        <v>-1.17060985175154</v>
      </c>
      <c r="HC7" s="15">
        <v>-3.4388049839972998</v>
      </c>
      <c r="HD7" s="15">
        <v>-1.25363555585757</v>
      </c>
      <c r="HE7" s="15">
        <v>-3.23541181807615</v>
      </c>
      <c r="HF7" s="15">
        <v>-1.2729270327144799</v>
      </c>
      <c r="HG7" s="15">
        <v>-3.3508588540353199</v>
      </c>
      <c r="HH7" s="15">
        <v>-3.2991178346863101</v>
      </c>
      <c r="HI7" s="15">
        <v>-2.7438592434479099</v>
      </c>
      <c r="HJ7" s="15">
        <v>-2.5705164460373799</v>
      </c>
      <c r="HK7" s="15" t="s">
        <v>317</v>
      </c>
      <c r="HL7" s="15">
        <v>-0.95646891695041802</v>
      </c>
      <c r="HM7" s="15">
        <v>-2.0968521675505798</v>
      </c>
      <c r="HN7" s="15">
        <v>-0.91651284810280098</v>
      </c>
      <c r="HO7" s="15">
        <v>-2.4255416160714902</v>
      </c>
      <c r="HP7" s="15">
        <v>-1.53557880636802</v>
      </c>
      <c r="HQ7" s="15">
        <v>-1.2364409735513699</v>
      </c>
      <c r="HR7" s="15">
        <v>-2.56196918095555</v>
      </c>
      <c r="HS7" s="15">
        <v>-2.8515580950090298</v>
      </c>
      <c r="HT7" s="15">
        <v>-2.84842859887716</v>
      </c>
      <c r="HU7" s="15">
        <v>-2.2455415563598899</v>
      </c>
      <c r="HV7" s="15" t="s">
        <v>317</v>
      </c>
      <c r="HW7" s="15">
        <v>-2.4782988966103301</v>
      </c>
      <c r="HX7" s="15">
        <v>-2.2884491441143799</v>
      </c>
      <c r="HY7" s="15">
        <v>-2.7261673442937999</v>
      </c>
      <c r="HZ7" s="15">
        <v>-3.8631959926251098</v>
      </c>
      <c r="IA7" s="15" t="s">
        <v>317</v>
      </c>
      <c r="IB7" s="15">
        <v>-1.12139707553557</v>
      </c>
      <c r="IC7" s="15">
        <v>-2.7819892126677699</v>
      </c>
      <c r="ID7" s="15">
        <v>-1.1032412946145</v>
      </c>
      <c r="IE7" s="15">
        <v>-2.3231111432029201</v>
      </c>
      <c r="IF7" s="15">
        <v>-2.74078108430745</v>
      </c>
      <c r="IG7" s="15">
        <v>-2.9652905761557</v>
      </c>
      <c r="IH7" s="15">
        <v>-1.88909982662703</v>
      </c>
      <c r="II7" s="15">
        <v>-3.2791872135506601</v>
      </c>
      <c r="IJ7" s="15">
        <v>-2.5526075699300499</v>
      </c>
      <c r="IK7" s="15">
        <v>-2.1408102573882601</v>
      </c>
      <c r="IL7" s="15">
        <v>-0.39795604734652501</v>
      </c>
      <c r="IM7" s="15">
        <v>-0.34284364374576998</v>
      </c>
      <c r="IN7" s="15">
        <v>-3.5348917329971199</v>
      </c>
      <c r="IO7" s="15">
        <v>-4.2647441106364203</v>
      </c>
      <c r="IP7" s="15">
        <v>-4.4386261884400504</v>
      </c>
      <c r="IQ7" s="15">
        <v>-2.31914331320512</v>
      </c>
      <c r="IR7" s="15">
        <v>0.16386374018503599</v>
      </c>
      <c r="IS7" s="15">
        <v>-2.8700886288417</v>
      </c>
      <c r="IT7" s="15">
        <v>0.21454109532388399</v>
      </c>
      <c r="IU7" s="15">
        <v>-3.2756389635322498</v>
      </c>
      <c r="IV7" s="15">
        <v>-2.7993777835476998</v>
      </c>
      <c r="IW7" s="15">
        <v>-1.3966308010270601</v>
      </c>
      <c r="IX7" s="15">
        <v>-1.1682083260832099</v>
      </c>
      <c r="IY7" s="15">
        <v>-2.7944847450774302</v>
      </c>
      <c r="IZ7" s="15">
        <v>-1.26481593960863</v>
      </c>
      <c r="JA7" s="15">
        <v>-0.71594602693262699</v>
      </c>
      <c r="JB7" s="15">
        <v>-2.64694438003565</v>
      </c>
      <c r="JC7" s="15">
        <v>-0.59151385239906695</v>
      </c>
      <c r="JD7" s="15">
        <v>-0.75459365233474895</v>
      </c>
      <c r="JE7" s="15">
        <v>-0.56221872072378198</v>
      </c>
      <c r="JF7" s="15">
        <v>-1.3233569466723401</v>
      </c>
      <c r="JG7" s="15">
        <v>-2.3174577488740802</v>
      </c>
      <c r="JH7" s="15">
        <v>-1.3552534028457299</v>
      </c>
      <c r="JI7" s="15">
        <v>-2.3149080742020098</v>
      </c>
      <c r="JJ7" s="15">
        <v>-0.88883513716282703</v>
      </c>
      <c r="JK7" s="15">
        <v>-1.5534433090998501</v>
      </c>
      <c r="JL7" s="15">
        <v>-0.771234087280526</v>
      </c>
      <c r="JM7" s="15">
        <v>-2.3718245754311602</v>
      </c>
      <c r="JN7" s="15">
        <v>-3.02894753533303</v>
      </c>
      <c r="JO7" s="15">
        <v>-0.337180194257303</v>
      </c>
      <c r="JP7" s="15">
        <v>-1.93788546841943</v>
      </c>
      <c r="JQ7" s="15">
        <v>-0.49419074424790699</v>
      </c>
      <c r="JR7" s="15">
        <v>-2.4103610256197099</v>
      </c>
      <c r="JS7" s="15">
        <v>-0.62718537865282198</v>
      </c>
      <c r="JT7" s="15">
        <v>-1.8984258333567099</v>
      </c>
      <c r="JU7" s="15">
        <v>-2.9573412493528899</v>
      </c>
      <c r="JV7" s="15">
        <v>-2.0990643135472</v>
      </c>
      <c r="JW7" s="15">
        <v>-2.0511075593277899</v>
      </c>
      <c r="JX7" s="15">
        <v>-2.7264127979580599</v>
      </c>
      <c r="JY7" s="15">
        <v>-1.0014705407653499</v>
      </c>
      <c r="JZ7" s="15">
        <v>-3.4521964927160398</v>
      </c>
      <c r="KA7" s="15">
        <v>-5.0217764980911301</v>
      </c>
      <c r="KB7" s="15">
        <v>-2.4162403859530999</v>
      </c>
      <c r="KC7" s="15">
        <v>-0.40958920139153299</v>
      </c>
      <c r="KD7" s="15">
        <v>-2.2357611738177701</v>
      </c>
      <c r="KE7" s="15">
        <v>-2.5577044832173601</v>
      </c>
      <c r="KF7" s="15">
        <v>-1.02585843127569</v>
      </c>
      <c r="KG7" s="15">
        <v>-1.32601521538529</v>
      </c>
      <c r="KH7" s="15">
        <v>-0.93101771468443295</v>
      </c>
      <c r="KI7" s="15">
        <v>-3.1136747603877502</v>
      </c>
      <c r="KJ7" s="15">
        <v>-3.0760380883815901</v>
      </c>
      <c r="KK7" s="15">
        <v>-1.7418910334123101</v>
      </c>
      <c r="KL7" s="15">
        <v>-0.54547742556546797</v>
      </c>
      <c r="KM7" s="15">
        <v>-1.67965880298959</v>
      </c>
      <c r="KN7" s="15">
        <v>-3.8871951499511899</v>
      </c>
      <c r="KO7" s="15">
        <v>-0.65476089775323498</v>
      </c>
      <c r="KP7" s="15">
        <v>-1.14729482385221</v>
      </c>
      <c r="KQ7" s="15">
        <v>-2.1836429761120799</v>
      </c>
      <c r="KR7" s="15">
        <v>-2.5591326240642802</v>
      </c>
      <c r="KS7" s="15">
        <v>0</v>
      </c>
      <c r="KT7" s="15">
        <v>-2.3301918384896498</v>
      </c>
      <c r="KU7" s="15">
        <v>-2.30214484396432</v>
      </c>
      <c r="KV7" s="15">
        <v>-3.4649788318319801</v>
      </c>
      <c r="KW7" s="15">
        <v>-5.2576907914054303</v>
      </c>
      <c r="KX7" s="15">
        <v>-1.21590250266484</v>
      </c>
      <c r="KY7" s="15">
        <v>-1.2365605578602099</v>
      </c>
      <c r="KZ7" s="15">
        <v>-1.58947788773553</v>
      </c>
      <c r="LA7" s="15">
        <v>-1.7555222616188</v>
      </c>
      <c r="LB7" s="15">
        <v>-1.0065848195751199</v>
      </c>
      <c r="LC7" s="15">
        <v>-1.8652440234288501</v>
      </c>
      <c r="LD7" s="15">
        <v>0.26794760592555</v>
      </c>
      <c r="LE7" s="15">
        <v>-0.74662414319327397</v>
      </c>
      <c r="LF7" s="15">
        <v>-2.8214865844913199</v>
      </c>
      <c r="LG7" s="15">
        <v>-1.4774969849739099</v>
      </c>
      <c r="LH7" s="15">
        <v>-3.75856686614387</v>
      </c>
      <c r="LI7" s="15">
        <v>-2.1126520804850699</v>
      </c>
      <c r="LJ7" s="15">
        <v>-2.56095020254187</v>
      </c>
      <c r="LK7" s="15">
        <v>-3.3797396226115</v>
      </c>
      <c r="LL7" s="15">
        <v>-2.1465695706583601</v>
      </c>
      <c r="LM7" s="15">
        <v>-1.48541627058203</v>
      </c>
      <c r="LN7" s="15">
        <v>-0.76681827158828297</v>
      </c>
      <c r="LO7" s="15">
        <v>-1.10240723693223</v>
      </c>
      <c r="LP7" s="15">
        <v>-1.3741543971986501</v>
      </c>
      <c r="LQ7" s="15">
        <v>7.9462408444984298E-3</v>
      </c>
      <c r="LR7" s="15">
        <v>-0.76827632726583905</v>
      </c>
      <c r="LS7" s="15">
        <v>-7.7180132399937897E-3</v>
      </c>
      <c r="LT7" s="15">
        <v>-0.725252863525778</v>
      </c>
      <c r="LU7" s="15">
        <v>-0.62996220231398203</v>
      </c>
      <c r="LV7" s="15">
        <v>-0.10031464539622301</v>
      </c>
      <c r="LW7" s="15">
        <v>-0.29266303964805301</v>
      </c>
      <c r="LX7" s="15">
        <v>-0.75482097058147901</v>
      </c>
      <c r="LY7" s="15">
        <v>0</v>
      </c>
      <c r="LZ7" s="15">
        <v>-0.43973926571166</v>
      </c>
      <c r="MA7" s="15">
        <v>-7.2421304645423901E-2</v>
      </c>
      <c r="MB7" s="15">
        <v>0.25483973130411403</v>
      </c>
      <c r="MC7" s="15">
        <v>2.34366281330139E-2</v>
      </c>
      <c r="MD7" s="15">
        <v>0</v>
      </c>
      <c r="ME7" s="15">
        <v>0.22689732443819899</v>
      </c>
      <c r="MF7" s="15">
        <v>-1.08723331207017E-2</v>
      </c>
      <c r="MG7" s="15">
        <v>-5.0563624888287702E-2</v>
      </c>
    </row>
    <row r="8" spans="1:345">
      <c r="A8" s="36"/>
      <c r="B8" s="41"/>
      <c r="C8" s="42" t="s">
        <v>320</v>
      </c>
      <c r="D8" s="1" t="s">
        <v>312</v>
      </c>
      <c r="E8" s="15">
        <v>0</v>
      </c>
      <c r="F8" s="15">
        <v>-1.5695105160902301</v>
      </c>
      <c r="G8" s="15" t="s">
        <v>317</v>
      </c>
      <c r="H8" s="15">
        <v>-1.2496016894886499</v>
      </c>
      <c r="I8" s="15">
        <v>-0.982106701295684</v>
      </c>
      <c r="J8" s="15">
        <v>-0.32319143484303497</v>
      </c>
      <c r="K8" s="15" t="s">
        <v>317</v>
      </c>
      <c r="L8" s="15" t="s">
        <v>317</v>
      </c>
      <c r="M8" s="15">
        <v>0.173687329308923</v>
      </c>
      <c r="N8" s="15">
        <v>-0.215183353944497</v>
      </c>
      <c r="O8" s="15">
        <v>-1.94360965922841</v>
      </c>
      <c r="P8" s="15">
        <v>-1.28029455753362</v>
      </c>
      <c r="Q8" s="15">
        <v>-1.28029455753362</v>
      </c>
      <c r="R8" s="15" t="s">
        <v>317</v>
      </c>
      <c r="S8" s="15">
        <v>-2.26657847576177</v>
      </c>
      <c r="T8" s="15">
        <v>-0.84704280860469805</v>
      </c>
      <c r="U8" s="15">
        <v>-0.103326129790254</v>
      </c>
      <c r="V8" s="15">
        <v>-0.128494159153341</v>
      </c>
      <c r="W8" s="15">
        <v>-1.4022148254640801</v>
      </c>
      <c r="X8" s="15">
        <v>-1.2496016894886499</v>
      </c>
      <c r="Y8" s="15">
        <v>-0.36975902034505198</v>
      </c>
      <c r="Z8" s="15">
        <v>0</v>
      </c>
      <c r="AA8" s="15">
        <v>-1.03814144302911</v>
      </c>
      <c r="AB8" s="15">
        <v>-0.100771563657891</v>
      </c>
      <c r="AC8" s="15">
        <v>-0.38188494279701601</v>
      </c>
      <c r="AD8" s="15">
        <v>-0.47597226655111502</v>
      </c>
      <c r="AE8" s="15">
        <v>-0.84928689253284295</v>
      </c>
      <c r="AF8" s="15">
        <v>-0.351970585791468</v>
      </c>
      <c r="AG8" s="15">
        <v>-0.18424719071717699</v>
      </c>
      <c r="AH8" s="15">
        <v>-0.68844186601638302</v>
      </c>
      <c r="AI8" s="15">
        <v>-1.14149388331603</v>
      </c>
      <c r="AJ8" s="15">
        <v>-2.08067950103424E-2</v>
      </c>
      <c r="AK8" s="15">
        <v>-0.23723552692698399</v>
      </c>
      <c r="AL8" s="15">
        <v>-1.31420379901995</v>
      </c>
      <c r="AM8" s="15">
        <v>-1.63793177204525</v>
      </c>
      <c r="AN8" s="15">
        <v>-0.178042123738333</v>
      </c>
      <c r="AO8" s="15">
        <v>4.4804025702103803E-2</v>
      </c>
      <c r="AP8" s="15">
        <v>-0.16193039900374201</v>
      </c>
      <c r="AQ8" s="15" t="s">
        <v>317</v>
      </c>
      <c r="AR8" s="15">
        <v>-0.64615986156369998</v>
      </c>
      <c r="AS8" s="15">
        <v>0</v>
      </c>
      <c r="AT8" s="15">
        <v>-0.24277180110136301</v>
      </c>
      <c r="AU8" s="15">
        <v>-0.109517149671953</v>
      </c>
      <c r="AV8" s="15">
        <v>-0.52659294577249804</v>
      </c>
      <c r="AW8" s="15">
        <v>0</v>
      </c>
      <c r="AX8" s="15">
        <v>-0.44596481655866699</v>
      </c>
      <c r="AY8" s="15">
        <v>-0.19596184144487899</v>
      </c>
      <c r="AZ8" s="15">
        <v>-1.5765038413026999</v>
      </c>
      <c r="BA8" s="15">
        <v>4.8262253978335001E-2</v>
      </c>
      <c r="BB8" s="15">
        <v>-1.1026519446235501</v>
      </c>
      <c r="BC8" s="15" t="s">
        <v>317</v>
      </c>
      <c r="BD8" s="15">
        <v>0</v>
      </c>
      <c r="BE8" s="15">
        <v>-1.63793177204525</v>
      </c>
      <c r="BF8" s="15">
        <v>-0.30484400891581398</v>
      </c>
      <c r="BG8" s="15">
        <v>-1.09644084870762</v>
      </c>
      <c r="BH8" s="15">
        <v>-0.12639417658906199</v>
      </c>
      <c r="BI8" s="15">
        <v>-1.0541362981175399</v>
      </c>
      <c r="BJ8" s="15" t="s">
        <v>317</v>
      </c>
      <c r="BK8" s="15">
        <v>-2.6708143986077699</v>
      </c>
      <c r="BL8" s="15" t="s">
        <v>317</v>
      </c>
      <c r="BM8" s="15" t="s">
        <v>317</v>
      </c>
      <c r="BN8" s="15">
        <v>-1.1916039601766</v>
      </c>
      <c r="BO8" s="15">
        <v>-0.91017333519487698</v>
      </c>
      <c r="BP8" s="15">
        <v>-1.2496016894886499</v>
      </c>
      <c r="BQ8" s="15">
        <v>-0.30165738643256501</v>
      </c>
      <c r="BR8" s="15">
        <v>0</v>
      </c>
      <c r="BS8" s="15" t="s">
        <v>317</v>
      </c>
      <c r="BT8" s="15">
        <v>-1.7351125060928601</v>
      </c>
      <c r="BU8" s="15">
        <v>-0.34956640398248301</v>
      </c>
      <c r="BV8" s="15">
        <v>-2.9451898207836301E-2</v>
      </c>
      <c r="BW8" s="15">
        <v>-0.63071393703949896</v>
      </c>
      <c r="BX8" s="15">
        <v>0</v>
      </c>
      <c r="BY8" s="15">
        <v>0</v>
      </c>
      <c r="BZ8" s="15">
        <v>-0.36151100017064502</v>
      </c>
      <c r="CA8" s="15">
        <v>-0.55588898037003898</v>
      </c>
      <c r="CB8" s="15">
        <v>-0.81232632329206</v>
      </c>
      <c r="CC8" s="15">
        <v>-4.7601809185501297E-2</v>
      </c>
      <c r="CD8" s="15">
        <v>1.9623385990918601E-2</v>
      </c>
      <c r="CE8" s="15">
        <v>-0.42232549705036299</v>
      </c>
      <c r="CF8" s="15">
        <v>-1.6709874246963301</v>
      </c>
      <c r="CG8" s="15">
        <v>-1.66204237050306</v>
      </c>
      <c r="CH8" s="15">
        <v>-0.204791337157161</v>
      </c>
      <c r="CI8" s="15">
        <v>-4.3902030821207703</v>
      </c>
      <c r="CJ8" s="15">
        <v>-0.31686710102406601</v>
      </c>
      <c r="CK8" s="15">
        <v>-0.226355845072712</v>
      </c>
      <c r="CL8" s="15">
        <v>-0.407551396385405</v>
      </c>
      <c r="CM8" s="15" t="s">
        <v>317</v>
      </c>
      <c r="CN8" s="15" t="s">
        <v>317</v>
      </c>
      <c r="CO8" s="15">
        <v>0.13388928265660899</v>
      </c>
      <c r="CP8" s="15">
        <v>-3.7724468325913798</v>
      </c>
      <c r="CQ8" s="15" t="s">
        <v>317</v>
      </c>
      <c r="CR8" s="15">
        <v>-0.36118505418639202</v>
      </c>
      <c r="CS8" s="15">
        <v>-7.2110719875391999E-2</v>
      </c>
      <c r="CT8" s="15">
        <v>-1.01008864962457</v>
      </c>
      <c r="CU8" s="15">
        <v>-1.2560404239554499</v>
      </c>
      <c r="CV8" s="15">
        <v>-0.72485292207597196</v>
      </c>
      <c r="CW8" s="15">
        <v>-1.1916248451818701</v>
      </c>
      <c r="CX8" s="15">
        <v>-1.5415704547281801</v>
      </c>
      <c r="CY8" s="15">
        <v>-0.34755042753422299</v>
      </c>
      <c r="CZ8" s="15">
        <v>-2.0690236509795499</v>
      </c>
      <c r="DA8" s="15">
        <v>-1.6910780789731701</v>
      </c>
      <c r="DB8" s="15">
        <v>-9.4352342024119004E-2</v>
      </c>
      <c r="DC8" s="15">
        <v>-1.2236303326042199</v>
      </c>
      <c r="DD8" s="15">
        <v>-1.5764765666954299</v>
      </c>
      <c r="DE8" s="15">
        <v>-2.30833874416096</v>
      </c>
      <c r="DF8" s="15" t="s">
        <v>317</v>
      </c>
      <c r="DG8" s="15">
        <v>-3.49431630546463</v>
      </c>
      <c r="DH8" s="15">
        <v>-1.29900997060913</v>
      </c>
      <c r="DI8" s="15">
        <v>-0.118280627416642</v>
      </c>
      <c r="DJ8" s="15">
        <v>-1.4843350155878501</v>
      </c>
      <c r="DK8" s="15">
        <v>-1.63615626731571</v>
      </c>
      <c r="DL8" s="15">
        <v>-5.8152225789958097E-3</v>
      </c>
      <c r="DM8" s="15">
        <v>-0.48927436062389501</v>
      </c>
      <c r="DN8" s="15">
        <v>-0.12960144149653899</v>
      </c>
      <c r="DO8" s="15">
        <v>-1.5085008415431</v>
      </c>
      <c r="DP8" s="15" t="s">
        <v>317</v>
      </c>
      <c r="DQ8" s="15">
        <v>-1.9427530641439901</v>
      </c>
      <c r="DR8" s="15" t="s">
        <v>317</v>
      </c>
      <c r="DS8" s="15">
        <v>-0.20375602273235399</v>
      </c>
      <c r="DT8" s="15">
        <v>-1.3275654232524701</v>
      </c>
      <c r="DU8" s="15">
        <v>-0.29408758348199099</v>
      </c>
      <c r="DV8" s="15">
        <v>-0.22777376516414399</v>
      </c>
      <c r="DW8" s="15" t="s">
        <v>317</v>
      </c>
      <c r="DX8" s="15">
        <v>-0.91369575450260299</v>
      </c>
      <c r="DY8" s="15">
        <v>-0.12460692742502</v>
      </c>
      <c r="DZ8" s="15" t="s">
        <v>317</v>
      </c>
      <c r="EA8" s="15" t="s">
        <v>317</v>
      </c>
      <c r="EB8" s="15">
        <v>-0.417422753526621</v>
      </c>
      <c r="EC8" s="15">
        <v>-0.89427826013116596</v>
      </c>
      <c r="ED8" s="15">
        <v>-0.44352497980552502</v>
      </c>
      <c r="EE8" s="15">
        <v>-0.40137829511019701</v>
      </c>
      <c r="EF8" s="15" t="s">
        <v>317</v>
      </c>
      <c r="EG8" s="15">
        <v>-1.6412314834423301</v>
      </c>
      <c r="EH8" s="15">
        <v>-0.51783071246871704</v>
      </c>
      <c r="EI8" s="15">
        <v>-0.25200591595070299</v>
      </c>
      <c r="EJ8" s="15">
        <v>3.6981101494114897E-2</v>
      </c>
      <c r="EK8" s="15">
        <v>-1.6092202733854899</v>
      </c>
      <c r="EL8" s="15">
        <v>-1.46922178778331</v>
      </c>
      <c r="EM8" s="15">
        <v>-1.6663549942865299</v>
      </c>
      <c r="EN8" s="15" t="s">
        <v>317</v>
      </c>
      <c r="EO8" s="15">
        <v>-0.18874757632533801</v>
      </c>
      <c r="EP8" s="15">
        <v>-1.5607229334022299</v>
      </c>
      <c r="EQ8" s="15" t="s">
        <v>317</v>
      </c>
      <c r="ER8" s="15" t="s">
        <v>317</v>
      </c>
      <c r="ES8" s="15">
        <v>-2.2497100419098</v>
      </c>
      <c r="ET8" s="15">
        <v>-1.4843350155878501</v>
      </c>
      <c r="EU8" s="15">
        <v>-1.65563840988843</v>
      </c>
      <c r="EV8" s="15">
        <v>-0.178406198880836</v>
      </c>
      <c r="EW8" s="15">
        <v>-0.25427872877590602</v>
      </c>
      <c r="EX8" s="15">
        <v>-1.4824562020358001</v>
      </c>
      <c r="EY8" s="15">
        <v>-1.0887573119146801</v>
      </c>
      <c r="EZ8" s="15">
        <v>-1.1946383352755301</v>
      </c>
      <c r="FA8" s="15">
        <v>-2.4240410212375401</v>
      </c>
      <c r="FB8" s="15" t="s">
        <v>317</v>
      </c>
      <c r="FC8" s="15">
        <v>-2.2693231716303499</v>
      </c>
      <c r="FD8" s="15">
        <v>-1.8771675769626299</v>
      </c>
      <c r="FE8" s="15">
        <v>-1.2770284591986201</v>
      </c>
      <c r="FF8" s="15" t="s">
        <v>317</v>
      </c>
      <c r="FG8" s="15">
        <v>0</v>
      </c>
      <c r="FH8" s="15">
        <v>-8.1381735680880904E-2</v>
      </c>
      <c r="FI8" s="15">
        <v>-0.101224503656148</v>
      </c>
      <c r="FJ8" s="15">
        <v>-1.8095266369173599</v>
      </c>
      <c r="FK8" s="15">
        <v>5.0087031047089401E-3</v>
      </c>
      <c r="FL8" s="15">
        <v>-5.4743140098360003E-2</v>
      </c>
      <c r="FM8" s="15">
        <v>-0.120631482190689</v>
      </c>
      <c r="FN8" s="15" t="s">
        <v>317</v>
      </c>
      <c r="FO8" s="15">
        <v>-3.1169323715193702</v>
      </c>
      <c r="FP8" s="15" t="s">
        <v>317</v>
      </c>
      <c r="FQ8" s="15" t="s">
        <v>317</v>
      </c>
      <c r="FR8" s="15">
        <v>-2.7664647699124698</v>
      </c>
      <c r="FS8" s="15">
        <v>-1.2320129637284201</v>
      </c>
      <c r="FT8" s="15" t="s">
        <v>317</v>
      </c>
      <c r="FU8" s="15" t="s">
        <v>317</v>
      </c>
      <c r="FV8" s="15">
        <v>-0.115389671050315</v>
      </c>
      <c r="FW8" s="15" t="s">
        <v>317</v>
      </c>
      <c r="FX8" s="15">
        <v>-2.1084205168314698</v>
      </c>
      <c r="FY8" s="15" t="s">
        <v>317</v>
      </c>
      <c r="FZ8" s="15" t="s">
        <v>317</v>
      </c>
      <c r="GA8" s="15">
        <v>-1.64101711272636</v>
      </c>
      <c r="GB8" s="15">
        <v>0</v>
      </c>
      <c r="GC8" s="15">
        <v>1.2726471604649701E-3</v>
      </c>
      <c r="GD8" s="15">
        <v>-2.1497569943665602</v>
      </c>
      <c r="GE8" s="15">
        <v>-1.7772518102464501</v>
      </c>
      <c r="GF8" s="15">
        <v>-3.8826936703213799</v>
      </c>
      <c r="GG8" s="15">
        <v>-0.49186615972935599</v>
      </c>
      <c r="GH8" s="15">
        <v>-0.44894160983744502</v>
      </c>
      <c r="GI8" s="15">
        <v>-2.8582676925776198</v>
      </c>
      <c r="GJ8" s="15" t="s">
        <v>317</v>
      </c>
      <c r="GK8" s="15">
        <v>-3.4836599889026498</v>
      </c>
      <c r="GL8" s="15">
        <v>0.20440609365901999</v>
      </c>
      <c r="GM8" s="15" t="s">
        <v>317</v>
      </c>
      <c r="GN8" s="15" t="s">
        <v>317</v>
      </c>
      <c r="GO8" s="15">
        <v>0</v>
      </c>
      <c r="GP8" s="15" t="s">
        <v>317</v>
      </c>
      <c r="GQ8" s="15" t="s">
        <v>317</v>
      </c>
      <c r="GR8" s="15">
        <v>-3.2862934518173699</v>
      </c>
      <c r="GS8" s="15">
        <v>-1.32018539597003</v>
      </c>
      <c r="GT8" s="15">
        <v>-1.6575446617949401</v>
      </c>
      <c r="GU8" s="15">
        <v>-0.53691920941341398</v>
      </c>
      <c r="GV8" s="15">
        <v>-3.5348917329971199</v>
      </c>
      <c r="GW8" s="15">
        <v>0.37190666443827702</v>
      </c>
      <c r="GX8" s="15">
        <v>0</v>
      </c>
      <c r="GY8" s="15">
        <v>0</v>
      </c>
      <c r="GZ8" s="15">
        <v>-2.2109512186996301</v>
      </c>
      <c r="HA8" s="15">
        <v>-0.17463756729497801</v>
      </c>
      <c r="HB8" s="15" t="s">
        <v>317</v>
      </c>
      <c r="HC8" s="15">
        <v>0</v>
      </c>
      <c r="HD8" s="15">
        <v>-2.0875688854573502</v>
      </c>
      <c r="HE8" s="15" t="s">
        <v>317</v>
      </c>
      <c r="HF8" s="15">
        <v>-1.7532805232984701</v>
      </c>
      <c r="HG8" s="15" t="s">
        <v>317</v>
      </c>
      <c r="HH8" s="15" t="s">
        <v>317</v>
      </c>
      <c r="HI8" s="15" t="s">
        <v>317</v>
      </c>
      <c r="HJ8" s="15" t="s">
        <v>317</v>
      </c>
      <c r="HK8" s="15" t="s">
        <v>317</v>
      </c>
      <c r="HL8" s="15" t="s">
        <v>317</v>
      </c>
      <c r="HM8" s="15">
        <v>-1.3786647804077301</v>
      </c>
      <c r="HN8" s="15">
        <v>-1.95937223589128</v>
      </c>
      <c r="HO8" s="15">
        <v>-0.97323660486977503</v>
      </c>
      <c r="HP8" s="15">
        <v>-1.8928518448515499</v>
      </c>
      <c r="HQ8" s="15" t="s">
        <v>317</v>
      </c>
      <c r="HR8" s="15" t="s">
        <v>317</v>
      </c>
      <c r="HS8" s="15">
        <v>-1.58570213151404</v>
      </c>
      <c r="HT8" s="15" t="s">
        <v>317</v>
      </c>
      <c r="HU8" s="15" t="s">
        <v>317</v>
      </c>
      <c r="HV8" s="15">
        <v>-0.53691920941341398</v>
      </c>
      <c r="HW8" s="15">
        <v>-3.6222561841835801</v>
      </c>
      <c r="HX8" s="15" t="s">
        <v>317</v>
      </c>
      <c r="HY8" s="15">
        <v>-2.59498587284657</v>
      </c>
      <c r="HZ8" s="15" t="s">
        <v>317</v>
      </c>
      <c r="IA8" s="15">
        <v>-0.72355777701812296</v>
      </c>
      <c r="IB8" s="15" t="s">
        <v>317</v>
      </c>
      <c r="IC8" s="15">
        <v>-3.9724185410489898</v>
      </c>
      <c r="ID8" s="15">
        <v>0.33223089876148598</v>
      </c>
      <c r="IE8" s="15">
        <v>-0.57042116579148505</v>
      </c>
      <c r="IF8" s="15">
        <v>-0.72355777701812296</v>
      </c>
      <c r="IG8" s="15" t="s">
        <v>317</v>
      </c>
      <c r="IH8" s="15">
        <v>-1.2320129637284201</v>
      </c>
      <c r="II8" s="15">
        <v>-1.7532805232984701</v>
      </c>
      <c r="IJ8" s="15" t="s">
        <v>317</v>
      </c>
      <c r="IK8" s="15">
        <v>-1.7772518102464501</v>
      </c>
      <c r="IL8" s="15">
        <v>-0.51092301209158797</v>
      </c>
      <c r="IM8" s="15">
        <v>-0.103792258450292</v>
      </c>
      <c r="IN8" s="15" t="s">
        <v>317</v>
      </c>
      <c r="IO8" s="15">
        <v>-0.54400321807431096</v>
      </c>
      <c r="IP8" s="15" t="s">
        <v>317</v>
      </c>
      <c r="IQ8" s="15">
        <v>-1.60172433922588</v>
      </c>
      <c r="IR8" s="15">
        <v>-1.1132266926505401</v>
      </c>
      <c r="IS8" s="15">
        <v>-2.2109512186996301</v>
      </c>
      <c r="IT8" s="15" t="s">
        <v>317</v>
      </c>
      <c r="IU8" s="15">
        <v>0</v>
      </c>
      <c r="IV8" s="15" t="s">
        <v>317</v>
      </c>
      <c r="IW8" s="15">
        <v>-1.8148378265259699E-2</v>
      </c>
      <c r="IX8" s="15">
        <v>-0.146469812640175</v>
      </c>
      <c r="IY8" s="15">
        <v>-0.68161367718707</v>
      </c>
      <c r="IZ8" s="15">
        <v>-2.5374675269131899</v>
      </c>
      <c r="JA8" s="15">
        <v>-0.99558718144597702</v>
      </c>
      <c r="JB8" s="15">
        <v>-0.19487249019303601</v>
      </c>
      <c r="JC8" s="15" t="s">
        <v>317</v>
      </c>
      <c r="JD8" s="15">
        <v>-0.16433906208558999</v>
      </c>
      <c r="JE8" s="15">
        <v>-0.55247734547856397</v>
      </c>
      <c r="JF8" s="15" t="s">
        <v>317</v>
      </c>
      <c r="JG8" s="15">
        <v>-0.59553188394137102</v>
      </c>
      <c r="JH8" s="15" t="s">
        <v>317</v>
      </c>
      <c r="JI8" s="15">
        <v>-1.10082141881092</v>
      </c>
      <c r="JJ8" s="15">
        <v>-0.30443680042402399</v>
      </c>
      <c r="JK8" s="15">
        <v>-1.62323420906509</v>
      </c>
      <c r="JL8" s="15" t="s">
        <v>317</v>
      </c>
      <c r="JM8" s="15">
        <v>-0.49047880825379597</v>
      </c>
      <c r="JN8" s="15">
        <v>-1.2353623950155901</v>
      </c>
      <c r="JO8" s="15">
        <v>-0.77324289598295703</v>
      </c>
      <c r="JP8" s="15">
        <v>-1.9284539486044701</v>
      </c>
      <c r="JQ8" s="15" t="s">
        <v>317</v>
      </c>
      <c r="JR8" s="15">
        <v>-1.02410447288694</v>
      </c>
      <c r="JS8" s="15">
        <v>-2.0755438629097398</v>
      </c>
      <c r="JT8" s="15">
        <v>-0.20069823608612999</v>
      </c>
      <c r="JU8" s="15">
        <v>-1.98452616379505</v>
      </c>
      <c r="JV8" s="15">
        <v>-2.5416348139718599</v>
      </c>
      <c r="JW8" s="15">
        <v>0.12370038787029999</v>
      </c>
      <c r="JX8" s="15">
        <v>-0.34297559454997401</v>
      </c>
      <c r="JY8" s="15">
        <v>-1.26876179898945</v>
      </c>
      <c r="JZ8" s="15">
        <v>-4.2821596609845702</v>
      </c>
      <c r="KA8" s="15">
        <v>-1.0823510226183599</v>
      </c>
      <c r="KB8" s="15">
        <v>-1.4196351018062501</v>
      </c>
      <c r="KC8" s="15">
        <v>0.17412951446081901</v>
      </c>
      <c r="KD8" s="15">
        <v>-2.20940518970828</v>
      </c>
      <c r="KE8" s="15">
        <v>6.6595484480711897E-2</v>
      </c>
      <c r="KF8" s="15">
        <v>-0.178401640130396</v>
      </c>
      <c r="KG8" s="15">
        <v>-0.102671265208618</v>
      </c>
      <c r="KH8" s="15" t="s">
        <v>317</v>
      </c>
      <c r="KI8" s="15">
        <v>-1.8035784007262901</v>
      </c>
      <c r="KJ8" s="15">
        <v>-0.52060142570828105</v>
      </c>
      <c r="KK8" s="15">
        <v>-3.0610616624334299</v>
      </c>
      <c r="KL8" s="15" t="s">
        <v>317</v>
      </c>
      <c r="KM8" s="15">
        <v>-0.32026569731806498</v>
      </c>
      <c r="KN8" s="15">
        <v>-2.4915853539600601</v>
      </c>
      <c r="KO8" s="15">
        <v>-0.26147162761461101</v>
      </c>
      <c r="KP8" s="15">
        <v>-0.97019679198445097</v>
      </c>
      <c r="KQ8" s="15">
        <v>-0.82910746677487801</v>
      </c>
      <c r="KR8" s="15" t="s">
        <v>317</v>
      </c>
      <c r="KS8" s="15" t="s">
        <v>317</v>
      </c>
      <c r="KT8" s="15" t="s">
        <v>317</v>
      </c>
      <c r="KU8" s="15" t="s">
        <v>317</v>
      </c>
      <c r="KV8" s="15" t="s">
        <v>317</v>
      </c>
      <c r="KW8" s="15" t="s">
        <v>317</v>
      </c>
      <c r="KX8" s="15">
        <v>-1.2809887817469101</v>
      </c>
      <c r="KY8" s="15" t="s">
        <v>317</v>
      </c>
      <c r="KZ8" s="15">
        <v>-0.81259629230283703</v>
      </c>
      <c r="LA8" s="15" t="s">
        <v>317</v>
      </c>
      <c r="LB8" s="15">
        <v>3.08816741878617E-2</v>
      </c>
      <c r="LC8" s="15">
        <v>-3.0089703208483001</v>
      </c>
      <c r="LD8" s="15">
        <v>-1.6562448616596399</v>
      </c>
      <c r="LE8" s="15" t="s">
        <v>317</v>
      </c>
      <c r="LF8" s="15">
        <v>-0.241634447515607</v>
      </c>
      <c r="LG8" s="15">
        <v>-2.1859492414306501</v>
      </c>
      <c r="LH8" s="15">
        <v>-1.2898579164309301</v>
      </c>
      <c r="LI8" s="15">
        <v>-0.40909890482651801</v>
      </c>
      <c r="LJ8" s="15">
        <v>-0.17110497461132099</v>
      </c>
      <c r="LK8" s="15">
        <v>-0.16365529045660601</v>
      </c>
      <c r="LL8" s="15">
        <v>-1.4453687889711</v>
      </c>
      <c r="LM8" s="15">
        <v>-0.415137799158034</v>
      </c>
      <c r="LN8" s="15">
        <v>8.39428505971056E-2</v>
      </c>
      <c r="LO8" s="15">
        <v>-2.4539644704055701</v>
      </c>
      <c r="LP8" s="15">
        <v>-1.02410447288694</v>
      </c>
      <c r="LQ8" s="15">
        <v>-0.448188989179995</v>
      </c>
      <c r="LR8" s="15">
        <v>-0.38483571694531399</v>
      </c>
      <c r="LS8" s="15">
        <v>-0.388240633915722</v>
      </c>
      <c r="LT8" s="15">
        <v>-0.48955033820278898</v>
      </c>
      <c r="LU8" s="15">
        <v>-0.87681728120217095</v>
      </c>
      <c r="LV8" s="15">
        <v>-0.35847691566967599</v>
      </c>
      <c r="LW8" s="15">
        <v>-0.47248860429693301</v>
      </c>
      <c r="LX8" s="15">
        <v>-2.30214484396432</v>
      </c>
      <c r="LY8" s="15">
        <v>-0.90632790124516005</v>
      </c>
      <c r="LZ8" s="15">
        <v>-0.45818049389260002</v>
      </c>
      <c r="MA8" s="15">
        <v>-0.32361408232879202</v>
      </c>
      <c r="MB8" s="15">
        <v>-8.8562056515638796E-2</v>
      </c>
      <c r="MC8" s="15">
        <v>-0.21422112973593299</v>
      </c>
      <c r="MD8" s="15">
        <v>-0.578876016510108</v>
      </c>
      <c r="ME8" s="15">
        <v>0.102697036015419</v>
      </c>
      <c r="MF8" s="15">
        <v>-0.112437734211969</v>
      </c>
      <c r="MG8" s="15">
        <v>-0.45718718280661502</v>
      </c>
    </row>
    <row r="9" spans="1:345">
      <c r="A9" s="36"/>
      <c r="B9" s="43" t="s">
        <v>321</v>
      </c>
      <c r="C9" s="44"/>
      <c r="D9" s="1" t="s">
        <v>40</v>
      </c>
      <c r="E9" s="15">
        <v>-0.11914844832881499</v>
      </c>
      <c r="F9" s="15">
        <v>-0.34314216188937002</v>
      </c>
      <c r="G9" s="15">
        <v>0.26838540925332499</v>
      </c>
      <c r="H9" s="15">
        <v>-0.48611799676393302</v>
      </c>
      <c r="I9" s="15">
        <v>-1.8715241059990699</v>
      </c>
      <c r="J9" s="15">
        <v>0</v>
      </c>
      <c r="K9" s="15">
        <v>-0.200819076753044</v>
      </c>
      <c r="L9" s="15">
        <v>-0.19339924804764499</v>
      </c>
      <c r="M9" s="15">
        <v>0.281477069568978</v>
      </c>
      <c r="N9" s="15">
        <v>-0.14025997957535499</v>
      </c>
      <c r="O9" s="15">
        <v>-1.4563608639260499</v>
      </c>
      <c r="P9" s="15">
        <v>-0.227359291248111</v>
      </c>
      <c r="Q9" s="15">
        <v>-9.7260128395939102E-2</v>
      </c>
      <c r="R9" s="15">
        <v>-1.6600475811220701</v>
      </c>
      <c r="S9" s="15">
        <v>-0.32393139683752498</v>
      </c>
      <c r="T9" s="15">
        <v>-1.4928284658319599</v>
      </c>
      <c r="U9" s="15">
        <v>-1.5589527274383099</v>
      </c>
      <c r="V9" s="15">
        <v>-0.41288170442674199</v>
      </c>
      <c r="W9" s="15">
        <v>-0.95060638636022299</v>
      </c>
      <c r="X9" s="15">
        <v>-1.7740006826553301</v>
      </c>
      <c r="Y9" s="15">
        <v>-0.44492463974291702</v>
      </c>
      <c r="Z9" s="15">
        <v>-0.271342311309833</v>
      </c>
      <c r="AA9" s="15">
        <v>-1.98385222540022</v>
      </c>
      <c r="AB9" s="15">
        <v>-0.47597226655111502</v>
      </c>
      <c r="AC9" s="15">
        <v>-0.18497496211432499</v>
      </c>
      <c r="AD9" s="15">
        <v>-1.1177346122383001</v>
      </c>
      <c r="AE9" s="15">
        <v>-0.68588918220482398</v>
      </c>
      <c r="AF9" s="15">
        <v>-0.60622683636594699</v>
      </c>
      <c r="AG9" s="15">
        <v>1.90667156452691E-2</v>
      </c>
      <c r="AH9" s="15">
        <v>-1.69417811032188</v>
      </c>
      <c r="AI9" s="15">
        <v>-0.251037107579063</v>
      </c>
      <c r="AJ9" s="15">
        <v>2.85443554013773E-2</v>
      </c>
      <c r="AK9" s="15">
        <v>-0.18445241392600201</v>
      </c>
      <c r="AL9" s="15">
        <v>-0.74044175539177504</v>
      </c>
      <c r="AM9" s="15">
        <v>-3.2941416818415599</v>
      </c>
      <c r="AN9" s="15">
        <v>-0.56994550476304295</v>
      </c>
      <c r="AO9" s="15">
        <v>-0.41947764944861099</v>
      </c>
      <c r="AP9" s="15">
        <v>0</v>
      </c>
      <c r="AQ9" s="15" t="s">
        <v>317</v>
      </c>
      <c r="AR9" s="15">
        <v>-1.29314984530545</v>
      </c>
      <c r="AS9" s="15">
        <v>-0.27723342047304</v>
      </c>
      <c r="AT9" s="15">
        <v>0</v>
      </c>
      <c r="AU9" s="15">
        <v>2.93244524034409E-2</v>
      </c>
      <c r="AV9" s="15">
        <v>-1.60938203485619</v>
      </c>
      <c r="AW9" s="15">
        <v>-0.336143889802274</v>
      </c>
      <c r="AX9" s="15">
        <v>-2.0981382982804799</v>
      </c>
      <c r="AY9" s="15">
        <v>-0.36691680717401698</v>
      </c>
      <c r="AZ9" s="15">
        <v>-1.71345329148503</v>
      </c>
      <c r="BA9" s="15">
        <v>-0.13014437690118899</v>
      </c>
      <c r="BB9" s="15">
        <v>-0.90275729186176301</v>
      </c>
      <c r="BC9" s="15">
        <v>-1.3261667581249199</v>
      </c>
      <c r="BD9" s="15">
        <v>-0.15490891916565</v>
      </c>
      <c r="BE9" s="15">
        <v>-1.5411694935064499</v>
      </c>
      <c r="BF9" s="15">
        <v>-0.54247824911100095</v>
      </c>
      <c r="BG9" s="15">
        <v>-0.11879852272638</v>
      </c>
      <c r="BH9" s="15">
        <v>-0.142185813198586</v>
      </c>
      <c r="BI9" s="15">
        <v>-0.37037641038062502</v>
      </c>
      <c r="BJ9" s="15">
        <v>-0.81436619253173304</v>
      </c>
      <c r="BK9" s="15">
        <v>-1.3466237313554901</v>
      </c>
      <c r="BL9" s="15">
        <v>-1.2496016894886499</v>
      </c>
      <c r="BM9" s="15">
        <v>-1.7245950321847201</v>
      </c>
      <c r="BN9" s="15">
        <v>-0.611200714066511</v>
      </c>
      <c r="BO9" s="15">
        <v>-1.79417527504964</v>
      </c>
      <c r="BP9" s="15">
        <v>-1.6600475811220701</v>
      </c>
      <c r="BQ9" s="15">
        <v>0</v>
      </c>
      <c r="BR9" s="15">
        <v>-0.33843080184041002</v>
      </c>
      <c r="BS9" s="15">
        <v>-0.62692868493643295</v>
      </c>
      <c r="BT9" s="15">
        <v>-0.943096537783359</v>
      </c>
      <c r="BU9" s="15">
        <v>-0.50967466919146398</v>
      </c>
      <c r="BV9" s="15">
        <v>-2.2293964349009401E-2</v>
      </c>
      <c r="BW9" s="15">
        <v>-0.64793192320835002</v>
      </c>
      <c r="BX9" s="15">
        <v>-0.27327653723415901</v>
      </c>
      <c r="BY9" s="15">
        <v>-0.14430352926389001</v>
      </c>
      <c r="BZ9" s="15">
        <v>-0.57682446680643495</v>
      </c>
      <c r="CA9" s="15">
        <v>-0.69271165850261196</v>
      </c>
      <c r="CB9" s="15">
        <v>-1.7621646334022401</v>
      </c>
      <c r="CC9" s="15">
        <v>-0.54613918296480601</v>
      </c>
      <c r="CD9" s="15">
        <v>-7.6949197630113403E-2</v>
      </c>
      <c r="CE9" s="15">
        <v>0</v>
      </c>
      <c r="CF9" s="15">
        <v>-2.2794797954890198</v>
      </c>
      <c r="CG9" s="15">
        <v>-1.53049963320227</v>
      </c>
      <c r="CH9" s="15">
        <v>5.1718476778602397E-2</v>
      </c>
      <c r="CI9" s="15">
        <v>-1.54295859793281</v>
      </c>
      <c r="CJ9" s="15">
        <v>-0.385845565506647</v>
      </c>
      <c r="CK9" s="15">
        <v>-0.70522123878617504</v>
      </c>
      <c r="CL9" s="15">
        <v>0</v>
      </c>
      <c r="CM9" s="15">
        <v>-0.450452609058207</v>
      </c>
      <c r="CN9" s="15">
        <v>-0.38211468439238699</v>
      </c>
      <c r="CO9" s="15">
        <v>-7.2958589031040702E-2</v>
      </c>
      <c r="CP9" s="15">
        <v>-1.4972824010077299</v>
      </c>
      <c r="CQ9" s="15">
        <v>-1.8548672389344001</v>
      </c>
      <c r="CR9" s="15">
        <v>-0.334346328927971</v>
      </c>
      <c r="CS9" s="15">
        <v>-0.29904455638129701</v>
      </c>
      <c r="CT9" s="15">
        <v>-1.57759924598931</v>
      </c>
      <c r="CU9" s="15">
        <v>-1.0376567569214401</v>
      </c>
      <c r="CV9" s="15">
        <v>-0.36467724388031902</v>
      </c>
      <c r="CW9" s="15">
        <v>-1.37567198214119</v>
      </c>
      <c r="CX9" s="15">
        <v>-1.5251425662956899</v>
      </c>
      <c r="CY9" s="15">
        <v>-0.34151578521460002</v>
      </c>
      <c r="CZ9" s="15">
        <v>-0.52453461186322603</v>
      </c>
      <c r="DA9" s="15">
        <v>-2.0535438180345098</v>
      </c>
      <c r="DB9" s="15">
        <v>-0.20043165605548099</v>
      </c>
      <c r="DC9" s="15">
        <v>-0.76467835557754404</v>
      </c>
      <c r="DD9" s="15">
        <v>-1.9153659941734</v>
      </c>
      <c r="DE9" s="15">
        <v>-1.8609175917481999</v>
      </c>
      <c r="DF9" s="15">
        <v>-1.6663549942865299</v>
      </c>
      <c r="DG9" s="15">
        <v>-1.53772377663033</v>
      </c>
      <c r="DH9" s="15">
        <v>-1.1988395811877599</v>
      </c>
      <c r="DI9" s="15">
        <v>-0.95879902507269199</v>
      </c>
      <c r="DJ9" s="15">
        <v>-1.49554743052285</v>
      </c>
      <c r="DK9" s="15">
        <v>-1.63212205915924</v>
      </c>
      <c r="DL9" s="15">
        <v>-7.0199916414764404E-2</v>
      </c>
      <c r="DM9" s="15">
        <v>-1.6663549942865299</v>
      </c>
      <c r="DN9" s="15">
        <v>-1.4534325240714601</v>
      </c>
      <c r="DO9" s="15">
        <v>-1.7004859205559599</v>
      </c>
      <c r="DP9" s="15">
        <v>-1.5177732518037601</v>
      </c>
      <c r="DQ9" s="15">
        <v>-0.30938118452381802</v>
      </c>
      <c r="DR9" s="15">
        <v>-0.62869717605350695</v>
      </c>
      <c r="DS9" s="15">
        <v>-1.6663549942865299</v>
      </c>
      <c r="DT9" s="15">
        <v>-4.3724353277675099E-2</v>
      </c>
      <c r="DU9" s="15">
        <v>-2.0690236509795499</v>
      </c>
      <c r="DV9" s="15">
        <v>0</v>
      </c>
      <c r="DW9" s="15">
        <v>-5.47101607770849</v>
      </c>
      <c r="DX9" s="15">
        <v>-0.48243810818412403</v>
      </c>
      <c r="DY9" s="15">
        <v>-0.28854477909863002</v>
      </c>
      <c r="DZ9" s="15" t="s">
        <v>317</v>
      </c>
      <c r="EA9" s="15">
        <v>-0.174317973404369</v>
      </c>
      <c r="EB9" s="15">
        <v>0</v>
      </c>
      <c r="EC9" s="15">
        <v>-0.192375365935196</v>
      </c>
      <c r="ED9" s="15">
        <v>-0.67864652494481303</v>
      </c>
      <c r="EE9" s="15">
        <v>-1.2376231391283199</v>
      </c>
      <c r="EF9" s="15">
        <v>-1.6663549942865299</v>
      </c>
      <c r="EG9" s="15">
        <v>-0.81065831090268203</v>
      </c>
      <c r="EH9" s="15">
        <v>-1.75366473712198</v>
      </c>
      <c r="EI9" s="15">
        <v>0</v>
      </c>
      <c r="EJ9" s="15">
        <v>0</v>
      </c>
      <c r="EK9" s="15">
        <v>-1.78790570973795</v>
      </c>
      <c r="EL9" s="15">
        <v>-1.37204955694695</v>
      </c>
      <c r="EM9" s="15">
        <v>-1.5011959773906201</v>
      </c>
      <c r="EN9" s="15" t="s">
        <v>317</v>
      </c>
      <c r="EO9" s="15">
        <v>0</v>
      </c>
      <c r="EP9" s="15">
        <v>-1.8048568179033999</v>
      </c>
      <c r="EQ9" s="15">
        <v>-0.212694140530995</v>
      </c>
      <c r="ER9" s="15">
        <v>-0.96692428803006603</v>
      </c>
      <c r="ES9" s="15">
        <v>-2.0066135985926401</v>
      </c>
      <c r="ET9" s="15">
        <v>-1.1689872999686799</v>
      </c>
      <c r="EU9" s="15">
        <v>-1.78180701251698</v>
      </c>
      <c r="EV9" s="15">
        <v>-0.432183164026188</v>
      </c>
      <c r="EW9" s="15">
        <v>-1.0075474925147101</v>
      </c>
      <c r="EX9" s="15">
        <v>-0.69029370075172403</v>
      </c>
      <c r="EY9" s="15">
        <v>-1.43245345580938</v>
      </c>
      <c r="EZ9" s="15">
        <v>-0.47980079604902398</v>
      </c>
      <c r="FA9" s="15">
        <v>-2.2300198061467702</v>
      </c>
      <c r="FB9" s="15">
        <v>-2.12513792207423E-2</v>
      </c>
      <c r="FC9" s="15">
        <v>-1.6520495030198901</v>
      </c>
      <c r="FD9" s="15">
        <v>-1.8095266369173599</v>
      </c>
      <c r="FE9" s="15">
        <v>-0.996945477553844</v>
      </c>
      <c r="FF9" s="15" t="s">
        <v>317</v>
      </c>
      <c r="FG9" s="15">
        <v>-0.122532703124362</v>
      </c>
      <c r="FH9" s="15">
        <v>-0.70833992180668603</v>
      </c>
      <c r="FI9" s="15">
        <v>0</v>
      </c>
      <c r="FJ9" s="15">
        <v>-1.70329768712623</v>
      </c>
      <c r="FK9" s="15">
        <v>-0.43418038819554999</v>
      </c>
      <c r="FL9" s="15">
        <v>0</v>
      </c>
      <c r="FM9" s="15">
        <v>0</v>
      </c>
      <c r="FN9" s="15">
        <v>-2.01361511053718</v>
      </c>
      <c r="FO9" s="15">
        <v>-1.0687561632890801</v>
      </c>
      <c r="FP9" s="15">
        <v>-1.8095266369173599</v>
      </c>
      <c r="FQ9" s="15">
        <v>-1.0396939598838899</v>
      </c>
      <c r="FR9" s="15">
        <v>-0.267015309079012</v>
      </c>
      <c r="FS9" s="15">
        <v>-3.5753405227997401</v>
      </c>
      <c r="FT9" s="15">
        <v>-1.6538873047959699</v>
      </c>
      <c r="FU9" s="15">
        <v>-2.9175391244712099</v>
      </c>
      <c r="FV9" s="15">
        <v>0</v>
      </c>
      <c r="FW9" s="15">
        <v>-2.1804668362448201</v>
      </c>
      <c r="FX9" s="15">
        <v>-0.47936822432292098</v>
      </c>
      <c r="FY9" s="15" t="s">
        <v>317</v>
      </c>
      <c r="FZ9" s="15" t="s">
        <v>317</v>
      </c>
      <c r="GA9" s="15">
        <v>-2.5658544979619502</v>
      </c>
      <c r="GB9" s="15">
        <v>-0.22377447611899701</v>
      </c>
      <c r="GC9" s="15" t="s">
        <v>317</v>
      </c>
      <c r="GD9" s="15" t="s">
        <v>317</v>
      </c>
      <c r="GE9" s="15">
        <v>-2.0875688854573502</v>
      </c>
      <c r="GF9" s="15" t="s">
        <v>317</v>
      </c>
      <c r="GG9" s="15">
        <v>-1.3071151970428401</v>
      </c>
      <c r="GH9" s="15">
        <v>0</v>
      </c>
      <c r="GI9" s="15">
        <v>-0.129406818778595</v>
      </c>
      <c r="GJ9" s="15">
        <v>-7.4406923903779303</v>
      </c>
      <c r="GK9" s="15">
        <v>-2.3902277010036199</v>
      </c>
      <c r="GL9" s="15">
        <v>-2.3980867101477301</v>
      </c>
      <c r="GM9" s="15">
        <v>-2.3310396281947798</v>
      </c>
      <c r="GN9" s="15">
        <v>-2.1046388127112401</v>
      </c>
      <c r="GO9" s="15">
        <v>-0.24306655991877499</v>
      </c>
      <c r="GP9" s="15">
        <v>-1.7923449723045499</v>
      </c>
      <c r="GQ9" s="15" t="s">
        <v>317</v>
      </c>
      <c r="GR9" s="15">
        <v>-2.1291474095461802</v>
      </c>
      <c r="GS9" s="15">
        <v>-0.67261108696955596</v>
      </c>
      <c r="GT9" s="15">
        <v>-1.4060409629066599</v>
      </c>
      <c r="GU9" s="15">
        <v>-0.53302249746508001</v>
      </c>
      <c r="GV9" s="15">
        <v>-0.86115794160810399</v>
      </c>
      <c r="GW9" s="15">
        <v>0.196430099893941</v>
      </c>
      <c r="GX9" s="15">
        <v>-5.9735163152136499E-2</v>
      </c>
      <c r="GY9" s="15">
        <v>-0.44303210774289198</v>
      </c>
      <c r="GZ9" s="15">
        <v>-1.8067857965681899</v>
      </c>
      <c r="HA9" s="15">
        <v>-2.9260427796356798</v>
      </c>
      <c r="HB9" s="15">
        <v>-1.4135854280812099</v>
      </c>
      <c r="HC9" s="15">
        <v>-0.281426600368399</v>
      </c>
      <c r="HD9" s="15">
        <v>-2.1125756315154098</v>
      </c>
      <c r="HE9" s="15" t="s">
        <v>317</v>
      </c>
      <c r="HF9" s="15" t="s">
        <v>317</v>
      </c>
      <c r="HG9" s="15">
        <v>-0.142404312076889</v>
      </c>
      <c r="HH9" s="15">
        <v>-0.49457796178289898</v>
      </c>
      <c r="HI9" s="15">
        <v>-0.98960269588813699</v>
      </c>
      <c r="HJ9" s="15">
        <v>-2.30125724962015</v>
      </c>
      <c r="HK9" s="15">
        <v>-0.62590628227134004</v>
      </c>
      <c r="HL9" s="15" t="s">
        <v>317</v>
      </c>
      <c r="HM9" s="15">
        <v>-0.403386331570743</v>
      </c>
      <c r="HN9" s="15">
        <v>-3.0202912479859401</v>
      </c>
      <c r="HO9" s="15">
        <v>-0.87463071020320304</v>
      </c>
      <c r="HP9" s="15">
        <v>-6.3137529766168501E-2</v>
      </c>
      <c r="HQ9" s="15">
        <v>-2.1497569943665602</v>
      </c>
      <c r="HR9" s="15">
        <v>-2.5172548358179401</v>
      </c>
      <c r="HS9" s="15">
        <v>-1.4537627566507101</v>
      </c>
      <c r="HT9" s="15">
        <v>-2.9772808400436501</v>
      </c>
      <c r="HU9" s="15">
        <v>-1.8042722083653799</v>
      </c>
      <c r="HV9" s="15">
        <v>-0.14941935556045499</v>
      </c>
      <c r="HW9" s="15">
        <v>-2.74078108430745</v>
      </c>
      <c r="HX9" s="15">
        <v>-0.196410948898181</v>
      </c>
      <c r="HY9" s="15">
        <v>-2.6095484069997399</v>
      </c>
      <c r="HZ9" s="15">
        <v>-0.54322157453814401</v>
      </c>
      <c r="IA9" s="15" t="s">
        <v>317</v>
      </c>
      <c r="IB9" s="15">
        <v>-3.0985376875647899</v>
      </c>
      <c r="IC9" s="15">
        <v>-0.88781641491149599</v>
      </c>
      <c r="ID9" s="15">
        <v>-0.46327080805297099</v>
      </c>
      <c r="IE9" s="15">
        <v>0</v>
      </c>
      <c r="IF9" s="15">
        <v>0</v>
      </c>
      <c r="IG9" s="15" t="s">
        <v>317</v>
      </c>
      <c r="IH9" s="15">
        <v>-0.78948892012526795</v>
      </c>
      <c r="II9" s="15">
        <v>-4.0030936814962201</v>
      </c>
      <c r="IJ9" s="15">
        <v>-1.66028199346767</v>
      </c>
      <c r="IK9" s="15">
        <v>-1.22737720970473</v>
      </c>
      <c r="IL9" s="15">
        <v>-0.110851484388603</v>
      </c>
      <c r="IM9" s="15">
        <v>0.118767269286867</v>
      </c>
      <c r="IN9" s="15">
        <v>-1.3368978278207799</v>
      </c>
      <c r="IO9" s="15">
        <v>-1.1942306373481999</v>
      </c>
      <c r="IP9" s="15" t="s">
        <v>317</v>
      </c>
      <c r="IQ9" s="15" t="s">
        <v>317</v>
      </c>
      <c r="IR9" s="15">
        <v>-1.43194294410783</v>
      </c>
      <c r="IS9" s="15">
        <v>-1.3548220242406901</v>
      </c>
      <c r="IT9" s="15">
        <v>-0.87503198205337096</v>
      </c>
      <c r="IU9" s="15">
        <v>-0.208254592434265</v>
      </c>
      <c r="IV9" s="15">
        <v>-3.22279093110815</v>
      </c>
      <c r="IW9" s="15">
        <v>0</v>
      </c>
      <c r="IX9" s="15">
        <v>-0.70368814097798904</v>
      </c>
      <c r="IY9" s="15">
        <v>-0.91469432299230902</v>
      </c>
      <c r="IZ9" s="15">
        <v>-1.96862865441552</v>
      </c>
      <c r="JA9" s="15">
        <v>-2.2622663469742101</v>
      </c>
      <c r="JB9" s="15">
        <v>-1.2417893998229499</v>
      </c>
      <c r="JC9" s="15">
        <v>-2.5112599047107702</v>
      </c>
      <c r="JD9" s="15">
        <v>0.21980305666893701</v>
      </c>
      <c r="JE9" s="15">
        <v>-0.81983149976236003</v>
      </c>
      <c r="JF9" s="15">
        <v>-1.3486373307244801</v>
      </c>
      <c r="JG9" s="15">
        <v>0</v>
      </c>
      <c r="JH9" s="15">
        <v>-5.3995191389764798</v>
      </c>
      <c r="JI9" s="15" t="s">
        <v>317</v>
      </c>
      <c r="JJ9" s="15">
        <v>-2.2728729428669801</v>
      </c>
      <c r="JK9" s="15">
        <v>-1.6153611830182499</v>
      </c>
      <c r="JL9" s="15">
        <v>-0.460062611865652</v>
      </c>
      <c r="JM9" s="15">
        <v>-0.49720452485737698</v>
      </c>
      <c r="JN9" s="15">
        <v>-2.3403625852548799</v>
      </c>
      <c r="JO9" s="15">
        <v>-0.68390202682151402</v>
      </c>
      <c r="JP9" s="15">
        <v>-0.59167522281646601</v>
      </c>
      <c r="JQ9" s="15">
        <v>-1.21167742639317</v>
      </c>
      <c r="JR9" s="15">
        <v>-0.51592866975616702</v>
      </c>
      <c r="JS9" s="15">
        <v>-2.2346837822439301</v>
      </c>
      <c r="JT9" s="15">
        <v>4.4314491386685598E-2</v>
      </c>
      <c r="JU9" s="15">
        <v>-1.05262599523122</v>
      </c>
      <c r="JV9" s="15">
        <v>-1.0255806453732701</v>
      </c>
      <c r="JW9" s="15">
        <v>0</v>
      </c>
      <c r="JX9" s="15">
        <v>-1.5291961431305701</v>
      </c>
      <c r="JY9" s="15">
        <v>-8.9031393993600894</v>
      </c>
      <c r="JZ9" s="15">
        <v>-0.96360894392152896</v>
      </c>
      <c r="KA9" s="15">
        <v>-2.6207631688727901</v>
      </c>
      <c r="KB9" s="15">
        <v>-2.2212738460551398</v>
      </c>
      <c r="KC9" s="15">
        <v>-0.47248860429693301</v>
      </c>
      <c r="KD9" s="15">
        <v>-2.0970009849987701</v>
      </c>
      <c r="KE9" s="15">
        <v>-0.25731989598047</v>
      </c>
      <c r="KF9" s="15">
        <v>-0.65312409744912203</v>
      </c>
      <c r="KG9" s="15">
        <v>2.2751146934037299E-2</v>
      </c>
      <c r="KH9" s="15">
        <v>-1.84982611944703</v>
      </c>
      <c r="KI9" s="15">
        <v>-1.9122000959722101</v>
      </c>
      <c r="KJ9" s="15">
        <v>-1.6885742773939401</v>
      </c>
      <c r="KK9" s="15">
        <v>-0.36580735350312199</v>
      </c>
      <c r="KL9" s="15">
        <v>-1.22086052325759</v>
      </c>
      <c r="KM9" s="15">
        <v>-0.53185556648884602</v>
      </c>
      <c r="KN9" s="15">
        <v>-2.5041076462913501</v>
      </c>
      <c r="KO9" s="15">
        <v>-0.21243734289809699</v>
      </c>
      <c r="KP9" s="15">
        <v>-3.2936285738919802</v>
      </c>
      <c r="KQ9" s="15">
        <v>-1.0374455460308001</v>
      </c>
      <c r="KR9" s="15">
        <v>-1.38260058005755</v>
      </c>
      <c r="KS9" s="15">
        <v>-1.9983606645949299</v>
      </c>
      <c r="KT9" s="15">
        <v>-0.99906376459097401</v>
      </c>
      <c r="KU9" s="15">
        <v>-3.0872992015431402</v>
      </c>
      <c r="KV9" s="15">
        <v>-0.73646021313813503</v>
      </c>
      <c r="KW9" s="15" t="s">
        <v>317</v>
      </c>
      <c r="KX9" s="15">
        <v>-0.84266692595612602</v>
      </c>
      <c r="KY9" s="15">
        <v>-0.226204237526303</v>
      </c>
      <c r="KZ9" s="15" t="s">
        <v>317</v>
      </c>
      <c r="LA9" s="15">
        <v>-0.34097908281191902</v>
      </c>
      <c r="LB9" s="15">
        <v>-0.31137879042739502</v>
      </c>
      <c r="LC9" s="15">
        <v>-3.9465394809457699</v>
      </c>
      <c r="LD9" s="15">
        <v>-2.0773371885816498</v>
      </c>
      <c r="LE9" s="15">
        <v>-4.78360134399649</v>
      </c>
      <c r="LF9" s="15">
        <v>-1.1995964645073101</v>
      </c>
      <c r="LG9" s="15">
        <v>-2.31915699465742</v>
      </c>
      <c r="LH9" s="15">
        <v>-0.69096287372330001</v>
      </c>
      <c r="LI9" s="15">
        <v>-0.47476306305688198</v>
      </c>
      <c r="LJ9" s="15">
        <v>-0.24997554425065399</v>
      </c>
      <c r="LK9" s="15">
        <v>-0.74441755621408501</v>
      </c>
      <c r="LL9" s="15">
        <v>-1.2071255489605399</v>
      </c>
      <c r="LM9" s="15">
        <v>-0.24667507976059599</v>
      </c>
      <c r="LN9" s="15">
        <v>0.22998592497079301</v>
      </c>
      <c r="LO9" s="15">
        <v>-0.59470332679421101</v>
      </c>
      <c r="LP9" s="15">
        <v>-1.8516039411322101</v>
      </c>
      <c r="LQ9" s="15">
        <v>-0.44226222400582199</v>
      </c>
      <c r="LR9" s="15">
        <v>-0.40432325816189502</v>
      </c>
      <c r="LS9" s="15">
        <v>-0.36701030848368998</v>
      </c>
      <c r="LT9" s="15">
        <v>-0.81698605279046299</v>
      </c>
      <c r="LU9" s="15">
        <v>-0.38525886464601899</v>
      </c>
      <c r="LV9" s="15">
        <v>-0.48678382718853402</v>
      </c>
      <c r="LW9" s="15">
        <v>-0.13872538172377599</v>
      </c>
      <c r="LX9" s="15">
        <v>-1.4829514753228099</v>
      </c>
      <c r="LY9" s="15">
        <v>-1.1943679520413899</v>
      </c>
      <c r="LZ9" s="15">
        <v>2.6252902467608702E-3</v>
      </c>
      <c r="MA9" s="15">
        <v>-0.44410152264707198</v>
      </c>
      <c r="MB9" s="15">
        <v>1.22147973077599E-2</v>
      </c>
      <c r="MC9" s="15">
        <v>-0.11110135705636801</v>
      </c>
      <c r="MD9" s="15">
        <v>-0.54041920685576705</v>
      </c>
      <c r="ME9" s="15">
        <v>0.124608492024038</v>
      </c>
      <c r="MF9" s="15">
        <v>-0.10921828646908099</v>
      </c>
      <c r="MG9" s="15">
        <v>-0.15233852818249299</v>
      </c>
    </row>
    <row r="10" spans="1:345">
      <c r="A10" s="36"/>
      <c r="B10" s="43"/>
      <c r="C10" s="44"/>
      <c r="D10" s="1" t="s">
        <v>0</v>
      </c>
      <c r="E10" s="15">
        <v>-0.33006734749894701</v>
      </c>
      <c r="F10" s="15">
        <v>-0.95230143496042496</v>
      </c>
      <c r="G10" s="15">
        <v>0.23897891391303799</v>
      </c>
      <c r="H10" s="15">
        <v>-1.03814144302911</v>
      </c>
      <c r="I10" s="15">
        <v>-1.6025010994745299</v>
      </c>
      <c r="J10" s="15">
        <v>-0.43918786065028398</v>
      </c>
      <c r="K10" s="15">
        <v>-0.60197745847546402</v>
      </c>
      <c r="L10" s="15">
        <v>-0.49446637479357602</v>
      </c>
      <c r="M10" s="15">
        <v>0.14079563392699099</v>
      </c>
      <c r="N10" s="15">
        <v>-0.22524294391965</v>
      </c>
      <c r="O10" s="15">
        <v>-1.6211286811438499</v>
      </c>
      <c r="P10" s="15">
        <v>-1.16223915832449</v>
      </c>
      <c r="Q10" s="15">
        <v>-0.42729725963801601</v>
      </c>
      <c r="R10" s="15">
        <v>-1.64744936120985</v>
      </c>
      <c r="S10" s="15">
        <v>-0.53671932699598701</v>
      </c>
      <c r="T10" s="15">
        <v>-0.98594785527516404</v>
      </c>
      <c r="U10" s="15">
        <v>-1.12821668408732</v>
      </c>
      <c r="V10" s="15">
        <v>-0.72214666924673798</v>
      </c>
      <c r="W10" s="15">
        <v>-1.8469650473364501</v>
      </c>
      <c r="X10" s="15">
        <v>-1.46830472550795</v>
      </c>
      <c r="Y10" s="15">
        <v>-1.17203285439233</v>
      </c>
      <c r="Z10" s="15">
        <v>-0.638019744882382</v>
      </c>
      <c r="AA10" s="15">
        <v>-0.33727012603860601</v>
      </c>
      <c r="AB10" s="15">
        <v>-0.86371293865884502</v>
      </c>
      <c r="AC10" s="15">
        <v>0</v>
      </c>
      <c r="AD10" s="15">
        <v>-0.57458825848914197</v>
      </c>
      <c r="AE10" s="15">
        <v>-0.46958898890665302</v>
      </c>
      <c r="AF10" s="15">
        <v>-0.57794761247924098</v>
      </c>
      <c r="AG10" s="15">
        <v>-0.33686379012164303</v>
      </c>
      <c r="AH10" s="15">
        <v>-1.21784874646476</v>
      </c>
      <c r="AI10" s="15">
        <v>-0.60396245200260001</v>
      </c>
      <c r="AJ10" s="15">
        <v>0</v>
      </c>
      <c r="AK10" s="15">
        <v>-0.21502471577898499</v>
      </c>
      <c r="AL10" s="15">
        <v>-1.46716885841137</v>
      </c>
      <c r="AM10" s="15">
        <v>-2.1249332890041202</v>
      </c>
      <c r="AN10" s="15">
        <v>-0.24529154161591499</v>
      </c>
      <c r="AO10" s="15">
        <v>-0.31546975545747602</v>
      </c>
      <c r="AP10" s="15">
        <v>-0.21183869250627901</v>
      </c>
      <c r="AQ10" s="15">
        <v>-0.64399954342997201</v>
      </c>
      <c r="AR10" s="15">
        <v>-0.82214615801289403</v>
      </c>
      <c r="AS10" s="15">
        <v>-0.229235279427383</v>
      </c>
      <c r="AT10" s="15">
        <v>-0.17218302142917899</v>
      </c>
      <c r="AU10" s="15">
        <v>-0.16175806916236801</v>
      </c>
      <c r="AV10" s="15">
        <v>-0.89886488748584903</v>
      </c>
      <c r="AW10" s="15">
        <v>-0.26658752732561503</v>
      </c>
      <c r="AX10" s="15">
        <v>-1.54063892035103</v>
      </c>
      <c r="AY10" s="15">
        <v>-0.389835055477735</v>
      </c>
      <c r="AZ10" s="15">
        <v>-1.69361985193572</v>
      </c>
      <c r="BA10" s="15">
        <v>0</v>
      </c>
      <c r="BB10" s="15">
        <v>-0.39981405349710097</v>
      </c>
      <c r="BC10" s="15">
        <v>-1.1485224627116599</v>
      </c>
      <c r="BD10" s="15">
        <v>9.8970770265694105E-2</v>
      </c>
      <c r="BE10" s="15">
        <v>-1.7493523592162801</v>
      </c>
      <c r="BF10" s="15">
        <v>0</v>
      </c>
      <c r="BG10" s="15">
        <v>-0.80722838064973301</v>
      </c>
      <c r="BH10" s="15">
        <v>-0.63786020073279004</v>
      </c>
      <c r="BI10" s="15">
        <v>-0.217224284428579</v>
      </c>
      <c r="BJ10" s="15">
        <v>-0.72214666924673798</v>
      </c>
      <c r="BK10" s="15">
        <v>-1.5695105160902301</v>
      </c>
      <c r="BL10" s="15">
        <v>-1.4825574698405</v>
      </c>
      <c r="BM10" s="15">
        <v>-1.79085100907843</v>
      </c>
      <c r="BN10" s="15">
        <v>0</v>
      </c>
      <c r="BO10" s="15">
        <v>-0.86643801717001401</v>
      </c>
      <c r="BP10" s="15">
        <v>-1.3100289955539499</v>
      </c>
      <c r="BQ10" s="15">
        <v>-0.82267230134645297</v>
      </c>
      <c r="BR10" s="15">
        <v>-0.39841353007097202</v>
      </c>
      <c r="BS10" s="15">
        <v>-0.53244264502666705</v>
      </c>
      <c r="BT10" s="15">
        <v>-1.0705685178964199</v>
      </c>
      <c r="BU10" s="15">
        <v>-0.39419582196650799</v>
      </c>
      <c r="BV10" s="15">
        <v>-0.108049681235051</v>
      </c>
      <c r="BW10" s="15">
        <v>-0.49095643920634402</v>
      </c>
      <c r="BX10" s="15">
        <v>-0.34664830189238499</v>
      </c>
      <c r="BY10" s="15">
        <v>-0.10349797314657</v>
      </c>
      <c r="BZ10" s="15">
        <v>-0.43028105020472601</v>
      </c>
      <c r="CA10" s="15">
        <v>-0.26505099123174197</v>
      </c>
      <c r="CB10" s="15">
        <v>-1.3646513802331799</v>
      </c>
      <c r="CC10" s="15">
        <v>-0.573747218228426</v>
      </c>
      <c r="CD10" s="15">
        <v>-0.12792528000676501</v>
      </c>
      <c r="CE10" s="15">
        <v>-0.72488457182941601</v>
      </c>
      <c r="CF10" s="15">
        <v>-0.72762740972797102</v>
      </c>
      <c r="CG10" s="15">
        <v>-1.48817050248372</v>
      </c>
      <c r="CH10" s="15">
        <v>-6.7098139946728405E-2</v>
      </c>
      <c r="CI10" s="15">
        <v>-2.3605556445302498</v>
      </c>
      <c r="CJ10" s="15">
        <v>-0.83510800027588705</v>
      </c>
      <c r="CK10" s="15">
        <v>-0.27165994001885801</v>
      </c>
      <c r="CL10" s="15">
        <v>-0.45795782656209399</v>
      </c>
      <c r="CM10" s="15">
        <v>-0.146876337036427</v>
      </c>
      <c r="CN10" s="15">
        <v>-1.9427530641439901</v>
      </c>
      <c r="CO10" s="15">
        <v>-8.5426520644743903E-2</v>
      </c>
      <c r="CP10" s="15">
        <v>-1.47927500772539</v>
      </c>
      <c r="CQ10" s="15">
        <v>-1.89247204392471</v>
      </c>
      <c r="CR10" s="15">
        <v>-0.56525167335648496</v>
      </c>
      <c r="CS10" s="15">
        <v>-0.21066490982384001</v>
      </c>
      <c r="CT10" s="15">
        <v>-1.2827761598741301</v>
      </c>
      <c r="CU10" s="15">
        <v>-1.59518253441097</v>
      </c>
      <c r="CV10" s="15">
        <v>-0.60593381735817398</v>
      </c>
      <c r="CW10" s="15">
        <v>-0.493030932387031</v>
      </c>
      <c r="CX10" s="15">
        <v>-1.6481750252985801</v>
      </c>
      <c r="CY10" s="15">
        <v>-0.246054536089688</v>
      </c>
      <c r="CZ10" s="15">
        <v>-0.45146414641238902</v>
      </c>
      <c r="DA10" s="15">
        <v>-1.79778072135102</v>
      </c>
      <c r="DB10" s="15">
        <v>0</v>
      </c>
      <c r="DC10" s="15">
        <v>-1.73942492512247</v>
      </c>
      <c r="DD10" s="15">
        <v>-1.5730820406173101</v>
      </c>
      <c r="DE10" s="15">
        <v>-1.68971462618589</v>
      </c>
      <c r="DF10" s="15">
        <v>-0.63691966203994599</v>
      </c>
      <c r="DG10" s="15">
        <v>-0.72819800948477098</v>
      </c>
      <c r="DH10" s="15">
        <v>-1.1999818376828999</v>
      </c>
      <c r="DI10" s="15">
        <v>-0.32707582621832398</v>
      </c>
      <c r="DJ10" s="15">
        <v>-0.829016297183647</v>
      </c>
      <c r="DK10" s="15">
        <v>-1.02729996147249</v>
      </c>
      <c r="DL10" s="15">
        <v>-5.9671851311850703E-2</v>
      </c>
      <c r="DM10" s="15">
        <v>-1.47207006710421</v>
      </c>
      <c r="DN10" s="15">
        <v>-0.92210771976970496</v>
      </c>
      <c r="DO10" s="15">
        <v>-0.70050475164814496</v>
      </c>
      <c r="DP10" s="15">
        <v>-1.7630944279476499</v>
      </c>
      <c r="DQ10" s="15">
        <v>-1.69807197069205</v>
      </c>
      <c r="DR10" s="15">
        <v>-1.7308245558788899</v>
      </c>
      <c r="DS10" s="15">
        <v>0</v>
      </c>
      <c r="DT10" s="15">
        <v>-0.250635073915561</v>
      </c>
      <c r="DU10" s="15">
        <v>0</v>
      </c>
      <c r="DV10" s="15">
        <v>-0.52658276354186695</v>
      </c>
      <c r="DW10" s="15">
        <v>-1.62210901327273</v>
      </c>
      <c r="DX10" s="15">
        <v>-1.69282939321305</v>
      </c>
      <c r="DY10" s="15">
        <v>-0.32249448584458801</v>
      </c>
      <c r="DZ10" s="15" t="s">
        <v>317</v>
      </c>
      <c r="EA10" s="15">
        <v>-8.6155545034833594E-2</v>
      </c>
      <c r="EB10" s="15">
        <v>-0.23919811171833999</v>
      </c>
      <c r="EC10" s="15">
        <v>-0.63491429839450497</v>
      </c>
      <c r="ED10" s="15">
        <v>-0.90725643346680596</v>
      </c>
      <c r="EE10" s="15">
        <v>-1.26247356121409</v>
      </c>
      <c r="EF10" s="15">
        <v>-1.4035139918717801</v>
      </c>
      <c r="EG10" s="15">
        <v>-1.7192894447225699</v>
      </c>
      <c r="EH10" s="15">
        <v>-1.79498814179578</v>
      </c>
      <c r="EI10" s="15">
        <v>9.1417305481745204E-3</v>
      </c>
      <c r="EJ10" s="15">
        <v>0.14362772339108901</v>
      </c>
      <c r="EK10" s="15">
        <v>-1.0917809647896799</v>
      </c>
      <c r="EL10" s="15">
        <v>-0.67217245169106599</v>
      </c>
      <c r="EM10" s="15">
        <v>-1.7340815050846199</v>
      </c>
      <c r="EN10" s="15">
        <v>-0.30438918448436297</v>
      </c>
      <c r="EO10" s="15">
        <v>-0.57038909170279795</v>
      </c>
      <c r="EP10" s="15">
        <v>-1.7124028278716701</v>
      </c>
      <c r="EQ10" s="15">
        <v>-0.19356164804351</v>
      </c>
      <c r="ER10" s="15">
        <v>-0.63790290803682004</v>
      </c>
      <c r="ES10" s="15">
        <v>-1.93349634713267</v>
      </c>
      <c r="ET10" s="15">
        <v>-0.68749621929120097</v>
      </c>
      <c r="EU10" s="15">
        <v>-1.6780703169103199</v>
      </c>
      <c r="EV10" s="15">
        <v>-0.349522678241586</v>
      </c>
      <c r="EW10" s="15">
        <v>-0.56824007747254401</v>
      </c>
      <c r="EX10" s="15">
        <v>-1.5955317167284599</v>
      </c>
      <c r="EY10" s="15">
        <v>-1.29961766446127</v>
      </c>
      <c r="EZ10" s="15">
        <v>-1.21033048720722</v>
      </c>
      <c r="FA10" s="15">
        <v>-1.74362518103672</v>
      </c>
      <c r="FB10" s="15">
        <v>-0.153968943867481</v>
      </c>
      <c r="FC10" s="15">
        <v>-1.8548672389344001</v>
      </c>
      <c r="FD10" s="15">
        <v>-0.44088257266862002</v>
      </c>
      <c r="FE10" s="15">
        <v>-1.5085008415431</v>
      </c>
      <c r="FF10" s="15">
        <v>-1.25957146538959</v>
      </c>
      <c r="FG10" s="15">
        <v>-6.5902216306591793E-2</v>
      </c>
      <c r="FH10" s="15">
        <v>-0.30379528084674001</v>
      </c>
      <c r="FI10" s="15">
        <v>-0.24542231486829999</v>
      </c>
      <c r="FJ10" s="15">
        <v>-0.59543683311622897</v>
      </c>
      <c r="FK10" s="15">
        <v>0</v>
      </c>
      <c r="FL10" s="15">
        <v>-0.91111097977646904</v>
      </c>
      <c r="FM10" s="15">
        <v>-0.69193625932281699</v>
      </c>
      <c r="FN10" s="15">
        <v>-1.7963775596974201</v>
      </c>
      <c r="FO10" s="15">
        <v>-1.89214403348467</v>
      </c>
      <c r="FP10" s="15">
        <v>-1.6508099837960999</v>
      </c>
      <c r="FQ10" s="15">
        <v>-2.7664647699124698</v>
      </c>
      <c r="FR10" s="15">
        <v>-1.2486631626890901</v>
      </c>
      <c r="FS10" s="15">
        <v>-2.44211760862399</v>
      </c>
      <c r="FT10" s="15">
        <v>-0.47446629707601201</v>
      </c>
      <c r="FU10" s="15">
        <v>-2.5609977968093598</v>
      </c>
      <c r="FV10" s="15">
        <v>-0.77259787124083701</v>
      </c>
      <c r="FW10" s="15">
        <v>-0.115827044821392</v>
      </c>
      <c r="FX10" s="15">
        <v>-2.6510000023635398</v>
      </c>
      <c r="FY10" s="15">
        <v>-4.4588951002398503</v>
      </c>
      <c r="FZ10" s="15">
        <v>-2.4049577651618299</v>
      </c>
      <c r="GA10" s="15">
        <v>-3.1851532532690001</v>
      </c>
      <c r="GB10" s="15">
        <v>-0.56940626357579005</v>
      </c>
      <c r="GC10" s="15">
        <v>-2.3606910875141098</v>
      </c>
      <c r="GD10" s="15" t="s">
        <v>317</v>
      </c>
      <c r="GE10" s="15">
        <v>-1.99557147709101</v>
      </c>
      <c r="GF10" s="15">
        <v>-2.2196226288910599</v>
      </c>
      <c r="GG10" s="15">
        <v>0</v>
      </c>
      <c r="GH10" s="15">
        <v>-0.31283379492237301</v>
      </c>
      <c r="GI10" s="15">
        <v>-1.5426678666198199</v>
      </c>
      <c r="GJ10" s="15">
        <v>-0.50376592742249704</v>
      </c>
      <c r="GK10" s="15">
        <v>-2.3902277010036199</v>
      </c>
      <c r="GL10" s="15">
        <v>-0.53691920941341398</v>
      </c>
      <c r="GM10" s="15">
        <v>-2.1291474095461802</v>
      </c>
      <c r="GN10" s="15">
        <v>-2.2512827770127002</v>
      </c>
      <c r="GO10" s="15">
        <v>-0.38592837199493302</v>
      </c>
      <c r="GP10" s="15">
        <v>-2.2593096722855899</v>
      </c>
      <c r="GQ10" s="15">
        <v>-0.42827142544416302</v>
      </c>
      <c r="GR10" s="15">
        <v>-3.3119856283448899</v>
      </c>
      <c r="GS10" s="15">
        <v>-1.20122207183767</v>
      </c>
      <c r="GT10" s="15">
        <v>-0.68964698885795706</v>
      </c>
      <c r="GU10" s="15">
        <v>-0.62120724060551002</v>
      </c>
      <c r="GV10" s="15">
        <v>-1.10619539319266</v>
      </c>
      <c r="GW10" s="15">
        <v>0.15608363063351499</v>
      </c>
      <c r="GX10" s="15">
        <v>-3.4355297853229598E-2</v>
      </c>
      <c r="GY10" s="15">
        <v>-0.62424402832182602</v>
      </c>
      <c r="GZ10" s="15">
        <v>-2.6338197904157901</v>
      </c>
      <c r="HA10" s="15">
        <v>-1.3080745148108699</v>
      </c>
      <c r="HB10" s="15">
        <v>-1.8973459834573001</v>
      </c>
      <c r="HC10" s="15">
        <v>-0.31125061850824898</v>
      </c>
      <c r="HD10" s="15">
        <v>-2.07709386973819</v>
      </c>
      <c r="HE10" s="15">
        <v>-0.34592890990165598</v>
      </c>
      <c r="HF10" s="15">
        <v>-2.3532896044579599</v>
      </c>
      <c r="HG10" s="15">
        <v>-3.08628999458187</v>
      </c>
      <c r="HH10" s="15">
        <v>-0.82547711270086499</v>
      </c>
      <c r="HI10" s="15">
        <v>-1.1677064220421001</v>
      </c>
      <c r="HJ10" s="15">
        <v>-2.6730590407024799</v>
      </c>
      <c r="HK10" s="15">
        <v>-1.8102993457023999</v>
      </c>
      <c r="HL10" s="15">
        <v>-2.1320986491683498</v>
      </c>
      <c r="HM10" s="15">
        <v>-0.65066212468942497</v>
      </c>
      <c r="HN10" s="15">
        <v>-1.8702433141261301</v>
      </c>
      <c r="HO10" s="15">
        <v>-3.1513763169925602</v>
      </c>
      <c r="HP10" s="15">
        <v>-0.71774769996526699</v>
      </c>
      <c r="HQ10" s="15">
        <v>-3.5383375935766499</v>
      </c>
      <c r="HR10" s="15">
        <v>-2.6574038845555701</v>
      </c>
      <c r="HS10" s="15">
        <v>-0.72915802142736597</v>
      </c>
      <c r="HT10" s="15" t="s">
        <v>317</v>
      </c>
      <c r="HU10" s="15">
        <v>-2.0989584260461398</v>
      </c>
      <c r="HV10" s="15">
        <v>-0.93552110444654701</v>
      </c>
      <c r="HW10" s="15">
        <v>-1.6345406482527001</v>
      </c>
      <c r="HX10" s="15">
        <v>-6.3595994532633604</v>
      </c>
      <c r="HY10" s="15">
        <v>-3.31843609484867</v>
      </c>
      <c r="HZ10" s="15">
        <v>-0.25362134255214602</v>
      </c>
      <c r="IA10" s="15">
        <v>-3.9622816666360499</v>
      </c>
      <c r="IB10" s="15">
        <v>-0.47817561062022901</v>
      </c>
      <c r="IC10" s="15">
        <v>-2.47750830836307</v>
      </c>
      <c r="ID10" s="15">
        <v>-0.17620737821626101</v>
      </c>
      <c r="IE10" s="15">
        <v>-0.66430953654014002</v>
      </c>
      <c r="IF10" s="15">
        <v>-0.42370714480342497</v>
      </c>
      <c r="IG10" s="15">
        <v>-2.6605260986949402</v>
      </c>
      <c r="IH10" s="15">
        <v>-0.52697074378652597</v>
      </c>
      <c r="II10" s="15">
        <v>-4.1550766006504798</v>
      </c>
      <c r="IJ10" s="15">
        <v>-3.9622816666360499</v>
      </c>
      <c r="IK10" s="15">
        <v>-0.65403294797657396</v>
      </c>
      <c r="IL10" s="15">
        <v>-0.73938339682365495</v>
      </c>
      <c r="IM10" s="15">
        <v>0</v>
      </c>
      <c r="IN10" s="15">
        <v>-2.3754727743708401</v>
      </c>
      <c r="IO10" s="15">
        <v>-1.59029854848256</v>
      </c>
      <c r="IP10" s="15">
        <v>-0.71430013256176295</v>
      </c>
      <c r="IQ10" s="15">
        <v>-2.8189708126722901</v>
      </c>
      <c r="IR10" s="15">
        <v>-1.98115162829689</v>
      </c>
      <c r="IS10" s="15">
        <v>-2.0665847124547598</v>
      </c>
      <c r="IT10" s="15">
        <v>-1.6254260423289999</v>
      </c>
      <c r="IU10" s="15">
        <v>-0.84252577877982204</v>
      </c>
      <c r="IV10" s="15">
        <v>-2.03580870337432</v>
      </c>
      <c r="IW10" s="15">
        <v>-0.36612425717012598</v>
      </c>
      <c r="IX10" s="15">
        <v>-1.15598321536417</v>
      </c>
      <c r="IY10" s="15">
        <v>-1.2248710826932001</v>
      </c>
      <c r="IZ10" s="15">
        <v>-2.5666297671475502</v>
      </c>
      <c r="JA10" s="15">
        <v>3.24573121497706E-3</v>
      </c>
      <c r="JB10" s="15">
        <v>0</v>
      </c>
      <c r="JC10" s="15">
        <v>-4.6048690502871201</v>
      </c>
      <c r="JD10" s="15">
        <v>0</v>
      </c>
      <c r="JE10" s="15">
        <v>-0.41190070812750001</v>
      </c>
      <c r="JF10" s="15">
        <v>-5.6788277960175298E-2</v>
      </c>
      <c r="JG10" s="15">
        <v>-6.1634740030413498E-2</v>
      </c>
      <c r="JH10" s="15">
        <v>-0.66202970661207405</v>
      </c>
      <c r="JI10" s="15">
        <v>-0.56706785082506395</v>
      </c>
      <c r="JJ10" s="15">
        <v>-0.73008833671517004</v>
      </c>
      <c r="JK10" s="15">
        <v>-0.94793053875415501</v>
      </c>
      <c r="JL10" s="15">
        <v>-0.59650417246667897</v>
      </c>
      <c r="JM10" s="15">
        <v>-0.53252243098805996</v>
      </c>
      <c r="JN10" s="15">
        <v>-3.4728994080584701</v>
      </c>
      <c r="JO10" s="15">
        <v>-0.41416146637305401</v>
      </c>
      <c r="JP10" s="15">
        <v>-2.1465695706583601</v>
      </c>
      <c r="JQ10" s="15">
        <v>-0.60868808929761098</v>
      </c>
      <c r="JR10" s="15">
        <v>-2.5957791235902801</v>
      </c>
      <c r="JS10" s="15">
        <v>-0.85906905536206302</v>
      </c>
      <c r="JT10" s="15">
        <v>0</v>
      </c>
      <c r="JU10" s="15">
        <v>-0.45300642760203103</v>
      </c>
      <c r="JV10" s="15">
        <v>-3.2308876353848599</v>
      </c>
      <c r="JW10" s="15">
        <v>0.22749380561007199</v>
      </c>
      <c r="JX10" s="15">
        <v>0</v>
      </c>
      <c r="JY10" s="15">
        <v>-0.75458166698537199</v>
      </c>
      <c r="JZ10" s="15">
        <v>-2.0704146974034998</v>
      </c>
      <c r="KA10" s="15">
        <v>-4.3346561177064897</v>
      </c>
      <c r="KB10" s="15">
        <v>-1.9808251448396099</v>
      </c>
      <c r="KC10" s="15">
        <v>-0.85911106405925697</v>
      </c>
      <c r="KD10" s="15">
        <v>-1.98230615837596</v>
      </c>
      <c r="KE10" s="15">
        <v>0</v>
      </c>
      <c r="KF10" s="15">
        <v>-0.207608835049021</v>
      </c>
      <c r="KG10" s="15">
        <v>-0.23664739509773999</v>
      </c>
      <c r="KH10" s="15">
        <v>-0.65718744636531801</v>
      </c>
      <c r="KI10" s="15">
        <v>-1.8463345202927799</v>
      </c>
      <c r="KJ10" s="15">
        <v>-1.3781660455478399</v>
      </c>
      <c r="KK10" s="15">
        <v>-1.9706210267617099</v>
      </c>
      <c r="KL10" s="15">
        <v>-0.94494870027454803</v>
      </c>
      <c r="KM10" s="15">
        <v>-0.17468733814065401</v>
      </c>
      <c r="KN10" s="15">
        <v>-2.9683686292028502</v>
      </c>
      <c r="KO10" s="15">
        <v>0</v>
      </c>
      <c r="KP10" s="15">
        <v>-1.3517040021270701</v>
      </c>
      <c r="KQ10" s="15">
        <v>-1.5058705100357399</v>
      </c>
      <c r="KR10" s="15">
        <v>-2.17660675437401</v>
      </c>
      <c r="KS10" s="15">
        <v>-0.68360856567918904</v>
      </c>
      <c r="KT10" s="15">
        <v>-0.314059248924837</v>
      </c>
      <c r="KU10" s="15">
        <v>-2.2636953318343398</v>
      </c>
      <c r="KV10" s="15">
        <v>-0.58161258433673402</v>
      </c>
      <c r="KW10" s="15">
        <v>-2.8552393304450301</v>
      </c>
      <c r="KX10" s="15">
        <v>-0.41894642061972598</v>
      </c>
      <c r="KY10" s="15">
        <v>3.9449648361592302E-2</v>
      </c>
      <c r="KZ10" s="15">
        <v>-0.126311846298582</v>
      </c>
      <c r="LA10" s="15">
        <v>-1.1484150476065</v>
      </c>
      <c r="LB10" s="15">
        <v>-2.7229980282039101E-2</v>
      </c>
      <c r="LC10" s="15">
        <v>-1.84769076639501</v>
      </c>
      <c r="LD10" s="15">
        <v>-1.85761022311369</v>
      </c>
      <c r="LE10" s="15">
        <v>-1.4829514753228099</v>
      </c>
      <c r="LF10" s="15">
        <v>-0.329649928101858</v>
      </c>
      <c r="LG10" s="15">
        <v>-2.04472901871392</v>
      </c>
      <c r="LH10" s="15">
        <v>-1.4527351239514701</v>
      </c>
      <c r="LI10" s="15">
        <v>-0.300594646668362</v>
      </c>
      <c r="LJ10" s="15">
        <v>-0.389799592083306</v>
      </c>
      <c r="LK10" s="15">
        <v>-0.90663269522038603</v>
      </c>
      <c r="LL10" s="15">
        <v>-0.80051339570940905</v>
      </c>
      <c r="LM10" s="15">
        <v>-0.20633736703239899</v>
      </c>
      <c r="LN10" s="15">
        <v>0</v>
      </c>
      <c r="LO10" s="15">
        <v>-0.90014710968078204</v>
      </c>
      <c r="LP10" s="15">
        <v>-0.59278903121778104</v>
      </c>
      <c r="LQ10" s="15">
        <v>-0.47983956782267001</v>
      </c>
      <c r="LR10" s="15">
        <v>-0.45953521683145099</v>
      </c>
      <c r="LS10" s="15">
        <v>-0.69422969114809796</v>
      </c>
      <c r="LT10" s="15">
        <v>-0.29448299083547003</v>
      </c>
      <c r="LU10" s="15">
        <v>-0.85327439592923304</v>
      </c>
      <c r="LV10" s="15">
        <v>-0.45115995633447298</v>
      </c>
      <c r="LW10" s="15">
        <v>-0.468890410383904</v>
      </c>
      <c r="LX10" s="15">
        <v>-0.973584100109118</v>
      </c>
      <c r="LY10" s="15">
        <v>-0.73266121672302098</v>
      </c>
      <c r="LZ10" s="15">
        <v>-0.27621456116395898</v>
      </c>
      <c r="MA10" s="15">
        <v>-0.32679305649447299</v>
      </c>
      <c r="MB10" s="15">
        <v>8.0042883811682605E-2</v>
      </c>
      <c r="MC10" s="15">
        <v>0</v>
      </c>
      <c r="MD10" s="15">
        <v>-0.177135439286562</v>
      </c>
      <c r="ME10" s="15">
        <v>8.0308853801423802E-2</v>
      </c>
      <c r="MF10" s="15">
        <v>-1.4690771156058101E-2</v>
      </c>
      <c r="MG10" s="15">
        <v>-0.143373199656572</v>
      </c>
    </row>
    <row r="11" spans="1:345">
      <c r="A11" s="36"/>
      <c r="B11" s="41"/>
      <c r="C11" s="38" t="s">
        <v>322</v>
      </c>
      <c r="D11" s="1" t="s">
        <v>11</v>
      </c>
      <c r="E11" s="15">
        <v>-0.28631425949721401</v>
      </c>
      <c r="F11" s="15" t="s">
        <v>317</v>
      </c>
      <c r="G11" s="15">
        <v>0.322191003324866</v>
      </c>
      <c r="H11" s="15">
        <v>-0.32839523680027299</v>
      </c>
      <c r="I11" s="15">
        <v>-0.53173404380719602</v>
      </c>
      <c r="J11" s="15">
        <v>-0.177855364141525</v>
      </c>
      <c r="K11" s="15">
        <v>-2.16211754788982</v>
      </c>
      <c r="L11" s="15">
        <v>-0.73588639897433406</v>
      </c>
      <c r="M11" s="15">
        <v>-0.35783692373548098</v>
      </c>
      <c r="N11" s="15">
        <v>-0.26086882277093099</v>
      </c>
      <c r="O11" s="15">
        <v>-0.46219462202784301</v>
      </c>
      <c r="P11" s="15">
        <v>-1.33889267952859</v>
      </c>
      <c r="Q11" s="15">
        <v>0</v>
      </c>
      <c r="R11" s="15">
        <v>-0.231782932862903</v>
      </c>
      <c r="S11" s="15">
        <v>0</v>
      </c>
      <c r="T11" s="15">
        <v>-4.1561989958180202E-2</v>
      </c>
      <c r="U11" s="15">
        <v>0</v>
      </c>
      <c r="V11" s="15">
        <v>0</v>
      </c>
      <c r="W11" s="15">
        <v>-1.9542353302737301</v>
      </c>
      <c r="X11" s="15">
        <v>-1.5695105160902301</v>
      </c>
      <c r="Y11" s="15">
        <v>-0.37695069022932798</v>
      </c>
      <c r="Z11" s="15">
        <v>-0.51948873925622396</v>
      </c>
      <c r="AA11" s="15">
        <v>-0.53197400369355796</v>
      </c>
      <c r="AB11" s="15">
        <v>-0.982106701295684</v>
      </c>
      <c r="AC11" s="15">
        <v>-0.28378184123835498</v>
      </c>
      <c r="AD11" s="15">
        <v>-1.31420379901995</v>
      </c>
      <c r="AE11" s="15">
        <v>-0.71980643143539302</v>
      </c>
      <c r="AF11" s="15">
        <v>-5.3395467272863401E-2</v>
      </c>
      <c r="AG11" s="15">
        <v>-0.14879544162587799</v>
      </c>
      <c r="AH11" s="15">
        <v>-0.39476728718689202</v>
      </c>
      <c r="AI11" s="15">
        <v>0</v>
      </c>
      <c r="AJ11" s="15">
        <v>-9.6352728740758495E-2</v>
      </c>
      <c r="AK11" s="15">
        <v>-4.1553128652198901E-2</v>
      </c>
      <c r="AL11" s="15">
        <v>-1.9610229658326299</v>
      </c>
      <c r="AM11" s="15">
        <v>-0.146310626398264</v>
      </c>
      <c r="AN11" s="15">
        <v>-0.12727309456820801</v>
      </c>
      <c r="AO11" s="15">
        <v>-0.294590181972053</v>
      </c>
      <c r="AP11" s="15">
        <v>-0.303673753289807</v>
      </c>
      <c r="AQ11" s="15">
        <v>-8.5123361911880503E-3</v>
      </c>
      <c r="AR11" s="15">
        <v>-0.41576887126127099</v>
      </c>
      <c r="AS11" s="15">
        <v>-0.14446440573326699</v>
      </c>
      <c r="AT11" s="15">
        <v>5.36569536584863E-2</v>
      </c>
      <c r="AU11" s="15">
        <v>0</v>
      </c>
      <c r="AV11" s="15">
        <v>-0.84569233527704701</v>
      </c>
      <c r="AW11" s="15">
        <v>-0.41965764478464501</v>
      </c>
      <c r="AX11" s="15">
        <v>-1.36947652182252</v>
      </c>
      <c r="AY11" s="15">
        <v>-0.14080403915218001</v>
      </c>
      <c r="AZ11" s="15">
        <v>-0.86416504172633002</v>
      </c>
      <c r="BA11" s="15">
        <v>-0.48373099265455399</v>
      </c>
      <c r="BB11" s="15">
        <v>-0.92565402961635701</v>
      </c>
      <c r="BC11" s="15">
        <v>-0.39366145864722402</v>
      </c>
      <c r="BD11" s="15">
        <v>-0.35050167149390299</v>
      </c>
      <c r="BE11" s="15">
        <v>-0.31191093771724299</v>
      </c>
      <c r="BF11" s="15">
        <v>-0.60825090692403805</v>
      </c>
      <c r="BG11" s="15">
        <v>0</v>
      </c>
      <c r="BH11" s="15">
        <v>0</v>
      </c>
      <c r="BI11" s="15">
        <v>-0.44060030789565602</v>
      </c>
      <c r="BJ11" s="15">
        <v>-1.7245950321847201</v>
      </c>
      <c r="BK11" s="15">
        <v>-0.529909043674193</v>
      </c>
      <c r="BL11" s="15" t="s">
        <v>317</v>
      </c>
      <c r="BM11" s="15">
        <v>-1.63793177204525</v>
      </c>
      <c r="BN11" s="15">
        <v>-0.44211613150838702</v>
      </c>
      <c r="BO11" s="15">
        <v>-2.24068093862327</v>
      </c>
      <c r="BP11" s="15">
        <v>-0.26624424570317301</v>
      </c>
      <c r="BQ11" s="15">
        <v>-0.28269198732777501</v>
      </c>
      <c r="BR11" s="15">
        <v>-0.218723855288252</v>
      </c>
      <c r="BS11" s="15">
        <v>-0.92904458095681697</v>
      </c>
      <c r="BT11" s="15">
        <v>-0.59294916701578104</v>
      </c>
      <c r="BU11" s="15">
        <v>-0.13447533945682699</v>
      </c>
      <c r="BV11" s="15">
        <v>3.2495147711105697E-2</v>
      </c>
      <c r="BW11" s="15">
        <v>-0.16554294126347399</v>
      </c>
      <c r="BX11" s="15">
        <v>-0.212788708227588</v>
      </c>
      <c r="BY11" s="15">
        <v>-0.310839170031734</v>
      </c>
      <c r="BZ11" s="15">
        <v>-0.27789611887430399</v>
      </c>
      <c r="CA11" s="15">
        <v>-0.65188462091268096</v>
      </c>
      <c r="CB11" s="15">
        <v>-0.15302584314784001</v>
      </c>
      <c r="CC11" s="15">
        <v>0</v>
      </c>
      <c r="CD11" s="15">
        <v>-0.10805090447836201</v>
      </c>
      <c r="CE11" s="15">
        <v>3.9651838069589398E-2</v>
      </c>
      <c r="CF11" s="15">
        <v>-1.60101822071263</v>
      </c>
      <c r="CG11" s="15">
        <v>-0.93890877203930201</v>
      </c>
      <c r="CH11" s="15">
        <v>6.6874851656614595E-2</v>
      </c>
      <c r="CI11" s="15">
        <v>-0.88042159824661503</v>
      </c>
      <c r="CJ11" s="15">
        <v>-0.14135671841619399</v>
      </c>
      <c r="CK11" s="15">
        <v>-0.24401561058702101</v>
      </c>
      <c r="CL11" s="15">
        <v>-0.11227441002977499</v>
      </c>
      <c r="CM11" s="15">
        <v>-0.48854873318259601</v>
      </c>
      <c r="CN11" s="15">
        <v>-1.0257266981116899</v>
      </c>
      <c r="CO11" s="15">
        <v>-0.15433100099869601</v>
      </c>
      <c r="CP11" s="15">
        <v>-0.55783626494330696</v>
      </c>
      <c r="CQ11" s="15">
        <v>-1.3729030092011201</v>
      </c>
      <c r="CR11" s="15">
        <v>-0.34636733164841099</v>
      </c>
      <c r="CS11" s="15">
        <v>-0.16439696841788101</v>
      </c>
      <c r="CT11" s="15">
        <v>-0.90545401385014102</v>
      </c>
      <c r="CU11" s="15">
        <v>-1.5754567215719599</v>
      </c>
      <c r="CV11" s="15">
        <v>0</v>
      </c>
      <c r="CW11" s="15">
        <v>-1.6245405600441001</v>
      </c>
      <c r="CX11" s="15">
        <v>-0.46503830493186199</v>
      </c>
      <c r="CY11" s="15">
        <v>0</v>
      </c>
      <c r="CZ11" s="15">
        <v>-0.90713745310153404</v>
      </c>
      <c r="DA11" s="15">
        <v>-1.6663549942865299</v>
      </c>
      <c r="DB11" s="15">
        <v>-0.37545720719043602</v>
      </c>
      <c r="DC11" s="15">
        <v>-1.6117828718379299</v>
      </c>
      <c r="DD11" s="15">
        <v>-0.37091580752068398</v>
      </c>
      <c r="DE11" s="15">
        <v>-0.83002550655551</v>
      </c>
      <c r="DF11" s="15">
        <v>-1.1652246742910399</v>
      </c>
      <c r="DG11" s="15">
        <v>-1.9661591725243901</v>
      </c>
      <c r="DH11" s="15">
        <v>-0.52453461186322603</v>
      </c>
      <c r="DI11" s="15">
        <v>-0.31634859525097497</v>
      </c>
      <c r="DJ11" s="15">
        <v>-2.0559931926578798</v>
      </c>
      <c r="DK11" s="15">
        <v>-1.8173731723908899</v>
      </c>
      <c r="DL11" s="15">
        <v>-0.10243670202475801</v>
      </c>
      <c r="DM11" s="15">
        <v>-1.6327631437796699</v>
      </c>
      <c r="DN11" s="15">
        <v>-0.32874979323817699</v>
      </c>
      <c r="DO11" s="15">
        <v>-2.0690236509795499</v>
      </c>
      <c r="DP11" s="15">
        <v>-3.1169323715193702</v>
      </c>
      <c r="DQ11" s="15">
        <v>-1.75366473712198</v>
      </c>
      <c r="DR11" s="15">
        <v>-1.2367341010007</v>
      </c>
      <c r="DS11" s="15">
        <v>0.15713636770759601</v>
      </c>
      <c r="DT11" s="15">
        <v>0</v>
      </c>
      <c r="DU11" s="15">
        <v>-0.43192367013337002</v>
      </c>
      <c r="DV11" s="15">
        <v>-0.167550460977653</v>
      </c>
      <c r="DW11" s="15">
        <v>-0.24607365610350501</v>
      </c>
      <c r="DX11" s="15">
        <v>-1.7250668332225001</v>
      </c>
      <c r="DY11" s="15">
        <v>-0.90125059306130595</v>
      </c>
      <c r="DZ11" s="15">
        <v>-0.175233122460488</v>
      </c>
      <c r="EA11" s="15">
        <v>3.04923083349781E-2</v>
      </c>
      <c r="EB11" s="15">
        <v>-0.15930705659174499</v>
      </c>
      <c r="EC11" s="15">
        <v>0</v>
      </c>
      <c r="ED11" s="15">
        <v>-0.54997268996038096</v>
      </c>
      <c r="EE11" s="15">
        <v>-0.97893221092692795</v>
      </c>
      <c r="EF11" s="15">
        <v>-2.0066135985926401</v>
      </c>
      <c r="EG11" s="15">
        <v>-1.7588143959784801</v>
      </c>
      <c r="EH11" s="15">
        <v>-1.9724237537137801</v>
      </c>
      <c r="EI11" s="15">
        <v>-0.33485033025782601</v>
      </c>
      <c r="EJ11" s="15">
        <v>-3.8783721381773301E-2</v>
      </c>
      <c r="EK11" s="15">
        <v>-1.5608785309020601</v>
      </c>
      <c r="EL11" s="15">
        <v>-1.4513433127454201</v>
      </c>
      <c r="EM11" s="15">
        <v>-0.56943366328606304</v>
      </c>
      <c r="EN11" s="15">
        <v>-1.7897686670726201</v>
      </c>
      <c r="EO11" s="15">
        <v>2.2286363258153301E-2</v>
      </c>
      <c r="EP11" s="15">
        <v>-0.83312704897791101</v>
      </c>
      <c r="EQ11" s="15">
        <v>-0.15660734802370399</v>
      </c>
      <c r="ER11" s="15">
        <v>-1.97488066008438</v>
      </c>
      <c r="ES11" s="15">
        <v>-1.88320939358228</v>
      </c>
      <c r="ET11" s="15">
        <v>-1.54328767379063</v>
      </c>
      <c r="EU11" s="15">
        <v>-0.86809028167437896</v>
      </c>
      <c r="EV11" s="15">
        <v>-0.199947188356807</v>
      </c>
      <c r="EW11" s="15">
        <v>-0.784255770454231</v>
      </c>
      <c r="EX11" s="15">
        <v>-0.95633092014781396</v>
      </c>
      <c r="EY11" s="15">
        <v>-1.89214403348467</v>
      </c>
      <c r="EZ11" s="15">
        <v>0</v>
      </c>
      <c r="FA11" s="15">
        <v>-1.7339168285061699</v>
      </c>
      <c r="FB11" s="15">
        <v>2.5761401389723399E-2</v>
      </c>
      <c r="FC11" s="15">
        <v>-0.91498424048624005</v>
      </c>
      <c r="FD11" s="15">
        <v>-0.88534145190138802</v>
      </c>
      <c r="FE11" s="15">
        <v>-1.8095266369173599</v>
      </c>
      <c r="FF11" s="15">
        <v>-0.174866615032509</v>
      </c>
      <c r="FG11" s="15">
        <v>1.5055964168894501E-2</v>
      </c>
      <c r="FH11" s="15">
        <v>-1.1058402178872699</v>
      </c>
      <c r="FI11" s="15">
        <v>-0.10615602615912501</v>
      </c>
      <c r="FJ11" s="15">
        <v>-1.6217315651901301</v>
      </c>
      <c r="FK11" s="15">
        <v>-0.29426287262842998</v>
      </c>
      <c r="FL11" s="15">
        <v>-0.389301954549861</v>
      </c>
      <c r="FM11" s="15">
        <v>1.29785759745412E-2</v>
      </c>
      <c r="FN11" s="15">
        <v>-1.7473502460027599</v>
      </c>
      <c r="FO11" s="15">
        <v>-0.485273167980596</v>
      </c>
      <c r="FP11" s="15">
        <v>-0.36897100265065202</v>
      </c>
      <c r="FQ11" s="15">
        <v>-0.229443023418827</v>
      </c>
      <c r="FR11" s="15">
        <v>-2.2497100419098</v>
      </c>
      <c r="FS11" s="15">
        <v>-2.6823888263707598</v>
      </c>
      <c r="FT11" s="15" t="s">
        <v>317</v>
      </c>
      <c r="FU11" s="15">
        <v>-0.72120287817172501</v>
      </c>
      <c r="FV11" s="15">
        <v>2.1694045709464899E-2</v>
      </c>
      <c r="FW11" s="15" t="s">
        <v>317</v>
      </c>
      <c r="FX11" s="15" t="s">
        <v>317</v>
      </c>
      <c r="FY11" s="15">
        <v>-0.47495697442517198</v>
      </c>
      <c r="FZ11" s="15">
        <v>-1.2727094691107099</v>
      </c>
      <c r="GA11" s="15">
        <v>0.11238269049193</v>
      </c>
      <c r="GB11" s="15">
        <v>-0.214543387413797</v>
      </c>
      <c r="GC11" s="15">
        <v>-2.15948053733459</v>
      </c>
      <c r="GD11" s="15">
        <v>-0.51978231697412303</v>
      </c>
      <c r="GE11" s="15">
        <v>-9.8124175131121705E-2</v>
      </c>
      <c r="GF11" s="15">
        <v>-0.45131599671796702</v>
      </c>
      <c r="GG11" s="15">
        <v>-0.35381091788329</v>
      </c>
      <c r="GH11" s="15">
        <v>-0.159472839640696</v>
      </c>
      <c r="GI11" s="15">
        <v>0</v>
      </c>
      <c r="GJ11" s="15" t="s">
        <v>317</v>
      </c>
      <c r="GK11" s="15">
        <v>-1.3272276310133899</v>
      </c>
      <c r="GL11" s="15">
        <v>-3.1138894565822501</v>
      </c>
      <c r="GM11" s="15">
        <v>-0.15850319735926499</v>
      </c>
      <c r="GN11" s="15">
        <v>-3.7430825156929299</v>
      </c>
      <c r="GO11" s="15">
        <v>-0.57142427133421902</v>
      </c>
      <c r="GP11" s="15">
        <v>-3.0375829282990399</v>
      </c>
      <c r="GQ11" s="15" t="s">
        <v>317</v>
      </c>
      <c r="GR11" s="15">
        <v>-0.29637710328218297</v>
      </c>
      <c r="GS11" s="15">
        <v>-0.204372066759168</v>
      </c>
      <c r="GT11" s="15">
        <v>-0.30676459573259102</v>
      </c>
      <c r="GU11" s="15">
        <v>-0.44939372765421698</v>
      </c>
      <c r="GV11" s="15">
        <v>-2.14461520256472</v>
      </c>
      <c r="GW11" s="15">
        <v>0</v>
      </c>
      <c r="GX11" s="15">
        <v>-0.23567139263795001</v>
      </c>
      <c r="GY11" s="15">
        <v>-0.53412418770835002</v>
      </c>
      <c r="GZ11" s="15">
        <v>-0.194590180189674</v>
      </c>
      <c r="HA11" s="15">
        <v>-2.2893038894666198</v>
      </c>
      <c r="HB11" s="15">
        <v>-1.140544383443E-2</v>
      </c>
      <c r="HC11" s="15">
        <v>-0.19428126887639</v>
      </c>
      <c r="HD11" s="15">
        <v>-0.289109213373623</v>
      </c>
      <c r="HE11" s="15" t="s">
        <v>317</v>
      </c>
      <c r="HF11" s="15">
        <v>-0.189629714325904</v>
      </c>
      <c r="HG11" s="15">
        <v>-2.8287805673520898</v>
      </c>
      <c r="HH11" s="15">
        <v>-0.47836912290449302</v>
      </c>
      <c r="HI11" s="15">
        <v>2.42481180635645E-2</v>
      </c>
      <c r="HJ11" s="15">
        <v>-3.0703176241057402</v>
      </c>
      <c r="HK11" s="15">
        <v>0</v>
      </c>
      <c r="HL11" s="15">
        <v>-0.50338882622217496</v>
      </c>
      <c r="HM11" s="15">
        <v>0</v>
      </c>
      <c r="HN11" s="15">
        <v>-0.16711106811432899</v>
      </c>
      <c r="HO11" s="15">
        <v>-1.76770129042949</v>
      </c>
      <c r="HP11" s="15">
        <v>-0.56518705233065203</v>
      </c>
      <c r="HQ11" s="15">
        <v>-0.205412202360511</v>
      </c>
      <c r="HR11" s="15">
        <v>-0.69336997818719803</v>
      </c>
      <c r="HS11" s="15">
        <v>-0.23579367217050901</v>
      </c>
      <c r="HT11" s="15">
        <v>-0.27774765926135597</v>
      </c>
      <c r="HU11" s="15">
        <v>-9.3730578074573606E-2</v>
      </c>
      <c r="HV11" s="15">
        <v>0</v>
      </c>
      <c r="HW11" s="15">
        <v>-3.84385004309001</v>
      </c>
      <c r="HX11" s="15">
        <v>-2.51586494316519</v>
      </c>
      <c r="HY11" s="15">
        <v>-2.2713270746899101</v>
      </c>
      <c r="HZ11" s="15">
        <v>-0.44498283285498702</v>
      </c>
      <c r="IA11" s="15">
        <v>-0.57833308029582098</v>
      </c>
      <c r="IB11" s="15">
        <v>-1.46559219827051</v>
      </c>
      <c r="IC11" s="15">
        <v>-2.4628047623768499</v>
      </c>
      <c r="ID11" s="15">
        <v>-0.344378425927239</v>
      </c>
      <c r="IE11" s="15">
        <v>-0.25091011490322102</v>
      </c>
      <c r="IF11" s="15">
        <v>-0.22820105772510599</v>
      </c>
      <c r="IG11" s="15">
        <v>-0.54533728704103301</v>
      </c>
      <c r="IH11" s="15">
        <v>-0.85538398297376295</v>
      </c>
      <c r="II11" s="15">
        <v>-0.57494393362778795</v>
      </c>
      <c r="IJ11" s="15">
        <v>-0.39129873436402901</v>
      </c>
      <c r="IK11" s="15">
        <v>-1.43728621554323</v>
      </c>
      <c r="IL11" s="15">
        <v>9.5279968864487502E-2</v>
      </c>
      <c r="IM11" s="15">
        <v>-0.221825847074622</v>
      </c>
      <c r="IN11" s="15">
        <v>-0.41551950168925</v>
      </c>
      <c r="IO11" s="15">
        <v>-0.455856609954711</v>
      </c>
      <c r="IP11" s="15">
        <v>-1.64101711272636</v>
      </c>
      <c r="IQ11" s="15">
        <v>-0.44421242091920898</v>
      </c>
      <c r="IR11" s="15">
        <v>-0.42421785082436902</v>
      </c>
      <c r="IS11" s="15">
        <v>-0.70807160546332504</v>
      </c>
      <c r="IT11" s="15">
        <v>-0.18472484295354699</v>
      </c>
      <c r="IU11" s="15">
        <v>-0.59158479425989796</v>
      </c>
      <c r="IV11" s="15">
        <v>-0.27234643211910903</v>
      </c>
      <c r="IW11" s="15">
        <v>-7.0764700306579803E-2</v>
      </c>
      <c r="IX11" s="15">
        <v>-2.9772808400436501</v>
      </c>
      <c r="IY11" s="15">
        <v>-1.31535878650371</v>
      </c>
      <c r="IZ11" s="15">
        <v>-0.45060250461947499</v>
      </c>
      <c r="JA11" s="15">
        <v>-1.2454173703310001</v>
      </c>
      <c r="JB11" s="15">
        <v>-0.799685110130952</v>
      </c>
      <c r="JC11" s="15" t="s">
        <v>317</v>
      </c>
      <c r="JD11" s="15">
        <v>0.13306927946305799</v>
      </c>
      <c r="JE11" s="15">
        <v>-0.58082924296332095</v>
      </c>
      <c r="JF11" s="15">
        <v>-1.1495210634975499</v>
      </c>
      <c r="JG11" s="15">
        <v>-0.68359007440332598</v>
      </c>
      <c r="JH11" s="15">
        <v>-2.8214865844913199</v>
      </c>
      <c r="JI11" s="15">
        <v>-0.193397493789183</v>
      </c>
      <c r="JJ11" s="15">
        <v>-7.6908796246181799E-2</v>
      </c>
      <c r="JK11" s="15">
        <v>-2.1254071154001202</v>
      </c>
      <c r="JL11" s="15">
        <v>-7.10535734438799E-2</v>
      </c>
      <c r="JM11" s="15">
        <v>-0.60280097450071202</v>
      </c>
      <c r="JN11" s="15">
        <v>-0.32488650287731002</v>
      </c>
      <c r="JO11" s="15">
        <v>-0.48413922789237901</v>
      </c>
      <c r="JP11" s="15">
        <v>-2.0755438629097398</v>
      </c>
      <c r="JQ11" s="15">
        <v>-1.10082141881092</v>
      </c>
      <c r="JR11" s="15">
        <v>-2.08271137862689</v>
      </c>
      <c r="JS11" s="15">
        <v>-2.0273465923884899</v>
      </c>
      <c r="JT11" s="15">
        <v>-0.78867328034851703</v>
      </c>
      <c r="JU11" s="15">
        <v>-0.394869118905327</v>
      </c>
      <c r="JV11" s="15">
        <v>-2.78448847491231</v>
      </c>
      <c r="JW11" s="15">
        <v>-0.56469572934115997</v>
      </c>
      <c r="JX11" s="15">
        <v>-0.71702791784415598</v>
      </c>
      <c r="JY11" s="15">
        <v>-2.5603822157677301</v>
      </c>
      <c r="JZ11" s="15">
        <v>-2.3720589078070198</v>
      </c>
      <c r="KA11" s="15">
        <v>-0.71031559618363505</v>
      </c>
      <c r="KB11" s="15">
        <v>-1.57968628805058</v>
      </c>
      <c r="KC11" s="15">
        <v>-0.15143152340021199</v>
      </c>
      <c r="KD11" s="15">
        <v>-0.82934342878860301</v>
      </c>
      <c r="KE11" s="15">
        <v>-0.62289046243362101</v>
      </c>
      <c r="KF11" s="15">
        <v>-0.91952089567714701</v>
      </c>
      <c r="KG11" s="15">
        <v>-0.40425403754748901</v>
      </c>
      <c r="KH11" s="15">
        <v>-2.10600671395316</v>
      </c>
      <c r="KI11" s="15">
        <v>-0.53033370347381104</v>
      </c>
      <c r="KJ11" s="15">
        <v>-0.57416480471319697</v>
      </c>
      <c r="KK11" s="15">
        <v>-0.37651663615795</v>
      </c>
      <c r="KL11" s="15">
        <v>-0.28768596359987603</v>
      </c>
      <c r="KM11" s="15">
        <v>-0.51418719258390999</v>
      </c>
      <c r="KN11" s="15">
        <v>-0.60454075089083004</v>
      </c>
      <c r="KO11" s="15">
        <v>-0.43191115958114001</v>
      </c>
      <c r="KP11" s="15">
        <v>-0.126824597325015</v>
      </c>
      <c r="KQ11" s="15">
        <v>-0.481887249715789</v>
      </c>
      <c r="KR11" s="15" t="s">
        <v>317</v>
      </c>
      <c r="KS11" s="15" t="s">
        <v>317</v>
      </c>
      <c r="KT11" s="15">
        <v>-1.0732539706042901</v>
      </c>
      <c r="KU11" s="15">
        <v>-0.75756294778603395</v>
      </c>
      <c r="KV11" s="15">
        <v>-0.47248860429693301</v>
      </c>
      <c r="KW11" s="15" t="s">
        <v>317</v>
      </c>
      <c r="KX11" s="15">
        <v>-0.64954993899962099</v>
      </c>
      <c r="KY11" s="15">
        <v>-0.326728467969852</v>
      </c>
      <c r="KZ11" s="15">
        <v>-1.1365249469507199</v>
      </c>
      <c r="LA11" s="15">
        <v>0</v>
      </c>
      <c r="LB11" s="15">
        <v>-0.43405753173943001</v>
      </c>
      <c r="LC11" s="15">
        <v>-0.35847691566967599</v>
      </c>
      <c r="LD11" s="15">
        <v>-0.48912114534380902</v>
      </c>
      <c r="LE11" s="15">
        <v>-0.43405753173943001</v>
      </c>
      <c r="LF11" s="15">
        <v>-0.60203518736008299</v>
      </c>
      <c r="LG11" s="15">
        <v>-0.361817471801474</v>
      </c>
      <c r="LH11" s="15">
        <v>-0.67766137331242005</v>
      </c>
      <c r="LI11" s="15">
        <v>-0.29265182155537001</v>
      </c>
      <c r="LJ11" s="15">
        <v>-0.46836963318236602</v>
      </c>
      <c r="LK11" s="15">
        <v>0</v>
      </c>
      <c r="LL11" s="15">
        <v>-0.24257140199451199</v>
      </c>
      <c r="LM11" s="15">
        <v>-0.652139471818727</v>
      </c>
      <c r="LN11" s="15">
        <v>-0.36729475339763601</v>
      </c>
      <c r="LO11" s="15">
        <v>-1.54082540055882</v>
      </c>
      <c r="LP11" s="15">
        <v>-2.6540871211802499</v>
      </c>
      <c r="LQ11" s="15">
        <v>-0.25342579810982202</v>
      </c>
      <c r="LR11" s="15">
        <v>-0.16642428593115699</v>
      </c>
      <c r="LS11" s="15">
        <v>-0.21755600667094499</v>
      </c>
      <c r="LT11" s="15">
        <v>-0.39387992740588501</v>
      </c>
      <c r="LU11" s="15">
        <v>0</v>
      </c>
      <c r="LV11" s="15">
        <v>-0.18137878705475</v>
      </c>
      <c r="LW11" s="15">
        <v>-0.14310687968633201</v>
      </c>
      <c r="LX11" s="15">
        <v>-1.0739545730434801</v>
      </c>
      <c r="LY11" s="15">
        <v>-0.78574972114861996</v>
      </c>
      <c r="LZ11" s="15">
        <v>0</v>
      </c>
      <c r="MA11" s="15">
        <v>-0.23720909760145201</v>
      </c>
      <c r="MB11" s="15">
        <v>-4.2949767674291199E-2</v>
      </c>
      <c r="MC11" s="15">
        <v>-0.13975574979789501</v>
      </c>
      <c r="MD11" s="15">
        <v>-0.78032666332393896</v>
      </c>
      <c r="ME11" s="15">
        <v>0.105216272892543</v>
      </c>
      <c r="MF11" s="15">
        <v>-0.17114914143486001</v>
      </c>
      <c r="MG11" s="15">
        <v>-0.20173530499658199</v>
      </c>
    </row>
    <row r="12" spans="1:345">
      <c r="A12" s="36"/>
      <c r="B12" s="41"/>
      <c r="C12" s="38"/>
      <c r="D12" s="1" t="s">
        <v>24</v>
      </c>
      <c r="E12" s="15">
        <v>-1.7033619225824601</v>
      </c>
      <c r="F12" s="15">
        <v>-1.63793177204525</v>
      </c>
      <c r="G12" s="15">
        <v>-0.59640772270106301</v>
      </c>
      <c r="H12" s="15">
        <v>-0.10189327421839001</v>
      </c>
      <c r="I12" s="15">
        <v>-0.32705992490374203</v>
      </c>
      <c r="J12" s="15">
        <v>-1.5563003239903499</v>
      </c>
      <c r="K12" s="15">
        <v>-1.21784874646476</v>
      </c>
      <c r="L12" s="15">
        <v>0.103435235666563</v>
      </c>
      <c r="M12" s="15">
        <v>0.31766242828074798</v>
      </c>
      <c r="N12" s="15">
        <v>0.22527597172612099</v>
      </c>
      <c r="O12" s="15">
        <v>-0.99054581027122002</v>
      </c>
      <c r="P12" s="15">
        <v>-0.15839404242604599</v>
      </c>
      <c r="Q12" s="15">
        <v>-0.59271894095959499</v>
      </c>
      <c r="R12" s="15">
        <v>-0.65421938889648501</v>
      </c>
      <c r="S12" s="15">
        <v>-0.66822187813486</v>
      </c>
      <c r="T12" s="15">
        <v>0</v>
      </c>
      <c r="U12" s="15">
        <v>-0.433426929877397</v>
      </c>
      <c r="V12" s="15">
        <v>-0.39140053698022598</v>
      </c>
      <c r="W12" s="15">
        <v>-1.6958025371472401</v>
      </c>
      <c r="X12" s="15">
        <v>-1.39948260031643</v>
      </c>
      <c r="Y12" s="15">
        <v>-0.193956040881307</v>
      </c>
      <c r="Z12" s="15">
        <v>-1.3298670746369201</v>
      </c>
      <c r="AA12" s="15">
        <v>-0.86513655090489605</v>
      </c>
      <c r="AB12" s="15">
        <v>-0.661092341713995</v>
      </c>
      <c r="AC12" s="15">
        <v>-0.77025509044609997</v>
      </c>
      <c r="AD12" s="15">
        <v>-0.85565303305747498</v>
      </c>
      <c r="AE12" s="15">
        <v>-0.27038757007814501</v>
      </c>
      <c r="AF12" s="15">
        <v>0</v>
      </c>
      <c r="AG12" s="15">
        <v>0</v>
      </c>
      <c r="AH12" s="15">
        <v>-0.120720738984622</v>
      </c>
      <c r="AI12" s="15">
        <v>-0.57306216837412405</v>
      </c>
      <c r="AJ12" s="15">
        <v>-0.28228702032102199</v>
      </c>
      <c r="AK12" s="15">
        <v>-8.3977390125736198E-2</v>
      </c>
      <c r="AL12" s="15">
        <v>-1.0514944346664099</v>
      </c>
      <c r="AM12" s="15">
        <v>0</v>
      </c>
      <c r="AN12" s="15">
        <v>-0.14297204099001801</v>
      </c>
      <c r="AO12" s="15">
        <v>-5.7380449684969699E-2</v>
      </c>
      <c r="AP12" s="15">
        <v>-1.46862906069843</v>
      </c>
      <c r="AQ12" s="15">
        <v>0</v>
      </c>
      <c r="AR12" s="15">
        <v>-0.14064150353940399</v>
      </c>
      <c r="AS12" s="15">
        <v>-0.77387849763470296</v>
      </c>
      <c r="AT12" s="15">
        <v>-0.78337677704331998</v>
      </c>
      <c r="AU12" s="15">
        <v>-0.184143841362954</v>
      </c>
      <c r="AV12" s="15">
        <v>-0.220463597798876</v>
      </c>
      <c r="AW12" s="15">
        <v>-1.1120489342223201</v>
      </c>
      <c r="AX12" s="15">
        <v>-0.62870493857200205</v>
      </c>
      <c r="AY12" s="15">
        <v>-4.6048645490427101E-2</v>
      </c>
      <c r="AZ12" s="15">
        <v>-0.56455110904574601</v>
      </c>
      <c r="BA12" s="15">
        <v>-0.71237234882167499</v>
      </c>
      <c r="BB12" s="15">
        <v>-0.29851093650946697</v>
      </c>
      <c r="BC12" s="15">
        <v>-0.90823389771319696</v>
      </c>
      <c r="BD12" s="15">
        <v>-1.2332539627816499</v>
      </c>
      <c r="BE12" s="15">
        <v>-1.0908081144261701</v>
      </c>
      <c r="BF12" s="15">
        <v>-1.75501618045549</v>
      </c>
      <c r="BG12" s="15">
        <v>-0.43670900394781098</v>
      </c>
      <c r="BH12" s="15">
        <v>-0.42487928571514799</v>
      </c>
      <c r="BI12" s="15">
        <v>-1.3943030721720999</v>
      </c>
      <c r="BJ12" s="15">
        <v>-0.85107617160069504</v>
      </c>
      <c r="BK12" s="15">
        <v>-1.55186794192285</v>
      </c>
      <c r="BL12" s="15" t="s">
        <v>317</v>
      </c>
      <c r="BM12" s="15">
        <v>-0.392054775201574</v>
      </c>
      <c r="BN12" s="15">
        <v>-1.1960333299355199</v>
      </c>
      <c r="BO12" s="15">
        <v>-1.46528882574095</v>
      </c>
      <c r="BP12" s="15">
        <v>-1.0642046509013301</v>
      </c>
      <c r="BQ12" s="15">
        <v>-0.39323597019497097</v>
      </c>
      <c r="BR12" s="15">
        <v>-0.74147763236765196</v>
      </c>
      <c r="BS12" s="15">
        <v>-1.3669618106485899</v>
      </c>
      <c r="BT12" s="15">
        <v>-0.47838633071484798</v>
      </c>
      <c r="BU12" s="15">
        <v>-6.6228028305618802E-2</v>
      </c>
      <c r="BV12" s="15">
        <v>0</v>
      </c>
      <c r="BW12" s="15">
        <v>-0.403550482128538</v>
      </c>
      <c r="BX12" s="15">
        <v>-0.904929215912607</v>
      </c>
      <c r="BY12" s="15">
        <v>-0.83056438730475102</v>
      </c>
      <c r="BZ12" s="15">
        <v>0.12324151185092801</v>
      </c>
      <c r="CA12" s="15">
        <v>-0.33469673166818398</v>
      </c>
      <c r="CB12" s="15">
        <v>0</v>
      </c>
      <c r="CC12" s="15">
        <v>-0.31346741486479701</v>
      </c>
      <c r="CD12" s="15">
        <v>0</v>
      </c>
      <c r="CE12" s="15">
        <v>-0.147075337078069</v>
      </c>
      <c r="CF12" s="15">
        <v>-0.84366092212634802</v>
      </c>
      <c r="CG12" s="15">
        <v>-1.2123884168467201</v>
      </c>
      <c r="CH12" s="15">
        <v>0.113017128224805</v>
      </c>
      <c r="CI12" s="15">
        <v>-0.25766739949226602</v>
      </c>
      <c r="CJ12" s="15">
        <v>-0.75825289173377397</v>
      </c>
      <c r="CK12" s="15">
        <v>5.40444293574344E-2</v>
      </c>
      <c r="CL12" s="15">
        <v>-0.99816846874173804</v>
      </c>
      <c r="CM12" s="15">
        <v>-1.84845195659105</v>
      </c>
      <c r="CN12" s="15">
        <v>9.9513891936414994E-2</v>
      </c>
      <c r="CO12" s="15">
        <v>0.175411226116442</v>
      </c>
      <c r="CP12" s="15">
        <v>0</v>
      </c>
      <c r="CQ12" s="15">
        <v>-2.1903861826874498</v>
      </c>
      <c r="CR12" s="15">
        <v>-0.124929735025309</v>
      </c>
      <c r="CS12" s="15">
        <v>7.9807836628733794E-2</v>
      </c>
      <c r="CT12" s="15">
        <v>0</v>
      </c>
      <c r="CU12" s="15">
        <v>-0.65984255344731202</v>
      </c>
      <c r="CV12" s="15">
        <v>-0.59704472052842394</v>
      </c>
      <c r="CW12" s="15">
        <v>-1.5309383760589099</v>
      </c>
      <c r="CX12" s="15">
        <v>-0.70954658435769802</v>
      </c>
      <c r="CY12" s="15">
        <v>-0.68616093151642799</v>
      </c>
      <c r="CZ12" s="15">
        <v>-1.4173883167449799</v>
      </c>
      <c r="DA12" s="15">
        <v>-0.523923544931854</v>
      </c>
      <c r="DB12" s="15">
        <v>-0.76445766439587803</v>
      </c>
      <c r="DC12" s="15">
        <v>-0.49404782769988198</v>
      </c>
      <c r="DD12" s="15">
        <v>-1.0591948174253301</v>
      </c>
      <c r="DE12" s="15">
        <v>-1.28507702231376</v>
      </c>
      <c r="DF12" s="15">
        <v>-1.12509847796439</v>
      </c>
      <c r="DG12" s="15">
        <v>-1.89524329048013</v>
      </c>
      <c r="DH12" s="15">
        <v>-0.63195599176348805</v>
      </c>
      <c r="DI12" s="15">
        <v>-0.38161379416223801</v>
      </c>
      <c r="DJ12" s="15">
        <v>-1.4283457411118501</v>
      </c>
      <c r="DK12" s="15">
        <v>-1.0147949289209801</v>
      </c>
      <c r="DL12" s="15">
        <v>-2.4195850648019799E-2</v>
      </c>
      <c r="DM12" s="15">
        <v>-1.21658091608954</v>
      </c>
      <c r="DN12" s="15">
        <v>0</v>
      </c>
      <c r="DO12" s="15">
        <v>-1.0597606526874901</v>
      </c>
      <c r="DP12" s="15">
        <v>-1.8323252263884</v>
      </c>
      <c r="DQ12" s="15">
        <v>-1.9036284755256401</v>
      </c>
      <c r="DR12" s="15">
        <v>-0.32554854140019501</v>
      </c>
      <c r="DS12" s="15">
        <v>0.32239569438422699</v>
      </c>
      <c r="DT12" s="15">
        <v>-0.31747342928633498</v>
      </c>
      <c r="DU12" s="15">
        <v>-1.2236303326042199</v>
      </c>
      <c r="DV12" s="15">
        <v>-1.74591195876418</v>
      </c>
      <c r="DW12" s="15">
        <v>-0.64123385667810195</v>
      </c>
      <c r="DX12" s="15">
        <v>-0.19579315995341001</v>
      </c>
      <c r="DY12" s="15">
        <v>-0.18258009922059201</v>
      </c>
      <c r="DZ12" s="15">
        <v>-0.71434191009745995</v>
      </c>
      <c r="EA12" s="15">
        <v>3.5313693307154802E-2</v>
      </c>
      <c r="EB12" s="15">
        <v>-1.2051034512129899</v>
      </c>
      <c r="EC12" s="15">
        <v>-0.32516602114807303</v>
      </c>
      <c r="ED12" s="15">
        <v>-1.49104904743695</v>
      </c>
      <c r="EE12" s="15">
        <v>-1.74491552705758</v>
      </c>
      <c r="EF12" s="15">
        <v>-1.8095266369173599</v>
      </c>
      <c r="EG12" s="15">
        <v>-2.6903209205154299</v>
      </c>
      <c r="EH12" s="15">
        <v>-1.8589394016234999</v>
      </c>
      <c r="EI12" s="15">
        <v>-1.8904375963776401</v>
      </c>
      <c r="EJ12" s="15">
        <v>-0.36856031712611897</v>
      </c>
      <c r="EK12" s="15">
        <v>-1.28344515907255</v>
      </c>
      <c r="EL12" s="15">
        <v>-1.4116284745524299</v>
      </c>
      <c r="EM12" s="15">
        <v>-0.54759427888060297</v>
      </c>
      <c r="EN12" s="15">
        <v>-0.80302826683370399</v>
      </c>
      <c r="EO12" s="15">
        <v>-0.45074075654860501</v>
      </c>
      <c r="EP12" s="15">
        <v>-1.5328993593005</v>
      </c>
      <c r="EQ12" s="15">
        <v>-6.6395102114636404E-3</v>
      </c>
      <c r="ER12" s="15">
        <v>-2.0066135985926401</v>
      </c>
      <c r="ES12" s="15">
        <v>-1.7202537214836</v>
      </c>
      <c r="ET12" s="15">
        <v>-1.3512493245461401</v>
      </c>
      <c r="EU12" s="15">
        <v>-1.5540979470177301</v>
      </c>
      <c r="EV12" s="15">
        <v>3.5163525679286503E-2</v>
      </c>
      <c r="EW12" s="15">
        <v>-9.0189692386639306E-2</v>
      </c>
      <c r="EX12" s="15">
        <v>-0.86135814674979505</v>
      </c>
      <c r="EY12" s="15">
        <v>-1.64182050731675</v>
      </c>
      <c r="EZ12" s="15">
        <v>-0.57515005768833205</v>
      </c>
      <c r="FA12" s="15">
        <v>-0.50229959756331</v>
      </c>
      <c r="FB12" s="15">
        <v>-8.89250823583973E-2</v>
      </c>
      <c r="FC12" s="15">
        <v>-1.32988079102104</v>
      </c>
      <c r="FD12" s="15">
        <v>-0.48709825225755998</v>
      </c>
      <c r="FE12" s="15">
        <v>-1.35075373209481</v>
      </c>
      <c r="FF12" s="15">
        <v>-0.68019552916737103</v>
      </c>
      <c r="FG12" s="15" t="s">
        <v>317</v>
      </c>
      <c r="FH12" s="15">
        <v>-0.74851216268338305</v>
      </c>
      <c r="FI12" s="15">
        <v>-1.8705020060761901</v>
      </c>
      <c r="FJ12" s="15">
        <v>-0.39129047294142399</v>
      </c>
      <c r="FK12" s="15" t="s">
        <v>317</v>
      </c>
      <c r="FL12" s="15">
        <v>-2.8238260151882799</v>
      </c>
      <c r="FM12" s="15">
        <v>-1.1163300251677499</v>
      </c>
      <c r="FN12" s="15">
        <v>-1.8095266369173599</v>
      </c>
      <c r="FO12" s="15">
        <v>-0.84971319732668504</v>
      </c>
      <c r="FP12" s="15">
        <v>-1.0117107419571301</v>
      </c>
      <c r="FQ12" s="15">
        <v>-0.63221773982542695</v>
      </c>
      <c r="FR12" s="15" t="s">
        <v>317</v>
      </c>
      <c r="FS12" s="15" t="s">
        <v>317</v>
      </c>
      <c r="FT12" s="15">
        <v>-0.87329661832508698</v>
      </c>
      <c r="FU12" s="15">
        <v>-0.10993811577771</v>
      </c>
      <c r="FV12" s="15">
        <v>-2.4123140558772498</v>
      </c>
      <c r="FW12" s="15" t="s">
        <v>317</v>
      </c>
      <c r="FX12" s="15">
        <v>-2.3754727743708401</v>
      </c>
      <c r="FY12" s="15">
        <v>-0.50215968571219105</v>
      </c>
      <c r="FZ12" s="15">
        <v>-0.290654452370945</v>
      </c>
      <c r="GA12" s="15">
        <v>0</v>
      </c>
      <c r="GB12" s="15">
        <v>-0.67645527268425898</v>
      </c>
      <c r="GC12" s="15">
        <v>-3.1789120068402399</v>
      </c>
      <c r="GD12" s="15">
        <v>-0.97323660486977503</v>
      </c>
      <c r="GE12" s="15">
        <v>0</v>
      </c>
      <c r="GF12" s="15">
        <v>-1.2102011418843901</v>
      </c>
      <c r="GG12" s="15">
        <v>-3.10876691350586</v>
      </c>
      <c r="GH12" s="15">
        <v>-2.51586494316519</v>
      </c>
      <c r="GI12" s="15">
        <v>-0.46533221135094999</v>
      </c>
      <c r="GJ12" s="15">
        <v>-3.2934128045339301</v>
      </c>
      <c r="GK12" s="15">
        <v>-0.39459235666991599</v>
      </c>
      <c r="GL12" s="15">
        <v>8.2131219584809706E-2</v>
      </c>
      <c r="GM12" s="15">
        <v>-0.76066091595153495</v>
      </c>
      <c r="GN12" s="15">
        <v>-1.13423923226872</v>
      </c>
      <c r="GO12" s="15">
        <v>-0.97873530428324496</v>
      </c>
      <c r="GP12" s="15">
        <v>-0.28827366821095401</v>
      </c>
      <c r="GQ12" s="15">
        <v>-0.90957147430356</v>
      </c>
      <c r="GR12" s="15">
        <v>0</v>
      </c>
      <c r="GS12" s="15">
        <v>-1.8242907954730301</v>
      </c>
      <c r="GT12" s="15">
        <v>-0.77044279721671005</v>
      </c>
      <c r="GU12" s="15">
        <v>-0.171108971166445</v>
      </c>
      <c r="GV12" s="15">
        <v>-1.1593305491480801</v>
      </c>
      <c r="GW12" s="15">
        <v>-1.3216776128128001E-2</v>
      </c>
      <c r="GX12" s="15">
        <v>-0.29023038030451598</v>
      </c>
      <c r="GY12" s="15">
        <v>-2.76887649879875</v>
      </c>
      <c r="GZ12" s="15">
        <v>0</v>
      </c>
      <c r="HA12" s="15">
        <v>-1.59373600054683</v>
      </c>
      <c r="HB12" s="15">
        <v>0</v>
      </c>
      <c r="HC12" s="15">
        <v>-2.0650805569721999</v>
      </c>
      <c r="HD12" s="15">
        <v>0</v>
      </c>
      <c r="HE12" s="15">
        <v>-1.84411007564165</v>
      </c>
      <c r="HF12" s="15">
        <v>0</v>
      </c>
      <c r="HG12" s="15">
        <v>-2.8161696897286301</v>
      </c>
      <c r="HH12" s="15">
        <v>-1.1229009532966401</v>
      </c>
      <c r="HI12" s="15">
        <v>-1.1987609315508501</v>
      </c>
      <c r="HJ12" s="15">
        <v>-1.9780514539427201</v>
      </c>
      <c r="HK12" s="15">
        <v>-0.662675430982128</v>
      </c>
      <c r="HL12" s="15">
        <v>0</v>
      </c>
      <c r="HM12" s="15">
        <v>-0.72032443149219205</v>
      </c>
      <c r="HN12" s="15">
        <v>0</v>
      </c>
      <c r="HO12" s="15">
        <v>-1.9506081247477201</v>
      </c>
      <c r="HP12" s="15">
        <v>0</v>
      </c>
      <c r="HQ12" s="15">
        <v>0</v>
      </c>
      <c r="HR12" s="15">
        <v>-1.49997123919746</v>
      </c>
      <c r="HS12" s="15">
        <v>-1.1106152137537599</v>
      </c>
      <c r="HT12" s="15">
        <v>-0.63801584653096899</v>
      </c>
      <c r="HU12" s="15">
        <v>-0.83489067193128097</v>
      </c>
      <c r="HV12" s="15">
        <v>-0.41609612395883799</v>
      </c>
      <c r="HW12" s="15">
        <v>-0.66698495713047101</v>
      </c>
      <c r="HX12" s="15">
        <v>-0.31825929774926898</v>
      </c>
      <c r="HY12" s="15">
        <v>-1.5671624308483301</v>
      </c>
      <c r="HZ12" s="15">
        <v>-2.3310396281947798</v>
      </c>
      <c r="IA12" s="15">
        <v>-0.237924971946219</v>
      </c>
      <c r="IB12" s="15">
        <v>-2.2109512186996301</v>
      </c>
      <c r="IC12" s="15">
        <v>-2.1930452960036799</v>
      </c>
      <c r="ID12" s="15">
        <v>0</v>
      </c>
      <c r="IE12" s="15">
        <v>-2.75248121421631</v>
      </c>
      <c r="IF12" s="15">
        <v>-5.1471148819903396</v>
      </c>
      <c r="IG12" s="15">
        <v>-0.67313741511930802</v>
      </c>
      <c r="IH12" s="15">
        <v>-2.0241854732489499</v>
      </c>
      <c r="II12" s="15">
        <v>-0.71018952940440905</v>
      </c>
      <c r="IJ12" s="15">
        <v>-0.697776357329842</v>
      </c>
      <c r="IK12" s="15">
        <v>-1.1560673640030199</v>
      </c>
      <c r="IL12" s="15">
        <v>-0.41510841441894403</v>
      </c>
      <c r="IM12" s="15">
        <v>-2.1103098200606598</v>
      </c>
      <c r="IN12" s="15">
        <v>0.19475588108806899</v>
      </c>
      <c r="IO12" s="15">
        <v>-0.48883820098302699</v>
      </c>
      <c r="IP12" s="15">
        <v>-0.58140927844500601</v>
      </c>
      <c r="IQ12" s="15">
        <v>-0.728599586139412</v>
      </c>
      <c r="IR12" s="15">
        <v>0.107848282272326</v>
      </c>
      <c r="IS12" s="15">
        <v>-0.78776885166788302</v>
      </c>
      <c r="IT12" s="15">
        <v>3.1693354300719498E-2</v>
      </c>
      <c r="IU12" s="15">
        <v>-2.5269816564957801</v>
      </c>
      <c r="IV12" s="15">
        <v>5.4890408181341097E-2</v>
      </c>
      <c r="IW12" s="15">
        <v>-1.37030923492825</v>
      </c>
      <c r="IX12" s="15">
        <v>-3.4633982779543802</v>
      </c>
      <c r="IY12" s="15">
        <v>-2.7780406171301402</v>
      </c>
      <c r="IZ12" s="15">
        <v>0</v>
      </c>
      <c r="JA12" s="15">
        <v>-0.68342789201946896</v>
      </c>
      <c r="JB12" s="15">
        <v>-3.04016588604587</v>
      </c>
      <c r="JC12" s="15">
        <v>-0.98374179430652398</v>
      </c>
      <c r="JD12" s="15">
        <v>-0.97569278339243204</v>
      </c>
      <c r="JE12" s="15">
        <v>-0.24342424780385</v>
      </c>
      <c r="JF12" s="15">
        <v>0.13694374240565099</v>
      </c>
      <c r="JG12" s="15">
        <v>-3.7341386997980099</v>
      </c>
      <c r="JH12" s="15">
        <v>-1.98452616379505</v>
      </c>
      <c r="JI12" s="15">
        <v>-0.51878471746435295</v>
      </c>
      <c r="JJ12" s="15">
        <v>0</v>
      </c>
      <c r="JK12" s="15" t="s">
        <v>317</v>
      </c>
      <c r="JL12" s="15">
        <v>0</v>
      </c>
      <c r="JM12" s="15">
        <v>-0.61583281695913195</v>
      </c>
      <c r="JN12" s="15">
        <v>-0.69581927812449496</v>
      </c>
      <c r="JO12" s="15">
        <v>-1.3123033601573899</v>
      </c>
      <c r="JP12" s="15">
        <v>-0.42447737005775998</v>
      </c>
      <c r="JQ12" s="15">
        <v>-0.68559185419351398</v>
      </c>
      <c r="JR12" s="15">
        <v>-2.0800253639760702</v>
      </c>
      <c r="JS12" s="15">
        <v>-3.4095524427036201</v>
      </c>
      <c r="JT12" s="15">
        <v>-1.86378669585834</v>
      </c>
      <c r="JU12" s="15">
        <v>-2.8806379965860001</v>
      </c>
      <c r="JV12" s="15">
        <v>-2.1333567968407299</v>
      </c>
      <c r="JW12" s="15">
        <v>-3.3962699950056501</v>
      </c>
      <c r="JX12" s="15" t="s">
        <v>317</v>
      </c>
      <c r="JY12" s="15">
        <v>-2.6950267301232</v>
      </c>
      <c r="JZ12" s="15">
        <v>-3.9327139187501401</v>
      </c>
      <c r="KA12" s="15">
        <v>-1.1534104773432201</v>
      </c>
      <c r="KB12" s="15">
        <v>-0.29256864459869403</v>
      </c>
      <c r="KC12" s="15">
        <v>-0.20276209671079201</v>
      </c>
      <c r="KD12" s="15">
        <v>-0.42131958147427501</v>
      </c>
      <c r="KE12" s="15">
        <v>-3.1561821354908202</v>
      </c>
      <c r="KF12" s="15">
        <v>5.3871635333137297E-2</v>
      </c>
      <c r="KG12" s="15">
        <v>0</v>
      </c>
      <c r="KH12" s="15">
        <v>-0.83201310783402604</v>
      </c>
      <c r="KI12" s="15">
        <v>-1.13751294332946</v>
      </c>
      <c r="KJ12" s="15">
        <v>-0.72835549652866405</v>
      </c>
      <c r="KK12" s="15">
        <v>-0.54532983230827603</v>
      </c>
      <c r="KL12" s="15">
        <v>-0.290484013290355</v>
      </c>
      <c r="KM12" s="15">
        <v>-7.6298906156501506E-2</v>
      </c>
      <c r="KN12" s="15">
        <v>-1.71797976525917</v>
      </c>
      <c r="KO12" s="15">
        <v>-1.3123033601573899</v>
      </c>
      <c r="KP12" s="15">
        <v>0</v>
      </c>
      <c r="KQ12" s="15">
        <v>-0.76885997412872698</v>
      </c>
      <c r="KR12" s="15">
        <v>-3.3120749195748398</v>
      </c>
      <c r="KS12" s="15">
        <v>-0.97577699754769098</v>
      </c>
      <c r="KT12" s="15">
        <v>-2.7223599977000501</v>
      </c>
      <c r="KU12" s="15">
        <v>-1.2562976423274199</v>
      </c>
      <c r="KV12" s="15">
        <v>-2.0394661999935999</v>
      </c>
      <c r="KW12" s="15">
        <v>-1.8121365863296199</v>
      </c>
      <c r="KX12" s="15">
        <v>-1.77999247050091</v>
      </c>
      <c r="KY12" s="15">
        <v>-0.49313452468384</v>
      </c>
      <c r="KZ12" s="15">
        <v>-1.62323420906509</v>
      </c>
      <c r="LA12" s="15">
        <v>-0.576652862101528</v>
      </c>
      <c r="LB12" s="15">
        <v>-0.157460205075975</v>
      </c>
      <c r="LC12" s="15">
        <v>-0.798205331131841</v>
      </c>
      <c r="LD12" s="15">
        <v>0</v>
      </c>
      <c r="LE12" s="15">
        <v>-0.46093131322853598</v>
      </c>
      <c r="LF12" s="15">
        <v>-0.244952776452217</v>
      </c>
      <c r="LG12" s="15">
        <v>0</v>
      </c>
      <c r="LH12" s="15">
        <v>-1.7870698415021899</v>
      </c>
      <c r="LI12" s="15">
        <v>0.155284805490329</v>
      </c>
      <c r="LJ12" s="15">
        <v>-0.29889846218810401</v>
      </c>
      <c r="LK12" s="15">
        <v>-0.45057348346393</v>
      </c>
      <c r="LL12" s="15">
        <v>5.14117911569252E-2</v>
      </c>
      <c r="LM12" s="15">
        <v>-5.9746414402505499E-2</v>
      </c>
      <c r="LN12" s="15">
        <v>-2.4853211562152402</v>
      </c>
      <c r="LO12" s="15">
        <v>-0.419467956662883</v>
      </c>
      <c r="LP12" s="15">
        <v>-1.6992094358910399</v>
      </c>
      <c r="LQ12" s="15">
        <v>6.6867703788099794E-2</v>
      </c>
      <c r="LR12" s="15">
        <v>-0.186478479826273</v>
      </c>
      <c r="LS12" s="15">
        <v>-5.4026452670727497E-2</v>
      </c>
      <c r="LT12" s="15">
        <v>-0.16452936745626501</v>
      </c>
      <c r="LU12" s="15">
        <v>-2.01527487753092E-2</v>
      </c>
      <c r="LV12" s="15">
        <v>0</v>
      </c>
      <c r="LW12" s="15">
        <v>2.2962138076966499E-2</v>
      </c>
      <c r="LX12" s="15">
        <v>-0.61746551172154596</v>
      </c>
      <c r="LY12" s="15">
        <v>-0.30352562170025299</v>
      </c>
      <c r="LZ12" s="15">
        <v>-0.14695748630247099</v>
      </c>
      <c r="MA12" s="15">
        <v>-0.15210592582635701</v>
      </c>
      <c r="MB12" s="15">
        <v>7.2979250713757493E-2</v>
      </c>
      <c r="MC12" s="15">
        <v>-9.7786170917236195E-2</v>
      </c>
      <c r="MD12" s="15">
        <v>-0.17120335795902</v>
      </c>
      <c r="ME12" s="15">
        <v>0.19523229543203099</v>
      </c>
      <c r="MF12" s="15">
        <v>-0.13569381470719999</v>
      </c>
      <c r="MG12" s="15">
        <v>-0.150101504219946</v>
      </c>
    </row>
    <row r="13" spans="1:345">
      <c r="A13" s="45" t="s">
        <v>323</v>
      </c>
      <c r="B13" s="39"/>
      <c r="C13" s="38"/>
      <c r="D13" s="1" t="s">
        <v>19</v>
      </c>
      <c r="E13" s="15">
        <v>-1.3600152236160099</v>
      </c>
      <c r="F13" s="15">
        <v>-8.36926286053154E-2</v>
      </c>
      <c r="G13" s="15">
        <v>-1.2015383895048499</v>
      </c>
      <c r="H13" s="15">
        <v>0</v>
      </c>
      <c r="I13" s="15">
        <v>-0.78089589028392203</v>
      </c>
      <c r="J13" s="15">
        <v>-2.2320186815213101</v>
      </c>
      <c r="K13" s="15">
        <v>0.18904966787236399</v>
      </c>
      <c r="L13" s="15">
        <v>0.27792276975038599</v>
      </c>
      <c r="M13" s="15">
        <v>0.27569945522379502</v>
      </c>
      <c r="N13" s="15">
        <v>-6.3373927765255494E-2</v>
      </c>
      <c r="O13" s="15">
        <v>-0.52631162852114699</v>
      </c>
      <c r="P13" s="15">
        <v>-0.55256871365365601</v>
      </c>
      <c r="Q13" s="15">
        <v>-0.904929215912607</v>
      </c>
      <c r="R13" s="15">
        <v>0</v>
      </c>
      <c r="S13" s="15">
        <v>-1.08357923441604</v>
      </c>
      <c r="T13" s="15">
        <v>-0.68371618957815306</v>
      </c>
      <c r="U13" s="15">
        <v>-0.95279808054820203</v>
      </c>
      <c r="V13" s="15">
        <v>-0.42007723843442601</v>
      </c>
      <c r="W13" s="15">
        <v>-1.4300615861318999</v>
      </c>
      <c r="X13" s="15">
        <v>-1.03814144302911</v>
      </c>
      <c r="Y13" s="15">
        <v>-0.65543879403193805</v>
      </c>
      <c r="Z13" s="15">
        <v>-1.87361604350113</v>
      </c>
      <c r="AA13" s="15">
        <v>-1.4010316951492101</v>
      </c>
      <c r="AB13" s="15">
        <v>-0.77115194171092605</v>
      </c>
      <c r="AC13" s="15">
        <v>-0.26897541806131697</v>
      </c>
      <c r="AD13" s="15">
        <v>-0.57646842876825</v>
      </c>
      <c r="AE13" s="15">
        <v>-0.26162967722985397</v>
      </c>
      <c r="AF13" s="15">
        <v>-0.171034067738182</v>
      </c>
      <c r="AG13" s="15">
        <v>-6.0296465013715501E-2</v>
      </c>
      <c r="AH13" s="15">
        <v>-0.16607974885320001</v>
      </c>
      <c r="AI13" s="15">
        <v>-0.80398537405077597</v>
      </c>
      <c r="AJ13" s="15">
        <v>-0.51234912025338897</v>
      </c>
      <c r="AK13" s="15">
        <v>-9.9347815385852897E-2</v>
      </c>
      <c r="AL13" s="15">
        <v>-0.878753201796731</v>
      </c>
      <c r="AM13" s="15">
        <v>-0.307890344196393</v>
      </c>
      <c r="AN13" s="15">
        <v>-0.22013288964999</v>
      </c>
      <c r="AO13" s="15">
        <v>-0.42914591820679399</v>
      </c>
      <c r="AP13" s="15">
        <v>-1.3909231437038301</v>
      </c>
      <c r="AQ13" s="15">
        <v>-0.17322228189825001</v>
      </c>
      <c r="AR13" s="15">
        <v>-0.19110873431431999</v>
      </c>
      <c r="AS13" s="15">
        <v>-1.3041543946671901</v>
      </c>
      <c r="AT13" s="15">
        <v>-1.7750995226886701</v>
      </c>
      <c r="AU13" s="15">
        <v>-0.17860128287862201</v>
      </c>
      <c r="AV13" s="15">
        <v>0</v>
      </c>
      <c r="AW13" s="15">
        <v>-1.75388486015235</v>
      </c>
      <c r="AX13" s="15">
        <v>-0.86549456966154603</v>
      </c>
      <c r="AY13" s="15">
        <v>-0.147711618688083</v>
      </c>
      <c r="AZ13" s="15">
        <v>0</v>
      </c>
      <c r="BA13" s="15">
        <v>-1.35582504332479</v>
      </c>
      <c r="BB13" s="15">
        <v>-1.2863151304075</v>
      </c>
      <c r="BC13" s="15">
        <v>0</v>
      </c>
      <c r="BD13" s="15">
        <v>-1.7615290826960099</v>
      </c>
      <c r="BE13" s="15">
        <v>-0.38044729097918301</v>
      </c>
      <c r="BF13" s="15">
        <v>-1.3943030721720999</v>
      </c>
      <c r="BG13" s="15">
        <v>-1.10489833865221</v>
      </c>
      <c r="BH13" s="15">
        <v>-0.54486701230810397</v>
      </c>
      <c r="BI13" s="15">
        <v>-1.8861256348431801</v>
      </c>
      <c r="BJ13" s="15">
        <v>-2.3435688320776502</v>
      </c>
      <c r="BK13" s="15">
        <v>-0.56364657530832296</v>
      </c>
      <c r="BL13" s="15" t="s">
        <v>317</v>
      </c>
      <c r="BM13" s="15">
        <v>-1.9150450348485799</v>
      </c>
      <c r="BN13" s="15">
        <v>-1.36299796081779</v>
      </c>
      <c r="BO13" s="15">
        <v>-2.8218185851273101</v>
      </c>
      <c r="BP13" s="15">
        <v>0</v>
      </c>
      <c r="BQ13" s="15">
        <v>-0.666401578503931</v>
      </c>
      <c r="BR13" s="15">
        <v>-0.50631775841076099</v>
      </c>
      <c r="BS13" s="15">
        <v>-2.21464680407203</v>
      </c>
      <c r="BT13" s="15">
        <v>-0.45451085150731502</v>
      </c>
      <c r="BU13" s="15">
        <v>-0.44368602376403998</v>
      </c>
      <c r="BV13" s="15">
        <v>-1.6847945210416701E-2</v>
      </c>
      <c r="BW13" s="15">
        <v>-0.31281936016772999</v>
      </c>
      <c r="BX13" s="15">
        <v>-1.60413048810471</v>
      </c>
      <c r="BY13" s="15">
        <v>-1.1444725457692799</v>
      </c>
      <c r="BZ13" s="15">
        <v>0.124473863691364</v>
      </c>
      <c r="CA13" s="15">
        <v>-0.41983028979235498</v>
      </c>
      <c r="CB13" s="15">
        <v>-0.59611408850886904</v>
      </c>
      <c r="CC13" s="15">
        <v>8.5107040003726001E-2</v>
      </c>
      <c r="CD13" s="15">
        <v>-0.25010213170477602</v>
      </c>
      <c r="CE13" s="15">
        <v>-1.9133539808172699</v>
      </c>
      <c r="CF13" s="15">
        <v>-1.2398659537041801</v>
      </c>
      <c r="CG13" s="15">
        <v>0</v>
      </c>
      <c r="CH13" s="15">
        <v>-0.23692009412687001</v>
      </c>
      <c r="CI13" s="15">
        <v>-0.53572204873467899</v>
      </c>
      <c r="CJ13" s="15">
        <v>-0.79218922676032</v>
      </c>
      <c r="CK13" s="15">
        <v>-0.195767146481197</v>
      </c>
      <c r="CL13" s="15">
        <v>-1.6563551793650999</v>
      </c>
      <c r="CM13" s="15">
        <v>-1.2770284591986201</v>
      </c>
      <c r="CN13" s="15">
        <v>0.106464238774193</v>
      </c>
      <c r="CO13" s="15">
        <v>-1.01116934745932E-2</v>
      </c>
      <c r="CP13" s="15">
        <v>-0.57545201068765295</v>
      </c>
      <c r="CQ13" s="15">
        <v>-0.2815622347085</v>
      </c>
      <c r="CR13" s="15">
        <v>-0.49855905045688598</v>
      </c>
      <c r="CS13" s="15">
        <v>-0.17190398927925499</v>
      </c>
      <c r="CT13" s="15">
        <v>-0.71060064959400704</v>
      </c>
      <c r="CU13" s="15">
        <v>2.0863074464604101E-2</v>
      </c>
      <c r="CV13" s="15">
        <v>-0.49676640919670201</v>
      </c>
      <c r="CW13" s="15">
        <v>-0.229487821493811</v>
      </c>
      <c r="CX13" s="15">
        <v>0</v>
      </c>
      <c r="CY13" s="15">
        <v>-0.97899518567480404</v>
      </c>
      <c r="CZ13" s="15">
        <v>-1.6875697137414301</v>
      </c>
      <c r="DA13" s="15">
        <v>-1.93195008579338</v>
      </c>
      <c r="DB13" s="15">
        <v>-2.0223423965618199</v>
      </c>
      <c r="DC13" s="15">
        <v>-1.61170784243557</v>
      </c>
      <c r="DD13" s="15">
        <v>0</v>
      </c>
      <c r="DE13" s="15">
        <v>-0.73835878870146998</v>
      </c>
      <c r="DF13" s="15">
        <v>-0.71892228264482105</v>
      </c>
      <c r="DG13" s="15">
        <v>-1.49860749791905</v>
      </c>
      <c r="DH13" s="15">
        <v>-0.52116541799626104</v>
      </c>
      <c r="DI13" s="15">
        <v>-0.239505728643885</v>
      </c>
      <c r="DJ13" s="15">
        <v>-1.6711705167783599</v>
      </c>
      <c r="DK13" s="15">
        <v>-1.61137641568262</v>
      </c>
      <c r="DL13" s="15">
        <v>-0.32670644508230201</v>
      </c>
      <c r="DM13" s="15">
        <v>-1.9855004841422801</v>
      </c>
      <c r="DN13" s="15">
        <v>-0.71434191009745995</v>
      </c>
      <c r="DO13" s="15">
        <v>-1.76779069413707</v>
      </c>
      <c r="DP13" s="15">
        <v>-1.4216887523464199</v>
      </c>
      <c r="DQ13" s="15">
        <v>-1.8771675769626299</v>
      </c>
      <c r="DR13" s="15">
        <v>-2.03352400410972</v>
      </c>
      <c r="DS13" s="15" t="s">
        <v>317</v>
      </c>
      <c r="DT13" s="15">
        <v>-0.49524001023606501</v>
      </c>
      <c r="DU13" s="15">
        <v>-1.4658901534803499</v>
      </c>
      <c r="DV13" s="15">
        <v>-2.30833874416096</v>
      </c>
      <c r="DW13" s="15">
        <v>-0.23916998465028699</v>
      </c>
      <c r="DX13" s="15">
        <v>-0.59300984344447705</v>
      </c>
      <c r="DY13" s="15">
        <v>-0.72298722440972196</v>
      </c>
      <c r="DZ13" s="15">
        <v>0</v>
      </c>
      <c r="EA13" s="15">
        <v>-0.17870113734711299</v>
      </c>
      <c r="EB13" s="15">
        <v>-2.0066135985926401</v>
      </c>
      <c r="EC13" s="15">
        <v>-0.61440520376761998</v>
      </c>
      <c r="ED13" s="15">
        <v>-2.8046753317304298</v>
      </c>
      <c r="EE13" s="15">
        <v>-1.53859901965458</v>
      </c>
      <c r="EF13" s="15">
        <v>-2.9980946239371602</v>
      </c>
      <c r="EG13" s="15">
        <v>-0.21966992499399399</v>
      </c>
      <c r="EH13" s="15">
        <v>-1.6412314834423301</v>
      </c>
      <c r="EI13" s="15">
        <v>-1.6230252662084399</v>
      </c>
      <c r="EJ13" s="15">
        <v>-1.7422822051973501</v>
      </c>
      <c r="EK13" s="15">
        <v>-1.78877532118796</v>
      </c>
      <c r="EL13" s="15">
        <v>-0.77027281364130296</v>
      </c>
      <c r="EM13" s="15">
        <v>-0.51065585658022095</v>
      </c>
      <c r="EN13" s="15">
        <v>-1.7697996420589399</v>
      </c>
      <c r="EO13" s="15">
        <v>-1.2091644203646801</v>
      </c>
      <c r="EP13" s="15">
        <v>-0.75678849367909895</v>
      </c>
      <c r="EQ13" s="15">
        <v>0</v>
      </c>
      <c r="ER13" s="15">
        <v>-0.85378630206041395</v>
      </c>
      <c r="ES13" s="15">
        <v>-1.9871304931638201</v>
      </c>
      <c r="ET13" s="15">
        <v>-2.02376793588701</v>
      </c>
      <c r="EU13" s="15">
        <v>0</v>
      </c>
      <c r="EV13" s="15">
        <v>0</v>
      </c>
      <c r="EW13" s="15">
        <v>-0.20664969117856599</v>
      </c>
      <c r="EX13" s="15">
        <v>-1.7244659447278901</v>
      </c>
      <c r="EY13" s="15">
        <v>-1.6272738932614701</v>
      </c>
      <c r="EZ13" s="15">
        <v>-0.84586048664243296</v>
      </c>
      <c r="FA13" s="15">
        <v>-1.18617371623348</v>
      </c>
      <c r="FB13" s="15">
        <v>-0.250635073915561</v>
      </c>
      <c r="FC13" s="15">
        <v>0</v>
      </c>
      <c r="FD13" s="15">
        <v>-1.58966624482616</v>
      </c>
      <c r="FE13" s="15">
        <v>-1.3275654232524701</v>
      </c>
      <c r="FF13" s="15">
        <v>0</v>
      </c>
      <c r="FG13" s="15">
        <v>-1.2236303326042199</v>
      </c>
      <c r="FH13" s="15">
        <v>-0.83745515264204795</v>
      </c>
      <c r="FI13" s="15">
        <v>-1.99079435186992</v>
      </c>
      <c r="FJ13" s="15">
        <v>-1.29677849011291</v>
      </c>
      <c r="FK13" s="15">
        <v>-1.51576330598443</v>
      </c>
      <c r="FL13" s="15">
        <v>-1.3492241507171601</v>
      </c>
      <c r="FM13" s="15">
        <v>-1.7630944279476499</v>
      </c>
      <c r="FN13" s="15">
        <v>-0.35234404489544202</v>
      </c>
      <c r="FO13" s="15">
        <v>-0.30898764572012399</v>
      </c>
      <c r="FP13" s="15">
        <v>-0.228581600400351</v>
      </c>
      <c r="FQ13" s="15">
        <v>0</v>
      </c>
      <c r="FR13" s="15">
        <v>-1.3956320410463401</v>
      </c>
      <c r="FS13" s="15" t="s">
        <v>317</v>
      </c>
      <c r="FT13" s="15">
        <v>-2.8730463300266602</v>
      </c>
      <c r="FU13" s="15">
        <v>-0.38812044432179499</v>
      </c>
      <c r="FV13" s="15" t="s">
        <v>317</v>
      </c>
      <c r="FW13" s="15">
        <v>-0.402131796796735</v>
      </c>
      <c r="FX13" s="15">
        <v>-0.17832182376904299</v>
      </c>
      <c r="FY13" s="15">
        <v>-0.18444411072415301</v>
      </c>
      <c r="FZ13" s="15">
        <v>-0.18775171775882499</v>
      </c>
      <c r="GA13" s="15">
        <v>-0.32943595024135103</v>
      </c>
      <c r="GB13" s="15">
        <v>-1.94291412930316</v>
      </c>
      <c r="GC13" s="15">
        <v>-1.77941548012884</v>
      </c>
      <c r="GD13" s="15">
        <v>0</v>
      </c>
      <c r="GE13" s="15">
        <v>-1.2718964920856699</v>
      </c>
      <c r="GF13" s="15">
        <v>-0.55920916923220998</v>
      </c>
      <c r="GG13" s="15">
        <v>-2.5075236302935502</v>
      </c>
      <c r="GH13" s="15">
        <v>-2.34799830186599</v>
      </c>
      <c r="GI13" s="15">
        <v>-0.50125452532801995</v>
      </c>
      <c r="GJ13" s="15">
        <v>-0.58264782748186605</v>
      </c>
      <c r="GK13" s="15">
        <v>-1.04655595660253</v>
      </c>
      <c r="GL13" s="15">
        <v>-1.3066111801104201</v>
      </c>
      <c r="GM13" s="15">
        <v>0</v>
      </c>
      <c r="GN13" s="15">
        <v>-3.5869988980056702</v>
      </c>
      <c r="GO13" s="15">
        <v>-0.84990949593593201</v>
      </c>
      <c r="GP13" s="15">
        <v>-1.9152342447499799</v>
      </c>
      <c r="GQ13" s="15" t="s">
        <v>317</v>
      </c>
      <c r="GR13" s="15">
        <v>-0.43994863216972502</v>
      </c>
      <c r="GS13" s="15" t="s">
        <v>317</v>
      </c>
      <c r="GT13" s="15">
        <v>-0.22722385670732601</v>
      </c>
      <c r="GU13" s="15" t="s">
        <v>317</v>
      </c>
      <c r="GV13" s="15">
        <v>-1.9919737772755799</v>
      </c>
      <c r="GW13" s="15">
        <v>-0.17523157806449199</v>
      </c>
      <c r="GX13" s="15">
        <v>-0.72165168415413405</v>
      </c>
      <c r="GY13" s="15">
        <v>-2.2512827770127002</v>
      </c>
      <c r="GZ13" s="15">
        <v>-0.41129202333263398</v>
      </c>
      <c r="HA13" s="15">
        <v>-2.31914331320512</v>
      </c>
      <c r="HB13" s="15">
        <v>-0.86769060988199997</v>
      </c>
      <c r="HC13" s="15">
        <v>-1.7532805232984701</v>
      </c>
      <c r="HD13" s="15">
        <v>-0.93397145800066494</v>
      </c>
      <c r="HE13" s="15">
        <v>-0.89641132747029895</v>
      </c>
      <c r="HF13" s="15">
        <v>-0.61353634123117495</v>
      </c>
      <c r="HG13" s="15" t="s">
        <v>317</v>
      </c>
      <c r="HH13" s="15">
        <v>-0.27366479986925002</v>
      </c>
      <c r="HI13" s="15">
        <v>-0.55582645068616299</v>
      </c>
      <c r="HJ13" s="15">
        <v>-2.6770874762666601</v>
      </c>
      <c r="HK13" s="15">
        <v>-0.94593886475491595</v>
      </c>
      <c r="HL13" s="15">
        <v>-0.49064765318132397</v>
      </c>
      <c r="HM13" s="15">
        <v>-1.06943482202396</v>
      </c>
      <c r="HN13" s="15">
        <v>-0.61233925563511504</v>
      </c>
      <c r="HO13" s="15">
        <v>-1.95937223589128</v>
      </c>
      <c r="HP13" s="15">
        <v>-0.37495581904259101</v>
      </c>
      <c r="HQ13" s="15">
        <v>-0.48035096914106501</v>
      </c>
      <c r="HR13" s="15">
        <v>0</v>
      </c>
      <c r="HS13" s="15">
        <v>-3.7307558977188799</v>
      </c>
      <c r="HT13" s="15">
        <v>-0.32357024041266302</v>
      </c>
      <c r="HU13" s="15">
        <v>0</v>
      </c>
      <c r="HV13" s="15">
        <v>-0.35917386591332301</v>
      </c>
      <c r="HW13" s="15" t="s">
        <v>317</v>
      </c>
      <c r="HX13" s="15">
        <v>4.7996317181729503E-2</v>
      </c>
      <c r="HY13" s="15">
        <v>-3.5383375935766499</v>
      </c>
      <c r="HZ13" s="15">
        <v>-2.2109512186996301</v>
      </c>
      <c r="IA13" s="15">
        <v>0</v>
      </c>
      <c r="IB13" s="15">
        <v>-0.90680254173516905</v>
      </c>
      <c r="IC13" s="15">
        <v>-0.53365887022890102</v>
      </c>
      <c r="ID13" s="15">
        <v>-0.76344509438651198</v>
      </c>
      <c r="IE13" s="15">
        <v>-3.3092245430193299</v>
      </c>
      <c r="IF13" s="15">
        <v>-2.74078108430745</v>
      </c>
      <c r="IG13" s="15">
        <v>0</v>
      </c>
      <c r="IH13" s="15">
        <v>-2.9892935117788801</v>
      </c>
      <c r="II13" s="15">
        <v>-0.121115504179102</v>
      </c>
      <c r="IJ13" s="15">
        <v>0</v>
      </c>
      <c r="IK13" s="15">
        <v>-1.07552094556123</v>
      </c>
      <c r="IL13" s="15">
        <v>-1.7916545746983299</v>
      </c>
      <c r="IM13" s="15">
        <v>-2.5269816564957801</v>
      </c>
      <c r="IN13" s="15">
        <v>0</v>
      </c>
      <c r="IO13" s="15">
        <v>-0.16666366620853401</v>
      </c>
      <c r="IP13" s="15">
        <v>-0.70930102836104503</v>
      </c>
      <c r="IQ13" s="15">
        <v>0</v>
      </c>
      <c r="IR13" s="15">
        <v>-2.1170309549565801E-2</v>
      </c>
      <c r="IS13" s="15">
        <v>-0.56204257696485604</v>
      </c>
      <c r="IT13" s="15">
        <v>-0.283648021041776</v>
      </c>
      <c r="IU13" s="15">
        <v>-0.97323660486977503</v>
      </c>
      <c r="IV13" s="15">
        <v>0</v>
      </c>
      <c r="IW13" s="15">
        <v>-1.8458096401259501</v>
      </c>
      <c r="IX13" s="15">
        <v>-2.6823888263707598</v>
      </c>
      <c r="IY13" s="15">
        <v>-2.6124608535404401</v>
      </c>
      <c r="IZ13" s="15">
        <v>-0.59414483699557197</v>
      </c>
      <c r="JA13" s="15">
        <v>-2.0755438629097398</v>
      </c>
      <c r="JB13" s="15" t="s">
        <v>317</v>
      </c>
      <c r="JC13" s="15">
        <v>-1.09867083005258</v>
      </c>
      <c r="JD13" s="15">
        <v>-2.6112450333415</v>
      </c>
      <c r="JE13" s="15">
        <v>-0.26620990295430902</v>
      </c>
      <c r="JF13" s="15">
        <v>-0.336804048828724</v>
      </c>
      <c r="JG13" s="15" t="s">
        <v>317</v>
      </c>
      <c r="JH13" s="15">
        <v>-1.08714234833306</v>
      </c>
      <c r="JI13" s="15">
        <v>-0.434398471414978</v>
      </c>
      <c r="JJ13" s="15">
        <v>-0.63833297486954099</v>
      </c>
      <c r="JK13" s="15">
        <v>-1.5313574374291801</v>
      </c>
      <c r="JL13" s="15">
        <v>-0.54680508092225599</v>
      </c>
      <c r="JM13" s="15">
        <v>-0.30089893329705097</v>
      </c>
      <c r="JN13" s="15">
        <v>-0.39698935308036298</v>
      </c>
      <c r="JO13" s="15">
        <v>-2.6540871211802499</v>
      </c>
      <c r="JP13" s="15">
        <v>-0.24978875470822001</v>
      </c>
      <c r="JQ13" s="15">
        <v>-1.32455864568366</v>
      </c>
      <c r="JR13" s="15" t="s">
        <v>317</v>
      </c>
      <c r="JS13" s="15">
        <v>-1.9706210267617099</v>
      </c>
      <c r="JT13" s="15">
        <v>-2.5041076462913501</v>
      </c>
      <c r="JU13" s="15">
        <v>-2.2508209575317801</v>
      </c>
      <c r="JV13" s="15">
        <v>-3.6570171201842001</v>
      </c>
      <c r="JW13" s="15">
        <v>-3.22071456486082</v>
      </c>
      <c r="JX13" s="15">
        <v>-1.7202796554169499</v>
      </c>
      <c r="JY13" s="15">
        <v>-1.7344989093429899</v>
      </c>
      <c r="JZ13" s="15">
        <v>-0.702535357847761</v>
      </c>
      <c r="KA13" s="15">
        <v>0</v>
      </c>
      <c r="KB13" s="15">
        <v>-3.4728994080584701</v>
      </c>
      <c r="KC13" s="15">
        <v>-3.2752720399775601</v>
      </c>
      <c r="KD13" s="15">
        <v>0</v>
      </c>
      <c r="KE13" s="15">
        <v>-3.3868142926476299</v>
      </c>
      <c r="KF13" s="15">
        <v>3.3937888119438898E-4</v>
      </c>
      <c r="KG13" s="15">
        <v>-1.04251318853707</v>
      </c>
      <c r="KH13" s="15">
        <v>-2.0121271608088098</v>
      </c>
      <c r="KI13" s="15">
        <v>0</v>
      </c>
      <c r="KJ13" s="15">
        <v>-0.77779798481983498</v>
      </c>
      <c r="KK13" s="15">
        <v>0</v>
      </c>
      <c r="KL13" s="15">
        <v>-0.38126332890287901</v>
      </c>
      <c r="KM13" s="15">
        <v>-0.42374057993765901</v>
      </c>
      <c r="KN13" s="15">
        <v>0</v>
      </c>
      <c r="KO13" s="15">
        <v>-2.2249767890192702</v>
      </c>
      <c r="KP13" s="15">
        <v>-0.54949523287142998</v>
      </c>
      <c r="KQ13" s="15">
        <v>-0.51253473727136301</v>
      </c>
      <c r="KR13" s="15">
        <v>-0.548229719491103</v>
      </c>
      <c r="KS13" s="15">
        <v>-2.6041068367337998</v>
      </c>
      <c r="KT13" s="15">
        <v>-2.3094411841076701</v>
      </c>
      <c r="KU13" s="15">
        <v>-0.62753373697903203</v>
      </c>
      <c r="KV13" s="15" t="s">
        <v>317</v>
      </c>
      <c r="KW13" s="15">
        <v>-2.2508209575317801</v>
      </c>
      <c r="KX13" s="15">
        <v>-0.79128408126559202</v>
      </c>
      <c r="KY13" s="15">
        <v>-4.5860102064071997</v>
      </c>
      <c r="KZ13" s="15">
        <v>-0.107101371341116</v>
      </c>
      <c r="LA13" s="15">
        <v>-0.68201259914022805</v>
      </c>
      <c r="LB13" s="15">
        <v>-1.02410447288694</v>
      </c>
      <c r="LC13" s="15">
        <v>-0.26306963154075902</v>
      </c>
      <c r="LD13" s="15">
        <v>-1.0996796468971699</v>
      </c>
      <c r="LE13" s="15">
        <v>-0.33805693398530701</v>
      </c>
      <c r="LF13" s="15">
        <v>-1.51942595700415</v>
      </c>
      <c r="LG13" s="15">
        <v>-0.86158453441707095</v>
      </c>
      <c r="LH13" s="15">
        <v>-0.435814629138362</v>
      </c>
      <c r="LI13" s="15">
        <v>-0.48955033820278898</v>
      </c>
      <c r="LJ13" s="15">
        <v>-0.78316432455642604</v>
      </c>
      <c r="LK13" s="15">
        <v>-0.28596127992954801</v>
      </c>
      <c r="LL13" s="15">
        <v>-0.18437538777248699</v>
      </c>
      <c r="LM13" s="15">
        <v>-0.74905551133012604</v>
      </c>
      <c r="LN13" s="15">
        <v>-1.51341893684275</v>
      </c>
      <c r="LO13" s="15" t="s">
        <v>317</v>
      </c>
      <c r="LP13" s="15">
        <v>-0.28572283651262198</v>
      </c>
      <c r="LQ13" s="15">
        <v>7.7281632834795194E-2</v>
      </c>
      <c r="LR13" s="15">
        <v>-0.54251507979160196</v>
      </c>
      <c r="LS13" s="15">
        <v>-0.89100530294841795</v>
      </c>
      <c r="LT13" s="15">
        <v>0</v>
      </c>
      <c r="LU13" s="15">
        <v>-0.48732925717453202</v>
      </c>
      <c r="LV13" s="15">
        <v>-2.20680989072157E-2</v>
      </c>
      <c r="LW13" s="15">
        <v>-8.3279063882695098E-2</v>
      </c>
      <c r="LX13" s="15">
        <v>-0.27541199092148899</v>
      </c>
      <c r="LY13" s="15">
        <v>-0.44830013644314798</v>
      </c>
      <c r="LZ13" s="15">
        <v>-0.24416322673466201</v>
      </c>
      <c r="MA13" s="15">
        <v>0</v>
      </c>
      <c r="MB13" s="15">
        <v>0.23513808611088</v>
      </c>
      <c r="MC13" s="15">
        <v>-1.3981549290081999E-2</v>
      </c>
      <c r="MD13" s="15">
        <v>-0.201133396975227</v>
      </c>
      <c r="ME13" s="15">
        <v>0.14268687186484599</v>
      </c>
      <c r="MF13" s="15">
        <v>8.8186692898644E-4</v>
      </c>
      <c r="MG13" s="15">
        <v>0</v>
      </c>
    </row>
    <row r="14" spans="1:345">
      <c r="A14" s="46"/>
      <c r="B14" s="41"/>
      <c r="C14" s="38"/>
      <c r="D14" s="1" t="s">
        <v>16</v>
      </c>
      <c r="E14" s="15" t="s">
        <v>317</v>
      </c>
      <c r="F14" s="15" t="s">
        <v>317</v>
      </c>
      <c r="G14" s="15">
        <v>-0.35783692373548098</v>
      </c>
      <c r="H14" s="15">
        <v>-0.176664420900113</v>
      </c>
      <c r="I14" s="15">
        <v>0.10053866039850499</v>
      </c>
      <c r="J14" s="15">
        <v>-0.69502054226982801</v>
      </c>
      <c r="K14" s="15">
        <v>-0.18175579171086401</v>
      </c>
      <c r="L14" s="15" t="s">
        <v>317</v>
      </c>
      <c r="M14" s="15">
        <v>0.34078904137131499</v>
      </c>
      <c r="N14" s="15">
        <v>-1.2759707478295199</v>
      </c>
      <c r="O14" s="15">
        <v>-0.81436619253173304</v>
      </c>
      <c r="P14" s="15">
        <v>8.1550879752584099E-2</v>
      </c>
      <c r="Q14" s="15">
        <v>-0.78298419084169002</v>
      </c>
      <c r="R14" s="15">
        <v>4.7239560798153597E-3</v>
      </c>
      <c r="S14" s="15">
        <v>-0.49411332250086698</v>
      </c>
      <c r="T14" s="15">
        <v>-5.1451436149570198E-3</v>
      </c>
      <c r="U14" s="15">
        <v>-0.92904458095681697</v>
      </c>
      <c r="V14" s="15">
        <v>-0.67933379511004199</v>
      </c>
      <c r="W14" s="15">
        <v>-3.6424052420269302</v>
      </c>
      <c r="X14" s="15">
        <v>-0.16950170485721699</v>
      </c>
      <c r="Y14" s="15">
        <v>-0.61443349084821797</v>
      </c>
      <c r="Z14" s="15">
        <v>-0.74286649245262504</v>
      </c>
      <c r="AA14" s="15">
        <v>-1.94360965922841</v>
      </c>
      <c r="AB14" s="15">
        <v>-0.37065207801927103</v>
      </c>
      <c r="AC14" s="15">
        <v>-0.109375531470096</v>
      </c>
      <c r="AD14" s="15">
        <v>-1.09644084870762</v>
      </c>
      <c r="AE14" s="15">
        <v>-7.4711470846020894E-2</v>
      </c>
      <c r="AF14" s="15" t="s">
        <v>317</v>
      </c>
      <c r="AG14" s="15">
        <v>-0.21346020938715299</v>
      </c>
      <c r="AH14" s="15">
        <v>-0.17937168769226</v>
      </c>
      <c r="AI14" s="15">
        <v>-0.46021682485191201</v>
      </c>
      <c r="AJ14" s="15">
        <v>-0.29551291501677501</v>
      </c>
      <c r="AK14" s="15">
        <v>-0.26727851535362901</v>
      </c>
      <c r="AL14" s="15">
        <v>-1.2015383895048499</v>
      </c>
      <c r="AM14" s="15">
        <v>-0.40931547130444601</v>
      </c>
      <c r="AN14" s="15">
        <v>-0.113852849381906</v>
      </c>
      <c r="AO14" s="15">
        <v>-0.18511131735803599</v>
      </c>
      <c r="AP14" s="15">
        <v>-1.7662902690350299</v>
      </c>
      <c r="AQ14" s="15">
        <v>-0.904929215912607</v>
      </c>
      <c r="AR14" s="15">
        <v>-0.48611799676393302</v>
      </c>
      <c r="AS14" s="15">
        <v>-0.50835481915617897</v>
      </c>
      <c r="AT14" s="15">
        <v>-0.80753862489788797</v>
      </c>
      <c r="AU14" s="15">
        <v>-0.15337880193609499</v>
      </c>
      <c r="AV14" s="15">
        <v>-0.267303614146923</v>
      </c>
      <c r="AW14" s="15">
        <v>-1.1044175103935201</v>
      </c>
      <c r="AX14" s="15">
        <v>-1.4543676701128501</v>
      </c>
      <c r="AY14" s="15">
        <v>7.1125269468280697E-2</v>
      </c>
      <c r="AZ14" s="15">
        <v>-0.64454936817515496</v>
      </c>
      <c r="BA14" s="15">
        <v>-0.56439040811890595</v>
      </c>
      <c r="BB14" s="15">
        <v>-0.93688822223290902</v>
      </c>
      <c r="BC14" s="15">
        <v>-0.30718471328886099</v>
      </c>
      <c r="BD14" s="15">
        <v>-0.42630566373634299</v>
      </c>
      <c r="BE14" s="15">
        <v>-1.9006314017800501</v>
      </c>
      <c r="BF14" s="15">
        <v>-0.97161123125413995</v>
      </c>
      <c r="BG14" s="15">
        <v>-0.30538484613097699</v>
      </c>
      <c r="BH14" s="15">
        <v>-0.43747154622824502</v>
      </c>
      <c r="BI14" s="15">
        <v>-0.54412933540438702</v>
      </c>
      <c r="BJ14" s="15">
        <v>-1.94360965922841</v>
      </c>
      <c r="BK14" s="15">
        <v>-1.7662902690350299</v>
      </c>
      <c r="BL14" s="15">
        <v>-0.261669144440833</v>
      </c>
      <c r="BM14" s="15">
        <v>-0.42701998076811398</v>
      </c>
      <c r="BN14" s="15">
        <v>-0.70389034388657301</v>
      </c>
      <c r="BO14" s="15">
        <v>-2.3180112299965399</v>
      </c>
      <c r="BP14" s="15">
        <v>-0.27049394602011201</v>
      </c>
      <c r="BQ14" s="15">
        <v>-0.77471240307506295</v>
      </c>
      <c r="BR14" s="15">
        <v>-0.98418671055424001</v>
      </c>
      <c r="BS14" s="15">
        <v>7.8561824736527106E-2</v>
      </c>
      <c r="BT14" s="15">
        <v>-0.56915545090907704</v>
      </c>
      <c r="BU14" s="15">
        <v>-0.38821425526742698</v>
      </c>
      <c r="BV14" s="15">
        <v>-0.118442811585855</v>
      </c>
      <c r="BW14" s="15">
        <v>-0.49013420396852903</v>
      </c>
      <c r="BX14" s="15">
        <v>-0.166678844756769</v>
      </c>
      <c r="BY14" s="15">
        <v>5.1248971959326796E-3</v>
      </c>
      <c r="BZ14" s="15">
        <v>-0.32628943481356398</v>
      </c>
      <c r="CA14" s="15">
        <v>-0.38966542380673802</v>
      </c>
      <c r="CB14" s="15">
        <v>-0.41607561808409999</v>
      </c>
      <c r="CC14" s="15">
        <v>-0.29748325478070198</v>
      </c>
      <c r="CD14" s="15">
        <v>1.0526195666812E-2</v>
      </c>
      <c r="CE14" s="15">
        <v>-0.11402615077144999</v>
      </c>
      <c r="CF14" s="15" t="s">
        <v>317</v>
      </c>
      <c r="CG14" s="15">
        <v>-0.124362876456865</v>
      </c>
      <c r="CH14" s="15">
        <v>7.7422651152067399E-3</v>
      </c>
      <c r="CI14" s="15">
        <v>-0.83934965871343803</v>
      </c>
      <c r="CJ14" s="15">
        <v>-0.71712153795397005</v>
      </c>
      <c r="CK14" s="15">
        <v>-1.63793177204525</v>
      </c>
      <c r="CL14" s="15">
        <v>-0.72988432091145905</v>
      </c>
      <c r="CM14" s="15">
        <v>-0.28184964005059598</v>
      </c>
      <c r="CN14" s="15">
        <v>-4.4190699489702001E-2</v>
      </c>
      <c r="CO14" s="15">
        <v>-2.4605162194675401E-2</v>
      </c>
      <c r="CP14" s="15">
        <v>-0.746749411381741</v>
      </c>
      <c r="CQ14" s="15">
        <v>0</v>
      </c>
      <c r="CR14" s="15">
        <v>-0.45566363654582998</v>
      </c>
      <c r="CS14" s="15">
        <v>-0.186314713527413</v>
      </c>
      <c r="CT14" s="15">
        <v>-0.37391675224686599</v>
      </c>
      <c r="CU14" s="15">
        <v>-0.58644741302958803</v>
      </c>
      <c r="CV14" s="15">
        <v>-2.27417282884242E-2</v>
      </c>
      <c r="CW14" s="15">
        <v>-0.428701642243628</v>
      </c>
      <c r="CX14" s="15">
        <v>-0.50727351403111598</v>
      </c>
      <c r="CY14" s="15">
        <v>-1.0800715367281399</v>
      </c>
      <c r="CZ14" s="15">
        <v>-0.49057671313873802</v>
      </c>
      <c r="DA14" s="15">
        <v>-0.68695600819365399</v>
      </c>
      <c r="DB14" s="15">
        <v>-0.23811422045978101</v>
      </c>
      <c r="DC14" s="15">
        <v>-1.4395736044104399</v>
      </c>
      <c r="DD14" s="15">
        <v>-0.4418010826105</v>
      </c>
      <c r="DE14" s="15">
        <v>-1.706614472537</v>
      </c>
      <c r="DF14" s="15">
        <v>-0.28906553202291602</v>
      </c>
      <c r="DG14" s="15">
        <v>-1.69597697641786</v>
      </c>
      <c r="DH14" s="15">
        <v>-1.56315855695137</v>
      </c>
      <c r="DI14" s="15">
        <v>-3.6066383365941299E-2</v>
      </c>
      <c r="DJ14" s="15">
        <v>-0.62916621701642295</v>
      </c>
      <c r="DK14" s="15">
        <v>-1.2732242079798901</v>
      </c>
      <c r="DL14" s="15">
        <v>-0.19761248297023401</v>
      </c>
      <c r="DM14" s="15">
        <v>-0.99348069143373297</v>
      </c>
      <c r="DN14" s="15">
        <v>-0.44686171586579299</v>
      </c>
      <c r="DO14" s="15">
        <v>-1.48026055912161</v>
      </c>
      <c r="DP14" s="15">
        <v>-0.320650042497445</v>
      </c>
      <c r="DQ14" s="15">
        <v>-1.84362734862789</v>
      </c>
      <c r="DR14" s="15">
        <v>-2.0690236509795499</v>
      </c>
      <c r="DS14" s="15">
        <v>0.254666377250924</v>
      </c>
      <c r="DT14" s="15">
        <v>-0.29880618427577199</v>
      </c>
      <c r="DU14" s="15" t="s">
        <v>317</v>
      </c>
      <c r="DV14" s="15">
        <v>-1.6156790201955</v>
      </c>
      <c r="DW14" s="15">
        <v>-0.94463627446728204</v>
      </c>
      <c r="DX14" s="15">
        <v>-0.34683752009329699</v>
      </c>
      <c r="DY14" s="15">
        <v>-0.23903962166787401</v>
      </c>
      <c r="DZ14" s="15">
        <v>-0.13129197946497001</v>
      </c>
      <c r="EA14" s="15">
        <v>8.9047125325907403E-2</v>
      </c>
      <c r="EB14" s="15">
        <v>-0.62689840132663599</v>
      </c>
      <c r="EC14" s="15">
        <v>-0.33383474006317099</v>
      </c>
      <c r="ED14" s="15">
        <v>-0.88185128049109296</v>
      </c>
      <c r="EE14" s="15">
        <v>-1.0676376178248801</v>
      </c>
      <c r="EF14" s="15">
        <v>-0.15100992285370299</v>
      </c>
      <c r="EG14" s="15">
        <v>-1.92420363688273</v>
      </c>
      <c r="EH14" s="15">
        <v>-1.89924013838105</v>
      </c>
      <c r="EI14" s="15">
        <v>-2.1180642499241298</v>
      </c>
      <c r="EJ14" s="15">
        <v>8.7370855117454599E-2</v>
      </c>
      <c r="EK14" s="15">
        <v>-1.84907366165571</v>
      </c>
      <c r="EL14" s="15">
        <v>-0.46745821741333798</v>
      </c>
      <c r="EM14" s="15">
        <v>0</v>
      </c>
      <c r="EN14" s="15">
        <v>-2.4240410212375401</v>
      </c>
      <c r="EO14" s="15">
        <v>-0.92543395723330502</v>
      </c>
      <c r="EP14" s="15">
        <v>-1.7653868207744501</v>
      </c>
      <c r="EQ14" s="15">
        <v>2.1024857969981998E-2</v>
      </c>
      <c r="ER14" s="15">
        <v>-0.34080131840283001</v>
      </c>
      <c r="ES14" s="15">
        <v>-0.23879734030613101</v>
      </c>
      <c r="ET14" s="15">
        <v>-1.56983390414164</v>
      </c>
      <c r="EU14" s="15">
        <v>-0.575364175439665</v>
      </c>
      <c r="EV14" s="15">
        <v>-9.5714479780048795E-2</v>
      </c>
      <c r="EW14" s="15">
        <v>-0.19768682824158401</v>
      </c>
      <c r="EX14" s="15">
        <v>-1.4596778392203</v>
      </c>
      <c r="EY14" s="15">
        <v>-0.476753064549026</v>
      </c>
      <c r="EZ14" s="15">
        <v>-3.4996251066488501E-2</v>
      </c>
      <c r="FA14" s="15">
        <v>-0.151398063740462</v>
      </c>
      <c r="FB14" s="15">
        <v>-0.20326819190860601</v>
      </c>
      <c r="FC14" s="15">
        <v>-0.64580845939952902</v>
      </c>
      <c r="FD14" s="15" t="s">
        <v>317</v>
      </c>
      <c r="FE14" s="15">
        <v>-1.2392085339421199</v>
      </c>
      <c r="FF14" s="15">
        <v>-3.1249796091337601E-2</v>
      </c>
      <c r="FG14" s="15" t="s">
        <v>317</v>
      </c>
      <c r="FH14" s="15">
        <v>-0.90250613020890003</v>
      </c>
      <c r="FI14" s="15">
        <v>-0.85563407241289202</v>
      </c>
      <c r="FJ14" s="15">
        <v>-1.41346439258954</v>
      </c>
      <c r="FK14" s="15">
        <v>-0.38078065332933497</v>
      </c>
      <c r="FL14" s="15">
        <v>-1.6496521849816299</v>
      </c>
      <c r="FM14" s="15">
        <v>0.26712878900296799</v>
      </c>
      <c r="FN14" s="15">
        <v>0</v>
      </c>
      <c r="FO14" s="15">
        <v>-1.6663549942865299</v>
      </c>
      <c r="FP14" s="15">
        <v>-1.1058402178872699</v>
      </c>
      <c r="FQ14" s="15">
        <v>-0.14497822464770699</v>
      </c>
      <c r="FR14" s="15">
        <v>-1.5085008415431</v>
      </c>
      <c r="FS14" s="15">
        <v>-0.683766266189063</v>
      </c>
      <c r="FT14" s="15" t="s">
        <v>317</v>
      </c>
      <c r="FU14" s="15" t="s">
        <v>317</v>
      </c>
      <c r="FV14" s="15">
        <v>-1.4607170348420899</v>
      </c>
      <c r="FW14" s="15">
        <v>-0.171431878226152</v>
      </c>
      <c r="FX14" s="15">
        <v>-2.5775085883902902</v>
      </c>
      <c r="FY14" s="15">
        <v>-0.68303605302040205</v>
      </c>
      <c r="FZ14" s="15">
        <v>0</v>
      </c>
      <c r="GA14" s="15">
        <v>-1.0289194132296799</v>
      </c>
      <c r="GB14" s="15">
        <v>-2.3112002799776001</v>
      </c>
      <c r="GC14" s="15">
        <v>-2.94734560763139</v>
      </c>
      <c r="GD14" s="15">
        <v>-0.41561983225960097</v>
      </c>
      <c r="GE14" s="15">
        <v>-1.3614643560839099</v>
      </c>
      <c r="GF14" s="15">
        <v>-4.2647441106364203</v>
      </c>
      <c r="GG14" s="15">
        <v>-1.3451518917720999</v>
      </c>
      <c r="GH14" s="15">
        <v>-1.9120500978728301</v>
      </c>
      <c r="GI14" s="15">
        <v>-0.126228768269565</v>
      </c>
      <c r="GJ14" s="15">
        <v>-0.169562062589383</v>
      </c>
      <c r="GK14" s="15">
        <v>0</v>
      </c>
      <c r="GL14" s="15">
        <v>-0.29712110997693603</v>
      </c>
      <c r="GM14" s="15">
        <v>-0.53192456266321197</v>
      </c>
      <c r="GN14" s="15">
        <v>-0.53525243143499401</v>
      </c>
      <c r="GO14" s="15">
        <v>-1.8588499084210901</v>
      </c>
      <c r="GP14" s="15">
        <v>-0.116208277124733</v>
      </c>
      <c r="GQ14" s="15">
        <v>-1.43194294410783</v>
      </c>
      <c r="GR14" s="15">
        <v>-0.29996375136919201</v>
      </c>
      <c r="GS14" s="15">
        <v>-1.2038294370798801</v>
      </c>
      <c r="GT14" s="15">
        <v>-1.2160179252642001</v>
      </c>
      <c r="GU14" s="15">
        <v>-1.2513881268022899</v>
      </c>
      <c r="GV14" s="15">
        <v>-1.09035221209417</v>
      </c>
      <c r="GW14" s="15">
        <v>0.13397432412393101</v>
      </c>
      <c r="GX14" s="15">
        <v>-0.41681020121728601</v>
      </c>
      <c r="GY14" s="15">
        <v>-2.4685453184050998</v>
      </c>
      <c r="GZ14" s="15">
        <v>0.23008304133872301</v>
      </c>
      <c r="HA14" s="15">
        <v>-2.2109512186996301</v>
      </c>
      <c r="HB14" s="15">
        <v>0.146964170156822</v>
      </c>
      <c r="HC14" s="15">
        <v>-2.0875688854573502</v>
      </c>
      <c r="HD14" s="15">
        <v>-1.43892530622673</v>
      </c>
      <c r="HE14" s="15">
        <v>-1.3625562460672201E-2</v>
      </c>
      <c r="HF14" s="15">
        <v>-0.46240147373148799</v>
      </c>
      <c r="HG14" s="15">
        <v>-1.7532805232984701</v>
      </c>
      <c r="HH14" s="15">
        <v>-0.36750254881336702</v>
      </c>
      <c r="HI14" s="15">
        <v>0</v>
      </c>
      <c r="HJ14" s="15">
        <v>-0.68755421443200904</v>
      </c>
      <c r="HK14" s="15">
        <v>-1.64101711272636</v>
      </c>
      <c r="HL14" s="15" t="s">
        <v>317</v>
      </c>
      <c r="HM14" s="15">
        <v>-0.42772987086716802</v>
      </c>
      <c r="HN14" s="15">
        <v>-1.3957390002981001</v>
      </c>
      <c r="HO14" s="15">
        <v>-3.25441641313525</v>
      </c>
      <c r="HP14" s="15">
        <v>-0.71141884649560705</v>
      </c>
      <c r="HQ14" s="15">
        <v>-0.29971766606811201</v>
      </c>
      <c r="HR14" s="15">
        <v>-0.309285638887423</v>
      </c>
      <c r="HS14" s="15">
        <v>-0.47680419805025498</v>
      </c>
      <c r="HT14" s="15">
        <v>-4.4335908062011997</v>
      </c>
      <c r="HU14" s="15">
        <v>-0.14558826525162</v>
      </c>
      <c r="HV14" s="15">
        <v>-0.123854523945908</v>
      </c>
      <c r="HW14" s="15">
        <v>-0.17149308316985501</v>
      </c>
      <c r="HX14" s="15">
        <v>-0.19739374451948899</v>
      </c>
      <c r="HY14" s="15">
        <v>-0.203814800812123</v>
      </c>
      <c r="HZ14" s="15">
        <v>-0.177174267925123</v>
      </c>
      <c r="IA14" s="15">
        <v>-0.13827249333351599</v>
      </c>
      <c r="IB14" s="15">
        <v>-0.67554539371860201</v>
      </c>
      <c r="IC14" s="15">
        <v>-0.61180206473717602</v>
      </c>
      <c r="ID14" s="15">
        <v>0.276277994736917</v>
      </c>
      <c r="IE14" s="15">
        <v>-3.38357674768918</v>
      </c>
      <c r="IF14" s="15">
        <v>-2.8878501914793899</v>
      </c>
      <c r="IG14" s="15">
        <v>-0.52848127761561003</v>
      </c>
      <c r="IH14" s="15">
        <v>-0.59849609168496598</v>
      </c>
      <c r="II14" s="15">
        <v>-1.32690369069756</v>
      </c>
      <c r="IJ14" s="15">
        <v>-0.32070219242867698</v>
      </c>
      <c r="IK14" s="15">
        <v>-0.472277296743569</v>
      </c>
      <c r="IL14" s="15">
        <v>-0.42189115650678</v>
      </c>
      <c r="IM14" s="15">
        <v>-1.0872508031925801</v>
      </c>
      <c r="IN14" s="15">
        <v>-6.9816283568985796E-2</v>
      </c>
      <c r="IO14" s="15">
        <v>-1.4031255106292899</v>
      </c>
      <c r="IP14" s="15">
        <v>0</v>
      </c>
      <c r="IQ14" s="15">
        <v>7.5636095034108494E-2</v>
      </c>
      <c r="IR14" s="15">
        <v>-0.102913282964847</v>
      </c>
      <c r="IS14" s="15">
        <v>-1.5694936359957199</v>
      </c>
      <c r="IT14" s="15">
        <v>-0.98714778099220601</v>
      </c>
      <c r="IU14" s="15">
        <v>-1.5613168426419901</v>
      </c>
      <c r="IV14" s="15">
        <v>-0.148045728567572</v>
      </c>
      <c r="IW14" s="15">
        <v>-0.63633216505722201</v>
      </c>
      <c r="IX14" s="15" t="s">
        <v>317</v>
      </c>
      <c r="IY14" s="15">
        <v>-5.1364565378577802E-2</v>
      </c>
      <c r="IZ14" s="15">
        <v>-0.45644461969567801</v>
      </c>
      <c r="JA14" s="15">
        <v>-0.63766594373003305</v>
      </c>
      <c r="JB14" s="15">
        <v>-1.15722249818436</v>
      </c>
      <c r="JC14" s="15">
        <v>-0.37898401883502902</v>
      </c>
      <c r="JD14" s="15">
        <v>2.0970398586848599E-2</v>
      </c>
      <c r="JE14" s="15">
        <v>-0.127276019263977</v>
      </c>
      <c r="JF14" s="15">
        <v>-0.27958902197579</v>
      </c>
      <c r="JG14" s="15">
        <v>-2.6790984811483001</v>
      </c>
      <c r="JH14" s="15">
        <v>-0.28991028159061999</v>
      </c>
      <c r="JI14" s="15">
        <v>-0.78400241977065599</v>
      </c>
      <c r="JJ14" s="15">
        <v>-0.19675178400281901</v>
      </c>
      <c r="JK14" s="15">
        <v>-0.26190606559152801</v>
      </c>
      <c r="JL14" s="15">
        <v>-0.16314931381167799</v>
      </c>
      <c r="JM14" s="15">
        <v>-0.274605361785766</v>
      </c>
      <c r="JN14" s="15">
        <v>-2.1524275922447398</v>
      </c>
      <c r="JO14" s="15">
        <v>-0.96079488771462895</v>
      </c>
      <c r="JP14" s="15">
        <v>-0.161423118875371</v>
      </c>
      <c r="JQ14" s="15">
        <v>-0.722091723187406</v>
      </c>
      <c r="JR14" s="15">
        <v>-1.09624439648547</v>
      </c>
      <c r="JS14" s="15">
        <v>-0.88590490629093299</v>
      </c>
      <c r="JT14" s="15" t="s">
        <v>317</v>
      </c>
      <c r="JU14" s="15">
        <v>0.106095765121113</v>
      </c>
      <c r="JV14" s="15">
        <v>-2.02126830138105</v>
      </c>
      <c r="JW14" s="15">
        <v>-2.1815919331130802</v>
      </c>
      <c r="JX14" s="15">
        <v>-1.8516039411322101</v>
      </c>
      <c r="JY14" s="15">
        <v>-2.5624648059149502</v>
      </c>
      <c r="JZ14" s="15">
        <v>-2.2679800818363698</v>
      </c>
      <c r="KA14" s="15">
        <v>-0.54560194551923802</v>
      </c>
      <c r="KB14" s="15">
        <v>-0.67910954322956296</v>
      </c>
      <c r="KC14" s="15">
        <v>-0.385770493239315</v>
      </c>
      <c r="KD14" s="15">
        <v>-0.90749759112150596</v>
      </c>
      <c r="KE14" s="15">
        <v>-1.2229738527862</v>
      </c>
      <c r="KF14" s="15">
        <v>-0.59553188394137102</v>
      </c>
      <c r="KG14" s="15">
        <v>-0.96344042617904502</v>
      </c>
      <c r="KH14" s="15">
        <v>-1.98744447062123</v>
      </c>
      <c r="KI14" s="15">
        <v>7.1428004486883398E-2</v>
      </c>
      <c r="KJ14" s="15">
        <v>-1.6008171603758199</v>
      </c>
      <c r="KK14" s="15">
        <v>-0.21737719761657701</v>
      </c>
      <c r="KL14" s="15">
        <v>-0.154856598116939</v>
      </c>
      <c r="KM14" s="15">
        <v>-0.21837670429768</v>
      </c>
      <c r="KN14" s="15">
        <v>-0.71283973033111203</v>
      </c>
      <c r="KO14" s="15">
        <v>-1.4222344044028901</v>
      </c>
      <c r="KP14" s="15">
        <v>1.4880711870305799E-2</v>
      </c>
      <c r="KQ14" s="15">
        <v>-1.1495210634975499</v>
      </c>
      <c r="KR14" s="15">
        <v>0</v>
      </c>
      <c r="KS14" s="15">
        <v>-3.0610616624334299</v>
      </c>
      <c r="KT14" s="15">
        <v>-0.70786492587542504</v>
      </c>
      <c r="KU14" s="15">
        <v>-1.2605226727417</v>
      </c>
      <c r="KV14" s="15">
        <v>-1.62323420906509</v>
      </c>
      <c r="KW14" s="15">
        <v>9.7061479153058104E-3</v>
      </c>
      <c r="KX14" s="15">
        <v>-0.21785610460638599</v>
      </c>
      <c r="KY14" s="15">
        <v>-1.4829514753228099</v>
      </c>
      <c r="KZ14" s="15">
        <v>-0.28195333407451501</v>
      </c>
      <c r="LA14" s="15">
        <v>-1.87106363883155</v>
      </c>
      <c r="LB14" s="15">
        <v>-0.44985311737803102</v>
      </c>
      <c r="LC14" s="15">
        <v>0.16360516067601399</v>
      </c>
      <c r="LD14" s="15">
        <v>-0.33504224504378399</v>
      </c>
      <c r="LE14" s="15">
        <v>-1.32455864568366</v>
      </c>
      <c r="LF14" s="15">
        <v>-0.68922695230209696</v>
      </c>
      <c r="LG14" s="15">
        <v>-0.119475431781097</v>
      </c>
      <c r="LH14" s="15">
        <v>-4.2422209224254201</v>
      </c>
      <c r="LI14" s="15">
        <v>-0.80698858159279296</v>
      </c>
      <c r="LJ14" s="15">
        <v>-0.97392192073720396</v>
      </c>
      <c r="LK14" s="15">
        <v>-0.37085073212605801</v>
      </c>
      <c r="LL14" s="15">
        <v>-0.33439519386426197</v>
      </c>
      <c r="LM14" s="15">
        <v>-0.385770493239315</v>
      </c>
      <c r="LN14" s="15">
        <v>-1.7045016474524299</v>
      </c>
      <c r="LO14" s="15">
        <v>-0.37669858838543202</v>
      </c>
      <c r="LP14" s="15">
        <v>-0.33710802336804402</v>
      </c>
      <c r="LQ14" s="15">
        <v>0.13597339558374899</v>
      </c>
      <c r="LR14" s="15">
        <v>-0.48183412068172599</v>
      </c>
      <c r="LS14" s="15">
        <v>-0.25306849916935797</v>
      </c>
      <c r="LT14" s="15">
        <v>-0.21643905218960599</v>
      </c>
      <c r="LU14" s="15">
        <v>-8.2339752500198607E-2</v>
      </c>
      <c r="LV14" s="15">
        <v>-0.116350956064733</v>
      </c>
      <c r="LW14" s="15">
        <v>-0.24879063239038299</v>
      </c>
      <c r="LX14" s="15">
        <v>0</v>
      </c>
      <c r="LY14" s="15">
        <v>-0.292472135637807</v>
      </c>
      <c r="LZ14" s="15">
        <v>0.15521022530999101</v>
      </c>
      <c r="MA14" s="15">
        <v>0.40721695739361502</v>
      </c>
      <c r="MB14" s="15">
        <v>7.34999062162484E-3</v>
      </c>
      <c r="MC14" s="15">
        <v>3.6029429130309397E-2</v>
      </c>
      <c r="MD14" s="15">
        <v>-0.96079488771462895</v>
      </c>
      <c r="ME14" s="15">
        <v>0.107334804121824</v>
      </c>
      <c r="MF14" s="15">
        <v>-0.20419863400216401</v>
      </c>
      <c r="MG14" s="15">
        <v>-0.183535757951897</v>
      </c>
    </row>
    <row r="15" spans="1:345">
      <c r="A15" s="46"/>
      <c r="B15" s="43" t="s">
        <v>324</v>
      </c>
      <c r="C15" s="47"/>
      <c r="D15" s="1" t="s">
        <v>54</v>
      </c>
      <c r="E15" s="15">
        <v>-1.71046963800378</v>
      </c>
      <c r="F15" s="15">
        <v>-0.294858855628648</v>
      </c>
      <c r="G15" s="15">
        <v>-0.28968759812856698</v>
      </c>
      <c r="H15" s="15">
        <v>0.155642980946709</v>
      </c>
      <c r="I15" s="15">
        <v>-1.5122031913012399</v>
      </c>
      <c r="J15" s="15">
        <v>-1.09154514675856</v>
      </c>
      <c r="K15" s="15">
        <v>0</v>
      </c>
      <c r="L15" s="15">
        <v>0</v>
      </c>
      <c r="M15" s="15">
        <v>0</v>
      </c>
      <c r="N15" s="15">
        <v>-0.20211589261771001</v>
      </c>
      <c r="O15" s="15">
        <v>-1.24466137018695</v>
      </c>
      <c r="P15" s="15">
        <v>-0.218276056779072</v>
      </c>
      <c r="Q15" s="15">
        <v>-1.8420184276964999</v>
      </c>
      <c r="R15" s="15">
        <v>-0.62482764614625097</v>
      </c>
      <c r="S15" s="15">
        <v>-1.8030116762834401</v>
      </c>
      <c r="T15" s="15">
        <v>-0.36620623761224502</v>
      </c>
      <c r="U15" s="15">
        <v>-2.0473695530354199</v>
      </c>
      <c r="V15" s="15">
        <v>-1.7226311301836901</v>
      </c>
      <c r="W15" s="15">
        <v>-0.89580352481957704</v>
      </c>
      <c r="X15" s="15">
        <v>-1.2369122618838</v>
      </c>
      <c r="Y15" s="15">
        <v>-0.19216356646418001</v>
      </c>
      <c r="Z15" s="15">
        <v>-1.5947731730991801</v>
      </c>
      <c r="AA15" s="15">
        <v>-0.16559300695826801</v>
      </c>
      <c r="AB15" s="15">
        <v>-0.36579956088253202</v>
      </c>
      <c r="AC15" s="15">
        <v>-0.108819530687589</v>
      </c>
      <c r="AD15" s="15">
        <v>-0.64734404535747903</v>
      </c>
      <c r="AE15" s="15">
        <v>-2.0721163282598301E-3</v>
      </c>
      <c r="AF15" s="15">
        <v>1.9310637061963301E-2</v>
      </c>
      <c r="AG15" s="15">
        <v>-1.91133380660671E-2</v>
      </c>
      <c r="AH15" s="15">
        <v>-0.65174309879584003</v>
      </c>
      <c r="AI15" s="15">
        <v>-1.20639420327018</v>
      </c>
      <c r="AJ15" s="15">
        <v>-0.43254839997687899</v>
      </c>
      <c r="AK15" s="15">
        <v>-0.25757092511592899</v>
      </c>
      <c r="AL15" s="15">
        <v>-0.26952000008656102</v>
      </c>
      <c r="AM15" s="15">
        <v>-0.59242109393798903</v>
      </c>
      <c r="AN15" s="15">
        <v>-0.113422522457512</v>
      </c>
      <c r="AO15" s="15">
        <v>-0.166925667683193</v>
      </c>
      <c r="AP15" s="15">
        <v>-0.74714846686460401</v>
      </c>
      <c r="AQ15" s="15">
        <v>-0.21204167697800999</v>
      </c>
      <c r="AR15" s="15">
        <v>-0.124957446793279</v>
      </c>
      <c r="AS15" s="15">
        <v>-1.0587596909374299</v>
      </c>
      <c r="AT15" s="15">
        <v>-1.01153762656694</v>
      </c>
      <c r="AU15" s="15">
        <v>-0.25891789714059998</v>
      </c>
      <c r="AV15" s="15">
        <v>-0.30171286246019702</v>
      </c>
      <c r="AW15" s="15">
        <v>-0.87519927294490396</v>
      </c>
      <c r="AX15" s="15">
        <v>-0.83429148481493098</v>
      </c>
      <c r="AY15" s="15">
        <v>-0.15872843323556099</v>
      </c>
      <c r="AZ15" s="15">
        <v>-0.93541891260074495</v>
      </c>
      <c r="BA15" s="15">
        <v>-0.90613659355216503</v>
      </c>
      <c r="BB15" s="15">
        <v>-0.160845451998264</v>
      </c>
      <c r="BC15" s="15">
        <v>-0.624378132748311</v>
      </c>
      <c r="BD15" s="15">
        <v>-1.6953289133920499</v>
      </c>
      <c r="BE15" s="15">
        <v>-1.52928389425746</v>
      </c>
      <c r="BF15" s="15">
        <v>-1.2738014304330201</v>
      </c>
      <c r="BG15" s="15">
        <v>-1.80941858301026</v>
      </c>
      <c r="BH15" s="15">
        <v>-1.5695105160902301</v>
      </c>
      <c r="BI15" s="15">
        <v>-0.44596481655866699</v>
      </c>
      <c r="BJ15" s="15">
        <v>-0.82203225214238196</v>
      </c>
      <c r="BK15" s="15">
        <v>-1.52883493983731</v>
      </c>
      <c r="BL15" s="15">
        <v>-1.04876499647231</v>
      </c>
      <c r="BM15" s="15">
        <v>0</v>
      </c>
      <c r="BN15" s="15">
        <v>-0.53944341991756595</v>
      </c>
      <c r="BO15" s="15">
        <v>-0.404889296480128</v>
      </c>
      <c r="BP15" s="15">
        <v>-0.54972089327027396</v>
      </c>
      <c r="BQ15" s="15">
        <v>-1.15564565844571</v>
      </c>
      <c r="BR15" s="15">
        <v>-0.982106701295684</v>
      </c>
      <c r="BS15" s="15">
        <v>-0.80739509969976897</v>
      </c>
      <c r="BT15" s="15">
        <v>-0.41997218719351398</v>
      </c>
      <c r="BU15" s="15">
        <v>-0.16596174891948201</v>
      </c>
      <c r="BV15" s="15">
        <v>-3.7671774126173903E-2</v>
      </c>
      <c r="BW15" s="15">
        <v>-0.10480521508344399</v>
      </c>
      <c r="BX15" s="15">
        <v>-1.2164423725946101</v>
      </c>
      <c r="BY15" s="15">
        <v>-0.594483619342144</v>
      </c>
      <c r="BZ15" s="15">
        <v>-2.93303688179266E-2</v>
      </c>
      <c r="CA15" s="15">
        <v>-0.44259918174866197</v>
      </c>
      <c r="CB15" s="15">
        <v>-0.32735468155089598</v>
      </c>
      <c r="CC15" s="15">
        <v>-0.91617144028279396</v>
      </c>
      <c r="CD15" s="15">
        <v>3.8830715447212102E-2</v>
      </c>
      <c r="CE15" s="15">
        <v>-0.61102540222523105</v>
      </c>
      <c r="CF15" s="15">
        <v>-0.66646116075309603</v>
      </c>
      <c r="CG15" s="15">
        <v>-0.50079775791719705</v>
      </c>
      <c r="CH15" s="15">
        <v>-0.15044683144118801</v>
      </c>
      <c r="CI15" s="15">
        <v>-1.0306563533041999</v>
      </c>
      <c r="CJ15" s="15">
        <v>-0.65246127505246898</v>
      </c>
      <c r="CK15" s="15">
        <v>-0.28894562503363902</v>
      </c>
      <c r="CL15" s="15">
        <v>-1.0516723597730899</v>
      </c>
      <c r="CM15" s="15">
        <v>-0.388952020434576</v>
      </c>
      <c r="CN15" s="15">
        <v>0</v>
      </c>
      <c r="CO15" s="15">
        <v>9.4799967717988501E-2</v>
      </c>
      <c r="CP15" s="15">
        <v>-0.39591275686229599</v>
      </c>
      <c r="CQ15" s="15">
        <v>-0.48337638381194897</v>
      </c>
      <c r="CR15" s="15">
        <v>-0.28225604171602198</v>
      </c>
      <c r="CS15" s="15">
        <v>-3.8273670767916303E-2</v>
      </c>
      <c r="CT15" s="15">
        <v>-0.44480430640159502</v>
      </c>
      <c r="CU15" s="15">
        <v>-0.366356842036129</v>
      </c>
      <c r="CV15" s="15">
        <v>-0.83423991443947898</v>
      </c>
      <c r="CW15" s="15">
        <v>-1.19235882988623</v>
      </c>
      <c r="CX15" s="15">
        <v>-0.95980437034291699</v>
      </c>
      <c r="CY15" s="15">
        <v>-1.4216887523464199</v>
      </c>
      <c r="CZ15" s="15">
        <v>-0.70342573302512801</v>
      </c>
      <c r="DA15" s="15">
        <v>0</v>
      </c>
      <c r="DB15" s="15">
        <v>-1.68287988749353</v>
      </c>
      <c r="DC15" s="15">
        <v>-0.55689637483454801</v>
      </c>
      <c r="DD15" s="15">
        <v>-0.47241200641501702</v>
      </c>
      <c r="DE15" s="15">
        <v>-1.69597697641786</v>
      </c>
      <c r="DF15" s="15">
        <v>-0.32456010600416701</v>
      </c>
      <c r="DG15" s="15">
        <v>-1.6945788072691801</v>
      </c>
      <c r="DH15" s="15">
        <v>-0.98584059618517905</v>
      </c>
      <c r="DI15" s="15">
        <v>-0.41002145649932797</v>
      </c>
      <c r="DJ15" s="15">
        <v>-1.58966624482616</v>
      </c>
      <c r="DK15" s="15">
        <v>-0.78717161735516805</v>
      </c>
      <c r="DL15" s="15">
        <v>-0.12987469659036699</v>
      </c>
      <c r="DM15" s="15">
        <v>-1.6894417966574999</v>
      </c>
      <c r="DN15" s="15">
        <v>-0.10758376670425999</v>
      </c>
      <c r="DO15" s="15">
        <v>-0.77467522682316803</v>
      </c>
      <c r="DP15" s="15">
        <v>-1.09182723792919</v>
      </c>
      <c r="DQ15" s="15">
        <v>-0.37715382824112298</v>
      </c>
      <c r="DR15" s="15">
        <v>-0.100296083044269</v>
      </c>
      <c r="DS15" s="15">
        <v>0.25255098966967299</v>
      </c>
      <c r="DT15" s="15">
        <v>-1.75129945855994</v>
      </c>
      <c r="DU15" s="15">
        <v>-0.14327021182979899</v>
      </c>
      <c r="DV15" s="15">
        <v>-1.1293947002731299</v>
      </c>
      <c r="DW15" s="15">
        <v>-0.30394319355817001</v>
      </c>
      <c r="DX15" s="15">
        <v>-4.21723596049592E-2</v>
      </c>
      <c r="DY15" s="15">
        <v>-0.20043165605548099</v>
      </c>
      <c r="DZ15" s="15">
        <v>-0.183908203279634</v>
      </c>
      <c r="EA15" s="15">
        <v>-7.1842677194525802E-3</v>
      </c>
      <c r="EB15" s="15">
        <v>-0.99044676774681395</v>
      </c>
      <c r="EC15" s="15">
        <v>-0.63491429839450497</v>
      </c>
      <c r="ED15" s="15">
        <v>-1.15001705635152</v>
      </c>
      <c r="EE15" s="15">
        <v>-1.64812464214854</v>
      </c>
      <c r="EF15" s="15">
        <v>-0.89967766011016503</v>
      </c>
      <c r="EG15" s="15">
        <v>-0.58059901051693796</v>
      </c>
      <c r="EH15" s="15">
        <v>-1.66011272584827</v>
      </c>
      <c r="EI15" s="15">
        <v>-1.1445346882521601</v>
      </c>
      <c r="EJ15" s="15">
        <v>-0.235700042295093</v>
      </c>
      <c r="EK15" s="15">
        <v>-1.11777961470737</v>
      </c>
      <c r="EL15" s="15">
        <v>-1.0744921701852099</v>
      </c>
      <c r="EM15" s="15">
        <v>-0.52415303902536803</v>
      </c>
      <c r="EN15" s="15">
        <v>-0.479001747987783</v>
      </c>
      <c r="EO15" s="15">
        <v>-0.69636320232021898</v>
      </c>
      <c r="EP15" s="15">
        <v>-1.8527709689427101</v>
      </c>
      <c r="EQ15" s="15">
        <v>1.0854934658560999E-2</v>
      </c>
      <c r="ER15" s="15">
        <v>-1.0330026302956701</v>
      </c>
      <c r="ES15" s="15">
        <v>-1.0378810218157799</v>
      </c>
      <c r="ET15" s="15">
        <v>-0.85563407241289202</v>
      </c>
      <c r="EU15" s="15">
        <v>-0.941619914131687</v>
      </c>
      <c r="EV15" s="15">
        <v>8.4414288070254404E-2</v>
      </c>
      <c r="EW15" s="15">
        <v>-2.9895350315320299E-2</v>
      </c>
      <c r="EX15" s="15">
        <v>-0.85250375632251496</v>
      </c>
      <c r="EY15" s="15">
        <v>-1.18729885303717</v>
      </c>
      <c r="EZ15" s="15">
        <v>-1.4768947666227901</v>
      </c>
      <c r="FA15" s="15">
        <v>0</v>
      </c>
      <c r="FB15" s="15">
        <v>-0.13512683570978501</v>
      </c>
      <c r="FC15" s="15">
        <v>-0.97070269964373301</v>
      </c>
      <c r="FD15" s="15">
        <v>-0.52039188422721905</v>
      </c>
      <c r="FE15" s="15">
        <v>-1.21554456209366</v>
      </c>
      <c r="FF15" s="15">
        <v>-0.25331896242275298</v>
      </c>
      <c r="FG15" s="15">
        <v>-1.1058402178872699</v>
      </c>
      <c r="FH15" s="15">
        <v>-0.999389321035272</v>
      </c>
      <c r="FI15" s="15">
        <v>-0.87427573479500298</v>
      </c>
      <c r="FJ15" s="15">
        <v>0</v>
      </c>
      <c r="FK15" s="15">
        <v>-0.61909777924740705</v>
      </c>
      <c r="FL15" s="15">
        <v>-0.38475643013431399</v>
      </c>
      <c r="FM15" s="15">
        <v>-0.47506670054383998</v>
      </c>
      <c r="FN15" s="15">
        <v>-0.53130354714468697</v>
      </c>
      <c r="FO15" s="15">
        <v>-1.35147747771759</v>
      </c>
      <c r="FP15" s="15">
        <v>-1.5658326574082</v>
      </c>
      <c r="FQ15" s="15">
        <v>-0.2136960695664</v>
      </c>
      <c r="FR15" s="15">
        <v>-0.30543118014822701</v>
      </c>
      <c r="FS15" s="15">
        <v>-0.43079681414000098</v>
      </c>
      <c r="FT15" s="15">
        <v>-0.34601495153876799</v>
      </c>
      <c r="FU15" s="15">
        <v>-3.44996081879607</v>
      </c>
      <c r="FV15" s="15">
        <v>-0.39440659306002501</v>
      </c>
      <c r="FW15" s="15">
        <v>-0.19915933976538999</v>
      </c>
      <c r="FX15" s="15">
        <v>-0.30224493637285499</v>
      </c>
      <c r="FY15" s="15">
        <v>-2.2759420378450299</v>
      </c>
      <c r="FZ15" s="15">
        <v>-0.12680500820295501</v>
      </c>
      <c r="GA15" s="15">
        <v>-0.66001235526908697</v>
      </c>
      <c r="GB15" s="15">
        <v>-1.2466897973625799</v>
      </c>
      <c r="GC15" s="15">
        <v>-1.9849208443111099</v>
      </c>
      <c r="GD15" s="15">
        <v>-1.2615464453932801</v>
      </c>
      <c r="GE15" s="15">
        <v>-0.39235052959965</v>
      </c>
      <c r="GF15" s="15">
        <v>-5.8362582721132403</v>
      </c>
      <c r="GG15" s="15">
        <v>-0.57521000252249999</v>
      </c>
      <c r="GH15" s="15">
        <v>-1.10567589853606</v>
      </c>
      <c r="GI15" s="15" t="s">
        <v>317</v>
      </c>
      <c r="GJ15" s="15">
        <v>-0.737351121166126</v>
      </c>
      <c r="GK15" s="15">
        <v>3.9481086912856199E-2</v>
      </c>
      <c r="GL15" s="15">
        <v>-3.6037468511750999E-2</v>
      </c>
      <c r="GM15" s="15">
        <v>-0.41830966865875202</v>
      </c>
      <c r="GN15" s="15">
        <v>-0.95230598089502405</v>
      </c>
      <c r="GO15" s="15">
        <v>-1.5406541117530801</v>
      </c>
      <c r="GP15" s="15">
        <v>-0.371535505427596</v>
      </c>
      <c r="GQ15" s="15">
        <v>-0.96589405031543196</v>
      </c>
      <c r="GR15" s="15">
        <v>-0.25189718578234899</v>
      </c>
      <c r="GS15" s="15">
        <v>-1.5830138796384601</v>
      </c>
      <c r="GT15" s="15">
        <v>-1.22781556802226</v>
      </c>
      <c r="GU15" s="15">
        <v>-1.0317326540718701</v>
      </c>
      <c r="GV15" s="15">
        <v>-0.13929840982076699</v>
      </c>
      <c r="GW15" s="15">
        <v>1.6441214102209001E-2</v>
      </c>
      <c r="GX15" s="15">
        <v>-0.47850808861965799</v>
      </c>
      <c r="GY15" s="15">
        <v>-2.7876378151013399</v>
      </c>
      <c r="GZ15" s="15">
        <v>9.7936416656008801E-2</v>
      </c>
      <c r="HA15" s="15">
        <v>-1.38710364027396</v>
      </c>
      <c r="HB15" s="15">
        <v>-0.213122703554362</v>
      </c>
      <c r="HC15" s="15">
        <v>-3.84385004309001</v>
      </c>
      <c r="HD15" s="15">
        <v>-0.65561873957648098</v>
      </c>
      <c r="HE15" s="15">
        <v>-0.904754573001885</v>
      </c>
      <c r="HF15" s="15">
        <v>-0.67924218625220301</v>
      </c>
      <c r="HG15" s="15">
        <v>-0.60632557074453497</v>
      </c>
      <c r="HH15" s="15">
        <v>-0.32545928518196299</v>
      </c>
      <c r="HI15" s="15">
        <v>-0.61643565284144097</v>
      </c>
      <c r="HJ15" s="15">
        <v>-1.91329658834544</v>
      </c>
      <c r="HK15" s="15">
        <v>-2.66118841562339</v>
      </c>
      <c r="HL15" s="15">
        <v>-0.31863143338302102</v>
      </c>
      <c r="HM15" s="15">
        <v>-1.8242907954730301</v>
      </c>
      <c r="HN15" s="15">
        <v>-0.53784955096786602</v>
      </c>
      <c r="HO15" s="15">
        <v>-0.37049472597930999</v>
      </c>
      <c r="HP15" s="15">
        <v>-0.54829456115733499</v>
      </c>
      <c r="HQ15" s="15">
        <v>-1.50248275311006E-2</v>
      </c>
      <c r="HR15" s="15">
        <v>-1.2968175698539199</v>
      </c>
      <c r="HS15" s="15">
        <v>-0.84619149497410995</v>
      </c>
      <c r="HT15" s="15">
        <v>-1.7081484574252099</v>
      </c>
      <c r="HU15" s="15">
        <v>-0.46611179242178302</v>
      </c>
      <c r="HV15" s="15">
        <v>-1.03324879574957</v>
      </c>
      <c r="HW15" s="15">
        <v>-0.59372140283348995</v>
      </c>
      <c r="HX15" s="15">
        <v>0</v>
      </c>
      <c r="HY15" s="15">
        <v>-1.14174626079051</v>
      </c>
      <c r="HZ15" s="15">
        <v>-0.226024226931126</v>
      </c>
      <c r="IA15" s="15">
        <v>-0.26411084569333299</v>
      </c>
      <c r="IB15" s="15">
        <v>-1.9883712676181799</v>
      </c>
      <c r="IC15" s="15">
        <v>0</v>
      </c>
      <c r="ID15" s="15">
        <v>-4.4206105270523301E-2</v>
      </c>
      <c r="IE15" s="15">
        <v>-1.47562436091765</v>
      </c>
      <c r="IF15" s="15">
        <v>-0.70673042419475296</v>
      </c>
      <c r="IG15" s="15">
        <v>7.6139535880975107E-2</v>
      </c>
      <c r="IH15" s="15">
        <v>-0.88305382167300195</v>
      </c>
      <c r="II15" s="15">
        <v>-3.4667663633221801</v>
      </c>
      <c r="IJ15" s="15">
        <v>-0.479933345028912</v>
      </c>
      <c r="IK15" s="15">
        <v>-0.58066746771524502</v>
      </c>
      <c r="IL15" s="15">
        <v>-0.36979706773869297</v>
      </c>
      <c r="IM15" s="15">
        <v>-1.5075083707650201</v>
      </c>
      <c r="IN15" s="15">
        <v>-0.43037646374383198</v>
      </c>
      <c r="IO15" s="15">
        <v>-0.95849461616242404</v>
      </c>
      <c r="IP15" s="15">
        <v>-0.53691920941341398</v>
      </c>
      <c r="IQ15" s="15">
        <v>-0.232923276353557</v>
      </c>
      <c r="IR15" s="15">
        <v>0.147194337037449</v>
      </c>
      <c r="IS15" s="15">
        <v>-1.3162888019621399</v>
      </c>
      <c r="IT15" s="15">
        <v>-0.43808378785889102</v>
      </c>
      <c r="IU15" s="15">
        <v>-1.72131737165452</v>
      </c>
      <c r="IV15" s="15">
        <v>-0.283539482817176</v>
      </c>
      <c r="IW15" s="15">
        <v>-0.229873962626473</v>
      </c>
      <c r="IX15" s="15">
        <v>-0.97151684781439795</v>
      </c>
      <c r="IY15" s="15">
        <v>-1.0682930447576899</v>
      </c>
      <c r="IZ15" s="15">
        <v>-0.15600867593616999</v>
      </c>
      <c r="JA15" s="15">
        <v>-1.1199450454170199</v>
      </c>
      <c r="JB15" s="15">
        <v>-0.621642706400657</v>
      </c>
      <c r="JC15" s="15">
        <v>0</v>
      </c>
      <c r="JD15" s="15">
        <v>-2.3123574230680002</v>
      </c>
      <c r="JE15" s="15">
        <v>0</v>
      </c>
      <c r="JF15" s="15">
        <v>-5.4080349325050202E-2</v>
      </c>
      <c r="JG15" s="15">
        <v>-1.4491804442759699</v>
      </c>
      <c r="JH15" s="15">
        <v>-0.74947302422268902</v>
      </c>
      <c r="JI15" s="15">
        <v>-0.54503439968581202</v>
      </c>
      <c r="JJ15" s="15">
        <v>-1.96695499409054E-2</v>
      </c>
      <c r="JK15" s="15">
        <v>-0.922352112672436</v>
      </c>
      <c r="JL15" s="15">
        <v>-0.15299968224684701</v>
      </c>
      <c r="JM15" s="15">
        <v>-0.27858877518945102</v>
      </c>
      <c r="JN15" s="15">
        <v>-4.8544065798088303</v>
      </c>
      <c r="JO15" s="15">
        <v>-1.4860317049846199</v>
      </c>
      <c r="JP15" s="15">
        <v>0</v>
      </c>
      <c r="JQ15" s="15">
        <v>-0.61082110994480399</v>
      </c>
      <c r="JR15" s="15">
        <v>-0.64481007914197097</v>
      </c>
      <c r="JS15" s="15">
        <v>-4.3644077549095996</v>
      </c>
      <c r="JT15" s="15">
        <v>-0.59634962183454998</v>
      </c>
      <c r="JU15" s="15">
        <v>-0.53677520979921201</v>
      </c>
      <c r="JV15" s="15">
        <v>-2.5359520242778499</v>
      </c>
      <c r="JW15" s="15">
        <v>-1.0209504247591601</v>
      </c>
      <c r="JX15" s="15">
        <v>-0.47762453132852001</v>
      </c>
      <c r="JY15" s="15">
        <v>-2.52369350627457</v>
      </c>
      <c r="JZ15" s="15">
        <v>-0.384310210520528</v>
      </c>
      <c r="KA15" s="15">
        <v>-1.0307319753201201</v>
      </c>
      <c r="KB15" s="15">
        <v>-0.37907371646774302</v>
      </c>
      <c r="KC15" s="15">
        <v>0</v>
      </c>
      <c r="KD15" s="15">
        <v>-0.86063018453405105</v>
      </c>
      <c r="KE15" s="15">
        <v>-0.54302980178031202</v>
      </c>
      <c r="KF15" s="15">
        <v>-0.13323498313113799</v>
      </c>
      <c r="KG15" s="15">
        <v>-9.3618744606230597E-2</v>
      </c>
      <c r="KH15" s="15">
        <v>0</v>
      </c>
      <c r="KI15" s="15">
        <v>-0.77710311427724799</v>
      </c>
      <c r="KJ15" s="15">
        <v>-3.2108737362799298</v>
      </c>
      <c r="KK15" s="15">
        <v>-0.37232956245019</v>
      </c>
      <c r="KL15" s="15">
        <v>-0.26023227388050102</v>
      </c>
      <c r="KM15" s="15">
        <v>-0.29324528353527701</v>
      </c>
      <c r="KN15" s="15">
        <v>-0.70358343840774495</v>
      </c>
      <c r="KO15" s="15">
        <v>-1.13099105141902</v>
      </c>
      <c r="KP15" s="15">
        <v>-0.142642392689457</v>
      </c>
      <c r="KQ15" s="15">
        <v>-0.35741450925885798</v>
      </c>
      <c r="KR15" s="15">
        <v>-0.87096085892735697</v>
      </c>
      <c r="KS15" s="15">
        <v>-0.588534701076869</v>
      </c>
      <c r="KT15" s="15">
        <v>-0.72570295244312</v>
      </c>
      <c r="KU15" s="15">
        <v>-1.10955419554206</v>
      </c>
      <c r="KV15" s="15">
        <v>-1.02410447288694</v>
      </c>
      <c r="KW15" s="15">
        <v>-0.86523174310778705</v>
      </c>
      <c r="KX15" s="15">
        <v>-0.74231846708886595</v>
      </c>
      <c r="KY15" s="15">
        <v>-0.65172083825634097</v>
      </c>
      <c r="KZ15" s="15">
        <v>-0.86399365820087304</v>
      </c>
      <c r="LA15" s="15">
        <v>-2.3240096442098901</v>
      </c>
      <c r="LB15" s="15">
        <v>-7.5676373071985298E-2</v>
      </c>
      <c r="LC15" s="15">
        <v>-2.3149080742020098</v>
      </c>
      <c r="LD15" s="15">
        <v>-0.214840912257309</v>
      </c>
      <c r="LE15" s="15">
        <v>-1.25591419193656</v>
      </c>
      <c r="LF15" s="15">
        <v>-0.64578237480838596</v>
      </c>
      <c r="LG15" s="15">
        <v>-0.89903921266509002</v>
      </c>
      <c r="LH15" s="15">
        <v>-0.78140255689492999</v>
      </c>
      <c r="LI15" s="15">
        <v>-0.27917685798766201</v>
      </c>
      <c r="LJ15" s="15">
        <v>-0.18217268915867499</v>
      </c>
      <c r="LK15" s="15">
        <v>-0.78314595838835499</v>
      </c>
      <c r="LL15" s="15">
        <v>-0.36896839335633602</v>
      </c>
      <c r="LM15" s="15">
        <v>-0.23748604992551001</v>
      </c>
      <c r="LN15" s="15">
        <v>-3.3656335846074201</v>
      </c>
      <c r="LO15" s="15">
        <v>-0.41780688901402702</v>
      </c>
      <c r="LP15" s="15">
        <v>-0.93607377503044897</v>
      </c>
      <c r="LQ15" s="15">
        <v>0</v>
      </c>
      <c r="LR15" s="15">
        <v>-3.9133261693436998E-2</v>
      </c>
      <c r="LS15" s="15">
        <v>-1.11809057141668E-2</v>
      </c>
      <c r="LT15" s="15">
        <v>-0.16095462753189901</v>
      </c>
      <c r="LU15" s="15">
        <v>4.1034449905493799E-2</v>
      </c>
      <c r="LV15" s="15">
        <v>2.3159393549280899E-2</v>
      </c>
      <c r="LW15" s="15">
        <v>2.23210482093237E-2</v>
      </c>
      <c r="LX15" s="15">
        <v>-0.430074012952049</v>
      </c>
      <c r="LY15" s="15">
        <v>-0.105010166182215</v>
      </c>
      <c r="LZ15" s="15">
        <v>-0.206133856050077</v>
      </c>
      <c r="MA15" s="15">
        <v>-0.126659939390112</v>
      </c>
      <c r="MB15" s="15">
        <v>0.186405986258187</v>
      </c>
      <c r="MC15" s="15">
        <v>-6.2808694683924193E-2</v>
      </c>
      <c r="MD15" s="15">
        <v>-2.0519249092155901E-3</v>
      </c>
      <c r="ME15" s="15">
        <v>0.172628527891696</v>
      </c>
      <c r="MF15" s="15">
        <v>-0.17369529156357999</v>
      </c>
      <c r="MG15" s="15">
        <v>-0.13506293382315401</v>
      </c>
    </row>
    <row r="16" spans="1:345">
      <c r="A16" s="46"/>
      <c r="B16" s="48"/>
      <c r="C16" s="47"/>
      <c r="D16" s="1" t="s">
        <v>35</v>
      </c>
      <c r="E16" s="15">
        <v>-0.43171140766271099</v>
      </c>
      <c r="F16" s="15">
        <v>-0.62110361938757497</v>
      </c>
      <c r="G16" s="15">
        <v>0.28033917671900399</v>
      </c>
      <c r="H16" s="15">
        <v>-0.98791503437280404</v>
      </c>
      <c r="I16" s="15">
        <v>-1.71170266319537</v>
      </c>
      <c r="J16" s="15">
        <v>-0.53690462317571697</v>
      </c>
      <c r="K16" s="15">
        <v>-0.48611799676393302</v>
      </c>
      <c r="L16" s="15">
        <v>0.200513193582119</v>
      </c>
      <c r="M16" s="15">
        <v>0.24905730584900099</v>
      </c>
      <c r="N16" s="15">
        <v>0.167252511163793</v>
      </c>
      <c r="O16" s="15">
        <v>-0.98465385077158196</v>
      </c>
      <c r="P16" s="15">
        <v>0</v>
      </c>
      <c r="Q16" s="15">
        <v>-1.66846963951732</v>
      </c>
      <c r="R16" s="15">
        <v>-1.3016258944527801</v>
      </c>
      <c r="S16" s="15">
        <v>-1.02141266116344</v>
      </c>
      <c r="T16" s="15">
        <v>-0.41433411382198398</v>
      </c>
      <c r="U16" s="15">
        <v>-1.1926281406224599</v>
      </c>
      <c r="V16" s="15">
        <v>-1.29144570562801</v>
      </c>
      <c r="W16" s="15">
        <v>-1.0606233282050599</v>
      </c>
      <c r="X16" s="15">
        <v>-1.9201108573799499</v>
      </c>
      <c r="Y16" s="15">
        <v>-4.7831930792577602E-2</v>
      </c>
      <c r="Z16" s="15">
        <v>-0.66172454792078395</v>
      </c>
      <c r="AA16" s="15">
        <v>-0.48611799676393302</v>
      </c>
      <c r="AB16" s="15">
        <v>-0.63303178052229103</v>
      </c>
      <c r="AC16" s="15">
        <v>-0.53812658277908298</v>
      </c>
      <c r="AD16" s="15">
        <v>-0.55778527591960103</v>
      </c>
      <c r="AE16" s="15">
        <v>0</v>
      </c>
      <c r="AF16" s="15">
        <v>1.3860572028628299E-2</v>
      </c>
      <c r="AG16" s="15">
        <v>-0.11561934777835001</v>
      </c>
      <c r="AH16" s="15">
        <v>-1.11758180457425</v>
      </c>
      <c r="AI16" s="15">
        <v>-0.72457384152812898</v>
      </c>
      <c r="AJ16" s="15">
        <v>3.0458028127583602E-2</v>
      </c>
      <c r="AK16" s="15">
        <v>-7.9391105998943001E-2</v>
      </c>
      <c r="AL16" s="15">
        <v>-1.2482822365691399</v>
      </c>
      <c r="AM16" s="15">
        <v>-0.51258063539021803</v>
      </c>
      <c r="AN16" s="15">
        <v>-0.11711443663388101</v>
      </c>
      <c r="AO16" s="15">
        <v>-0.224138996574863</v>
      </c>
      <c r="AP16" s="15">
        <v>-0.67281006968383095</v>
      </c>
      <c r="AQ16" s="15">
        <v>-0.28531987100974499</v>
      </c>
      <c r="AR16" s="15">
        <v>-0.17356653180241299</v>
      </c>
      <c r="AS16" s="15">
        <v>-0.34665810156111798</v>
      </c>
      <c r="AT16" s="15">
        <v>-0.32129369841156202</v>
      </c>
      <c r="AU16" s="15">
        <v>-0.215015752534368</v>
      </c>
      <c r="AV16" s="15">
        <v>-0.88612667188753402</v>
      </c>
      <c r="AW16" s="15">
        <v>-0.64969374203691999</v>
      </c>
      <c r="AX16" s="15">
        <v>-0.79512331115118595</v>
      </c>
      <c r="AY16" s="15">
        <v>-0.18528805013288299</v>
      </c>
      <c r="AZ16" s="15">
        <v>-1.7696285014820901</v>
      </c>
      <c r="BA16" s="15">
        <v>-0.73417319815600302</v>
      </c>
      <c r="BB16" s="15">
        <v>-0.35545991623774997</v>
      </c>
      <c r="BC16" s="15">
        <v>-0.94457479860913096</v>
      </c>
      <c r="BD16" s="15">
        <v>-0.46610444038968701</v>
      </c>
      <c r="BE16" s="15">
        <v>-1.0950707798005399</v>
      </c>
      <c r="BF16" s="15">
        <v>-1.5303831743526499</v>
      </c>
      <c r="BG16" s="15">
        <v>-1.0316445159168799</v>
      </c>
      <c r="BH16" s="15">
        <v>-1.3323049607144899</v>
      </c>
      <c r="BI16" s="15">
        <v>-1.4808893732339601</v>
      </c>
      <c r="BJ16" s="15">
        <v>-0.61823432639865605</v>
      </c>
      <c r="BK16" s="15">
        <v>-2.1838263697681901</v>
      </c>
      <c r="BL16" s="15">
        <v>-0.83136616823890497</v>
      </c>
      <c r="BM16" s="15">
        <v>-0.62692868493643295</v>
      </c>
      <c r="BN16" s="15">
        <v>9.3997361884039399E-2</v>
      </c>
      <c r="BO16" s="15">
        <v>-0.51235853855172697</v>
      </c>
      <c r="BP16" s="15">
        <v>-1.81208189267546</v>
      </c>
      <c r="BQ16" s="15">
        <v>-0.895860930354065</v>
      </c>
      <c r="BR16" s="15">
        <v>-0.37702785474023898</v>
      </c>
      <c r="BS16" s="15">
        <v>-0.72418941626648003</v>
      </c>
      <c r="BT16" s="15">
        <v>-0.67516899434713096</v>
      </c>
      <c r="BU16" s="15">
        <v>-8.6761629973649806E-2</v>
      </c>
      <c r="BV16" s="15">
        <v>1.22322504939433E-2</v>
      </c>
      <c r="BW16" s="15">
        <v>-0.48397800907376898</v>
      </c>
      <c r="BX16" s="15">
        <v>8.1435994667981099E-2</v>
      </c>
      <c r="BY16" s="15">
        <v>-0.51256913166208495</v>
      </c>
      <c r="BZ16" s="15">
        <v>-0.17817294755684501</v>
      </c>
      <c r="CA16" s="15">
        <v>0</v>
      </c>
      <c r="CB16" s="15">
        <v>-0.51760371212336698</v>
      </c>
      <c r="CC16" s="15">
        <v>-0.98137721422874502</v>
      </c>
      <c r="CD16" s="15">
        <v>2.51896886185171E-2</v>
      </c>
      <c r="CE16" s="15">
        <v>-0.41244720404928698</v>
      </c>
      <c r="CF16" s="15">
        <v>-0.65066621835625105</v>
      </c>
      <c r="CG16" s="15">
        <v>-1.7535186907585401</v>
      </c>
      <c r="CH16" s="15">
        <v>-6.4639964352004198E-2</v>
      </c>
      <c r="CI16" s="15">
        <v>-1.0149244685004899</v>
      </c>
      <c r="CJ16" s="15">
        <v>0</v>
      </c>
      <c r="CK16" s="15">
        <v>-0.30213595453758102</v>
      </c>
      <c r="CL16" s="15">
        <v>-0.53098274804685497</v>
      </c>
      <c r="CM16" s="15">
        <v>-1.4316595745497001</v>
      </c>
      <c r="CN16" s="15">
        <v>-0.40911816142959101</v>
      </c>
      <c r="CO16" s="15">
        <v>6.7573851503212101E-2</v>
      </c>
      <c r="CP16" s="15">
        <v>-0.58383280606660404</v>
      </c>
      <c r="CQ16" s="15">
        <v>-2.3779659130438899</v>
      </c>
      <c r="CR16" s="15">
        <v>-0.60538410452358005</v>
      </c>
      <c r="CS16" s="15">
        <v>5.6241988939519899E-2</v>
      </c>
      <c r="CT16" s="15">
        <v>-0.76000054921029903</v>
      </c>
      <c r="CU16" s="15">
        <v>-0.54860779102169399</v>
      </c>
      <c r="CV16" s="15">
        <v>-0.15587597557566399</v>
      </c>
      <c r="CW16" s="15">
        <v>-1.4905503380092999</v>
      </c>
      <c r="CX16" s="15">
        <v>-1.80257664349935</v>
      </c>
      <c r="CY16" s="15">
        <v>-1.4717368363160399</v>
      </c>
      <c r="CZ16" s="15">
        <v>-1.51626843011639</v>
      </c>
      <c r="DA16" s="15">
        <v>-0.72154394354429296</v>
      </c>
      <c r="DB16" s="15">
        <v>-1.5473193374752601</v>
      </c>
      <c r="DC16" s="15">
        <v>0</v>
      </c>
      <c r="DD16" s="15">
        <v>-1.6053310077248799</v>
      </c>
      <c r="DE16" s="15">
        <v>-1.6646741669251901</v>
      </c>
      <c r="DF16" s="15">
        <v>-1.2941685640340701</v>
      </c>
      <c r="DG16" s="15">
        <v>-1.7073506277683199</v>
      </c>
      <c r="DH16" s="15">
        <v>-0.71938084404805502</v>
      </c>
      <c r="DI16" s="15">
        <v>-0.59145886470243203</v>
      </c>
      <c r="DJ16" s="15">
        <v>-1.7692711877834399</v>
      </c>
      <c r="DK16" s="15">
        <v>-0.555991989696485</v>
      </c>
      <c r="DL16" s="15">
        <v>-4.9882828821977102E-2</v>
      </c>
      <c r="DM16" s="15">
        <v>-0.86721573136642605</v>
      </c>
      <c r="DN16" s="15">
        <v>-0.13544632395494799</v>
      </c>
      <c r="DO16" s="15">
        <v>-0.46187044101494001</v>
      </c>
      <c r="DP16" s="15">
        <v>-1.54970730488264</v>
      </c>
      <c r="DQ16" s="15">
        <v>-0.69457077635560505</v>
      </c>
      <c r="DR16" s="15">
        <v>0</v>
      </c>
      <c r="DS16" s="15">
        <v>-0.156639295273273</v>
      </c>
      <c r="DT16" s="15">
        <v>-1.3005749672876901</v>
      </c>
      <c r="DU16" s="15">
        <v>-1.63615626731571</v>
      </c>
      <c r="DV16" s="15">
        <v>-0.64110261894879494</v>
      </c>
      <c r="DW16" s="15">
        <v>-1.41857629701471</v>
      </c>
      <c r="DX16" s="15">
        <v>-0.63354775277330899</v>
      </c>
      <c r="DY16" s="15">
        <v>-5.4101385632960998E-2</v>
      </c>
      <c r="DZ16" s="15">
        <v>-2.0379845773288698</v>
      </c>
      <c r="EA16" s="15">
        <v>9.7910780704261305E-2</v>
      </c>
      <c r="EB16" s="15">
        <v>-0.63589119495973701</v>
      </c>
      <c r="EC16" s="15">
        <v>-0.77233026972785701</v>
      </c>
      <c r="ED16" s="15">
        <v>-1.42433668279106</v>
      </c>
      <c r="EE16" s="15">
        <v>-0.97947799215087095</v>
      </c>
      <c r="EF16" s="15">
        <v>-1.4216887523464199</v>
      </c>
      <c r="EG16" s="15">
        <v>-0.89415752230010204</v>
      </c>
      <c r="EH16" s="15">
        <v>-1.17013312989768</v>
      </c>
      <c r="EI16" s="15">
        <v>-0.69341861231866697</v>
      </c>
      <c r="EJ16" s="15">
        <v>-0.80601245254507603</v>
      </c>
      <c r="EK16" s="15">
        <v>-0.77475678485231902</v>
      </c>
      <c r="EL16" s="15">
        <v>-1.9855004841422801</v>
      </c>
      <c r="EM16" s="15">
        <v>-0.10762783230471799</v>
      </c>
      <c r="EN16" s="15">
        <v>-0.647936610691351</v>
      </c>
      <c r="EO16" s="15">
        <v>-0.25415547872506999</v>
      </c>
      <c r="EP16" s="15">
        <v>-1.6335641090589099</v>
      </c>
      <c r="EQ16" s="15">
        <v>-9.4677021817145296E-2</v>
      </c>
      <c r="ER16" s="15">
        <v>-1.91212286711371</v>
      </c>
      <c r="ES16" s="15">
        <v>-0.704778968767654</v>
      </c>
      <c r="ET16" s="15">
        <v>-0.54417528062626597</v>
      </c>
      <c r="EU16" s="15">
        <v>-2.1161912008546202</v>
      </c>
      <c r="EV16" s="15">
        <v>0.124100234180805</v>
      </c>
      <c r="EW16" s="15">
        <v>-1.11049944583197E-2</v>
      </c>
      <c r="EX16" s="15">
        <v>0</v>
      </c>
      <c r="EY16" s="15">
        <v>-0.71349549832630399</v>
      </c>
      <c r="EZ16" s="15">
        <v>-1.27643187189427</v>
      </c>
      <c r="FA16" s="15">
        <v>-3.6075330924129102E-2</v>
      </c>
      <c r="FB16" s="15">
        <v>2.3824043163750201E-2</v>
      </c>
      <c r="FC16" s="15">
        <v>-1.77838436140622</v>
      </c>
      <c r="FD16" s="15">
        <v>-0.338950546496738</v>
      </c>
      <c r="FE16" s="15">
        <v>-0.90379087513427203</v>
      </c>
      <c r="FF16" s="15">
        <v>-1.1668141003742101</v>
      </c>
      <c r="FG16" s="15">
        <v>-0.201137488993896</v>
      </c>
      <c r="FH16" s="15">
        <v>-1.22925372157407</v>
      </c>
      <c r="FI16" s="15">
        <v>-0.60788217925296895</v>
      </c>
      <c r="FJ16" s="15">
        <v>-0.76203201217807803</v>
      </c>
      <c r="FK16" s="15">
        <v>-1.0409064267015899</v>
      </c>
      <c r="FL16" s="15">
        <v>-0.90643721877196703</v>
      </c>
      <c r="FM16" s="15">
        <v>-0.32080165090306401</v>
      </c>
      <c r="FN16" s="15">
        <v>-1.56315855695137</v>
      </c>
      <c r="FO16" s="15">
        <v>-1.26497769079686</v>
      </c>
      <c r="FP16" s="15">
        <v>-1.97488066008438</v>
      </c>
      <c r="FQ16" s="15">
        <v>-1.53859901965458</v>
      </c>
      <c r="FR16" s="15">
        <v>-0.95755931038489095</v>
      </c>
      <c r="FS16" s="15">
        <v>-2.1497569943665602</v>
      </c>
      <c r="FT16" s="15">
        <v>-0.33791234558644501</v>
      </c>
      <c r="FU16" s="15">
        <v>-2.0945337627679899</v>
      </c>
      <c r="FV16" s="15">
        <v>-0.48331475430711501</v>
      </c>
      <c r="FW16" s="15">
        <v>-2.9516139243424901</v>
      </c>
      <c r="FX16" s="15">
        <v>-1.5078475211247699</v>
      </c>
      <c r="FY16" s="15">
        <v>-2.5741791051309502</v>
      </c>
      <c r="FZ16" s="15">
        <v>-2.1804668362448201</v>
      </c>
      <c r="GA16" s="15">
        <v>-0.465486546758765</v>
      </c>
      <c r="GB16" s="15">
        <v>-0.48766205835642901</v>
      </c>
      <c r="GC16" s="15">
        <v>-1.17743621070426</v>
      </c>
      <c r="GD16" s="15">
        <v>-2.2991244865639802</v>
      </c>
      <c r="GE16" s="15">
        <v>-0.47804588826606098</v>
      </c>
      <c r="GF16" s="15">
        <v>-2.6407553728089401</v>
      </c>
      <c r="GG16" s="15">
        <v>-2.9858589908656898</v>
      </c>
      <c r="GH16" s="15">
        <v>-0.80444324883820295</v>
      </c>
      <c r="GI16" s="15">
        <v>-2.9573091570060801</v>
      </c>
      <c r="GJ16" s="15">
        <v>-2.3547704868164399</v>
      </c>
      <c r="GK16" s="15">
        <v>-0.76806478328791405</v>
      </c>
      <c r="GL16" s="15">
        <v>-0.49211196900682003</v>
      </c>
      <c r="GM16" s="15">
        <v>-3.2018402861820801</v>
      </c>
      <c r="GN16" s="15">
        <v>-2.35740243980884</v>
      </c>
      <c r="GO16" s="15">
        <v>-0.37676344884107199</v>
      </c>
      <c r="GP16" s="15">
        <v>-2.35740243980884</v>
      </c>
      <c r="GQ16" s="15">
        <v>-0.68032274032547502</v>
      </c>
      <c r="GR16" s="15">
        <v>-0.26078446042257403</v>
      </c>
      <c r="GS16" s="15">
        <v>-0.88896354039186998</v>
      </c>
      <c r="GT16" s="15">
        <v>-0.3227346459223</v>
      </c>
      <c r="GU16" s="15">
        <v>-0.392244554443752</v>
      </c>
      <c r="GV16" s="15">
        <v>-1.84111955390508</v>
      </c>
      <c r="GW16" s="15">
        <v>0.198758944805667</v>
      </c>
      <c r="GX16" s="15">
        <v>-0.105712379973954</v>
      </c>
      <c r="GY16" s="15">
        <v>-0.807348682419747</v>
      </c>
      <c r="GZ16" s="15">
        <v>-0.172266642604817</v>
      </c>
      <c r="HA16" s="15">
        <v>-0.86410495317658698</v>
      </c>
      <c r="HB16" s="15">
        <v>1.7018674203602299E-2</v>
      </c>
      <c r="HC16" s="15">
        <v>-0.64239763098362002</v>
      </c>
      <c r="HD16" s="15">
        <v>-0.63792165900273801</v>
      </c>
      <c r="HE16" s="15" t="s">
        <v>317</v>
      </c>
      <c r="HF16" s="15">
        <v>-0.43751593117085302</v>
      </c>
      <c r="HG16" s="15">
        <v>-1.48454070170902</v>
      </c>
      <c r="HH16" s="15">
        <v>-0.249000216221271</v>
      </c>
      <c r="HI16" s="15">
        <v>-0.51424189903073003</v>
      </c>
      <c r="HJ16" s="15">
        <v>-2.2870992880435201</v>
      </c>
      <c r="HK16" s="15">
        <v>-2.6106685785967798</v>
      </c>
      <c r="HL16" s="15">
        <v>-0.177930175229182</v>
      </c>
      <c r="HM16" s="15">
        <v>-0.46277800346042702</v>
      </c>
      <c r="HN16" s="15">
        <v>-0.117472499647973</v>
      </c>
      <c r="HO16" s="15">
        <v>-0.90583057569840997</v>
      </c>
      <c r="HP16" s="15">
        <v>-0.51288984764261003</v>
      </c>
      <c r="HQ16" s="15">
        <v>4.2510863146272497E-2</v>
      </c>
      <c r="HR16" s="15">
        <v>-3.08628999458187</v>
      </c>
      <c r="HS16" s="15">
        <v>-0.80602172774177805</v>
      </c>
      <c r="HT16" s="15">
        <v>-2.6759095200428602</v>
      </c>
      <c r="HU16" s="15">
        <v>-3.0174143263891899</v>
      </c>
      <c r="HV16" s="15">
        <v>-0.338897109015739</v>
      </c>
      <c r="HW16" s="15">
        <v>-3.0578240236319698</v>
      </c>
      <c r="HX16" s="15">
        <v>-0.36833643855730902</v>
      </c>
      <c r="HY16" s="15">
        <v>-2.90056034057059</v>
      </c>
      <c r="HZ16" s="15">
        <v>-0.78245359155371697</v>
      </c>
      <c r="IA16" s="15">
        <v>-1.77895204966471</v>
      </c>
      <c r="IB16" s="15">
        <v>-1.60172433922588</v>
      </c>
      <c r="IC16" s="15">
        <v>-1.62150249152649</v>
      </c>
      <c r="ID16" s="15">
        <v>7.2884545580521307E-2</v>
      </c>
      <c r="IE16" s="15">
        <v>-0.84903101320587504</v>
      </c>
      <c r="IF16" s="15">
        <v>-0.77848771486574497</v>
      </c>
      <c r="IG16" s="15">
        <v>-2.6823888263707598</v>
      </c>
      <c r="IH16" s="15">
        <v>-3.0985376875647899</v>
      </c>
      <c r="II16" s="15">
        <v>-2.145644117107</v>
      </c>
      <c r="IJ16" s="15">
        <v>-2.8032936781058</v>
      </c>
      <c r="IK16" s="15">
        <v>-0.99796853505676897</v>
      </c>
      <c r="IL16" s="15">
        <v>0</v>
      </c>
      <c r="IM16" s="15">
        <v>-2.31914331320512</v>
      </c>
      <c r="IN16" s="15">
        <v>-1.9511567820736899</v>
      </c>
      <c r="IO16" s="15">
        <v>-1.0813267675968301</v>
      </c>
      <c r="IP16" s="15">
        <v>-1.0387699926871701</v>
      </c>
      <c r="IQ16" s="15">
        <v>-2.3526163781065099</v>
      </c>
      <c r="IR16" s="15">
        <v>-9.5991890664418905E-2</v>
      </c>
      <c r="IS16" s="15">
        <v>-1.4989685718008099</v>
      </c>
      <c r="IT16" s="15">
        <v>-0.90294690474151995</v>
      </c>
      <c r="IU16" s="15">
        <v>-0.705574588138425</v>
      </c>
      <c r="IV16" s="15">
        <v>-1.4441812386398301</v>
      </c>
      <c r="IW16" s="15">
        <v>-0.49204794022724702</v>
      </c>
      <c r="IX16" s="15">
        <v>-0.41791824043141501</v>
      </c>
      <c r="IY16" s="15">
        <v>-1.57743321918886</v>
      </c>
      <c r="IZ16" s="15">
        <v>-0.35399712864525701</v>
      </c>
      <c r="JA16" s="15">
        <v>-1.44189293034896</v>
      </c>
      <c r="JB16" s="15" t="s">
        <v>317</v>
      </c>
      <c r="JC16" s="15">
        <v>-0.81463462685211696</v>
      </c>
      <c r="JD16" s="15">
        <v>-0.49771909876937298</v>
      </c>
      <c r="JE16" s="15">
        <v>-7.1256520191515502E-2</v>
      </c>
      <c r="JF16" s="15">
        <v>-0.50729149061096801</v>
      </c>
      <c r="JG16" s="15">
        <v>-0.77799662071277698</v>
      </c>
      <c r="JH16" s="15">
        <v>-2.4069999052998501</v>
      </c>
      <c r="JI16" s="15">
        <v>-0.69694027933700797</v>
      </c>
      <c r="JJ16" s="15">
        <v>-0.418540606369388</v>
      </c>
      <c r="JK16" s="15">
        <v>-3.0727062417340099</v>
      </c>
      <c r="JL16" s="15">
        <v>-1.75776413804851E-2</v>
      </c>
      <c r="JM16" s="15">
        <v>-7.7809803843748096E-2</v>
      </c>
      <c r="JN16" s="15">
        <v>-2.3304745538248999</v>
      </c>
      <c r="JO16" s="15">
        <v>-0.162516146646451</v>
      </c>
      <c r="JP16" s="15">
        <v>-0.55698117443012496</v>
      </c>
      <c r="JQ16" s="15">
        <v>-0.68644358540565398</v>
      </c>
      <c r="JR16" s="15">
        <v>-1.52521284618821</v>
      </c>
      <c r="JS16" s="15">
        <v>-2.9676328817407498</v>
      </c>
      <c r="JT16" s="15" t="s">
        <v>317</v>
      </c>
      <c r="JU16" s="15">
        <v>-3.6629181518358598</v>
      </c>
      <c r="JV16" s="15">
        <v>-1.4438094686834599</v>
      </c>
      <c r="JW16" s="15">
        <v>-0.905715827248876</v>
      </c>
      <c r="JX16" s="15">
        <v>-2.1176820961356699</v>
      </c>
      <c r="JY16" s="15">
        <v>-2.20310731481027</v>
      </c>
      <c r="JZ16" s="15">
        <v>-1.6442755373109199</v>
      </c>
      <c r="KA16" s="15">
        <v>-1.90835953890684</v>
      </c>
      <c r="KB16" s="15">
        <v>-1.8925852070698499</v>
      </c>
      <c r="KC16" s="15">
        <v>9.0897128812521003E-2</v>
      </c>
      <c r="KD16" s="15">
        <v>-2.4351171475134898</v>
      </c>
      <c r="KE16" s="15">
        <v>-0.169039888472581</v>
      </c>
      <c r="KF16" s="15">
        <v>-0.182606974550764</v>
      </c>
      <c r="KG16" s="15">
        <v>-0.37551448002165499</v>
      </c>
      <c r="KH16" s="15">
        <v>-1.08855636055989</v>
      </c>
      <c r="KI16" s="15">
        <v>-3.3811533926412398</v>
      </c>
      <c r="KJ16" s="15">
        <v>-1.7794859328333701</v>
      </c>
      <c r="KK16" s="15">
        <v>-1.1943679520413899</v>
      </c>
      <c r="KL16" s="15">
        <v>-0.34747362704774998</v>
      </c>
      <c r="KM16" s="15">
        <v>-0.440643779982546</v>
      </c>
      <c r="KN16" s="15">
        <v>-2.59956443935743</v>
      </c>
      <c r="KO16" s="15">
        <v>-1.4421829777850499</v>
      </c>
      <c r="KP16" s="15">
        <v>-0.11998451928486099</v>
      </c>
      <c r="KQ16" s="15">
        <v>-0.59268794424362203</v>
      </c>
      <c r="KR16" s="15">
        <v>-2.25654668094956</v>
      </c>
      <c r="KS16" s="15">
        <v>-0.62428128882035805</v>
      </c>
      <c r="KT16" s="15">
        <v>-2.1781029176643298</v>
      </c>
      <c r="KU16" s="15">
        <v>-1.2883853265440399</v>
      </c>
      <c r="KV16" s="15">
        <v>-2.3253324995478599</v>
      </c>
      <c r="KW16" s="15">
        <v>-2.4237948609125302</v>
      </c>
      <c r="KX16" s="15">
        <v>-0.99613589613540299</v>
      </c>
      <c r="KY16" s="15">
        <v>0</v>
      </c>
      <c r="KZ16" s="15">
        <v>-3.1136747603877502</v>
      </c>
      <c r="LA16" s="15">
        <v>-2.1200979050561899</v>
      </c>
      <c r="LB16" s="15">
        <v>0</v>
      </c>
      <c r="LC16" s="15">
        <v>-3.9121242207398499</v>
      </c>
      <c r="LD16" s="15">
        <v>-0.51562465028489102</v>
      </c>
      <c r="LE16" s="15">
        <v>-0.96079488771462895</v>
      </c>
      <c r="LF16" s="15">
        <v>-0.38146370266068202</v>
      </c>
      <c r="LG16" s="15">
        <v>-0.39728124041338497</v>
      </c>
      <c r="LH16" s="15">
        <v>-1.45129274304302</v>
      </c>
      <c r="LI16" s="15">
        <v>-0.32454124191380301</v>
      </c>
      <c r="LJ16" s="15">
        <v>-0.17631107846217201</v>
      </c>
      <c r="LK16" s="15">
        <v>-0.86468335110175998</v>
      </c>
      <c r="LL16" s="15">
        <v>-0.97470952908272801</v>
      </c>
      <c r="LM16" s="15">
        <v>-0.47434230216379603</v>
      </c>
      <c r="LN16" s="15">
        <v>-1.5271086675752601</v>
      </c>
      <c r="LO16" s="15">
        <v>0</v>
      </c>
      <c r="LP16" s="15">
        <v>-1.2912152639358401</v>
      </c>
      <c r="LQ16" s="15">
        <v>5.3478262214554803E-2</v>
      </c>
      <c r="LR16" s="15">
        <v>0</v>
      </c>
      <c r="LS16" s="15">
        <v>0</v>
      </c>
      <c r="LT16" s="15">
        <v>-0.221486025217873</v>
      </c>
      <c r="LU16" s="15">
        <v>0.13066888753973499</v>
      </c>
      <c r="LV16" s="15">
        <v>-2.3210859912815698E-2</v>
      </c>
      <c r="LW16" s="15">
        <v>8.5084355783988305E-2</v>
      </c>
      <c r="LX16" s="15">
        <v>-0.34640296917156699</v>
      </c>
      <c r="LY16" s="15">
        <v>-0.19022553879623399</v>
      </c>
      <c r="LZ16" s="15">
        <v>-9.0606945108281101E-2</v>
      </c>
      <c r="MA16" s="15">
        <v>-0.26020648653121597</v>
      </c>
      <c r="MB16" s="15">
        <v>0.15551119950610501</v>
      </c>
      <c r="MC16" s="15">
        <v>-0.161235495237224</v>
      </c>
      <c r="MD16" s="15">
        <v>-0.21436639622008499</v>
      </c>
      <c r="ME16" s="15">
        <v>0.227341528243518</v>
      </c>
      <c r="MF16" s="15">
        <v>-0.19587845521010799</v>
      </c>
      <c r="MG16" s="15">
        <v>-0.23989325360462499</v>
      </c>
    </row>
    <row r="17" spans="1:345">
      <c r="A17" s="46"/>
      <c r="B17" s="48"/>
      <c r="C17" s="47"/>
      <c r="D17" s="1" t="s">
        <v>67</v>
      </c>
      <c r="E17" s="15" t="s">
        <v>317</v>
      </c>
      <c r="F17" s="15" t="s">
        <v>317</v>
      </c>
      <c r="G17" s="15">
        <v>-7.3168059427360696E-2</v>
      </c>
      <c r="H17" s="15">
        <v>-1.1781771470364999</v>
      </c>
      <c r="I17" s="15">
        <v>-0.43667697820942403</v>
      </c>
      <c r="J17" s="15">
        <v>-0.48611799676393302</v>
      </c>
      <c r="K17" s="15">
        <v>-0.46219462202784301</v>
      </c>
      <c r="L17" s="15" t="s">
        <v>317</v>
      </c>
      <c r="M17" s="15">
        <v>0.16060641655639099</v>
      </c>
      <c r="N17" s="15">
        <v>0</v>
      </c>
      <c r="O17" s="15">
        <v>-0.502220601536987</v>
      </c>
      <c r="P17" s="15">
        <v>-0.25045930078906697</v>
      </c>
      <c r="Q17" s="15">
        <v>-2.4070834230217102</v>
      </c>
      <c r="R17" s="15">
        <v>-1.20700889032723</v>
      </c>
      <c r="S17" s="15">
        <v>-2.1409143782073801</v>
      </c>
      <c r="T17" s="15">
        <v>-1.4209751828439401</v>
      </c>
      <c r="U17" s="15">
        <v>-0.53873520782807804</v>
      </c>
      <c r="V17" s="15">
        <v>-1.8568230248384801</v>
      </c>
      <c r="W17" s="15">
        <v>0</v>
      </c>
      <c r="X17" s="15">
        <v>-1.11937265442422</v>
      </c>
      <c r="Y17" s="15">
        <v>-0.57730359889277805</v>
      </c>
      <c r="Z17" s="15">
        <v>-1.64460037564975</v>
      </c>
      <c r="AA17" s="15">
        <v>-3.5220263357825501</v>
      </c>
      <c r="AB17" s="15">
        <v>-0.86694687656084701</v>
      </c>
      <c r="AC17" s="15">
        <v>-0.58872252464963404</v>
      </c>
      <c r="AD17" s="15">
        <v>-0.24478122204271899</v>
      </c>
      <c r="AE17" s="15">
        <v>4.9371415193710397E-2</v>
      </c>
      <c r="AF17" s="15">
        <v>-9.34472324710377E-2</v>
      </c>
      <c r="AG17" s="15">
        <v>-0.28648180644274202</v>
      </c>
      <c r="AH17" s="15">
        <v>-1.1554199546272601</v>
      </c>
      <c r="AI17" s="15">
        <v>-2.0274263725553099</v>
      </c>
      <c r="AJ17" s="15">
        <v>-0.288165631063732</v>
      </c>
      <c r="AK17" s="15">
        <v>-0.16569473738714199</v>
      </c>
      <c r="AL17" s="15">
        <v>0</v>
      </c>
      <c r="AM17" s="15">
        <v>-1.49746889934974</v>
      </c>
      <c r="AN17" s="15">
        <v>1.6485709070304399E-3</v>
      </c>
      <c r="AO17" s="15">
        <v>-9.1201194878838598E-2</v>
      </c>
      <c r="AP17" s="15">
        <v>-1.00025340281875</v>
      </c>
      <c r="AQ17" s="15">
        <v>-1.11492845688415</v>
      </c>
      <c r="AR17" s="15">
        <v>-2.70169409226972E-2</v>
      </c>
      <c r="AS17" s="15">
        <v>-1.51585996243336</v>
      </c>
      <c r="AT17" s="15">
        <v>-0.41411313249168902</v>
      </c>
      <c r="AU17" s="15">
        <v>-0.12602347891033899</v>
      </c>
      <c r="AV17" s="15">
        <v>-0.23508972276069101</v>
      </c>
      <c r="AW17" s="15">
        <v>-1.83208914663138</v>
      </c>
      <c r="AX17" s="15">
        <v>-0.42086608775218498</v>
      </c>
      <c r="AY17" s="15">
        <v>-0.25781901329137302</v>
      </c>
      <c r="AZ17" s="15">
        <v>-0.61904308347861403</v>
      </c>
      <c r="BA17" s="15">
        <v>-1.1057390795192199</v>
      </c>
      <c r="BB17" s="15">
        <v>-0.81342560150169796</v>
      </c>
      <c r="BC17" s="15">
        <v>-1.56248115021859</v>
      </c>
      <c r="BD17" s="15">
        <v>-2.5204421912052801</v>
      </c>
      <c r="BE17" s="15">
        <v>-0.545623742425561</v>
      </c>
      <c r="BF17" s="15">
        <v>-2.4701765807157701</v>
      </c>
      <c r="BG17" s="15">
        <v>-1.49746889934974</v>
      </c>
      <c r="BH17" s="15" t="s">
        <v>317</v>
      </c>
      <c r="BI17" s="15">
        <v>-1.5695105160902301</v>
      </c>
      <c r="BJ17" s="15">
        <v>-1.81208189267546</v>
      </c>
      <c r="BK17" s="15">
        <v>-1.6885006851004301</v>
      </c>
      <c r="BL17" s="15">
        <v>-0.688201933140134</v>
      </c>
      <c r="BM17" s="15" t="s">
        <v>317</v>
      </c>
      <c r="BN17" s="15">
        <v>-1.5943260421312699</v>
      </c>
      <c r="BO17" s="15">
        <v>-1.1136672953478299</v>
      </c>
      <c r="BP17" s="15">
        <v>-1.7033619225824601</v>
      </c>
      <c r="BQ17" s="15">
        <v>-0.77731040707809296</v>
      </c>
      <c r="BR17" s="15">
        <v>-0.87473066665854804</v>
      </c>
      <c r="BS17" s="15">
        <v>-0.25815535878532497</v>
      </c>
      <c r="BT17" s="15">
        <v>-0.13137421282158299</v>
      </c>
      <c r="BU17" s="15">
        <v>-0.28707032612809502</v>
      </c>
      <c r="BV17" s="15">
        <v>4.2347273963476498E-2</v>
      </c>
      <c r="BW17" s="15">
        <v>-0.549046785726927</v>
      </c>
      <c r="BX17" s="15">
        <v>-0.45761183438723702</v>
      </c>
      <c r="BY17" s="15">
        <v>-0.88680106457816898</v>
      </c>
      <c r="BZ17" s="15">
        <v>0.11547539177968</v>
      </c>
      <c r="CA17" s="15">
        <v>-0.52001516920562496</v>
      </c>
      <c r="CB17" s="15">
        <v>-1.4543676701128501</v>
      </c>
      <c r="CC17" s="15">
        <v>-1.4521712416721599</v>
      </c>
      <c r="CD17" s="15">
        <v>-2.4973218910839801E-2</v>
      </c>
      <c r="CE17" s="15">
        <v>-0.68352298844555703</v>
      </c>
      <c r="CF17" s="15">
        <v>-1.1506658878307201</v>
      </c>
      <c r="CG17" s="15">
        <v>-1.17337752681167</v>
      </c>
      <c r="CH17" s="15">
        <v>-0.15771469206659</v>
      </c>
      <c r="CI17" s="15">
        <v>-1.36987303515766</v>
      </c>
      <c r="CJ17" s="15">
        <v>-1.60101822071263</v>
      </c>
      <c r="CK17" s="15">
        <v>-0.109269378556603</v>
      </c>
      <c r="CL17" s="15">
        <v>-0.480189767961331</v>
      </c>
      <c r="CM17" s="15">
        <v>-2.0483663991049901</v>
      </c>
      <c r="CN17" s="15">
        <v>-0.41966325034944502</v>
      </c>
      <c r="CO17" s="15">
        <v>0.15114580183905199</v>
      </c>
      <c r="CP17" s="15">
        <v>-1.85750307428897</v>
      </c>
      <c r="CQ17" s="15">
        <v>-1.5085008415431</v>
      </c>
      <c r="CR17" s="15">
        <v>-0.64648034649161801</v>
      </c>
      <c r="CS17" s="15">
        <v>-3.3636929728253599E-2</v>
      </c>
      <c r="CT17" s="15">
        <v>-0.91080818026605903</v>
      </c>
      <c r="CU17" s="15">
        <v>0</v>
      </c>
      <c r="CV17" s="15">
        <v>-1.7441844483695299</v>
      </c>
      <c r="CW17" s="15">
        <v>-1.8232374505136699</v>
      </c>
      <c r="CX17" s="15">
        <v>-1.67581906339181</v>
      </c>
      <c r="CY17" s="15">
        <v>-2.5003986729627199</v>
      </c>
      <c r="CZ17" s="15">
        <v>-1.83438487104352</v>
      </c>
      <c r="DA17" s="15">
        <v>-1.3275654232524701</v>
      </c>
      <c r="DB17" s="15">
        <v>-2.03352400410972</v>
      </c>
      <c r="DC17" s="15">
        <v>-0.542243115874254</v>
      </c>
      <c r="DD17" s="15">
        <v>-1.61889757894832</v>
      </c>
      <c r="DE17" s="15">
        <v>-1.7166983755457601</v>
      </c>
      <c r="DF17" s="15">
        <v>-1.56315855695137</v>
      </c>
      <c r="DG17" s="15">
        <v>-0.192294613930036</v>
      </c>
      <c r="DH17" s="15">
        <v>-1.2656805387647201</v>
      </c>
      <c r="DI17" s="15">
        <v>-0.35149971106332001</v>
      </c>
      <c r="DJ17" s="15">
        <v>-0.30246132837022499</v>
      </c>
      <c r="DK17" s="15">
        <v>-2.0552676575819699</v>
      </c>
      <c r="DL17" s="15">
        <v>3.9591354599251498E-2</v>
      </c>
      <c r="DM17" s="15">
        <v>-0.66137491820954797</v>
      </c>
      <c r="DN17" s="15">
        <v>-2.8024924090467199E-2</v>
      </c>
      <c r="DO17" s="15">
        <v>-2.7664647699124698</v>
      </c>
      <c r="DP17" s="15">
        <v>-0.64375437279582604</v>
      </c>
      <c r="DQ17" s="15">
        <v>0</v>
      </c>
      <c r="DR17" s="15">
        <v>-0.319176098615852</v>
      </c>
      <c r="DS17" s="15" t="s">
        <v>317</v>
      </c>
      <c r="DT17" s="15">
        <v>-2.2300198061467702</v>
      </c>
      <c r="DU17" s="15" t="s">
        <v>317</v>
      </c>
      <c r="DV17" s="15">
        <v>-0.34120571560451401</v>
      </c>
      <c r="DW17" s="15">
        <v>5.9319969824126802E-2</v>
      </c>
      <c r="DX17" s="15">
        <v>0</v>
      </c>
      <c r="DY17" s="15">
        <v>0</v>
      </c>
      <c r="DZ17" s="15">
        <v>-2.5384380285185602</v>
      </c>
      <c r="EA17" s="15">
        <v>0.13666441689064901</v>
      </c>
      <c r="EB17" s="15">
        <v>-0.63043379923223797</v>
      </c>
      <c r="EC17" s="15">
        <v>-0.84842847864563897</v>
      </c>
      <c r="ED17" s="15">
        <v>-2.2632962585043499</v>
      </c>
      <c r="EE17" s="15">
        <v>-0.56577428596139101</v>
      </c>
      <c r="EF17" s="15">
        <v>-0.45607125649413699</v>
      </c>
      <c r="EG17" s="15">
        <v>-1.6230252662084399</v>
      </c>
      <c r="EH17" s="15">
        <v>-0.48660436581500299</v>
      </c>
      <c r="EI17" s="15">
        <v>-0.39288049708463701</v>
      </c>
      <c r="EJ17" s="15">
        <v>-0.29270303950108301</v>
      </c>
      <c r="EK17" s="15">
        <v>-1.8511274092715</v>
      </c>
      <c r="EL17" s="15">
        <v>-2.3548329504954899</v>
      </c>
      <c r="EM17" s="15">
        <v>-1.1499832859158501</v>
      </c>
      <c r="EN17" s="15">
        <v>-5.1543183229606901</v>
      </c>
      <c r="EO17" s="15">
        <v>-0.61679331278565197</v>
      </c>
      <c r="EP17" s="15">
        <v>-1.5049314739698001</v>
      </c>
      <c r="EQ17" s="15">
        <v>1.3338072239843001E-3</v>
      </c>
      <c r="ER17" s="15">
        <v>-2.02756589628176</v>
      </c>
      <c r="ES17" s="15">
        <v>-0.41063906052214799</v>
      </c>
      <c r="ET17" s="15">
        <v>-1.4991592022753399</v>
      </c>
      <c r="EU17" s="15">
        <v>-1.9539748055915001</v>
      </c>
      <c r="EV17" s="15">
        <v>0.188314677703074</v>
      </c>
      <c r="EW17" s="15">
        <v>-3.3081199252159799E-2</v>
      </c>
      <c r="EX17" s="15">
        <v>-1.6496521849816299</v>
      </c>
      <c r="EY17" s="15">
        <v>-0.79446922452934698</v>
      </c>
      <c r="EZ17" s="15">
        <v>-1.6875697137414301</v>
      </c>
      <c r="FA17" s="15">
        <v>-0.66509947895038801</v>
      </c>
      <c r="FB17" s="15">
        <v>1.4919057037654501E-2</v>
      </c>
      <c r="FC17" s="15">
        <v>-1.6425642066386801</v>
      </c>
      <c r="FD17" s="15">
        <v>-1.56315855695137</v>
      </c>
      <c r="FE17" s="15">
        <v>-0.36256038995682399</v>
      </c>
      <c r="FF17" s="15">
        <v>-1.2770284591986201</v>
      </c>
      <c r="FG17" s="15" t="s">
        <v>317</v>
      </c>
      <c r="FH17" s="15">
        <v>-0.54840182413111604</v>
      </c>
      <c r="FI17" s="15">
        <v>-0.55191005713465002</v>
      </c>
      <c r="FJ17" s="15">
        <v>-1.47207006710421</v>
      </c>
      <c r="FK17" s="15">
        <v>-2.6143805936967199</v>
      </c>
      <c r="FL17" s="15">
        <v>-0.62071762318246804</v>
      </c>
      <c r="FM17" s="15">
        <v>-0.48175133317913699</v>
      </c>
      <c r="FN17" s="15">
        <v>-1.1794901533176401</v>
      </c>
      <c r="FO17" s="15">
        <v>-0.32192270144268298</v>
      </c>
      <c r="FP17" s="15">
        <v>-0.38857946194800602</v>
      </c>
      <c r="FQ17" s="15" t="s">
        <v>317</v>
      </c>
      <c r="FR17" s="15">
        <v>0</v>
      </c>
      <c r="FS17" s="15">
        <v>-0.79823602006410099</v>
      </c>
      <c r="FT17" s="15" t="s">
        <v>317</v>
      </c>
      <c r="FU17" s="15">
        <v>-3.07814110009343</v>
      </c>
      <c r="FV17" s="15">
        <v>-0.21372149147831199</v>
      </c>
      <c r="FW17" s="15" t="s">
        <v>317</v>
      </c>
      <c r="FX17" s="15">
        <v>-3.6579531927878999</v>
      </c>
      <c r="FY17" s="15">
        <v>-0.58434550650456796</v>
      </c>
      <c r="FZ17" s="15">
        <v>-1.8928518448515499</v>
      </c>
      <c r="GA17" s="15">
        <v>-1.5613168426419901</v>
      </c>
      <c r="GB17" s="15">
        <v>-1.5613168426419901</v>
      </c>
      <c r="GC17" s="15">
        <v>-0.38112507966130099</v>
      </c>
      <c r="GD17" s="15">
        <v>-2.7003392799278498</v>
      </c>
      <c r="GE17" s="15">
        <v>-1.08061846461963</v>
      </c>
      <c r="GF17" s="15">
        <v>-2.2058852296675999</v>
      </c>
      <c r="GG17" s="15" t="s">
        <v>317</v>
      </c>
      <c r="GH17" s="15">
        <v>-0.22858389692751899</v>
      </c>
      <c r="GI17" s="15">
        <v>-3.4836599889026498</v>
      </c>
      <c r="GJ17" s="15">
        <v>-2.5367045659893699</v>
      </c>
      <c r="GK17" s="15">
        <v>-1.3478885462760199</v>
      </c>
      <c r="GL17" s="15">
        <v>-1.6262897323420199E-2</v>
      </c>
      <c r="GM17" s="15" t="s">
        <v>317</v>
      </c>
      <c r="GN17" s="15">
        <v>-1.0919178055212599</v>
      </c>
      <c r="GO17" s="15">
        <v>-1.76770129042949</v>
      </c>
      <c r="GP17" s="15">
        <v>-0.10123276295891501</v>
      </c>
      <c r="GQ17" s="15">
        <v>-1.1132266926505401</v>
      </c>
      <c r="GR17" s="15">
        <v>-0.844485359157639</v>
      </c>
      <c r="GS17" s="15">
        <v>-0.43317690423371102</v>
      </c>
      <c r="GT17" s="15">
        <v>-0.456879895822007</v>
      </c>
      <c r="GU17" s="15">
        <v>-1.3316500671048099</v>
      </c>
      <c r="GV17" s="15">
        <v>-1.2060296064242799</v>
      </c>
      <c r="GW17" s="15">
        <v>-0.11027773463242101</v>
      </c>
      <c r="GX17" s="15">
        <v>-0.123318502049292</v>
      </c>
      <c r="GY17" s="15">
        <v>-3.7804115144811501</v>
      </c>
      <c r="GZ17" s="15">
        <v>-0.27691849832946502</v>
      </c>
      <c r="HA17" s="15">
        <v>-0.57179487860537803</v>
      </c>
      <c r="HB17" s="15">
        <v>-1.25032243052082</v>
      </c>
      <c r="HC17" s="15">
        <v>-2.8582676925776198</v>
      </c>
      <c r="HD17" s="15">
        <v>-2.2311594003738402</v>
      </c>
      <c r="HE17" s="15">
        <v>-2.0875688854573502</v>
      </c>
      <c r="HF17" s="15">
        <v>-2.3902277010036199</v>
      </c>
      <c r="HG17" s="15">
        <v>0</v>
      </c>
      <c r="HH17" s="15">
        <v>0</v>
      </c>
      <c r="HI17" s="15">
        <v>-1.60172433922588</v>
      </c>
      <c r="HJ17" s="15">
        <v>-1.0401917823320299</v>
      </c>
      <c r="HK17" s="15">
        <v>-2.7115649915588098</v>
      </c>
      <c r="HL17" s="15">
        <v>-3.22279093110815</v>
      </c>
      <c r="HM17" s="15" t="s">
        <v>317</v>
      </c>
      <c r="HN17" s="15">
        <v>-4.1191995193471698</v>
      </c>
      <c r="HO17" s="15">
        <v>0</v>
      </c>
      <c r="HP17" s="15">
        <v>-2.3429150050902399</v>
      </c>
      <c r="HQ17" s="15" t="s">
        <v>317</v>
      </c>
      <c r="HR17" s="15" t="s">
        <v>317</v>
      </c>
      <c r="HS17" s="15">
        <v>-0.97431675430420195</v>
      </c>
      <c r="HT17" s="15">
        <v>-0.48453628857504399</v>
      </c>
      <c r="HU17" s="15">
        <v>-2.7993777835476998</v>
      </c>
      <c r="HV17" s="15">
        <v>-0.58990747622263795</v>
      </c>
      <c r="HW17" s="15">
        <v>-0.56705227017377202</v>
      </c>
      <c r="HX17" s="15">
        <v>-0.69295334753419302</v>
      </c>
      <c r="HY17" s="15">
        <v>-0.62769942402832002</v>
      </c>
      <c r="HZ17" s="15">
        <v>-2.3606910875141098</v>
      </c>
      <c r="IA17" s="15">
        <v>-2.0241854732489499</v>
      </c>
      <c r="IB17" s="15">
        <v>-0.12725424640274</v>
      </c>
      <c r="IC17" s="15">
        <v>-0.708676342784757</v>
      </c>
      <c r="ID17" s="15">
        <v>-1.5540606507311301</v>
      </c>
      <c r="IE17" s="15">
        <v>-0.74344799187905997</v>
      </c>
      <c r="IF17" s="15">
        <v>-0.65814729530685501</v>
      </c>
      <c r="IG17" s="15">
        <v>-1.1132266926505401</v>
      </c>
      <c r="IH17" s="15">
        <v>-3.22279093110815</v>
      </c>
      <c r="II17" s="15">
        <v>-0.831366910431382</v>
      </c>
      <c r="IJ17" s="15">
        <v>-2.2342606783903798</v>
      </c>
      <c r="IK17" s="15">
        <v>-0.105467304396915</v>
      </c>
      <c r="IL17" s="15">
        <v>-0.79486783160836905</v>
      </c>
      <c r="IM17" s="15">
        <v>-2.1216243135974699</v>
      </c>
      <c r="IN17" s="15">
        <v>-2.7993777835476998</v>
      </c>
      <c r="IO17" s="15">
        <v>-1.7891209526543601</v>
      </c>
      <c r="IP17" s="15" t="s">
        <v>317</v>
      </c>
      <c r="IQ17" s="15">
        <v>-1.2320129637284201</v>
      </c>
      <c r="IR17" s="15">
        <v>-0.92076220007865694</v>
      </c>
      <c r="IS17" s="15">
        <v>-1.01315597689726</v>
      </c>
      <c r="IT17" s="15">
        <v>-1.5196607881475099</v>
      </c>
      <c r="IU17" s="15">
        <v>-9.9112422867277297E-2</v>
      </c>
      <c r="IV17" s="15" t="s">
        <v>317</v>
      </c>
      <c r="IW17" s="15">
        <v>-0.549749752095954</v>
      </c>
      <c r="IX17" s="15">
        <v>-1.1793613793350299</v>
      </c>
      <c r="IY17" s="15">
        <v>-0.48118925792798201</v>
      </c>
      <c r="IZ17" s="15">
        <v>-3.54149894024316</v>
      </c>
      <c r="JA17" s="15">
        <v>-0.869601554088128</v>
      </c>
      <c r="JB17" s="15" t="s">
        <v>317</v>
      </c>
      <c r="JC17" s="15">
        <v>-2.3530564235178901</v>
      </c>
      <c r="JD17" s="15">
        <v>-1.7843508895145499</v>
      </c>
      <c r="JE17" s="15">
        <v>-0.3481413357284</v>
      </c>
      <c r="JF17" s="15">
        <v>-0.15982401523292999</v>
      </c>
      <c r="JG17" s="15">
        <v>-0.59586831863202505</v>
      </c>
      <c r="JH17" s="15">
        <v>-3.6836718794435299</v>
      </c>
      <c r="JI17" s="15">
        <v>-0.13984129186229999</v>
      </c>
      <c r="JJ17" s="15">
        <v>-0.830269524400717</v>
      </c>
      <c r="JK17" s="15">
        <v>-2.1267332322814001</v>
      </c>
      <c r="JL17" s="15">
        <v>-0.89100530294841795</v>
      </c>
      <c r="JM17" s="15">
        <v>0</v>
      </c>
      <c r="JN17" s="15">
        <v>-0.225723355339112</v>
      </c>
      <c r="JO17" s="15">
        <v>-1.21167742639317</v>
      </c>
      <c r="JP17" s="15">
        <v>-0.23669934368311699</v>
      </c>
      <c r="JQ17" s="15">
        <v>-0.50375131958372898</v>
      </c>
      <c r="JR17" s="15">
        <v>0</v>
      </c>
      <c r="JS17" s="15">
        <v>-0.90599380763903603</v>
      </c>
      <c r="JT17" s="15" t="s">
        <v>317</v>
      </c>
      <c r="JU17" s="15">
        <v>-2.6263158466537901</v>
      </c>
      <c r="JV17" s="15">
        <v>-0.88790714431877504</v>
      </c>
      <c r="JW17" s="15">
        <v>-0.91510096682275099</v>
      </c>
      <c r="JX17" s="15" t="s">
        <v>317</v>
      </c>
      <c r="JY17" s="15">
        <v>-0.59799208771190504</v>
      </c>
      <c r="JZ17" s="15">
        <v>-2.4539644704055701</v>
      </c>
      <c r="KA17" s="15">
        <v>-5.12670952175929</v>
      </c>
      <c r="KB17" s="15">
        <v>-1.6249446199228099</v>
      </c>
      <c r="KC17" s="15">
        <v>-0.778109812214687</v>
      </c>
      <c r="KD17" s="15">
        <v>-2.6228453791217201</v>
      </c>
      <c r="KE17" s="15">
        <v>-1.98452616379505</v>
      </c>
      <c r="KF17" s="15">
        <v>-0.31452538259407198</v>
      </c>
      <c r="KG17" s="15">
        <v>-0.16666008014046199</v>
      </c>
      <c r="KH17" s="15">
        <v>-2.4036376774962398</v>
      </c>
      <c r="KI17" s="15">
        <v>-0.959543431761683</v>
      </c>
      <c r="KJ17" s="15">
        <v>-0.35675905287318299</v>
      </c>
      <c r="KK17" s="15">
        <v>-0.57481539552896399</v>
      </c>
      <c r="KL17" s="15">
        <v>-0.12284889894293401</v>
      </c>
      <c r="KM17" s="15">
        <v>-0.116163017490559</v>
      </c>
      <c r="KN17" s="15">
        <v>-2.4539644704055701</v>
      </c>
      <c r="KO17" s="15">
        <v>-2.30214484396432</v>
      </c>
      <c r="KP17" s="15">
        <v>-0.84517584281840896</v>
      </c>
      <c r="KQ17" s="15">
        <v>-0.59320293902223098</v>
      </c>
      <c r="KR17" s="15">
        <v>-5.7252826212861301</v>
      </c>
      <c r="KS17" s="15">
        <v>-2.8552393304450301</v>
      </c>
      <c r="KT17" s="15">
        <v>-2.7208404419652701</v>
      </c>
      <c r="KU17" s="15">
        <v>-1.4389885056904701</v>
      </c>
      <c r="KV17" s="15">
        <v>-2.8721632475179302</v>
      </c>
      <c r="KW17" s="15">
        <v>-0.53816289197850697</v>
      </c>
      <c r="KX17" s="15">
        <v>-0.896871074166261</v>
      </c>
      <c r="KY17" s="15">
        <v>-0.22050567056852499</v>
      </c>
      <c r="KZ17" s="15" t="s">
        <v>317</v>
      </c>
      <c r="LA17" s="15">
        <v>-2.02126830138105</v>
      </c>
      <c r="LB17" s="15">
        <v>-1.3054513900687801E-2</v>
      </c>
      <c r="LC17" s="15">
        <v>-0.14710542223481399</v>
      </c>
      <c r="LD17" s="15">
        <v>-3.5914706132020702</v>
      </c>
      <c r="LE17" s="15">
        <v>-0.33214807143618502</v>
      </c>
      <c r="LF17" s="15">
        <v>-0.44745271292493699</v>
      </c>
      <c r="LG17" s="15" t="s">
        <v>317</v>
      </c>
      <c r="LH17" s="15">
        <v>-2.13070876748092</v>
      </c>
      <c r="LI17" s="15">
        <v>-0.43437431956446199</v>
      </c>
      <c r="LJ17" s="15">
        <v>0</v>
      </c>
      <c r="LK17" s="15">
        <v>-3.1847437726382202</v>
      </c>
      <c r="LL17" s="15">
        <v>-2.0934341635390101</v>
      </c>
      <c r="LM17" s="15">
        <v>-0.125227330095008</v>
      </c>
      <c r="LN17" s="15">
        <v>-1.88072904050871</v>
      </c>
      <c r="LO17" s="15">
        <v>-0.55384658900813999</v>
      </c>
      <c r="LP17" s="15">
        <v>-1.02410447288694</v>
      </c>
      <c r="LQ17" s="15">
        <v>-5.1321427571269999E-2</v>
      </c>
      <c r="LR17" s="15">
        <v>-0.14747865642844499</v>
      </c>
      <c r="LS17" s="15">
        <v>-0.97140064051877295</v>
      </c>
      <c r="LT17" s="15">
        <v>-0.15599568266121999</v>
      </c>
      <c r="LU17" s="15">
        <v>-0.32347355170280101</v>
      </c>
      <c r="LV17" s="15">
        <v>-2.8763805451027899E-2</v>
      </c>
      <c r="LW17" s="15">
        <v>-5.0592320910004401E-2</v>
      </c>
      <c r="LX17" s="15">
        <v>-0.100751807913794</v>
      </c>
      <c r="LY17" s="15">
        <v>-0.297386183519327</v>
      </c>
      <c r="LZ17" s="15">
        <v>-0.57745706060473401</v>
      </c>
      <c r="MA17" s="15">
        <v>-0.109794294855432</v>
      </c>
      <c r="MB17" s="15">
        <v>0.28260467334933698</v>
      </c>
      <c r="MC17" s="15">
        <v>-4.0890169109490303E-2</v>
      </c>
      <c r="MD17" s="15">
        <v>-0.20965964311580901</v>
      </c>
      <c r="ME17" s="15">
        <v>0.30000452321620302</v>
      </c>
      <c r="MF17" s="15">
        <v>-0.150502622306391</v>
      </c>
      <c r="MG17" s="15">
        <v>-6.0145620314747003E-2</v>
      </c>
    </row>
    <row r="18" spans="1:345">
      <c r="A18" s="46"/>
      <c r="B18" s="49"/>
      <c r="C18" s="50"/>
      <c r="D18" s="1" t="s">
        <v>8</v>
      </c>
      <c r="E18" s="15">
        <v>-1.6709874246963301</v>
      </c>
      <c r="F18" s="15">
        <v>-1.4209751828439401</v>
      </c>
      <c r="G18" s="15">
        <v>0.31325028763016699</v>
      </c>
      <c r="H18" s="15">
        <v>-1.09644084870762</v>
      </c>
      <c r="I18" s="15">
        <v>-0.94229005526665099</v>
      </c>
      <c r="J18" s="15">
        <v>-1.6663083118119799</v>
      </c>
      <c r="K18" s="15">
        <v>-1.33889267952859</v>
      </c>
      <c r="L18" s="15">
        <v>-1.03814144302911</v>
      </c>
      <c r="M18" s="15">
        <v>0.33883241899969302</v>
      </c>
      <c r="N18" s="15">
        <v>0.17498238699888799</v>
      </c>
      <c r="O18" s="15">
        <v>-1.1636745550074299</v>
      </c>
      <c r="P18" s="15">
        <v>-0.674145750467956</v>
      </c>
      <c r="Q18" s="15">
        <v>-2.3520671439118899</v>
      </c>
      <c r="R18" s="15">
        <v>-1.1916039601766</v>
      </c>
      <c r="S18" s="15">
        <v>-1.9577671814953399</v>
      </c>
      <c r="T18" s="15">
        <v>-1.37121397954835</v>
      </c>
      <c r="U18" s="15">
        <v>-1.58114638277593</v>
      </c>
      <c r="V18" s="15">
        <v>-1.8944261341697599</v>
      </c>
      <c r="W18" s="15">
        <v>-0.38326488911861101</v>
      </c>
      <c r="X18" s="15">
        <v>-1.8568230248384801</v>
      </c>
      <c r="Y18" s="15">
        <v>-0.46767789873106003</v>
      </c>
      <c r="Z18" s="15">
        <v>-2.0548141349257998</v>
      </c>
      <c r="AA18" s="15">
        <v>-0.342998069924561</v>
      </c>
      <c r="AB18" s="15">
        <v>-0.71712153795397005</v>
      </c>
      <c r="AC18" s="15">
        <v>-0.333807470432471</v>
      </c>
      <c r="AD18" s="15">
        <v>-0.177800177877561</v>
      </c>
      <c r="AE18" s="15">
        <v>-0.51297571626146299</v>
      </c>
      <c r="AF18" s="15">
        <v>6.5252364022966997E-2</v>
      </c>
      <c r="AG18" s="15">
        <v>-0.115598768936927</v>
      </c>
      <c r="AH18" s="15">
        <v>-6.3332003591888605E-2</v>
      </c>
      <c r="AI18" s="15">
        <v>-1.9182359049100699</v>
      </c>
      <c r="AJ18" s="15">
        <v>-5.08975088933242E-2</v>
      </c>
      <c r="AK18" s="15">
        <v>8.6471608323412203E-4</v>
      </c>
      <c r="AL18" s="15">
        <v>-0.68992197330242699</v>
      </c>
      <c r="AM18" s="15">
        <v>-2.3690347062619401</v>
      </c>
      <c r="AN18" s="15">
        <v>-0.199172200662798</v>
      </c>
      <c r="AO18" s="15">
        <v>-4.9154988906121702E-2</v>
      </c>
      <c r="AP18" s="15">
        <v>-0.99806603118419901</v>
      </c>
      <c r="AQ18" s="15">
        <v>-0.538045598698907</v>
      </c>
      <c r="AR18" s="15">
        <v>-0.23775936647384599</v>
      </c>
      <c r="AS18" s="15">
        <v>-0.16193039900374201</v>
      </c>
      <c r="AT18" s="15">
        <v>-2.06841603358018</v>
      </c>
      <c r="AU18" s="15">
        <v>1.27728507518972E-2</v>
      </c>
      <c r="AV18" s="15">
        <v>-0.48077674556616101</v>
      </c>
      <c r="AW18" s="15">
        <v>-1.31604004171079</v>
      </c>
      <c r="AX18" s="15">
        <v>-0.52689697943507496</v>
      </c>
      <c r="AY18" s="15">
        <v>0</v>
      </c>
      <c r="AZ18" s="15">
        <v>-2.4309603347989199</v>
      </c>
      <c r="BA18" s="15">
        <v>-0.83790301631195396</v>
      </c>
      <c r="BB18" s="15">
        <v>-0.52999716661784502</v>
      </c>
      <c r="BC18" s="15">
        <v>-1.3600152236160099</v>
      </c>
      <c r="BD18" s="15">
        <v>-1.73960042056796</v>
      </c>
      <c r="BE18" s="15">
        <v>-1.7033619225824601</v>
      </c>
      <c r="BF18" s="15">
        <v>-0.72018840726698097</v>
      </c>
      <c r="BG18" s="15">
        <v>-1.18491689384205</v>
      </c>
      <c r="BH18" s="15">
        <v>-1.5695105160902301</v>
      </c>
      <c r="BI18" s="15">
        <v>-1.42972634703156</v>
      </c>
      <c r="BJ18" s="15">
        <v>-2.87256192079942</v>
      </c>
      <c r="BK18" s="15">
        <v>-0.967367517735365</v>
      </c>
      <c r="BL18" s="15">
        <v>-0.861326055555657</v>
      </c>
      <c r="BM18" s="15">
        <v>-0.87128332723819002</v>
      </c>
      <c r="BN18" s="15">
        <v>-0.34686943281663601</v>
      </c>
      <c r="BO18" s="15">
        <v>0</v>
      </c>
      <c r="BP18" s="15" t="s">
        <v>317</v>
      </c>
      <c r="BQ18" s="15">
        <v>-1.29264893973893</v>
      </c>
      <c r="BR18" s="15">
        <v>-0.41932536228885903</v>
      </c>
      <c r="BS18" s="15" t="s">
        <v>317</v>
      </c>
      <c r="BT18" s="15">
        <v>-0.61696814562654101</v>
      </c>
      <c r="BU18" s="15">
        <v>-4.0345161993009401E-2</v>
      </c>
      <c r="BV18" s="15">
        <v>9.7861787715011195E-2</v>
      </c>
      <c r="BW18" s="15">
        <v>-0.25879908459061102</v>
      </c>
      <c r="BX18" s="15">
        <v>-0.79986219423048899</v>
      </c>
      <c r="BY18" s="15">
        <v>-0.396726940080872</v>
      </c>
      <c r="BZ18" s="15">
        <v>-4.4684879618716998E-2</v>
      </c>
      <c r="CA18" s="15">
        <v>-0.479205069841874</v>
      </c>
      <c r="CB18" s="15">
        <v>-1.6323518634080001</v>
      </c>
      <c r="CC18" s="15">
        <v>-1.21784874646476</v>
      </c>
      <c r="CD18" s="15">
        <v>2.0067612867910999E-2</v>
      </c>
      <c r="CE18" s="15">
        <v>-1.6861766520194701</v>
      </c>
      <c r="CF18" s="15">
        <v>-0.33710100189834002</v>
      </c>
      <c r="CG18" s="15">
        <v>-1.7816788515543101</v>
      </c>
      <c r="CH18" s="15">
        <v>8.0235470492336897E-2</v>
      </c>
      <c r="CI18" s="15">
        <v>-0.67944439410712598</v>
      </c>
      <c r="CJ18" s="15">
        <v>-1.2496016894886499</v>
      </c>
      <c r="CK18" s="15">
        <v>-0.133272967194842</v>
      </c>
      <c r="CL18" s="15">
        <v>-0.72592415626843798</v>
      </c>
      <c r="CM18" s="15">
        <v>-1.4216887523464199</v>
      </c>
      <c r="CN18" s="15">
        <v>-0.38144098952505001</v>
      </c>
      <c r="CO18" s="15">
        <v>0.15163376331036599</v>
      </c>
      <c r="CP18" s="15">
        <v>-1.43289977038074</v>
      </c>
      <c r="CQ18" s="15">
        <v>-2.1903861826874498</v>
      </c>
      <c r="CR18" s="15">
        <v>-6.2740009748537301E-2</v>
      </c>
      <c r="CS18" s="15">
        <v>0.14041189813079</v>
      </c>
      <c r="CT18" s="15">
        <v>-1.39738851579269</v>
      </c>
      <c r="CU18" s="15">
        <v>-0.14469589046312301</v>
      </c>
      <c r="CV18" s="15">
        <v>-2.0311940329469498</v>
      </c>
      <c r="CW18" s="15">
        <v>-1.9283382313828601</v>
      </c>
      <c r="CX18" s="15">
        <v>-1.81639408451026</v>
      </c>
      <c r="CY18" s="15">
        <v>-1.62390432807008</v>
      </c>
      <c r="CZ18" s="15">
        <v>-5.8620679363130197</v>
      </c>
      <c r="DA18" s="15">
        <v>-2.2102470598390598</v>
      </c>
      <c r="DB18" s="15">
        <v>-0.58492855475675498</v>
      </c>
      <c r="DC18" s="15">
        <v>-1.5942916657110799</v>
      </c>
      <c r="DD18" s="15">
        <v>-2.30833874416096</v>
      </c>
      <c r="DE18" s="15">
        <v>-0.43906446405487498</v>
      </c>
      <c r="DF18" s="15">
        <v>-0.136100159264266</v>
      </c>
      <c r="DG18" s="15">
        <v>-0.22862920798118999</v>
      </c>
      <c r="DH18" s="15">
        <v>-0.35863469651829999</v>
      </c>
      <c r="DI18" s="15">
        <v>-0.14391352002115801</v>
      </c>
      <c r="DJ18" s="15">
        <v>-0.27522432947645398</v>
      </c>
      <c r="DK18" s="15">
        <v>-1.6496521849816299</v>
      </c>
      <c r="DL18" s="15">
        <v>-8.2019180555005899E-2</v>
      </c>
      <c r="DM18" s="15">
        <v>-0.83660262463187496</v>
      </c>
      <c r="DN18" s="15">
        <v>-0.18064706542955</v>
      </c>
      <c r="DO18" s="15">
        <v>-0.17156607239580199</v>
      </c>
      <c r="DP18" s="15">
        <v>-1.4116284745524299</v>
      </c>
      <c r="DQ18" s="15">
        <v>-1.6663549942865299</v>
      </c>
      <c r="DR18" s="15">
        <v>-2.88149630134048</v>
      </c>
      <c r="DS18" s="15">
        <v>-9.8857321884719504E-2</v>
      </c>
      <c r="DT18" s="15">
        <v>-1.1058402178872699</v>
      </c>
      <c r="DU18" s="15" t="s">
        <v>317</v>
      </c>
      <c r="DV18" s="15">
        <v>-2.5811684781936002</v>
      </c>
      <c r="DW18" s="15">
        <v>-1.14124304342778</v>
      </c>
      <c r="DX18" s="15">
        <v>-0.49713285889695102</v>
      </c>
      <c r="DY18" s="15">
        <v>2.1680731513143099E-2</v>
      </c>
      <c r="DZ18" s="15">
        <v>-1.2236303326042199</v>
      </c>
      <c r="EA18" s="15">
        <v>6.0854571381418997E-2</v>
      </c>
      <c r="EB18" s="15">
        <v>-1.45821134480952</v>
      </c>
      <c r="EC18" s="15">
        <v>-0.106000940099192</v>
      </c>
      <c r="ED18" s="15">
        <v>0</v>
      </c>
      <c r="EE18" s="15">
        <v>-0.59927171450211802</v>
      </c>
      <c r="EF18" s="15">
        <v>-1.0734915134837799</v>
      </c>
      <c r="EG18" s="15">
        <v>-1.33736914932155</v>
      </c>
      <c r="EH18" s="15">
        <v>-1.06330752457625</v>
      </c>
      <c r="EI18" s="15">
        <v>-2.09210190516318</v>
      </c>
      <c r="EJ18" s="15">
        <v>-1.58966624482616</v>
      </c>
      <c r="EK18" s="15">
        <v>-0.81269545430636303</v>
      </c>
      <c r="EL18" s="15">
        <v>-1.81502253556336</v>
      </c>
      <c r="EM18" s="15">
        <v>-1.42642275979647</v>
      </c>
      <c r="EN18" s="15">
        <v>-0.37488924990933198</v>
      </c>
      <c r="EO18" s="15">
        <v>-0.82594651385046103</v>
      </c>
      <c r="EP18" s="15">
        <v>-1.16777670559763</v>
      </c>
      <c r="EQ18" s="15">
        <v>7.7529573283442094E-2</v>
      </c>
      <c r="ER18" s="15">
        <v>-1.6008730816147101</v>
      </c>
      <c r="ES18" s="15">
        <v>-1.5968082012260301</v>
      </c>
      <c r="ET18" s="15">
        <v>-0.43747528789502799</v>
      </c>
      <c r="EU18" s="15">
        <v>-2.03352400410972</v>
      </c>
      <c r="EV18" s="15">
        <v>1.0934541625918399E-2</v>
      </c>
      <c r="EW18" s="15">
        <v>0</v>
      </c>
      <c r="EX18" s="15">
        <v>-1.54970730488264</v>
      </c>
      <c r="EY18" s="15">
        <v>-1.6527026608440401</v>
      </c>
      <c r="EZ18" s="15">
        <v>-1.6663549942865299</v>
      </c>
      <c r="FA18" s="15">
        <v>-1.6663549942865299</v>
      </c>
      <c r="FB18" s="15">
        <v>-0.14215631441817</v>
      </c>
      <c r="FC18" s="15">
        <v>-2.0008718169033202</v>
      </c>
      <c r="FD18" s="15">
        <v>-0.24684491772832401</v>
      </c>
      <c r="FE18" s="15">
        <v>-0.91187478685085599</v>
      </c>
      <c r="FF18" s="15">
        <v>-0.92741368894531195</v>
      </c>
      <c r="FG18" s="15">
        <v>-1.5085008415431</v>
      </c>
      <c r="FH18" s="15">
        <v>-0.30280789370121203</v>
      </c>
      <c r="FI18" s="15">
        <v>-2.0690236509795499</v>
      </c>
      <c r="FJ18" s="15">
        <v>-1.3110089486062799</v>
      </c>
      <c r="FK18" s="15" t="s">
        <v>317</v>
      </c>
      <c r="FL18" s="15">
        <v>-1.74591195876418</v>
      </c>
      <c r="FM18" s="15">
        <v>-1.7748123023997999</v>
      </c>
      <c r="FN18" s="15">
        <v>-1.4471535915132201</v>
      </c>
      <c r="FO18" s="15">
        <v>-1.7572067321243501</v>
      </c>
      <c r="FP18" s="15">
        <v>-1.44600830640834</v>
      </c>
      <c r="FQ18" s="15">
        <v>-2.6523379681627501</v>
      </c>
      <c r="FR18" s="15">
        <v>-1.3275654232524701</v>
      </c>
      <c r="FS18" s="15">
        <v>-2.2613144614165699</v>
      </c>
      <c r="FT18" s="15">
        <v>-0.166389123563358</v>
      </c>
      <c r="FU18" s="15">
        <v>-1.09095650336184</v>
      </c>
      <c r="FV18" s="15">
        <v>-2.94734560763139</v>
      </c>
      <c r="FW18" s="15">
        <v>-2.3733627879805099</v>
      </c>
      <c r="FX18" s="15">
        <v>-4.0869401798593303</v>
      </c>
      <c r="FY18" s="15">
        <v>-2.74078108430745</v>
      </c>
      <c r="FZ18" s="15">
        <v>-3.6941120138353298</v>
      </c>
      <c r="GA18" s="15" t="s">
        <v>317</v>
      </c>
      <c r="GB18" s="15">
        <v>-1.98734108906814</v>
      </c>
      <c r="GC18" s="15">
        <v>-0.65927227256591503</v>
      </c>
      <c r="GD18" s="15">
        <v>-2.0177726949024701</v>
      </c>
      <c r="GE18" s="15">
        <v>-3.4388049839972998</v>
      </c>
      <c r="GF18" s="15">
        <v>-1.26113532811572</v>
      </c>
      <c r="GG18" s="15">
        <v>-2.2593096722855899</v>
      </c>
      <c r="GH18" s="15" t="s">
        <v>317</v>
      </c>
      <c r="GI18" s="15">
        <v>-2.0454597906334202</v>
      </c>
      <c r="GJ18" s="15">
        <v>-1.53369404476197</v>
      </c>
      <c r="GK18" s="15">
        <v>-1.8009156462904601</v>
      </c>
      <c r="GL18" s="15">
        <v>0</v>
      </c>
      <c r="GM18" s="15" t="s">
        <v>317</v>
      </c>
      <c r="GN18" s="15">
        <v>-3.38357674768918</v>
      </c>
      <c r="GO18" s="15">
        <v>-2.0342819712608602</v>
      </c>
      <c r="GP18" s="15">
        <v>-0.154511715884458</v>
      </c>
      <c r="GQ18" s="15">
        <v>-2.9892935117788801</v>
      </c>
      <c r="GR18" s="15">
        <v>-1.0210215605603701</v>
      </c>
      <c r="GS18" s="15">
        <v>-0.244888980407933</v>
      </c>
      <c r="GT18" s="15">
        <v>-0.60327931318166195</v>
      </c>
      <c r="GU18" s="15">
        <v>0</v>
      </c>
      <c r="GV18" s="15">
        <v>0</v>
      </c>
      <c r="GW18" s="15">
        <v>8.7393412349915604E-3</v>
      </c>
      <c r="GX18" s="15">
        <v>-0.34760566145238903</v>
      </c>
      <c r="GY18" s="15">
        <v>-2.2586764216191302</v>
      </c>
      <c r="GZ18" s="15">
        <v>-1.4952372716911999</v>
      </c>
      <c r="HA18" s="15">
        <v>-0.61929114926069395</v>
      </c>
      <c r="HB18" s="15">
        <v>-1.8009156462904601</v>
      </c>
      <c r="HC18" s="15">
        <v>-1.58166780145226</v>
      </c>
      <c r="HD18" s="15">
        <v>-3.1292894878794399</v>
      </c>
      <c r="HE18" s="15" t="s">
        <v>317</v>
      </c>
      <c r="HF18" s="15">
        <v>-3.07814110009343</v>
      </c>
      <c r="HG18" s="15">
        <v>-2.4372854900823402</v>
      </c>
      <c r="HH18" s="15">
        <v>4.0629970808978401E-4</v>
      </c>
      <c r="HI18" s="15">
        <v>-2.0438287219276199</v>
      </c>
      <c r="HJ18" s="15">
        <v>-2.1032196014445401</v>
      </c>
      <c r="HK18" s="15" t="s">
        <v>317</v>
      </c>
      <c r="HL18" s="15">
        <v>-3.0107069715192698</v>
      </c>
      <c r="HM18" s="15">
        <v>-8.29164225458974E-2</v>
      </c>
      <c r="HN18" s="15">
        <v>-5.0513083656929698</v>
      </c>
      <c r="HO18" s="15">
        <v>-2.96728742822516</v>
      </c>
      <c r="HP18" s="15">
        <v>-3.9221599603875799</v>
      </c>
      <c r="HQ18" s="15">
        <v>-2.74078108430745</v>
      </c>
      <c r="HR18" s="15">
        <v>-2.8287805673520898</v>
      </c>
      <c r="HS18" s="15">
        <v>-0.19825377777568901</v>
      </c>
      <c r="HT18" s="15">
        <v>-2.1865810521114399</v>
      </c>
      <c r="HU18" s="15" t="s">
        <v>317</v>
      </c>
      <c r="HV18" s="15">
        <v>-1.2393809976624499</v>
      </c>
      <c r="HW18" s="15">
        <v>-1.2858904233414701</v>
      </c>
      <c r="HX18" s="15">
        <v>-1.7289814749463299</v>
      </c>
      <c r="HY18" s="15">
        <v>-3.1914033822866701</v>
      </c>
      <c r="HZ18" s="15" t="s">
        <v>317</v>
      </c>
      <c r="IA18" s="15">
        <v>-3.8593147874085298</v>
      </c>
      <c r="IB18" s="15">
        <v>-9.6697788028074105E-2</v>
      </c>
      <c r="IC18" s="15">
        <v>-3.4388049839972998</v>
      </c>
      <c r="ID18" s="15">
        <v>5.6085002067975898E-2</v>
      </c>
      <c r="IE18" s="15">
        <v>-3.1914033822866701</v>
      </c>
      <c r="IF18" s="15">
        <v>-1.95937223589128</v>
      </c>
      <c r="IG18" s="15">
        <v>-4.9166601070646703</v>
      </c>
      <c r="IH18" s="15">
        <v>-1.94841228307492</v>
      </c>
      <c r="II18" s="15">
        <v>-2.55419744178631</v>
      </c>
      <c r="IJ18" s="15">
        <v>-2.7780406171301402</v>
      </c>
      <c r="IK18" s="15">
        <v>-0.436626123007746</v>
      </c>
      <c r="IL18" s="15">
        <v>-2.0805892846225</v>
      </c>
      <c r="IM18" s="15">
        <v>-0.67596442810097501</v>
      </c>
      <c r="IN18" s="15">
        <v>-4.1155920641405199</v>
      </c>
      <c r="IO18" s="15">
        <v>-0.38348797444375299</v>
      </c>
      <c r="IP18" s="15" t="s">
        <v>317</v>
      </c>
      <c r="IQ18" s="15">
        <v>-1.5060421879131201</v>
      </c>
      <c r="IR18" s="15">
        <v>-0.26866983448891102</v>
      </c>
      <c r="IS18" s="15">
        <v>-0.47117131571647403</v>
      </c>
      <c r="IT18" s="15">
        <v>-0.86115794160810399</v>
      </c>
      <c r="IU18" s="15">
        <v>-1.95937223589128</v>
      </c>
      <c r="IV18" s="15">
        <v>-1.1547199589636401</v>
      </c>
      <c r="IW18" s="15">
        <v>-1.3117233643842201</v>
      </c>
      <c r="IX18" s="15">
        <v>0</v>
      </c>
      <c r="IY18" s="15">
        <v>-1.5007060154321199</v>
      </c>
      <c r="IZ18" s="15">
        <v>-2.8959150777473401</v>
      </c>
      <c r="JA18" s="15">
        <v>0</v>
      </c>
      <c r="JB18" s="15">
        <v>-2.0781054601603501</v>
      </c>
      <c r="JC18" s="15">
        <v>-0.34214531672071202</v>
      </c>
      <c r="JD18" s="15">
        <v>-0.71739120101861797</v>
      </c>
      <c r="JE18" s="15">
        <v>-6.4572204907929906E-2</v>
      </c>
      <c r="JF18" s="15">
        <v>0</v>
      </c>
      <c r="JG18" s="15">
        <v>-2.2508209575317801</v>
      </c>
      <c r="JH18" s="15">
        <v>-1.64688543235552</v>
      </c>
      <c r="JI18" s="15">
        <v>-0.36296987473249698</v>
      </c>
      <c r="JJ18" s="15">
        <v>-0.15217629313365399</v>
      </c>
      <c r="JK18" s="15">
        <v>-3.7151022276643699</v>
      </c>
      <c r="JL18" s="15">
        <v>-2.97268580619563E-2</v>
      </c>
      <c r="JM18" s="15">
        <v>-0.37905406683117299</v>
      </c>
      <c r="JN18" s="15">
        <v>-2.6916126308425099</v>
      </c>
      <c r="JO18" s="15">
        <v>0</v>
      </c>
      <c r="JP18" s="15">
        <v>-1.6098250408705499</v>
      </c>
      <c r="JQ18" s="15">
        <v>0</v>
      </c>
      <c r="JR18" s="15">
        <v>-1.3626087909520599</v>
      </c>
      <c r="JS18" s="15">
        <v>-0.69491065301506605</v>
      </c>
      <c r="JT18" s="15">
        <v>-2.3094411841076701</v>
      </c>
      <c r="JU18" s="15">
        <v>-4.9469664530791899</v>
      </c>
      <c r="JV18" s="15">
        <v>-0.84999261668274595</v>
      </c>
      <c r="JW18" s="15">
        <v>-1.9519662293303699</v>
      </c>
      <c r="JX18" s="15">
        <v>-3.3028403495532599</v>
      </c>
      <c r="JY18" s="15">
        <v>-0.60170977350167398</v>
      </c>
      <c r="JZ18" s="15">
        <v>-2.4722160075086901</v>
      </c>
      <c r="KA18" s="15">
        <v>-3.1668710885799101</v>
      </c>
      <c r="KB18" s="15">
        <v>-0.76131989389920296</v>
      </c>
      <c r="KC18" s="15">
        <v>-0.54940954532525899</v>
      </c>
      <c r="KD18" s="15">
        <v>-2.8959150777473401</v>
      </c>
      <c r="KE18" s="15">
        <v>-1.62767722521501</v>
      </c>
      <c r="KF18" s="15">
        <v>0</v>
      </c>
      <c r="KG18" s="15">
        <v>-6.2071526923270899E-2</v>
      </c>
      <c r="KH18" s="15">
        <v>-2.0575562587263301</v>
      </c>
      <c r="KI18" s="15">
        <v>-1.0350378124445001</v>
      </c>
      <c r="KJ18" s="15">
        <v>-0.68390202682151402</v>
      </c>
      <c r="KK18" s="15">
        <v>-1.98452616379505</v>
      </c>
      <c r="KL18" s="15">
        <v>-0.44349970585958698</v>
      </c>
      <c r="KM18" s="15">
        <v>-1.01303575524568E-2</v>
      </c>
      <c r="KN18" s="15">
        <v>-4.2030203087131</v>
      </c>
      <c r="KO18" s="15">
        <v>-0.536847625419554</v>
      </c>
      <c r="KP18" s="15">
        <v>-0.25256096106600001</v>
      </c>
      <c r="KQ18" s="15">
        <v>-0.66387780848699796</v>
      </c>
      <c r="KR18" s="15">
        <v>-2.42043795633972</v>
      </c>
      <c r="KS18" s="15">
        <v>-0.28617534171138098</v>
      </c>
      <c r="KT18" s="15" t="s">
        <v>317</v>
      </c>
      <c r="KU18" s="15">
        <v>-0.70675473526579702</v>
      </c>
      <c r="KV18" s="15">
        <v>-2.8806379965860001</v>
      </c>
      <c r="KW18" s="15">
        <v>-2.6041068367337998</v>
      </c>
      <c r="KX18" s="15">
        <v>-0.74473918694334995</v>
      </c>
      <c r="KY18" s="15">
        <v>-0.21043183626371301</v>
      </c>
      <c r="KZ18" s="15" t="s">
        <v>317</v>
      </c>
      <c r="LA18" s="15">
        <v>-2.6041068367337998</v>
      </c>
      <c r="LB18" s="15">
        <v>-4.47964911354315E-2</v>
      </c>
      <c r="LC18" s="15">
        <v>-1.40654873690148</v>
      </c>
      <c r="LD18" s="15">
        <v>-2.0121271608088098</v>
      </c>
      <c r="LE18" s="15">
        <v>-0.46589006252972598</v>
      </c>
      <c r="LF18" s="15">
        <v>-0.18181306872678801</v>
      </c>
      <c r="LG18" s="15">
        <v>-2.0598102044131101</v>
      </c>
      <c r="LH18" s="15">
        <v>-0.95040799040530799</v>
      </c>
      <c r="LI18" s="15">
        <v>-8.4604608075172297E-2</v>
      </c>
      <c r="LJ18" s="15">
        <v>-2.4185603062993499E-2</v>
      </c>
      <c r="LK18" s="15">
        <v>-1.96862865441552</v>
      </c>
      <c r="LL18" s="15">
        <v>-0.398875905198597</v>
      </c>
      <c r="LM18" s="15">
        <v>-5.7208135718858799E-2</v>
      </c>
      <c r="LN18" s="15">
        <v>-0.458118303486099</v>
      </c>
      <c r="LO18" s="15" t="s">
        <v>317</v>
      </c>
      <c r="LP18" s="15">
        <v>-1.59434853722459</v>
      </c>
      <c r="LQ18" s="15">
        <v>3.7708817953797498E-2</v>
      </c>
      <c r="LR18" s="15">
        <v>-0.16895129882568499</v>
      </c>
      <c r="LS18" s="15">
        <v>-1.6486897045402</v>
      </c>
      <c r="LT18" s="15">
        <v>-0.109794294855432</v>
      </c>
      <c r="LU18" s="15">
        <v>-0.88110722793424201</v>
      </c>
      <c r="LV18" s="15">
        <v>0.13416629320061901</v>
      </c>
      <c r="LW18" s="15">
        <v>0</v>
      </c>
      <c r="LX18" s="15">
        <v>-1.0139363437178699</v>
      </c>
      <c r="LY18" s="15">
        <v>-7.8895574047140898E-2</v>
      </c>
      <c r="LZ18" s="15">
        <v>-0.459052684632417</v>
      </c>
      <c r="MA18" s="15">
        <v>-0.10428114482251399</v>
      </c>
      <c r="MB18" s="15">
        <v>0.24490197728694199</v>
      </c>
      <c r="MC18" s="15">
        <v>-0.14146056685153</v>
      </c>
      <c r="MD18" s="15">
        <v>-0.29150114181817699</v>
      </c>
      <c r="ME18" s="15">
        <v>0.10825011768594101</v>
      </c>
      <c r="MF18" s="15">
        <v>-0.18678194701450301</v>
      </c>
      <c r="MG18" s="15">
        <v>-0.13541528277811099</v>
      </c>
    </row>
    <row r="19" spans="1:345">
      <c r="A19" s="46"/>
      <c r="B19" s="37" t="s">
        <v>325</v>
      </c>
      <c r="C19" s="38"/>
      <c r="D19" s="1" t="s">
        <v>64</v>
      </c>
      <c r="E19" s="15" t="s">
        <v>317</v>
      </c>
      <c r="F19" s="15">
        <v>-0.66588490518961796</v>
      </c>
      <c r="G19" s="15">
        <v>-0.59257237511170702</v>
      </c>
      <c r="H19" s="15">
        <v>-0.199819622360906</v>
      </c>
      <c r="I19" s="15">
        <v>0</v>
      </c>
      <c r="J19" s="15">
        <v>-1.5695105160902301</v>
      </c>
      <c r="K19" s="15">
        <v>-1.8030116762834401</v>
      </c>
      <c r="L19" s="15">
        <v>-0.904929215912607</v>
      </c>
      <c r="M19" s="15">
        <v>0.264130787901936</v>
      </c>
      <c r="N19" s="15">
        <v>-0.14235124803948701</v>
      </c>
      <c r="O19" s="15">
        <v>0</v>
      </c>
      <c r="P19" s="15">
        <v>-1.7033619225824601</v>
      </c>
      <c r="Q19" s="15">
        <v>-2.0751950010882001</v>
      </c>
      <c r="R19" s="15">
        <v>-0.16414368691110401</v>
      </c>
      <c r="S19" s="15">
        <v>-1.84498782477717</v>
      </c>
      <c r="T19" s="15">
        <v>-0.43318178820207298</v>
      </c>
      <c r="U19" s="15">
        <v>-2.1088810374518299</v>
      </c>
      <c r="V19" s="15">
        <v>-1.85091383594987</v>
      </c>
      <c r="W19" s="15">
        <v>-0.70399212857971805</v>
      </c>
      <c r="X19" s="15">
        <v>-0.67533623919665098</v>
      </c>
      <c r="Y19" s="15">
        <v>-1.2273045369681601</v>
      </c>
      <c r="Z19" s="15">
        <v>-2.12671241771675</v>
      </c>
      <c r="AA19" s="15">
        <v>-1.2589159325687</v>
      </c>
      <c r="AB19" s="15">
        <v>-1.3530221933212101</v>
      </c>
      <c r="AC19" s="15">
        <v>-1.5108708323906701</v>
      </c>
      <c r="AD19" s="15">
        <v>-2.0962373475628598E-2</v>
      </c>
      <c r="AE19" s="15">
        <v>-0.43166391481434202</v>
      </c>
      <c r="AF19" s="15">
        <v>-0.36985368431445198</v>
      </c>
      <c r="AG19" s="15">
        <v>-8.0743584230344695E-2</v>
      </c>
      <c r="AH19" s="15">
        <v>-6.4775982251001701E-2</v>
      </c>
      <c r="AI19" s="15">
        <v>-0.56708184451507404</v>
      </c>
      <c r="AJ19" s="15">
        <v>-1.6079251973659601</v>
      </c>
      <c r="AK19" s="15">
        <v>0</v>
      </c>
      <c r="AL19" s="15">
        <v>-0.61481870072322997</v>
      </c>
      <c r="AM19" s="15">
        <v>-0.59782038836843698</v>
      </c>
      <c r="AN19" s="15">
        <v>-0.62692868493643295</v>
      </c>
      <c r="AO19" s="15">
        <v>-0.306671166498378</v>
      </c>
      <c r="AP19" s="15">
        <v>-2.0059450297151402</v>
      </c>
      <c r="AQ19" s="15">
        <v>-2.62069866384366</v>
      </c>
      <c r="AR19" s="15">
        <v>-1.08409942906749E-2</v>
      </c>
      <c r="AS19" s="15">
        <v>-0.534260491808635</v>
      </c>
      <c r="AT19" s="15">
        <v>-1.8627156532413101</v>
      </c>
      <c r="AU19" s="15">
        <v>-0.317622154980711</v>
      </c>
      <c r="AV19" s="15">
        <v>-0.48323115439143199</v>
      </c>
      <c r="AW19" s="15">
        <v>-1.9006314017800501</v>
      </c>
      <c r="AX19" s="15">
        <v>-1.92937000976774</v>
      </c>
      <c r="AY19" s="15">
        <v>-0.39394043679777901</v>
      </c>
      <c r="AZ19" s="15">
        <v>-0.68992197330242699</v>
      </c>
      <c r="BA19" s="15">
        <v>-1.8861256348431801</v>
      </c>
      <c r="BB19" s="15">
        <v>-2.3180112299965399</v>
      </c>
      <c r="BC19" s="15">
        <v>-0.17322228189825001</v>
      </c>
      <c r="BD19" s="15">
        <v>-1.28781437766406</v>
      </c>
      <c r="BE19" s="15">
        <v>0</v>
      </c>
      <c r="BF19" s="15">
        <v>-2.7713171373394201</v>
      </c>
      <c r="BG19" s="15">
        <v>-0.365932660194629</v>
      </c>
      <c r="BH19" s="15" t="s">
        <v>317</v>
      </c>
      <c r="BI19" s="15">
        <v>-1.4209751828439401</v>
      </c>
      <c r="BJ19" s="15">
        <v>-2.0548141349257998</v>
      </c>
      <c r="BK19" s="15">
        <v>-0.50270109110696304</v>
      </c>
      <c r="BL19" s="15">
        <v>-0.27327653723415901</v>
      </c>
      <c r="BM19" s="15">
        <v>-1.9811888361548</v>
      </c>
      <c r="BN19" s="15">
        <v>-0.66212315573551805</v>
      </c>
      <c r="BO19" s="15">
        <v>-1.2496016894886499</v>
      </c>
      <c r="BP19" s="15">
        <v>-0.37102010446741501</v>
      </c>
      <c r="BQ19" s="15">
        <v>-2.0274263725553099</v>
      </c>
      <c r="BR19" s="15" t="s">
        <v>317</v>
      </c>
      <c r="BS19" s="15">
        <v>-0.261669144440833</v>
      </c>
      <c r="BT19" s="15">
        <v>0</v>
      </c>
      <c r="BU19" s="15">
        <v>-0.65130082620366203</v>
      </c>
      <c r="BV19" s="15">
        <v>-9.4115516113072603E-2</v>
      </c>
      <c r="BW19" s="15">
        <v>-0.28479644510838098</v>
      </c>
      <c r="BX19" s="15">
        <v>-1.03814144302911</v>
      </c>
      <c r="BY19" s="15">
        <v>-1.5299819581063001</v>
      </c>
      <c r="BZ19" s="15">
        <v>-2.20438281449939E-2</v>
      </c>
      <c r="CA19" s="15">
        <v>-0.61681026153110197</v>
      </c>
      <c r="CB19" s="15">
        <v>-0.25889983236644698</v>
      </c>
      <c r="CC19" s="15">
        <v>-1.0134709391774801</v>
      </c>
      <c r="CD19" s="15">
        <v>-0.25906931834427499</v>
      </c>
      <c r="CE19" s="15">
        <v>-1.3724863075279401</v>
      </c>
      <c r="CF19" s="15">
        <v>-0.52140696513717399</v>
      </c>
      <c r="CG19" s="15">
        <v>-0.69185035795340999</v>
      </c>
      <c r="CH19" s="15">
        <v>-1.18409048957899E-2</v>
      </c>
      <c r="CI19" s="15">
        <v>-0.80807681482432403</v>
      </c>
      <c r="CJ19" s="15">
        <v>-1.7272304619381</v>
      </c>
      <c r="CK19" s="15">
        <v>-9.5829115505996099E-2</v>
      </c>
      <c r="CL19" s="15">
        <v>-1.8548672389344001</v>
      </c>
      <c r="CM19" s="15">
        <v>-1.15497968783785</v>
      </c>
      <c r="CN19" s="15" t="s">
        <v>317</v>
      </c>
      <c r="CO19" s="15">
        <v>0.228755656589295</v>
      </c>
      <c r="CP19" s="15">
        <v>-0.77402233383247199</v>
      </c>
      <c r="CQ19" s="15">
        <v>-1.3275654232524701</v>
      </c>
      <c r="CR19" s="15">
        <v>-0.64878328104946803</v>
      </c>
      <c r="CS19" s="15">
        <v>0.178285383337624</v>
      </c>
      <c r="CT19" s="15">
        <v>-1.6030494288038399</v>
      </c>
      <c r="CU19" s="15">
        <v>-0.20582984166498799</v>
      </c>
      <c r="CV19" s="15">
        <v>-0.73774085824958402</v>
      </c>
      <c r="CW19" s="15">
        <v>-1.5269782617044001</v>
      </c>
      <c r="CX19" s="15">
        <v>-0.57814252337368299</v>
      </c>
      <c r="CY19" s="15">
        <v>-1.7588143959784801</v>
      </c>
      <c r="CZ19" s="15">
        <v>-1.7630944279476499</v>
      </c>
      <c r="DA19" s="15">
        <v>-1.6496521849816299</v>
      </c>
      <c r="DB19" s="15">
        <v>-1.8266502387974699</v>
      </c>
      <c r="DC19" s="15">
        <v>-1.7453722955714399</v>
      </c>
      <c r="DD19" s="15">
        <v>-0.29586130420697498</v>
      </c>
      <c r="DE19" s="15">
        <v>-0.77005167838942901</v>
      </c>
      <c r="DF19" s="15">
        <v>-1.5085008415431</v>
      </c>
      <c r="DG19" s="15">
        <v>-0.63863204746645297</v>
      </c>
      <c r="DH19" s="15">
        <v>-0.250635073915561</v>
      </c>
      <c r="DI19" s="15">
        <v>1.3268846512038799E-2</v>
      </c>
      <c r="DJ19" s="15">
        <v>-0.91010760994318696</v>
      </c>
      <c r="DK19" s="15">
        <v>-1.5919147893282799</v>
      </c>
      <c r="DL19" s="15">
        <v>-0.230781734982208</v>
      </c>
      <c r="DM19" s="15">
        <v>-1.8095266369173599</v>
      </c>
      <c r="DN19" s="15">
        <v>-1.27356298662978</v>
      </c>
      <c r="DO19" s="15">
        <v>-3.2387182214351502</v>
      </c>
      <c r="DP19" s="15">
        <v>-0.61888984015159398</v>
      </c>
      <c r="DQ19" s="15">
        <v>-0.30966900418552901</v>
      </c>
      <c r="DR19" s="15">
        <v>-1.6548109501105901</v>
      </c>
      <c r="DS19" s="15" t="s">
        <v>317</v>
      </c>
      <c r="DT19" s="15">
        <v>-0.29518715443736498</v>
      </c>
      <c r="DU19" s="15" t="s">
        <v>317</v>
      </c>
      <c r="DV19" s="15">
        <v>-1.8937426270394799</v>
      </c>
      <c r="DW19" s="15">
        <v>0</v>
      </c>
      <c r="DX19" s="15">
        <v>-0.19576746259257999</v>
      </c>
      <c r="DY19" s="15">
        <v>-0.105284399465346</v>
      </c>
      <c r="DZ19" s="15">
        <v>-0.23598159586009099</v>
      </c>
      <c r="EA19" s="15">
        <v>8.8176837777506803E-2</v>
      </c>
      <c r="EB19" s="15">
        <v>-1.72918148126634</v>
      </c>
      <c r="EC19" s="15">
        <v>-1.86046442115259</v>
      </c>
      <c r="ED19" s="15">
        <v>-1.9556536748061499</v>
      </c>
      <c r="EE19" s="15">
        <v>-1.6992346897427399</v>
      </c>
      <c r="EF19" s="15">
        <v>-0.73614777059152603</v>
      </c>
      <c r="EG19" s="15">
        <v>-2.5384380285185602</v>
      </c>
      <c r="EH19" s="15" t="s">
        <v>317</v>
      </c>
      <c r="EI19" s="15">
        <v>-1.6027322528412999</v>
      </c>
      <c r="EJ19" s="15">
        <v>-1.5473193374752601</v>
      </c>
      <c r="EK19" s="15">
        <v>-2.00210321486465</v>
      </c>
      <c r="EL19" s="15">
        <v>-1.36622767507077</v>
      </c>
      <c r="EM19" s="15">
        <v>-0.68432666486378102</v>
      </c>
      <c r="EN19" s="15" t="s">
        <v>317</v>
      </c>
      <c r="EO19" s="15">
        <v>-1.65133070509875</v>
      </c>
      <c r="EP19" s="15">
        <v>-0.73904595657961503</v>
      </c>
      <c r="EQ19" s="15">
        <v>-0.36489407810838098</v>
      </c>
      <c r="ER19" s="15" t="s">
        <v>317</v>
      </c>
      <c r="ES19" s="15">
        <v>-0.64362799277212301</v>
      </c>
      <c r="ET19" s="15">
        <v>-1.58966624482616</v>
      </c>
      <c r="EU19" s="15">
        <v>-0.65567252976241297</v>
      </c>
      <c r="EV19" s="15">
        <v>9.61414872102615E-2</v>
      </c>
      <c r="EW19" s="15">
        <v>-0.42496953976120999</v>
      </c>
      <c r="EX19" s="15">
        <v>-1.72013615641295</v>
      </c>
      <c r="EY19" s="15">
        <v>-1.07278813153904</v>
      </c>
      <c r="EZ19" s="15">
        <v>-0.57008656527282198</v>
      </c>
      <c r="FA19" s="15">
        <v>-0.85398633367821597</v>
      </c>
      <c r="FB19" s="15">
        <v>4.71049432363485E-2</v>
      </c>
      <c r="FC19" s="15">
        <v>-0.55782172387423701</v>
      </c>
      <c r="FD19" s="15">
        <v>-1.8095266369173599</v>
      </c>
      <c r="FE19" s="15">
        <v>-1.5415704547281801</v>
      </c>
      <c r="FF19" s="15">
        <v>-4.8637231903826197E-2</v>
      </c>
      <c r="FG19" s="15" t="s">
        <v>317</v>
      </c>
      <c r="FH19" s="15">
        <v>-1.8398669813944599</v>
      </c>
      <c r="FI19" s="15">
        <v>-1.4658901534803499</v>
      </c>
      <c r="FJ19" s="15" t="s">
        <v>317</v>
      </c>
      <c r="FK19" s="15">
        <v>-2.36640814562851</v>
      </c>
      <c r="FL19" s="15">
        <v>-2.1604167500654601</v>
      </c>
      <c r="FM19" s="15">
        <v>-1.48596096976167</v>
      </c>
      <c r="FN19" s="15">
        <v>-1.7250668332225001</v>
      </c>
      <c r="FO19" s="15">
        <v>0</v>
      </c>
      <c r="FP19" s="15">
        <v>0</v>
      </c>
      <c r="FQ19" s="15">
        <v>-0.18789699367658899</v>
      </c>
      <c r="FR19" s="15">
        <v>-7.1453381260463494E-2</v>
      </c>
      <c r="FS19" s="15">
        <v>-1.2574613670577</v>
      </c>
      <c r="FT19" s="15" t="s">
        <v>317</v>
      </c>
      <c r="FU19" s="15">
        <v>2.2794118371799101E-2</v>
      </c>
      <c r="FV19" s="15">
        <v>-3.5521603119619298</v>
      </c>
      <c r="FW19" s="15" t="s">
        <v>317</v>
      </c>
      <c r="FX19" s="15">
        <v>-2.0241854732489499</v>
      </c>
      <c r="FY19" s="15">
        <v>0</v>
      </c>
      <c r="FZ19" s="15" t="s">
        <v>317</v>
      </c>
      <c r="GA19" s="15">
        <v>-0.46737067157017798</v>
      </c>
      <c r="GB19" s="15">
        <v>-2.5123898109458298</v>
      </c>
      <c r="GC19" s="15" t="s">
        <v>317</v>
      </c>
      <c r="GD19" s="15">
        <v>-0.53501116239992896</v>
      </c>
      <c r="GE19" s="15">
        <v>-2.1497569943665602</v>
      </c>
      <c r="GF19" s="15">
        <v>-0.36632442538365101</v>
      </c>
      <c r="GG19" s="15">
        <v>-1.88319095928813</v>
      </c>
      <c r="GH19" s="15">
        <v>-0.81483914983347905</v>
      </c>
      <c r="GI19" s="15">
        <v>-0.19278233804380299</v>
      </c>
      <c r="GJ19" s="15">
        <v>-1.6684651309529199</v>
      </c>
      <c r="GK19" s="15">
        <v>-1.2320129637284201</v>
      </c>
      <c r="GL19" s="15">
        <v>-3.2862934518173699</v>
      </c>
      <c r="GM19" s="15">
        <v>-0.14585321609828</v>
      </c>
      <c r="GN19" s="15">
        <v>-0.43588091008922802</v>
      </c>
      <c r="GO19" s="15" t="s">
        <v>317</v>
      </c>
      <c r="GP19" s="15">
        <v>-0.19131972773278799</v>
      </c>
      <c r="GQ19" s="15" t="s">
        <v>317</v>
      </c>
      <c r="GR19" s="15">
        <v>-0.224850743858517</v>
      </c>
      <c r="GS19" s="15">
        <v>-2.6095484069997399</v>
      </c>
      <c r="GT19" s="15">
        <v>0</v>
      </c>
      <c r="GU19" s="15">
        <v>-1.1132266926505401</v>
      </c>
      <c r="GV19" s="15">
        <v>-2.51586494316519</v>
      </c>
      <c r="GW19" s="15">
        <v>-0.51310330652145597</v>
      </c>
      <c r="GX19" s="15">
        <v>-1.94527198364229</v>
      </c>
      <c r="GY19" s="15" t="s">
        <v>317</v>
      </c>
      <c r="GZ19" s="15">
        <v>-0.260977990313144</v>
      </c>
      <c r="HA19" s="15" t="s">
        <v>317</v>
      </c>
      <c r="HB19" s="15">
        <v>-1.5026144085547499</v>
      </c>
      <c r="HC19" s="15">
        <v>-2.42945765092486</v>
      </c>
      <c r="HD19" s="15">
        <v>-0.72864894305652605</v>
      </c>
      <c r="HE19" s="15">
        <v>-1.4911197956942099</v>
      </c>
      <c r="HF19" s="15">
        <v>-2.1497569943665602</v>
      </c>
      <c r="HG19" s="15">
        <v>-0.53901688784601498</v>
      </c>
      <c r="HH19" s="15">
        <v>-0.25398002900496702</v>
      </c>
      <c r="HI19" s="15">
        <v>-2.4880461464601198</v>
      </c>
      <c r="HJ19" s="15">
        <v>-0.67960798221979601</v>
      </c>
      <c r="HK19" s="15">
        <v>-0.48759817824193902</v>
      </c>
      <c r="HL19" s="15">
        <v>-0.24662326207784999</v>
      </c>
      <c r="HM19" s="15">
        <v>-3.6579531927878999</v>
      </c>
      <c r="HN19" s="15" t="s">
        <v>317</v>
      </c>
      <c r="HO19" s="15">
        <v>-0.38008168645550999</v>
      </c>
      <c r="HP19" s="15">
        <v>-0.27824105268442001</v>
      </c>
      <c r="HQ19" s="15">
        <v>-2.3508208065880898</v>
      </c>
      <c r="HR19" s="15">
        <v>-0.42010156736903997</v>
      </c>
      <c r="HS19" s="15">
        <v>-2.37916393996497</v>
      </c>
      <c r="HT19" s="15">
        <v>0</v>
      </c>
      <c r="HU19" s="15">
        <v>-0.52162932639044002</v>
      </c>
      <c r="HV19" s="15">
        <v>-0.80648668653062805</v>
      </c>
      <c r="HW19" s="15">
        <v>-0.35410470187361498</v>
      </c>
      <c r="HX19" s="15">
        <v>-2.7554076087225901</v>
      </c>
      <c r="HY19" s="15">
        <v>-0.13394593631339199</v>
      </c>
      <c r="HZ19" s="15">
        <v>-2.0241854732489499</v>
      </c>
      <c r="IA19" s="15">
        <v>-0.53552953164391404</v>
      </c>
      <c r="IB19" s="15">
        <v>-0.44521868747710502</v>
      </c>
      <c r="IC19" s="15">
        <v>-2.2604032885235199</v>
      </c>
      <c r="ID19" s="15">
        <v>-0.81483914983347905</v>
      </c>
      <c r="IE19" s="15" t="s">
        <v>317</v>
      </c>
      <c r="IF19" s="15" t="s">
        <v>317</v>
      </c>
      <c r="IG19" s="15">
        <v>-0.43131342209838303</v>
      </c>
      <c r="IH19" s="15" t="s">
        <v>317</v>
      </c>
      <c r="II19" s="15">
        <v>0</v>
      </c>
      <c r="IJ19" s="15">
        <v>-0.32095573185093601</v>
      </c>
      <c r="IK19" s="15">
        <v>-2.1728113701483398</v>
      </c>
      <c r="IL19" s="15">
        <v>-3.4388049839972998</v>
      </c>
      <c r="IM19" s="15" t="s">
        <v>317</v>
      </c>
      <c r="IN19" s="15">
        <v>4.7775535168522402E-3</v>
      </c>
      <c r="IO19" s="15">
        <v>-0.359279819125011</v>
      </c>
      <c r="IP19" s="15" t="s">
        <v>317</v>
      </c>
      <c r="IQ19" s="15">
        <v>5.8040708373497403E-2</v>
      </c>
      <c r="IR19" s="15">
        <v>-0.10192619226198101</v>
      </c>
      <c r="IS19" s="15">
        <v>-0.29853658365975</v>
      </c>
      <c r="IT19" s="15">
        <v>-0.22592154300628201</v>
      </c>
      <c r="IU19" s="15" t="s">
        <v>317</v>
      </c>
      <c r="IV19" s="15">
        <v>7.2411480502612105E-2</v>
      </c>
      <c r="IW19" s="15" t="s">
        <v>317</v>
      </c>
      <c r="IX19" s="15">
        <v>-1.90965911324954</v>
      </c>
      <c r="IY19" s="15">
        <v>-0.896202706213725</v>
      </c>
      <c r="IZ19" s="15">
        <v>-1.87106363883155</v>
      </c>
      <c r="JA19" s="15">
        <v>-1.7895911270205</v>
      </c>
      <c r="JB19" s="15" t="s">
        <v>317</v>
      </c>
      <c r="JC19" s="15">
        <v>-2.90611651677307</v>
      </c>
      <c r="JD19" s="15">
        <v>-2.5096707099159401</v>
      </c>
      <c r="JE19" s="15">
        <v>-0.83743847673639704</v>
      </c>
      <c r="JF19" s="15">
        <v>-0.24058946089038899</v>
      </c>
      <c r="JG19" s="15">
        <v>-3.4728994080584701</v>
      </c>
      <c r="JH19" s="15">
        <v>-7.0578597418934397</v>
      </c>
      <c r="JI19" s="15">
        <v>0</v>
      </c>
      <c r="JJ19" s="15">
        <v>-0.40052631513561499</v>
      </c>
      <c r="JK19" s="15">
        <v>-2.7041336188654399</v>
      </c>
      <c r="JL19" s="15" t="s">
        <v>317</v>
      </c>
      <c r="JM19" s="15">
        <v>-0.43260724700860098</v>
      </c>
      <c r="JN19" s="15">
        <v>0</v>
      </c>
      <c r="JO19" s="15">
        <v>-1.9510299453714399</v>
      </c>
      <c r="JP19" s="15">
        <v>-2.1465695706583601</v>
      </c>
      <c r="JQ19" s="15">
        <v>-0.63693117821918599</v>
      </c>
      <c r="JR19" s="15">
        <v>-0.60203518736008299</v>
      </c>
      <c r="JS19" s="15">
        <v>-1.00812527048182</v>
      </c>
      <c r="JT19" s="15" t="s">
        <v>317</v>
      </c>
      <c r="JU19" s="15">
        <v>-1.6885742773939401</v>
      </c>
      <c r="JV19" s="15">
        <v>-2.2611228922826201</v>
      </c>
      <c r="JW19" s="15">
        <v>-1.73279869752732</v>
      </c>
      <c r="JX19" s="15">
        <v>-1.3073591522286601</v>
      </c>
      <c r="JY19" s="15">
        <v>-1.03588849667331</v>
      </c>
      <c r="JZ19" s="15">
        <v>-2.31915699465742</v>
      </c>
      <c r="KA19" s="15">
        <v>-0.69359661194465905</v>
      </c>
      <c r="KB19" s="15">
        <v>-0.95474390988728497</v>
      </c>
      <c r="KC19" s="15">
        <v>-2.7041336188654399</v>
      </c>
      <c r="KD19" s="15">
        <v>-0.92117661600154299</v>
      </c>
      <c r="KE19" s="15" t="s">
        <v>317</v>
      </c>
      <c r="KF19" s="15">
        <v>-0.78510746439729096</v>
      </c>
      <c r="KG19" s="15">
        <v>-0.65531690268675602</v>
      </c>
      <c r="KH19" s="15">
        <v>-1.45802703266944</v>
      </c>
      <c r="KI19" s="15">
        <v>-0.34680333521387502</v>
      </c>
      <c r="KJ19" s="15">
        <v>0</v>
      </c>
      <c r="KK19" s="15">
        <v>2.8888900076407902E-3</v>
      </c>
      <c r="KL19" s="15">
        <v>0</v>
      </c>
      <c r="KM19" s="15">
        <v>-0.878813515925573</v>
      </c>
      <c r="KN19" s="15">
        <v>-0.63655132589138097</v>
      </c>
      <c r="KO19" s="15">
        <v>-1.89993635832138</v>
      </c>
      <c r="KP19" s="15">
        <v>-0.92293812895313698</v>
      </c>
      <c r="KQ19" s="15">
        <v>-0.18842193597359599</v>
      </c>
      <c r="KR19" s="15">
        <v>-1.7045016474524299</v>
      </c>
      <c r="KS19" s="15">
        <v>-1.43578529034652</v>
      </c>
      <c r="KT19" s="15">
        <v>-3.4439524910427699</v>
      </c>
      <c r="KU19" s="15">
        <v>-4.3655602641642102E-2</v>
      </c>
      <c r="KV19" s="15">
        <v>-3.4439524910427699</v>
      </c>
      <c r="KW19" s="15">
        <v>-0.608324543019233</v>
      </c>
      <c r="KX19" s="15">
        <v>-1.6008171603758199</v>
      </c>
      <c r="KY19" s="15">
        <v>-1.2353623950155901</v>
      </c>
      <c r="KZ19" s="15" t="s">
        <v>317</v>
      </c>
      <c r="LA19" s="15">
        <v>-0.50775591866034198</v>
      </c>
      <c r="LB19" s="15">
        <v>-1.15722249818436</v>
      </c>
      <c r="LC19" s="15">
        <v>0</v>
      </c>
      <c r="LD19" s="15">
        <v>-0.81371145394881605</v>
      </c>
      <c r="LE19" s="15">
        <v>-0.104871848152239</v>
      </c>
      <c r="LF19" s="15">
        <v>-1.62323420906509</v>
      </c>
      <c r="LG19" s="15">
        <v>-1.9189858880083801</v>
      </c>
      <c r="LH19" s="15">
        <v>-2.33273587170028</v>
      </c>
      <c r="LI19" s="15">
        <v>-9.7871885227373001E-2</v>
      </c>
      <c r="LJ19" s="15">
        <v>-2.6766133570573999E-2</v>
      </c>
      <c r="LK19" s="15">
        <v>-3.6218705304510199</v>
      </c>
      <c r="LL19" s="15">
        <v>-0.25237424670384501</v>
      </c>
      <c r="LM19" s="15">
        <v>-2.1465695706583601</v>
      </c>
      <c r="LN19" s="15">
        <v>-2.3530564235178901</v>
      </c>
      <c r="LO19" s="15">
        <v>-2.30214484396432</v>
      </c>
      <c r="LP19" s="15" t="s">
        <v>317</v>
      </c>
      <c r="LQ19" s="15">
        <v>-0.33118496460843699</v>
      </c>
      <c r="LR19" s="15">
        <v>-0.29185842456181499</v>
      </c>
      <c r="LS19" s="15">
        <v>-1.3757505502877501</v>
      </c>
      <c r="LT19" s="15">
        <v>-0.131698772653253</v>
      </c>
      <c r="LU19" s="15">
        <v>-0.34100767800918402</v>
      </c>
      <c r="LV19" s="15">
        <v>0.14201807822617901</v>
      </c>
      <c r="LW19" s="15">
        <v>0.105327004297111</v>
      </c>
      <c r="LX19" s="15">
        <v>-0.18700886837619601</v>
      </c>
      <c r="LY19" s="15">
        <v>-0.58466930103644099</v>
      </c>
      <c r="LZ19" s="15">
        <v>-5.0187761741427701E-2</v>
      </c>
      <c r="MA19" s="15">
        <v>8.9012891582402401E-2</v>
      </c>
      <c r="MB19" s="15">
        <v>0.32979421815360199</v>
      </c>
      <c r="MC19" s="15">
        <v>0.16886887004565601</v>
      </c>
      <c r="MD19" s="15">
        <v>-9.4827745116283099E-2</v>
      </c>
      <c r="ME19" s="15">
        <v>0.30989612041122999</v>
      </c>
      <c r="MF19" s="15">
        <v>0.16784188391638699</v>
      </c>
      <c r="MG19" s="15">
        <v>0.12726115972583699</v>
      </c>
    </row>
    <row r="20" spans="1:345">
      <c r="A20" s="46"/>
      <c r="B20" s="37"/>
      <c r="C20" s="38"/>
      <c r="D20" s="1" t="s">
        <v>61</v>
      </c>
      <c r="E20" s="15">
        <v>-1.54593504873043</v>
      </c>
      <c r="F20" s="15" t="s">
        <v>317</v>
      </c>
      <c r="G20" s="15">
        <v>-1.09644084870762</v>
      </c>
      <c r="H20" s="15">
        <v>-1.00716833761314</v>
      </c>
      <c r="I20" s="15">
        <v>-0.46445775108271498</v>
      </c>
      <c r="J20" s="15">
        <v>-1.5695105160902301</v>
      </c>
      <c r="K20" s="15">
        <v>-1.2015383895048499</v>
      </c>
      <c r="L20" s="15">
        <v>-0.904929215912607</v>
      </c>
      <c r="M20" s="15">
        <v>-0.41331748858614198</v>
      </c>
      <c r="N20" s="15">
        <v>-0.37318479999000398</v>
      </c>
      <c r="O20" s="15">
        <v>-0.41712839790522099</v>
      </c>
      <c r="P20" s="15">
        <v>-0.36043775440849302</v>
      </c>
      <c r="Q20" s="15">
        <v>-0.48966111867442802</v>
      </c>
      <c r="R20" s="15">
        <v>-1.4209751828439401</v>
      </c>
      <c r="S20" s="15">
        <v>-0.58306003604283196</v>
      </c>
      <c r="T20" s="15">
        <v>-1.7193118775073299</v>
      </c>
      <c r="U20" s="15">
        <v>-0.49348981875202402</v>
      </c>
      <c r="V20" s="15">
        <v>-0.48611799676393302</v>
      </c>
      <c r="W20" s="15">
        <v>-1.8370598469386901</v>
      </c>
      <c r="X20" s="15">
        <v>-2.4197311199131901</v>
      </c>
      <c r="Y20" s="15">
        <v>-0.18248298394724799</v>
      </c>
      <c r="Z20" s="15">
        <v>-1.59268534777455</v>
      </c>
      <c r="AA20" s="15">
        <v>-1.4627774869815899</v>
      </c>
      <c r="AB20" s="15">
        <v>-1.63793177204525</v>
      </c>
      <c r="AC20" s="15">
        <v>-1.4077193767152101</v>
      </c>
      <c r="AD20" s="15">
        <v>-0.60979324503670895</v>
      </c>
      <c r="AE20" s="15">
        <v>-0.593005917871403</v>
      </c>
      <c r="AF20" s="15">
        <v>-0.42520110905743702</v>
      </c>
      <c r="AG20" s="15">
        <v>-6.1030635383328598E-2</v>
      </c>
      <c r="AH20" s="15">
        <v>0</v>
      </c>
      <c r="AI20" s="15">
        <v>-1.68725608472058</v>
      </c>
      <c r="AJ20" s="15">
        <v>-0.26317522946928001</v>
      </c>
      <c r="AK20" s="15">
        <v>5.7306599865438297E-2</v>
      </c>
      <c r="AL20" s="15">
        <v>-0.27327653723415901</v>
      </c>
      <c r="AM20" s="15">
        <v>-0.99653745455494103</v>
      </c>
      <c r="AN20" s="15">
        <v>-0.23889142924418799</v>
      </c>
      <c r="AO20" s="15">
        <v>-0.131051459995601</v>
      </c>
      <c r="AP20" s="15">
        <v>-2.0219180818868101</v>
      </c>
      <c r="AQ20" s="15">
        <v>-0.13709698489465</v>
      </c>
      <c r="AR20" s="15">
        <v>0</v>
      </c>
      <c r="AS20" s="15" t="s">
        <v>317</v>
      </c>
      <c r="AT20" s="15">
        <v>-1.7507700113509399</v>
      </c>
      <c r="AU20" s="15">
        <v>-5.60184512692656E-2</v>
      </c>
      <c r="AV20" s="15">
        <v>-0.931899830653939</v>
      </c>
      <c r="AW20" s="15">
        <v>-1.4921641212821299</v>
      </c>
      <c r="AX20" s="15">
        <v>-0.28537484204321001</v>
      </c>
      <c r="AY20" s="15">
        <v>-0.30510196616880703</v>
      </c>
      <c r="AZ20" s="15">
        <v>-1.6211286811438499</v>
      </c>
      <c r="BA20" s="15">
        <v>-3.33110290476391</v>
      </c>
      <c r="BB20" s="15">
        <v>-1.82710616584626</v>
      </c>
      <c r="BC20" s="15">
        <v>-2.3180112299965399</v>
      </c>
      <c r="BD20" s="15">
        <v>-1.8568230248384801</v>
      </c>
      <c r="BE20" s="15">
        <v>-0.18552550848364999</v>
      </c>
      <c r="BF20" s="15">
        <v>-3.1852972285357302</v>
      </c>
      <c r="BG20" s="15">
        <v>-3.1318951948109301</v>
      </c>
      <c r="BH20" s="15">
        <v>-0.56511401549775198</v>
      </c>
      <c r="BI20" s="15" t="s">
        <v>317</v>
      </c>
      <c r="BJ20" s="15" t="s">
        <v>317</v>
      </c>
      <c r="BK20" s="15">
        <v>0</v>
      </c>
      <c r="BL20" s="15" t="s">
        <v>317</v>
      </c>
      <c r="BM20" s="15" t="s">
        <v>317</v>
      </c>
      <c r="BN20" s="15">
        <v>-2.0819596873386299</v>
      </c>
      <c r="BO20" s="15">
        <v>-0.67015010552124299</v>
      </c>
      <c r="BP20" s="15">
        <v>-1.65123972177323</v>
      </c>
      <c r="BQ20" s="15">
        <v>-1.36299796081779</v>
      </c>
      <c r="BR20" s="15">
        <v>-2.5705949737576401</v>
      </c>
      <c r="BS20" s="15" t="s">
        <v>317</v>
      </c>
      <c r="BT20" s="15">
        <v>2.04907317823304E-2</v>
      </c>
      <c r="BU20" s="15">
        <v>-0.31273371713283099</v>
      </c>
      <c r="BV20" s="15">
        <v>-7.63553635358239E-3</v>
      </c>
      <c r="BW20" s="15">
        <v>0</v>
      </c>
      <c r="BX20" s="15">
        <v>-2.0219180818868101</v>
      </c>
      <c r="BY20" s="15">
        <v>-1.19445401699751</v>
      </c>
      <c r="BZ20" s="15">
        <v>0</v>
      </c>
      <c r="CA20" s="15">
        <v>-1.45759026980592</v>
      </c>
      <c r="CB20" s="15">
        <v>-1.8627156532413101</v>
      </c>
      <c r="CC20" s="15">
        <v>-0.195231683485767</v>
      </c>
      <c r="CD20" s="15">
        <v>-2.2529449143623901E-2</v>
      </c>
      <c r="CE20" s="15">
        <v>-1.92937000976774</v>
      </c>
      <c r="CF20" s="15">
        <v>-0.48611799676393302</v>
      </c>
      <c r="CG20" s="15">
        <v>-1.45831092491403</v>
      </c>
      <c r="CH20" s="15">
        <v>0</v>
      </c>
      <c r="CI20" s="15">
        <v>0</v>
      </c>
      <c r="CJ20" s="15">
        <v>-1.3132775868904001</v>
      </c>
      <c r="CK20" s="15">
        <v>0</v>
      </c>
      <c r="CL20" s="15">
        <v>-0.79138953811087798</v>
      </c>
      <c r="CM20" s="15">
        <v>-1.7748123023997999</v>
      </c>
      <c r="CN20" s="15" t="s">
        <v>317</v>
      </c>
      <c r="CO20" s="15">
        <v>0.30441952573449599</v>
      </c>
      <c r="CP20" s="15">
        <v>-1.3275654232524701</v>
      </c>
      <c r="CQ20" s="15">
        <v>-1.5361176317607601</v>
      </c>
      <c r="CR20" s="15">
        <v>-0.41570769705792399</v>
      </c>
      <c r="CS20" s="15">
        <v>0.142400816346968</v>
      </c>
      <c r="CT20" s="15">
        <v>-0.44116316233868702</v>
      </c>
      <c r="CU20" s="15">
        <v>-0.446593210060863</v>
      </c>
      <c r="CV20" s="15">
        <v>-1.4658901534803499</v>
      </c>
      <c r="CW20" s="15">
        <v>-1.8266502387974699</v>
      </c>
      <c r="CX20" s="15">
        <v>-1.3634129877082699</v>
      </c>
      <c r="CY20" s="15">
        <v>-0.50633269906155198</v>
      </c>
      <c r="CZ20" s="15">
        <v>-1.5085008415431</v>
      </c>
      <c r="DA20" s="15">
        <v>-1.7154267750763601</v>
      </c>
      <c r="DB20" s="15">
        <v>-2.0690236509795499</v>
      </c>
      <c r="DC20" s="15">
        <v>-2.0914049703678699</v>
      </c>
      <c r="DD20" s="15">
        <v>-1.34707890260677</v>
      </c>
      <c r="DE20" s="15">
        <v>0</v>
      </c>
      <c r="DF20" s="15" t="s">
        <v>317</v>
      </c>
      <c r="DG20" s="15">
        <v>-1.3823667249578599</v>
      </c>
      <c r="DH20" s="15">
        <v>0</v>
      </c>
      <c r="DI20" s="15">
        <v>0</v>
      </c>
      <c r="DJ20" s="15">
        <v>-2.4010328588576599</v>
      </c>
      <c r="DK20" s="15">
        <v>-1.66100602617244</v>
      </c>
      <c r="DL20" s="15">
        <v>-9.29957697137304E-2</v>
      </c>
      <c r="DM20" s="15">
        <v>-0.37921684561576102</v>
      </c>
      <c r="DN20" s="15">
        <v>-0.208940798995217</v>
      </c>
      <c r="DO20" s="15">
        <v>-0.96692428803006603</v>
      </c>
      <c r="DP20" s="15">
        <v>-2.30833874416096</v>
      </c>
      <c r="DQ20" s="15">
        <v>-4.0837904882099298</v>
      </c>
      <c r="DR20" s="15">
        <v>-1.4513433127454201</v>
      </c>
      <c r="DS20" s="15">
        <v>-2.1099404170507001</v>
      </c>
      <c r="DT20" s="15">
        <v>-1.7154267750763601</v>
      </c>
      <c r="DU20" s="15" t="s">
        <v>317</v>
      </c>
      <c r="DV20" s="15" t="s">
        <v>317</v>
      </c>
      <c r="DW20" s="15">
        <v>-0.24168535227537699</v>
      </c>
      <c r="DX20" s="15">
        <v>-1.05598025352888</v>
      </c>
      <c r="DY20" s="15">
        <v>-0.302648668683833</v>
      </c>
      <c r="DZ20" s="15" t="s">
        <v>317</v>
      </c>
      <c r="EA20" s="15">
        <v>0</v>
      </c>
      <c r="EB20" s="15">
        <v>-1.56697707913855</v>
      </c>
      <c r="EC20" s="15">
        <v>-0.66949651565720603</v>
      </c>
      <c r="ED20" s="15">
        <v>-0.91203806996319903</v>
      </c>
      <c r="EE20" s="15">
        <v>-0.40661590481897197</v>
      </c>
      <c r="EF20" s="15" t="s">
        <v>317</v>
      </c>
      <c r="EG20" s="15">
        <v>-1.68918991283007</v>
      </c>
      <c r="EH20" s="15">
        <v>-0.20118462232648199</v>
      </c>
      <c r="EI20" s="15">
        <v>-1.9535082516529401</v>
      </c>
      <c r="EJ20" s="15">
        <v>-1.89924013838105</v>
      </c>
      <c r="EK20" s="15">
        <v>-1.79498814179578</v>
      </c>
      <c r="EL20" s="15">
        <v>-1.5577943289952201</v>
      </c>
      <c r="EM20" s="15">
        <v>-1.9661591725243901</v>
      </c>
      <c r="EN20" s="15">
        <v>-1.8095266369173599</v>
      </c>
      <c r="EO20" s="15">
        <v>-0.57559442243119097</v>
      </c>
      <c r="EP20" s="15">
        <v>0</v>
      </c>
      <c r="EQ20" s="15">
        <v>-0.255785750134153</v>
      </c>
      <c r="ER20" s="15">
        <v>-1.88665435994346</v>
      </c>
      <c r="ES20" s="15">
        <v>-2.2581248026115799</v>
      </c>
      <c r="ET20" s="15">
        <v>-1.4776605463335699</v>
      </c>
      <c r="EU20" s="15">
        <v>-1.2372759628282499</v>
      </c>
      <c r="EV20" s="15">
        <v>4.9905557836279799E-2</v>
      </c>
      <c r="EW20" s="15">
        <v>-8.2831007735312406E-2</v>
      </c>
      <c r="EX20" s="15">
        <v>-2.3432393834962202</v>
      </c>
      <c r="EY20" s="15">
        <v>-1.4216887523464199</v>
      </c>
      <c r="EZ20" s="15">
        <v>-1.8548672389344001</v>
      </c>
      <c r="FA20" s="15">
        <v>-1.6663549942865299</v>
      </c>
      <c r="FB20" s="15">
        <v>0</v>
      </c>
      <c r="FC20" s="15">
        <v>-1.44084040814602</v>
      </c>
      <c r="FD20" s="15">
        <v>-1.9427530641439901</v>
      </c>
      <c r="FE20" s="15">
        <v>-0.325750552496891</v>
      </c>
      <c r="FF20" s="15" t="s">
        <v>317</v>
      </c>
      <c r="FG20" s="15" t="s">
        <v>317</v>
      </c>
      <c r="FH20" s="15">
        <v>-0.33558902632194199</v>
      </c>
      <c r="FI20" s="15" t="s">
        <v>317</v>
      </c>
      <c r="FJ20" s="15">
        <v>-1.54970730488264</v>
      </c>
      <c r="FK20" s="15">
        <v>-1.2077742153994799</v>
      </c>
      <c r="FL20" s="15">
        <v>-1.6250223697220301</v>
      </c>
      <c r="FM20" s="15">
        <v>-1.43449232305107</v>
      </c>
      <c r="FN20" s="15">
        <v>-2.1903861826874498</v>
      </c>
      <c r="FO20" s="15">
        <v>3.7419262270879702E-2</v>
      </c>
      <c r="FP20" s="15">
        <v>-0.43848978417046303</v>
      </c>
      <c r="FQ20" s="15">
        <v>-2.1903861826874498</v>
      </c>
      <c r="FR20" s="15">
        <v>-2.88149630134048</v>
      </c>
      <c r="FS20" s="15" t="s">
        <v>317</v>
      </c>
      <c r="FT20" s="15" t="s">
        <v>317</v>
      </c>
      <c r="FU20" s="15">
        <v>0</v>
      </c>
      <c r="FV20" s="15" t="s">
        <v>317</v>
      </c>
      <c r="FW20" s="15" t="s">
        <v>317</v>
      </c>
      <c r="FX20" s="15">
        <v>-1.35659745320361</v>
      </c>
      <c r="FY20" s="15">
        <v>-0.26312233704883298</v>
      </c>
      <c r="FZ20" s="15">
        <v>-1.45448307986241</v>
      </c>
      <c r="GA20" s="15">
        <v>-2.6707270083366201</v>
      </c>
      <c r="GB20" s="15">
        <v>-3.22279093110815</v>
      </c>
      <c r="GC20" s="15">
        <v>-0.27444573096170699</v>
      </c>
      <c r="GD20" s="15">
        <v>-2.94734560763139</v>
      </c>
      <c r="GE20" s="15">
        <v>-0.556307919102356</v>
      </c>
      <c r="GF20" s="15">
        <v>0</v>
      </c>
      <c r="GG20" s="15">
        <v>-2.8189708126722901</v>
      </c>
      <c r="GH20" s="15">
        <v>-3.2862934518173699</v>
      </c>
      <c r="GI20" s="15">
        <v>-2.0875688854573502</v>
      </c>
      <c r="GJ20" s="15">
        <v>-1.8928518448515499</v>
      </c>
      <c r="GK20" s="15" t="s">
        <v>317</v>
      </c>
      <c r="GL20" s="15">
        <v>-0.34991025760256</v>
      </c>
      <c r="GM20" s="15" t="s">
        <v>317</v>
      </c>
      <c r="GN20" s="15">
        <v>-2.6823888263707598</v>
      </c>
      <c r="GO20" s="15">
        <v>-2.1187990827291698</v>
      </c>
      <c r="GP20" s="15">
        <v>-3.6222561841835801</v>
      </c>
      <c r="GQ20" s="15" t="s">
        <v>317</v>
      </c>
      <c r="GR20" s="15" t="s">
        <v>317</v>
      </c>
      <c r="GS20" s="15">
        <v>-0.28422858809241502</v>
      </c>
      <c r="GT20" s="15">
        <v>-6.1923146636844199E-3</v>
      </c>
      <c r="GU20" s="15">
        <v>-0.72666913672886202</v>
      </c>
      <c r="GV20" s="15">
        <v>-0.80172139021476396</v>
      </c>
      <c r="GW20" s="15">
        <v>-0.73893761482584297</v>
      </c>
      <c r="GX20" s="15">
        <v>-1.6684651309529199</v>
      </c>
      <c r="GY20" s="15" t="s">
        <v>317</v>
      </c>
      <c r="GZ20" s="15">
        <v>-2.1497569943665602</v>
      </c>
      <c r="HA20" s="15">
        <v>-0.331247967513917</v>
      </c>
      <c r="HB20" s="15">
        <v>-0.87699259707900401</v>
      </c>
      <c r="HC20" s="15">
        <v>-3.2862934518173699</v>
      </c>
      <c r="HD20" s="15">
        <v>-2.0623712581263201</v>
      </c>
      <c r="HE20" s="15">
        <v>-2.1497569943665602</v>
      </c>
      <c r="HF20" s="15">
        <v>-0.231534968209861</v>
      </c>
      <c r="HG20" s="15">
        <v>-1.8242907954730301</v>
      </c>
      <c r="HH20" s="15">
        <v>-1.0260343383808901</v>
      </c>
      <c r="HI20" s="15">
        <v>-2.7700483092134598</v>
      </c>
      <c r="HJ20" s="15">
        <v>-2.9772808400436501</v>
      </c>
      <c r="HK20" s="15">
        <v>-2.9601585711267902</v>
      </c>
      <c r="HL20" s="15">
        <v>-2.0875688854573502</v>
      </c>
      <c r="HM20" s="15">
        <v>-0.81922147912133803</v>
      </c>
      <c r="HN20" s="15">
        <v>-0.218549438793431</v>
      </c>
      <c r="HO20" s="15">
        <v>-3.5521603119619298</v>
      </c>
      <c r="HP20" s="15">
        <v>-1.73086275934786</v>
      </c>
      <c r="HQ20" s="15">
        <v>-0.268933715484102</v>
      </c>
      <c r="HR20" s="15">
        <v>-4.0446332452471596</v>
      </c>
      <c r="HS20" s="15">
        <v>-2.0473862782040002</v>
      </c>
      <c r="HT20" s="15">
        <v>-0.21894411334901001</v>
      </c>
      <c r="HU20" s="15">
        <v>-2.2196226288910599</v>
      </c>
      <c r="HV20" s="15" t="s">
        <v>317</v>
      </c>
      <c r="HW20" s="15" t="s">
        <v>317</v>
      </c>
      <c r="HX20" s="15">
        <v>-1.91801680681428</v>
      </c>
      <c r="HY20" s="15">
        <v>-1.8242907954730301</v>
      </c>
      <c r="HZ20" s="15" t="s">
        <v>317</v>
      </c>
      <c r="IA20" s="15" t="s">
        <v>317</v>
      </c>
      <c r="IB20" s="15">
        <v>-2.0241854732489499</v>
      </c>
      <c r="IC20" s="15">
        <v>-3.31485112680557</v>
      </c>
      <c r="ID20" s="15">
        <v>-2.0623712581263201</v>
      </c>
      <c r="IE20" s="15">
        <v>-1.98115162829689</v>
      </c>
      <c r="IF20" s="15">
        <v>-2.1187990827291698</v>
      </c>
      <c r="IG20" s="15">
        <v>-3.6222561841835801</v>
      </c>
      <c r="IH20" s="15">
        <v>-1.4056249406697301</v>
      </c>
      <c r="II20" s="15">
        <v>-0.571634161532937</v>
      </c>
      <c r="IJ20" s="15">
        <v>-1.9637428961707999</v>
      </c>
      <c r="IK20" s="15">
        <v>-4.41570940403078</v>
      </c>
      <c r="IL20" s="15">
        <v>-1.7133377834532499</v>
      </c>
      <c r="IM20" s="15">
        <v>-2.8779780795777201</v>
      </c>
      <c r="IN20" s="15" t="s">
        <v>317</v>
      </c>
      <c r="IO20" s="15">
        <v>0</v>
      </c>
      <c r="IP20" s="15" t="s">
        <v>317</v>
      </c>
      <c r="IQ20" s="15">
        <v>-0.38421405366070499</v>
      </c>
      <c r="IR20" s="15">
        <v>0</v>
      </c>
      <c r="IS20" s="15">
        <v>0</v>
      </c>
      <c r="IT20" s="15">
        <v>0</v>
      </c>
      <c r="IU20" s="15">
        <v>-2.30125724962015</v>
      </c>
      <c r="IV20" s="15">
        <v>-0.97323660486977503</v>
      </c>
      <c r="IW20" s="15">
        <v>-1.53496227556091</v>
      </c>
      <c r="IX20" s="15">
        <v>-0.124090790974277</v>
      </c>
      <c r="IY20" s="15">
        <v>-2.1187990827291698</v>
      </c>
      <c r="IZ20" s="15">
        <v>-0.36055660440010401</v>
      </c>
      <c r="JA20" s="15">
        <v>-1.00471562181938</v>
      </c>
      <c r="JB20" s="15">
        <v>-2.90611651677307</v>
      </c>
      <c r="JC20" s="15">
        <v>-1.2809887817469101</v>
      </c>
      <c r="JD20" s="15" t="s">
        <v>317</v>
      </c>
      <c r="JE20" s="15">
        <v>-1.03697321674172</v>
      </c>
      <c r="JF20" s="15">
        <v>-0.36400916339531297</v>
      </c>
      <c r="JG20" s="15">
        <v>-1.5549028896300201</v>
      </c>
      <c r="JH20" s="15">
        <v>-3.8116999183022502</v>
      </c>
      <c r="JI20" s="15">
        <v>-0.21798033610605</v>
      </c>
      <c r="JJ20" s="15">
        <v>-1.88554610792775</v>
      </c>
      <c r="JK20" s="15">
        <v>-2.3106564413342299</v>
      </c>
      <c r="JL20" s="15">
        <v>-4.3559400781535203E-2</v>
      </c>
      <c r="JM20" s="15">
        <v>-1.28310783525728</v>
      </c>
      <c r="JN20" s="15">
        <v>-0.603771190491177</v>
      </c>
      <c r="JO20" s="15">
        <v>-0.57305195643969997</v>
      </c>
      <c r="JP20" s="15" t="s">
        <v>317</v>
      </c>
      <c r="JQ20" s="15">
        <v>-0.27796320468748498</v>
      </c>
      <c r="JR20" s="15">
        <v>-1.9284539486044701</v>
      </c>
      <c r="JS20" s="15">
        <v>-2.8046536277990599</v>
      </c>
      <c r="JT20" s="15">
        <v>-4.78360134399649</v>
      </c>
      <c r="JU20" s="15">
        <v>-2.5874513434834299</v>
      </c>
      <c r="JV20" s="15">
        <v>-0.73345016452603096</v>
      </c>
      <c r="JW20" s="15" t="s">
        <v>317</v>
      </c>
      <c r="JX20" s="15" t="s">
        <v>317</v>
      </c>
      <c r="JY20" s="15">
        <v>-5.3995191389764798</v>
      </c>
      <c r="JZ20" s="15">
        <v>-2.5207928734321401</v>
      </c>
      <c r="KA20" s="15">
        <v>-1.62323420906509</v>
      </c>
      <c r="KB20" s="15">
        <v>-1.3799072327545201</v>
      </c>
      <c r="KC20" s="15">
        <v>-1.89993635832138</v>
      </c>
      <c r="KD20" s="15">
        <v>-1.8066947546701899</v>
      </c>
      <c r="KE20" s="15">
        <v>-3.87819292881148</v>
      </c>
      <c r="KF20" s="15">
        <v>-0.31987805005367098</v>
      </c>
      <c r="KG20" s="15">
        <v>-1.1365249469507199</v>
      </c>
      <c r="KH20" s="15">
        <v>-2.9573412493528899</v>
      </c>
      <c r="KI20" s="15">
        <v>-1.7514120511451901</v>
      </c>
      <c r="KJ20" s="15">
        <v>3.4309539052358E-2</v>
      </c>
      <c r="KK20" s="15">
        <v>-1.5313574374291801</v>
      </c>
      <c r="KL20" s="15">
        <v>-5.7009063111193699E-2</v>
      </c>
      <c r="KM20" s="15">
        <v>-1.1873477172664499</v>
      </c>
      <c r="KN20" s="15">
        <v>-2.48740946085123</v>
      </c>
      <c r="KO20" s="15">
        <v>-0.97019679198445097</v>
      </c>
      <c r="KP20" s="15">
        <v>5.9589645785770799E-2</v>
      </c>
      <c r="KQ20" s="15">
        <v>0</v>
      </c>
      <c r="KR20" s="15">
        <v>-1.89993635832138</v>
      </c>
      <c r="KS20" s="15">
        <v>-2.6540871211802499</v>
      </c>
      <c r="KT20" s="15" t="s">
        <v>317</v>
      </c>
      <c r="KU20" s="15">
        <v>0</v>
      </c>
      <c r="KV20" s="15" t="s">
        <v>317</v>
      </c>
      <c r="KW20" s="15">
        <v>-1.6885742773939401</v>
      </c>
      <c r="KX20" s="15">
        <v>-3.1668710885799101</v>
      </c>
      <c r="KY20" s="15">
        <v>-1.35259676443786</v>
      </c>
      <c r="KZ20" s="15" t="s">
        <v>317</v>
      </c>
      <c r="LA20" s="15">
        <v>-1.89993635832138</v>
      </c>
      <c r="LB20" s="15">
        <v>-0.42480765924758601</v>
      </c>
      <c r="LC20" s="15">
        <v>-0.25298160643630901</v>
      </c>
      <c r="LD20" s="15">
        <v>-1.20364175526206</v>
      </c>
      <c r="LE20" s="15">
        <v>0</v>
      </c>
      <c r="LF20" s="15">
        <v>-0.26915379178630799</v>
      </c>
      <c r="LG20" s="15">
        <v>-0.24861907243769499</v>
      </c>
      <c r="LH20" s="15">
        <v>-2.75430366844832</v>
      </c>
      <c r="LI20" s="15">
        <v>0</v>
      </c>
      <c r="LJ20" s="15">
        <v>-0.41231044897929098</v>
      </c>
      <c r="LK20" s="15">
        <v>-0.71891198172677295</v>
      </c>
      <c r="LL20" s="15">
        <v>0</v>
      </c>
      <c r="LM20" s="15">
        <v>-0.52060142570828105</v>
      </c>
      <c r="LN20" s="15">
        <v>-1.4829514753228099</v>
      </c>
      <c r="LO20" s="15">
        <v>-3.1668710885799101</v>
      </c>
      <c r="LP20" s="15" t="s">
        <v>317</v>
      </c>
      <c r="LQ20" s="15">
        <v>-0.50932919082579897</v>
      </c>
      <c r="LR20" s="15">
        <v>-0.130966802276162</v>
      </c>
      <c r="LS20" s="15">
        <v>-1.5549028896300201</v>
      </c>
      <c r="LT20" s="15">
        <v>-9.2248327064408095E-2</v>
      </c>
      <c r="LU20" s="15">
        <v>-0.95052300001797996</v>
      </c>
      <c r="LV20" s="15">
        <v>0.15844183225605099</v>
      </c>
      <c r="LW20" s="15">
        <v>0.212248830151337</v>
      </c>
      <c r="LX20" s="15">
        <v>-0.235150552211466</v>
      </c>
      <c r="LY20" s="15">
        <v>-0.25197020242672802</v>
      </c>
      <c r="LZ20" s="15">
        <v>-0.194225772570531</v>
      </c>
      <c r="MA20" s="15">
        <v>0.15440255834244901</v>
      </c>
      <c r="MB20" s="15">
        <v>0.30968440719047802</v>
      </c>
      <c r="MC20" s="15">
        <v>0.274145665033596</v>
      </c>
      <c r="MD20" s="15">
        <v>-0.61846462640642696</v>
      </c>
      <c r="ME20" s="15">
        <v>0.203184450781912</v>
      </c>
      <c r="MF20" s="15">
        <v>0</v>
      </c>
      <c r="MG20" s="15">
        <v>2.6001654290615201E-2</v>
      </c>
    </row>
    <row r="21" spans="1:345">
      <c r="A21" s="46"/>
      <c r="B21" s="51" t="s">
        <v>326</v>
      </c>
      <c r="C21" s="38"/>
      <c r="D21" s="1" t="s">
        <v>32</v>
      </c>
      <c r="E21" s="15">
        <v>-5.7717715037416797</v>
      </c>
      <c r="F21" s="15" t="s">
        <v>317</v>
      </c>
      <c r="G21" s="15">
        <v>0</v>
      </c>
      <c r="H21" s="15" t="s">
        <v>317</v>
      </c>
      <c r="I21" s="15">
        <v>-0.74164121180506204</v>
      </c>
      <c r="J21" s="15">
        <v>-1.4374997061803101</v>
      </c>
      <c r="K21" s="15">
        <v>-1.26287930016365</v>
      </c>
      <c r="L21" s="15">
        <v>-3.0268074497905801</v>
      </c>
      <c r="M21" s="15">
        <v>0.35841154936117198</v>
      </c>
      <c r="N21" s="15">
        <v>5.9813856072627999E-2</v>
      </c>
      <c r="O21" s="15">
        <v>-0.73588639897433406</v>
      </c>
      <c r="P21" s="15">
        <v>-0.99982564250917805</v>
      </c>
      <c r="Q21" s="15">
        <v>-5.59708281756917</v>
      </c>
      <c r="R21" s="15" t="s">
        <v>317</v>
      </c>
      <c r="S21" s="15">
        <v>-1.11492845688415</v>
      </c>
      <c r="T21" s="15">
        <v>-2.0219180818868101</v>
      </c>
      <c r="U21" s="15">
        <v>-1.58500331650155</v>
      </c>
      <c r="V21" s="15">
        <v>-0.56674659268847805</v>
      </c>
      <c r="W21" s="15">
        <v>-0.99857481676976301</v>
      </c>
      <c r="X21" s="15">
        <v>-0.59723631448833703</v>
      </c>
      <c r="Y21" s="15">
        <v>-0.79351258478502895</v>
      </c>
      <c r="Z21" s="15">
        <v>-1.9273288850232</v>
      </c>
      <c r="AA21" s="15">
        <v>-1.0783737267781499</v>
      </c>
      <c r="AB21" s="15">
        <v>-0.37120729166758698</v>
      </c>
      <c r="AC21" s="15">
        <v>-0.97589997362158698</v>
      </c>
      <c r="AD21" s="15">
        <v>0</v>
      </c>
      <c r="AE21" s="15">
        <v>-0.305443259233527</v>
      </c>
      <c r="AF21" s="15">
        <v>2.0472353859400098E-2</v>
      </c>
      <c r="AG21" s="15">
        <v>-0.17523864495379901</v>
      </c>
      <c r="AH21" s="15">
        <v>-0.56857386663385101</v>
      </c>
      <c r="AI21" s="15">
        <v>-1.8861256348431801</v>
      </c>
      <c r="AJ21" s="15">
        <v>-0.30491613533060402</v>
      </c>
      <c r="AK21" s="15">
        <v>-0.195195133517688</v>
      </c>
      <c r="AL21" s="15">
        <v>-0.49737891470382201</v>
      </c>
      <c r="AM21" s="15">
        <v>-1.77861141121446</v>
      </c>
      <c r="AN21" s="15">
        <v>4.1678402086989898E-2</v>
      </c>
      <c r="AO21" s="15">
        <v>-0.228765035686014</v>
      </c>
      <c r="AP21" s="15">
        <v>-1.5442350422953199</v>
      </c>
      <c r="AQ21" s="15">
        <v>-1.33889267952859</v>
      </c>
      <c r="AR21" s="15">
        <v>-0.246692150840432</v>
      </c>
      <c r="AS21" s="15">
        <v>-0.49700823966595598</v>
      </c>
      <c r="AT21" s="15">
        <v>-1.8769149941019101</v>
      </c>
      <c r="AU21" s="15">
        <v>-0.106562452264731</v>
      </c>
      <c r="AV21" s="15">
        <v>-0.22736206295376599</v>
      </c>
      <c r="AW21" s="15">
        <v>-0.89906308474598795</v>
      </c>
      <c r="AX21" s="15">
        <v>-1.33110258303786</v>
      </c>
      <c r="AY21" s="15">
        <v>-0.16160911731054001</v>
      </c>
      <c r="AZ21" s="15">
        <v>-1.11921622247914</v>
      </c>
      <c r="BA21" s="15">
        <v>-0.74024010535996299</v>
      </c>
      <c r="BB21" s="15">
        <v>-0.970133867631647</v>
      </c>
      <c r="BC21" s="15">
        <v>-1.7033619225824601</v>
      </c>
      <c r="BD21" s="15">
        <v>-1.63793177204525</v>
      </c>
      <c r="BE21" s="15">
        <v>-1.1809587953363001</v>
      </c>
      <c r="BF21" s="15">
        <v>-0.50597134923300502</v>
      </c>
      <c r="BG21" s="15">
        <v>-1.49746889934974</v>
      </c>
      <c r="BH21" s="15">
        <v>-2.1088810374518299</v>
      </c>
      <c r="BI21" s="15">
        <v>-1.49746889934974</v>
      </c>
      <c r="BJ21" s="15">
        <v>-0.24097794852491999</v>
      </c>
      <c r="BK21" s="15">
        <v>-1.6999844008826499</v>
      </c>
      <c r="BL21" s="15">
        <v>-0.30297050446521601</v>
      </c>
      <c r="BM21" s="15">
        <v>-1.61095376618495</v>
      </c>
      <c r="BN21" s="15">
        <v>-1.9858480126423399</v>
      </c>
      <c r="BO21" s="15">
        <v>-0.18662657738341801</v>
      </c>
      <c r="BP21" s="15" t="s">
        <v>317</v>
      </c>
      <c r="BQ21" s="15">
        <v>-1.59555531172564</v>
      </c>
      <c r="BR21" s="15">
        <v>-0.33107446781563699</v>
      </c>
      <c r="BS21" s="15">
        <v>-9.8560893035041494E-2</v>
      </c>
      <c r="BT21" s="15">
        <v>-0.59068764499650095</v>
      </c>
      <c r="BU21" s="15">
        <v>-2.77396646005829E-2</v>
      </c>
      <c r="BV21" s="15">
        <v>2.2761151823813702E-2</v>
      </c>
      <c r="BW21" s="15">
        <v>-0.50607401761022397</v>
      </c>
      <c r="BX21" s="15">
        <v>-2.0548141349257998</v>
      </c>
      <c r="BY21" s="15">
        <v>-0.55738449722758199</v>
      </c>
      <c r="BZ21" s="15">
        <v>-0.120903271982417</v>
      </c>
      <c r="CA21" s="15">
        <v>-0.64189772534391398</v>
      </c>
      <c r="CB21" s="15">
        <v>-1.3600152236160099</v>
      </c>
      <c r="CC21" s="15">
        <v>-1.1916039601766</v>
      </c>
      <c r="CD21" s="15">
        <v>0.10898015666849201</v>
      </c>
      <c r="CE21" s="15">
        <v>-1.5916402732611901</v>
      </c>
      <c r="CF21" s="15">
        <v>-1.1329946769038699</v>
      </c>
      <c r="CG21" s="15">
        <v>-1.3931286352729699</v>
      </c>
      <c r="CH21" s="15">
        <v>-0.28706343371061699</v>
      </c>
      <c r="CI21" s="15">
        <v>-0.32266674966252601</v>
      </c>
      <c r="CJ21" s="15">
        <v>-1.94360965922841</v>
      </c>
      <c r="CK21" s="15">
        <v>-0.29948455236205102</v>
      </c>
      <c r="CL21" s="15">
        <v>-0.71292453813198597</v>
      </c>
      <c r="CM21" s="15">
        <v>-1.52926919063059</v>
      </c>
      <c r="CN21" s="15">
        <v>-1.95708293050459</v>
      </c>
      <c r="CO21" s="15">
        <v>-6.9973971956132103E-3</v>
      </c>
      <c r="CP21" s="15">
        <v>-1.47069952284332</v>
      </c>
      <c r="CQ21" s="15">
        <v>-1.56315855695137</v>
      </c>
      <c r="CR21" s="15">
        <v>-0.63434252151102499</v>
      </c>
      <c r="CS21" s="15">
        <v>-0.10873727707471501</v>
      </c>
      <c r="CT21" s="15">
        <v>-1.35374748179107</v>
      </c>
      <c r="CU21" s="15">
        <v>-0.47381587017042598</v>
      </c>
      <c r="CV21" s="15">
        <v>-1.9427530641439901</v>
      </c>
      <c r="CW21" s="15">
        <v>-1.03628427600051</v>
      </c>
      <c r="CX21" s="15">
        <v>-1.8095266369173599</v>
      </c>
      <c r="CY21" s="15">
        <v>-3.1571635494102002</v>
      </c>
      <c r="CZ21" s="15">
        <v>-1.70753889370301</v>
      </c>
      <c r="DA21" s="15">
        <v>-1.6428139603793099</v>
      </c>
      <c r="DB21" s="15">
        <v>-1.6875697137414301</v>
      </c>
      <c r="DC21" s="15">
        <v>-1.6736312611569499</v>
      </c>
      <c r="DD21" s="15">
        <v>-1.78355154567107</v>
      </c>
      <c r="DE21" s="15">
        <v>-1.63828287857625</v>
      </c>
      <c r="DF21" s="15">
        <v>-0.18307107841720499</v>
      </c>
      <c r="DG21" s="15">
        <v>0</v>
      </c>
      <c r="DH21" s="15">
        <v>-1.0583194970802401</v>
      </c>
      <c r="DI21" s="15">
        <v>-0.28890239212908297</v>
      </c>
      <c r="DJ21" s="15">
        <v>0</v>
      </c>
      <c r="DK21" s="15">
        <v>-0.57892343062577001</v>
      </c>
      <c r="DL21" s="15">
        <v>6.6412153728780093E-2</v>
      </c>
      <c r="DM21" s="15">
        <v>-1.3617537419483701</v>
      </c>
      <c r="DN21" s="15">
        <v>-0.33465277358183299</v>
      </c>
      <c r="DO21" s="15">
        <v>-1.70937336107599</v>
      </c>
      <c r="DP21" s="15">
        <v>-0.33252270264140799</v>
      </c>
      <c r="DQ21" s="15">
        <v>-1.00020203929961</v>
      </c>
      <c r="DR21" s="15">
        <v>-1.9855004841422801</v>
      </c>
      <c r="DS21" s="15">
        <v>-1.3275654232524701</v>
      </c>
      <c r="DT21" s="15">
        <v>-2.0690236509795499</v>
      </c>
      <c r="DU21" s="15" t="s">
        <v>317</v>
      </c>
      <c r="DV21" s="15">
        <v>-1.4761722984707</v>
      </c>
      <c r="DW21" s="15">
        <v>-0.80543463992356201</v>
      </c>
      <c r="DX21" s="15">
        <v>-0.22029788363117001</v>
      </c>
      <c r="DY21" s="15">
        <v>0.18196431897601201</v>
      </c>
      <c r="DZ21" s="15" t="s">
        <v>317</v>
      </c>
      <c r="EA21" s="15">
        <v>9.3340305171341301E-2</v>
      </c>
      <c r="EB21" s="15">
        <v>-1.3956320410463401</v>
      </c>
      <c r="EC21" s="15">
        <v>-1.2236303326042199</v>
      </c>
      <c r="ED21" s="15">
        <v>-0.88194218268018498</v>
      </c>
      <c r="EE21" s="15">
        <v>-0.56973000184556499</v>
      </c>
      <c r="EF21" s="15">
        <v>-0.49928600670643902</v>
      </c>
      <c r="EG21" s="15">
        <v>-0.92104826077360902</v>
      </c>
      <c r="EH21" s="15">
        <v>-1.40191934752036</v>
      </c>
      <c r="EI21" s="15">
        <v>-1.79498814179578</v>
      </c>
      <c r="EJ21" s="15">
        <v>-0.27422214335817402</v>
      </c>
      <c r="EK21" s="15">
        <v>-1.69956674262042</v>
      </c>
      <c r="EL21" s="15">
        <v>-1.8771675769626299</v>
      </c>
      <c r="EM21" s="15">
        <v>-1.5983903799407799</v>
      </c>
      <c r="EN21" s="15">
        <v>-1.7989132856105501</v>
      </c>
      <c r="EO21" s="15">
        <v>-1.15497968783785</v>
      </c>
      <c r="EP21" s="15">
        <v>-1.6483080287474301</v>
      </c>
      <c r="EQ21" s="15">
        <v>-1.9528229119724901E-2</v>
      </c>
      <c r="ER21" s="15">
        <v>-1.7214582894164701</v>
      </c>
      <c r="ES21" s="15">
        <v>-0.473046955480034</v>
      </c>
      <c r="ET21" s="15">
        <v>-1.63615626731571</v>
      </c>
      <c r="EU21" s="15">
        <v>-1.98357281022452</v>
      </c>
      <c r="EV21" s="15">
        <v>1.86514084212796E-3</v>
      </c>
      <c r="EW21" s="15">
        <v>-0.22180862593550599</v>
      </c>
      <c r="EX21" s="15">
        <v>-1.5163289262378901</v>
      </c>
      <c r="EY21" s="15">
        <v>-0.370190581240399</v>
      </c>
      <c r="EZ21" s="15">
        <v>-2.0442180254636901</v>
      </c>
      <c r="FA21" s="15">
        <v>-1.7496080267410901</v>
      </c>
      <c r="FB21" s="15">
        <v>-0.153231278527166</v>
      </c>
      <c r="FC21" s="15">
        <v>-2.0577733205097402</v>
      </c>
      <c r="FD21" s="15">
        <v>-1.5213215189762599</v>
      </c>
      <c r="FE21" s="15">
        <v>-1.7441844483695299</v>
      </c>
      <c r="FF21" s="15">
        <v>-1.4216887523464199</v>
      </c>
      <c r="FG21" s="15" t="s">
        <v>317</v>
      </c>
      <c r="FH21" s="15">
        <v>-0.797022974278778</v>
      </c>
      <c r="FI21" s="15">
        <v>-1.9265302379514999</v>
      </c>
      <c r="FJ21" s="15">
        <v>-2.0690236509795499</v>
      </c>
      <c r="FK21" s="15">
        <v>-1.7655676746870601</v>
      </c>
      <c r="FL21" s="15">
        <v>-1.5085008415431</v>
      </c>
      <c r="FM21" s="15">
        <v>-2.4813496702636901</v>
      </c>
      <c r="FN21" s="15">
        <v>-2.05950680888744</v>
      </c>
      <c r="FO21" s="15">
        <v>-0.743465265266124</v>
      </c>
      <c r="FP21" s="15">
        <v>-0.87201597133702302</v>
      </c>
      <c r="FQ21" s="15">
        <v>-1.8095266369173599</v>
      </c>
      <c r="FR21" s="15">
        <v>-0.57961137960319598</v>
      </c>
      <c r="FS21" s="15">
        <v>-0.311900474243754</v>
      </c>
      <c r="FT21" s="15">
        <v>-3.0375829282990399</v>
      </c>
      <c r="FU21" s="15">
        <v>-3.22279093110815</v>
      </c>
      <c r="FV21" s="15">
        <v>-2.0560403748273601</v>
      </c>
      <c r="FW21" s="15" t="s">
        <v>317</v>
      </c>
      <c r="FX21" s="15">
        <v>-4.1740299673843699</v>
      </c>
      <c r="FY21" s="15">
        <v>-1.0577140039790001</v>
      </c>
      <c r="FZ21" s="15">
        <v>-1.3854679249853701</v>
      </c>
      <c r="GA21" s="15">
        <v>-2.8435128981069702</v>
      </c>
      <c r="GB21" s="15">
        <v>-2.6629546457055802</v>
      </c>
      <c r="GC21" s="15">
        <v>-1.37778380258225</v>
      </c>
      <c r="GD21" s="15">
        <v>-3.2735115604498599</v>
      </c>
      <c r="GE21" s="15">
        <v>-2.4782988966103301</v>
      </c>
      <c r="GF21" s="15">
        <v>-2.2713270746899101</v>
      </c>
      <c r="GG21" s="15">
        <v>-4.2493554519264896</v>
      </c>
      <c r="GH21" s="15">
        <v>-1.64101711272636</v>
      </c>
      <c r="GI21" s="15">
        <v>-5.0052882695345504</v>
      </c>
      <c r="GJ21" s="15">
        <v>-0.40783264237370598</v>
      </c>
      <c r="GK21" s="15" t="s">
        <v>317</v>
      </c>
      <c r="GL21" s="15">
        <v>-0.19006869404721799</v>
      </c>
      <c r="GM21" s="15">
        <v>-1.7460261914347901</v>
      </c>
      <c r="GN21" s="15">
        <v>-0.206727502880693</v>
      </c>
      <c r="GO21" s="15">
        <v>-5.7283937303505903</v>
      </c>
      <c r="GP21" s="15">
        <v>-0.53257828705796395</v>
      </c>
      <c r="GQ21" s="15">
        <v>-0.20344055581881501</v>
      </c>
      <c r="GR21" s="15">
        <v>-3.1602405298363299</v>
      </c>
      <c r="GS21" s="15">
        <v>-1.62803594463321</v>
      </c>
      <c r="GT21" s="15">
        <v>-0.61353634123117495</v>
      </c>
      <c r="GU21" s="15">
        <v>-9.5605806323439596E-2</v>
      </c>
      <c r="GV21" s="15">
        <v>-0.31596794232956799</v>
      </c>
      <c r="GW21" s="15">
        <v>-0.64248975321618296</v>
      </c>
      <c r="GX21" s="15">
        <v>-8.4418828483193903E-2</v>
      </c>
      <c r="GY21" s="15">
        <v>-2.1153429666019199</v>
      </c>
      <c r="GZ21" s="15">
        <v>-1.6089477991265</v>
      </c>
      <c r="HA21" s="15">
        <v>-1.13423923226872</v>
      </c>
      <c r="HB21" s="15">
        <v>-2.1084205168314698</v>
      </c>
      <c r="HC21" s="15" t="s">
        <v>317</v>
      </c>
      <c r="HD21" s="15">
        <v>-2.7089111322055199</v>
      </c>
      <c r="HE21" s="15" t="s">
        <v>317</v>
      </c>
      <c r="HF21" s="15">
        <v>-3.9221599603875799</v>
      </c>
      <c r="HG21" s="15">
        <v>-0.71569909682732302</v>
      </c>
      <c r="HH21" s="15">
        <v>-0.39042009146067402</v>
      </c>
      <c r="HI21" s="15">
        <v>-8.2625455724572099</v>
      </c>
      <c r="HJ21" s="15">
        <v>-0.44580302767020702</v>
      </c>
      <c r="HK21" s="15">
        <v>-4.3115959950291103</v>
      </c>
      <c r="HL21" s="15">
        <v>-1.67930996378275</v>
      </c>
      <c r="HM21" s="15">
        <v>-2.83467089223354</v>
      </c>
      <c r="HN21" s="15" t="s">
        <v>317</v>
      </c>
      <c r="HO21" s="15">
        <v>-1.5155242678921901</v>
      </c>
      <c r="HP21" s="15">
        <v>-1.8416432100051601</v>
      </c>
      <c r="HQ21" s="15">
        <v>-1.50506377978299</v>
      </c>
      <c r="HR21" s="15" t="s">
        <v>317</v>
      </c>
      <c r="HS21" s="15">
        <v>-0.48010679410323298</v>
      </c>
      <c r="HT21" s="15">
        <v>-1.3410331881158499</v>
      </c>
      <c r="HU21" s="15">
        <v>-2.2291424948617098</v>
      </c>
      <c r="HV21" s="15">
        <v>-0.22124661910843499</v>
      </c>
      <c r="HW21" s="15">
        <v>-0.38113604506319299</v>
      </c>
      <c r="HX21" s="15">
        <v>-0.57742092743690099</v>
      </c>
      <c r="HY21" s="15">
        <v>-0.18104758025307899</v>
      </c>
      <c r="HZ21" s="15">
        <v>-0.79839935926321404</v>
      </c>
      <c r="IA21" s="15" t="s">
        <v>317</v>
      </c>
      <c r="IB21" s="15">
        <v>0</v>
      </c>
      <c r="IC21" s="15">
        <v>-2.29896039646873</v>
      </c>
      <c r="ID21" s="15">
        <v>-0.74839558282071195</v>
      </c>
      <c r="IE21" s="15">
        <v>-1.97246187015429</v>
      </c>
      <c r="IF21" s="15">
        <v>-1.6865678891579501</v>
      </c>
      <c r="IG21" s="15">
        <v>-3.9221599603875799</v>
      </c>
      <c r="IH21" s="15">
        <v>-1.4217812183221299</v>
      </c>
      <c r="II21" s="15">
        <v>-1.1539416110834499</v>
      </c>
      <c r="IJ21" s="15">
        <v>-3.4667663633221801</v>
      </c>
      <c r="IK21" s="15">
        <v>-0.24800127044446099</v>
      </c>
      <c r="IL21" s="15">
        <v>-3.78937859570466</v>
      </c>
      <c r="IM21" s="15">
        <v>-2.7742341644861099</v>
      </c>
      <c r="IN21" s="15">
        <v>-2.2713270746899101</v>
      </c>
      <c r="IO21" s="15">
        <v>-1.5871662676836</v>
      </c>
      <c r="IP21" s="15">
        <v>-3.0985376875647899</v>
      </c>
      <c r="IQ21" s="15">
        <v>-1.9263447734102099</v>
      </c>
      <c r="IR21" s="15">
        <v>-1.0156342125984901</v>
      </c>
      <c r="IS21" s="15">
        <v>-1.7613063334621299</v>
      </c>
      <c r="IT21" s="15">
        <v>-0.76967502512670605</v>
      </c>
      <c r="IU21" s="15">
        <v>-1.01327916042743</v>
      </c>
      <c r="IV21" s="15">
        <v>-1.9300367217357199</v>
      </c>
      <c r="IW21" s="15">
        <v>-1.30404508352989</v>
      </c>
      <c r="IX21" s="15">
        <v>-0.39994414387027999</v>
      </c>
      <c r="IY21" s="15">
        <v>-0.69703434700010103</v>
      </c>
      <c r="IZ21" s="15">
        <v>-1.34147237382003</v>
      </c>
      <c r="JA21" s="15">
        <v>-0.79560937406089005</v>
      </c>
      <c r="JB21" s="15" t="s">
        <v>317</v>
      </c>
      <c r="JC21" s="15">
        <v>-2.2076718461058999</v>
      </c>
      <c r="JD21" s="15">
        <v>-2.9207142242723898</v>
      </c>
      <c r="JE21" s="15">
        <v>-0.161214983392481</v>
      </c>
      <c r="JF21" s="15">
        <v>-0.39623961282915898</v>
      </c>
      <c r="JG21" s="15">
        <v>-2.2379152695135098</v>
      </c>
      <c r="JH21" s="15">
        <v>-0.31828903099649802</v>
      </c>
      <c r="JI21" s="15">
        <v>-0.43468592135047102</v>
      </c>
      <c r="JJ21" s="15">
        <v>0.157043672840982</v>
      </c>
      <c r="JK21" s="15">
        <v>-0.23248071412936899</v>
      </c>
      <c r="JL21" s="15">
        <v>-0.56346424745715895</v>
      </c>
      <c r="JM21" s="15">
        <v>-6.9228675020442901E-2</v>
      </c>
      <c r="JN21" s="15">
        <v>-0.85738635740425895</v>
      </c>
      <c r="JO21" s="15">
        <v>-0.39958896693048201</v>
      </c>
      <c r="JP21" s="15">
        <v>-1.87106363883155</v>
      </c>
      <c r="JQ21" s="15">
        <v>-0.37178011730705501</v>
      </c>
      <c r="JR21" s="15">
        <v>-0.70862319994407696</v>
      </c>
      <c r="JS21" s="15">
        <v>0</v>
      </c>
      <c r="JT21" s="15">
        <v>-2.1859492414306501</v>
      </c>
      <c r="JU21" s="15">
        <v>-1.5826308870038399</v>
      </c>
      <c r="JV21" s="15">
        <v>-2.32315354398881</v>
      </c>
      <c r="JW21" s="15">
        <v>-2.5978610473037298</v>
      </c>
      <c r="JX21" s="15" t="s">
        <v>317</v>
      </c>
      <c r="JY21" s="15">
        <v>0</v>
      </c>
      <c r="JZ21" s="15">
        <v>-3.6096718398466701</v>
      </c>
      <c r="KA21" s="15" t="s">
        <v>317</v>
      </c>
      <c r="KB21" s="15">
        <v>-0.47428198152220402</v>
      </c>
      <c r="KC21" s="15">
        <v>-1.2617040821676999</v>
      </c>
      <c r="KD21" s="15">
        <v>-2.5541339537054801</v>
      </c>
      <c r="KE21" s="15">
        <v>-3.2026907734734702</v>
      </c>
      <c r="KF21" s="15">
        <v>-8.5979713160493104E-2</v>
      </c>
      <c r="KG21" s="15">
        <v>-0.50325043991668295</v>
      </c>
      <c r="KH21" s="15" t="s">
        <v>317</v>
      </c>
      <c r="KI21" s="15">
        <v>-1.207432287646</v>
      </c>
      <c r="KJ21" s="15">
        <v>-1.45693163706981</v>
      </c>
      <c r="KK21" s="15">
        <v>-1.8066947546701899</v>
      </c>
      <c r="KL21" s="15">
        <v>-0.26750012703950599</v>
      </c>
      <c r="KM21" s="15">
        <v>-0.100143821187769</v>
      </c>
      <c r="KN21" s="15">
        <v>-2.4356886923637999</v>
      </c>
      <c r="KO21" s="15">
        <v>8.1033205315890103E-2</v>
      </c>
      <c r="KP21" s="15">
        <v>-0.131184284523191</v>
      </c>
      <c r="KQ21" s="15">
        <v>-0.257944989153574</v>
      </c>
      <c r="KR21" s="15">
        <v>-1.94728136253199</v>
      </c>
      <c r="KS21" s="15">
        <v>-2.7744189293252601</v>
      </c>
      <c r="KT21" s="15">
        <v>-2.2317906952231299</v>
      </c>
      <c r="KU21" s="15">
        <v>-2.2736880104569002</v>
      </c>
      <c r="KV21" s="15">
        <v>-1.87686792115264</v>
      </c>
      <c r="KW21" s="15">
        <v>-0.15100705145850801</v>
      </c>
      <c r="KX21" s="15">
        <v>-0.156154623557756</v>
      </c>
      <c r="KY21" s="15">
        <v>-5.5815759083079099E-2</v>
      </c>
      <c r="KZ21" s="15">
        <v>-3.22071456486082</v>
      </c>
      <c r="LA21" s="15" t="s">
        <v>317</v>
      </c>
      <c r="LB21" s="15">
        <v>-0.40597619431656601</v>
      </c>
      <c r="LC21" s="15">
        <v>-0.62583670681826598</v>
      </c>
      <c r="LD21" s="15">
        <v>-0.237106671930322</v>
      </c>
      <c r="LE21" s="15">
        <v>-1.11289932983817</v>
      </c>
      <c r="LF21" s="15">
        <v>-1.3123033601573899</v>
      </c>
      <c r="LG21" s="15">
        <v>-2.5096707099159401</v>
      </c>
      <c r="LH21" s="15">
        <v>-2.2212738460551398</v>
      </c>
      <c r="LI21" s="15">
        <v>-0.62536307598220997</v>
      </c>
      <c r="LJ21" s="15">
        <v>-0.42732224730983198</v>
      </c>
      <c r="LK21" s="15">
        <v>-3.4152610311282001</v>
      </c>
      <c r="LL21" s="15">
        <v>-1.3698951273709199</v>
      </c>
      <c r="LM21" s="15">
        <v>-0.24833480005613301</v>
      </c>
      <c r="LN21" s="15">
        <v>-2.0575562587263301</v>
      </c>
      <c r="LO21" s="15">
        <v>-4.9469664530791899</v>
      </c>
      <c r="LP21" s="15">
        <v>-0.15086955773792299</v>
      </c>
      <c r="LQ21" s="15">
        <v>-0.107689453400118</v>
      </c>
      <c r="LR21" s="15">
        <v>0.22314602356450799</v>
      </c>
      <c r="LS21" s="15">
        <v>-1.9213563798279001</v>
      </c>
      <c r="LT21" s="15">
        <v>-0.231342494728243</v>
      </c>
      <c r="LU21" s="15">
        <v>-0.77196859858743705</v>
      </c>
      <c r="LV21" s="15">
        <v>-0.161748398655785</v>
      </c>
      <c r="LW21" s="15">
        <v>-0.15256249383411399</v>
      </c>
      <c r="LX21" s="15">
        <v>-0.43343787744866202</v>
      </c>
      <c r="LY21" s="15">
        <v>-0.48678382718853402</v>
      </c>
      <c r="LZ21" s="15">
        <v>-0.19542000697650699</v>
      </c>
      <c r="MA21" s="15">
        <v>-0.38036517126118802</v>
      </c>
      <c r="MB21" s="15">
        <v>6.84801898821122E-2</v>
      </c>
      <c r="MC21" s="15">
        <v>-6.6772028381186399E-2</v>
      </c>
      <c r="MD21" s="15">
        <v>-0.24857046086790399</v>
      </c>
      <c r="ME21" s="15">
        <v>0.18410082091937399</v>
      </c>
      <c r="MF21" s="15">
        <v>-0.240213830825562</v>
      </c>
      <c r="MG21" s="15">
        <v>-0.19746050374584301</v>
      </c>
    </row>
    <row r="22" spans="1:345">
      <c r="A22" s="46"/>
      <c r="B22" s="51"/>
      <c r="C22" s="38"/>
      <c r="D22" s="1" t="s">
        <v>29</v>
      </c>
      <c r="E22" s="15">
        <v>-0.44128672772976801</v>
      </c>
      <c r="F22" s="15">
        <v>-0.47319896666122502</v>
      </c>
      <c r="G22" s="15">
        <v>-1.0134709391774801</v>
      </c>
      <c r="H22" s="15">
        <v>-2.3690347062619401</v>
      </c>
      <c r="I22" s="15">
        <v>-1.69479197323683</v>
      </c>
      <c r="J22" s="15">
        <v>-1.68725608472058</v>
      </c>
      <c r="K22" s="15">
        <v>-2.18320770681059</v>
      </c>
      <c r="L22" s="15">
        <v>0.29729166844042099</v>
      </c>
      <c r="M22" s="15">
        <v>-0.62692868493643295</v>
      </c>
      <c r="N22" s="15">
        <v>0.15040689781432001</v>
      </c>
      <c r="O22" s="15">
        <v>-1.6583576714302899</v>
      </c>
      <c r="P22" s="15">
        <v>-1.1506658878307201</v>
      </c>
      <c r="Q22" s="15">
        <v>-2.29602377712928</v>
      </c>
      <c r="R22" s="15">
        <v>-1.9150450348485799</v>
      </c>
      <c r="S22" s="15">
        <v>-1.5695105160902301</v>
      </c>
      <c r="T22" s="15">
        <v>-1.3807195844303799</v>
      </c>
      <c r="U22" s="15">
        <v>-1.66689396654085</v>
      </c>
      <c r="V22" s="15">
        <v>-1.4314685144441499</v>
      </c>
      <c r="W22" s="15">
        <v>-0.45954985021342298</v>
      </c>
      <c r="X22" s="15">
        <v>-1.40504916384867</v>
      </c>
      <c r="Y22" s="15">
        <v>0</v>
      </c>
      <c r="Z22" s="15">
        <v>-0.87428210236873605</v>
      </c>
      <c r="AA22" s="15">
        <v>-0.30870968370719698</v>
      </c>
      <c r="AB22" s="15">
        <v>-0.57356065966226899</v>
      </c>
      <c r="AC22" s="15">
        <v>-1.5802547965389899</v>
      </c>
      <c r="AD22" s="15">
        <v>-0.51571947908002502</v>
      </c>
      <c r="AE22" s="15">
        <v>-0.24360045283976001</v>
      </c>
      <c r="AF22" s="15">
        <v>0.278596191122291</v>
      </c>
      <c r="AG22" s="15">
        <v>-0.15752494976630699</v>
      </c>
      <c r="AH22" s="15">
        <v>-0.57591135782254799</v>
      </c>
      <c r="AI22" s="15">
        <v>-1.5695105160902301</v>
      </c>
      <c r="AJ22" s="15">
        <v>-2.3428389478992302E-2</v>
      </c>
      <c r="AK22" s="15">
        <v>-0.28942234494027502</v>
      </c>
      <c r="AL22" s="15">
        <v>-0.52615702647550799</v>
      </c>
      <c r="AM22" s="15">
        <v>-1.81208189267546</v>
      </c>
      <c r="AN22" s="15">
        <v>-4.50126937417425E-2</v>
      </c>
      <c r="AO22" s="15">
        <v>0</v>
      </c>
      <c r="AP22" s="15">
        <v>-1.28406185551977</v>
      </c>
      <c r="AQ22" s="15" t="s">
        <v>317</v>
      </c>
      <c r="AR22" s="15">
        <v>-0.224782038572818</v>
      </c>
      <c r="AS22" s="15">
        <v>-0.58129787712106895</v>
      </c>
      <c r="AT22" s="15">
        <v>-1.7033619225824601</v>
      </c>
      <c r="AU22" s="15">
        <v>-0.26307339405754598</v>
      </c>
      <c r="AV22" s="15">
        <v>-0.146624323014938</v>
      </c>
      <c r="AW22" s="15">
        <v>-0.92417792651723196</v>
      </c>
      <c r="AX22" s="15">
        <v>0</v>
      </c>
      <c r="AY22" s="15">
        <v>-6.5687784149811301E-2</v>
      </c>
      <c r="AZ22" s="15">
        <v>-1.3200450331865301</v>
      </c>
      <c r="BA22" s="15">
        <v>-1.0736581936104399</v>
      </c>
      <c r="BB22" s="15">
        <v>-0.71951644792240199</v>
      </c>
      <c r="BC22" s="15">
        <v>-0.88253180700645695</v>
      </c>
      <c r="BD22" s="15">
        <v>-1.1259457450630601</v>
      </c>
      <c r="BE22" s="15">
        <v>-1.53912181352608</v>
      </c>
      <c r="BF22" s="15" t="s">
        <v>317</v>
      </c>
      <c r="BG22" s="15" t="s">
        <v>317</v>
      </c>
      <c r="BH22" s="15">
        <v>-1.69693867308585</v>
      </c>
      <c r="BI22" s="15" t="s">
        <v>317</v>
      </c>
      <c r="BJ22" s="15" t="s">
        <v>317</v>
      </c>
      <c r="BK22" s="15">
        <v>-0.49168975165469497</v>
      </c>
      <c r="BL22" s="15">
        <v>-1.82710616584626</v>
      </c>
      <c r="BM22" s="15">
        <v>-1.4788010244188201</v>
      </c>
      <c r="BN22" s="15">
        <v>-1.0851340105938001</v>
      </c>
      <c r="BO22" s="15">
        <v>-0.65642738146453505</v>
      </c>
      <c r="BP22" s="15" t="s">
        <v>317</v>
      </c>
      <c r="BQ22" s="15">
        <v>-1.63793177204525</v>
      </c>
      <c r="BR22" s="15">
        <v>-0.323699410389233</v>
      </c>
      <c r="BS22" s="15">
        <v>-1.03814144302911</v>
      </c>
      <c r="BT22" s="15">
        <v>-0.54485390854193805</v>
      </c>
      <c r="BU22" s="15">
        <v>-0.115642922299935</v>
      </c>
      <c r="BV22" s="15">
        <v>0.13080360262702001</v>
      </c>
      <c r="BW22" s="15">
        <v>-0.14785819106484599</v>
      </c>
      <c r="BX22" s="15">
        <v>-0.32043629736927298</v>
      </c>
      <c r="BY22" s="15">
        <v>-0.27598515133127199</v>
      </c>
      <c r="BZ22" s="15">
        <v>-0.15775245795058501</v>
      </c>
      <c r="CA22" s="15">
        <v>-0.30430362655137499</v>
      </c>
      <c r="CB22" s="15">
        <v>-1.7662902690350299</v>
      </c>
      <c r="CC22" s="15" t="s">
        <v>317</v>
      </c>
      <c r="CD22" s="15">
        <v>-8.9267621107111395E-2</v>
      </c>
      <c r="CE22" s="15">
        <v>-1.9473928996973999</v>
      </c>
      <c r="CF22" s="15">
        <v>-1.1506658878307201</v>
      </c>
      <c r="CG22" s="15">
        <v>-1.50157920256981</v>
      </c>
      <c r="CH22" s="15">
        <v>1.8784516681277699E-2</v>
      </c>
      <c r="CI22" s="15">
        <v>-0.84467309007797697</v>
      </c>
      <c r="CJ22" s="15">
        <v>-0.63424333570429603</v>
      </c>
      <c r="CK22" s="15">
        <v>-6.92449543604058E-2</v>
      </c>
      <c r="CL22" s="15">
        <v>-2.88149630134048</v>
      </c>
      <c r="CM22" s="15" t="s">
        <v>317</v>
      </c>
      <c r="CN22" s="15" t="s">
        <v>317</v>
      </c>
      <c r="CO22" s="15">
        <v>1.6557328477909802E-2</v>
      </c>
      <c r="CP22" s="15">
        <v>-2.6523379681627501</v>
      </c>
      <c r="CQ22" s="15">
        <v>-3.2387182214351502</v>
      </c>
      <c r="CR22" s="15">
        <v>7.7580716330053506E-2</v>
      </c>
      <c r="CS22" s="15">
        <v>0</v>
      </c>
      <c r="CT22" s="15">
        <v>-1.6245405600441001</v>
      </c>
      <c r="CU22" s="15">
        <v>-0.17717347264445699</v>
      </c>
      <c r="CV22" s="15">
        <v>-1.7948328773041899</v>
      </c>
      <c r="CW22" s="15">
        <v>-2.1099404170507001</v>
      </c>
      <c r="CX22" s="15">
        <v>-1.6748752278213099</v>
      </c>
      <c r="CY22" s="15">
        <v>-2.0123434216906002</v>
      </c>
      <c r="CZ22" s="15">
        <v>-1.0042515429432399</v>
      </c>
      <c r="DA22" s="15">
        <v>-1.82778653038088</v>
      </c>
      <c r="DB22" s="15">
        <v>-1.5934118114559199</v>
      </c>
      <c r="DC22" s="15">
        <v>-1.31167655773281</v>
      </c>
      <c r="DD22" s="15">
        <v>-2.0866220055267899</v>
      </c>
      <c r="DE22" s="15">
        <v>-0.42412474935963002</v>
      </c>
      <c r="DF22" s="15" t="s">
        <v>317</v>
      </c>
      <c r="DG22" s="15">
        <v>-1.75366473712198</v>
      </c>
      <c r="DH22" s="15">
        <v>-0.34417216512979998</v>
      </c>
      <c r="DI22" s="15">
        <v>-0.29791089003283899</v>
      </c>
      <c r="DJ22" s="15">
        <v>-1.42938827671871</v>
      </c>
      <c r="DK22" s="15">
        <v>-1.74591195876418</v>
      </c>
      <c r="DL22" s="15">
        <v>2.7569162111105799E-2</v>
      </c>
      <c r="DM22" s="15">
        <v>0</v>
      </c>
      <c r="DN22" s="15">
        <v>-0.47643492209302202</v>
      </c>
      <c r="DO22" s="15">
        <v>-1.63615626731571</v>
      </c>
      <c r="DP22" s="15">
        <v>-1.8771675769626299</v>
      </c>
      <c r="DQ22" s="15">
        <v>-0.488005794875912</v>
      </c>
      <c r="DR22" s="15">
        <v>-2.88149630134048</v>
      </c>
      <c r="DS22" s="15" t="s">
        <v>317</v>
      </c>
      <c r="DT22" s="15">
        <v>-2.36640814562851</v>
      </c>
      <c r="DU22" s="15" t="s">
        <v>317</v>
      </c>
      <c r="DV22" s="15">
        <v>-1.2627698554739</v>
      </c>
      <c r="DW22" s="15">
        <v>-1.0658272064297201</v>
      </c>
      <c r="DX22" s="15">
        <v>-0.26148384826242999</v>
      </c>
      <c r="DY22" s="15">
        <v>5.0333924501307102E-2</v>
      </c>
      <c r="DZ22" s="15" t="s">
        <v>317</v>
      </c>
      <c r="EA22" s="15">
        <v>3.8790670961324901E-2</v>
      </c>
      <c r="EB22" s="15">
        <v>-2.0690236509795499</v>
      </c>
      <c r="EC22" s="15">
        <v>-0.149289153689043</v>
      </c>
      <c r="ED22" s="15">
        <v>-0.66902327339882495</v>
      </c>
      <c r="EE22" s="15">
        <v>0</v>
      </c>
      <c r="EF22" s="15" t="s">
        <v>317</v>
      </c>
      <c r="EG22" s="15">
        <v>-0.73725018183887603</v>
      </c>
      <c r="EH22" s="15">
        <v>0</v>
      </c>
      <c r="EI22" s="15">
        <v>-1.71981548255172</v>
      </c>
      <c r="EJ22" s="15">
        <v>-1.4821636799692699</v>
      </c>
      <c r="EK22" s="15">
        <v>-1.80442385211502</v>
      </c>
      <c r="EL22" s="15">
        <v>-2.1604167500654601</v>
      </c>
      <c r="EM22" s="15">
        <v>-1.9026165394183601</v>
      </c>
      <c r="EN22" s="15">
        <v>-2.0690236509795499</v>
      </c>
      <c r="EO22" s="15">
        <v>-0.87356934372943296</v>
      </c>
      <c r="EP22" s="15">
        <v>-0.90073453890961497</v>
      </c>
      <c r="EQ22" s="15">
        <v>-0.30852932223311802</v>
      </c>
      <c r="ER22" s="15">
        <v>-2.8238260151882799</v>
      </c>
      <c r="ES22" s="15">
        <v>-1.63841405142205</v>
      </c>
      <c r="ET22" s="15">
        <v>-2.0156123091001898</v>
      </c>
      <c r="EU22" s="15">
        <v>-1.5817675713068899</v>
      </c>
      <c r="EV22" s="15">
        <v>0.1026852780236</v>
      </c>
      <c r="EW22" s="15">
        <v>-7.3478072247293399E-2</v>
      </c>
      <c r="EX22" s="15">
        <v>-0.87783833043980497</v>
      </c>
      <c r="EY22" s="15">
        <v>-1.65227405766602</v>
      </c>
      <c r="EZ22" s="15">
        <v>-1.9167429454129601</v>
      </c>
      <c r="FA22" s="15">
        <v>-1.9283382313828601</v>
      </c>
      <c r="FB22" s="15">
        <v>-0.12106962945045099</v>
      </c>
      <c r="FC22" s="15">
        <v>-1.5983903799407799</v>
      </c>
      <c r="FD22" s="15" t="s">
        <v>317</v>
      </c>
      <c r="FE22" s="15">
        <v>0</v>
      </c>
      <c r="FF22" s="15" t="s">
        <v>317</v>
      </c>
      <c r="FG22" s="15">
        <v>-2.8566154572038101E-2</v>
      </c>
      <c r="FH22" s="15">
        <v>0</v>
      </c>
      <c r="FI22" s="15" t="s">
        <v>317</v>
      </c>
      <c r="FJ22" s="15">
        <v>-1.7496080267410901</v>
      </c>
      <c r="FK22" s="15">
        <v>-1.7989132856105501</v>
      </c>
      <c r="FL22" s="15">
        <v>-1.9283382313828601</v>
      </c>
      <c r="FM22" s="15">
        <v>-1.48026055912161</v>
      </c>
      <c r="FN22" s="15">
        <v>-2.0690236509795499</v>
      </c>
      <c r="FO22" s="15">
        <v>-1.4596778392203</v>
      </c>
      <c r="FP22" s="15">
        <v>-2.1604167500654601</v>
      </c>
      <c r="FQ22" s="15">
        <v>-1.9855004841422801</v>
      </c>
      <c r="FR22" s="15">
        <v>-7.5780919349900597E-2</v>
      </c>
      <c r="FS22" s="15" t="s">
        <v>317</v>
      </c>
      <c r="FT22" s="15">
        <v>-2.3902277010036199</v>
      </c>
      <c r="FU22" s="15">
        <v>-0.19348774668238899</v>
      </c>
      <c r="FV22" s="15">
        <v>-2.1804668362448201</v>
      </c>
      <c r="FW22" s="15" t="s">
        <v>317</v>
      </c>
      <c r="FX22" s="15">
        <v>-0.60195596181949096</v>
      </c>
      <c r="FY22" s="15" t="s">
        <v>317</v>
      </c>
      <c r="FZ22" s="15">
        <v>-2.1497569943665602</v>
      </c>
      <c r="GA22" s="15">
        <v>-2.3705486136878502</v>
      </c>
      <c r="GB22" s="15">
        <v>-0.85258424547821698</v>
      </c>
      <c r="GC22" s="15">
        <v>0</v>
      </c>
      <c r="GD22" s="15">
        <v>-2.1855626346934902</v>
      </c>
      <c r="GE22" s="15">
        <v>-1.9757239162523199</v>
      </c>
      <c r="GF22" s="15">
        <v>-0.43697210781031098</v>
      </c>
      <c r="GG22" s="15">
        <v>-2.5731386021973801</v>
      </c>
      <c r="GH22" s="15">
        <v>-1.7891209526543601</v>
      </c>
      <c r="GI22" s="15">
        <v>-2.3429150050902399</v>
      </c>
      <c r="GJ22" s="15">
        <v>-1.4765986386816601</v>
      </c>
      <c r="GK22" s="15">
        <v>-2.5817458572215899</v>
      </c>
      <c r="GL22" s="15">
        <v>-0.39739513117473302</v>
      </c>
      <c r="GM22" s="15" t="s">
        <v>317</v>
      </c>
      <c r="GN22" s="15" t="s">
        <v>317</v>
      </c>
      <c r="GO22" s="15">
        <v>-0.60574777382718104</v>
      </c>
      <c r="GP22" s="15" t="s">
        <v>317</v>
      </c>
      <c r="GQ22" s="15">
        <v>-1.8242907954730301</v>
      </c>
      <c r="GR22" s="15">
        <v>-2.0348418650191098</v>
      </c>
      <c r="GS22" s="15">
        <v>0</v>
      </c>
      <c r="GT22" s="15">
        <v>-0.15149134229306599</v>
      </c>
      <c r="GU22" s="15">
        <v>-0.348351231799709</v>
      </c>
      <c r="GV22" s="15">
        <v>-0.55556916260159195</v>
      </c>
      <c r="GW22" s="15">
        <v>-0.33187590406470302</v>
      </c>
      <c r="GX22" s="15">
        <v>-0.70508961538167303</v>
      </c>
      <c r="GY22" s="15">
        <v>-0.71047076856275604</v>
      </c>
      <c r="GZ22" s="15">
        <v>-2.2563010462514201</v>
      </c>
      <c r="HA22" s="15">
        <v>0</v>
      </c>
      <c r="HB22" s="15">
        <v>-1.95937223589128</v>
      </c>
      <c r="HC22" s="15">
        <v>-0.37026573762574999</v>
      </c>
      <c r="HD22" s="15">
        <v>-1.87591739653281</v>
      </c>
      <c r="HE22" s="15">
        <v>-2.7673852466656501</v>
      </c>
      <c r="HF22" s="15" t="s">
        <v>317</v>
      </c>
      <c r="HG22" s="15">
        <v>-0.48311209611082301</v>
      </c>
      <c r="HH22" s="15">
        <v>-0.32595472816724502</v>
      </c>
      <c r="HI22" s="15">
        <v>-1.87931473753933</v>
      </c>
      <c r="HJ22" s="15">
        <v>-3.00735613115123</v>
      </c>
      <c r="HK22" s="15" t="s">
        <v>317</v>
      </c>
      <c r="HL22" s="15">
        <v>-4.3274495994579203</v>
      </c>
      <c r="HM22" s="15">
        <v>-2.01501993189552</v>
      </c>
      <c r="HN22" s="15">
        <v>-2.94734560763139</v>
      </c>
      <c r="HO22" s="15">
        <v>-0.60411321018905095</v>
      </c>
      <c r="HP22" s="15" t="s">
        <v>317</v>
      </c>
      <c r="HQ22" s="15">
        <v>-3.3400192274717</v>
      </c>
      <c r="HR22" s="15">
        <v>-2.3902277010036199</v>
      </c>
      <c r="HS22" s="15">
        <v>-0.85233749514099999</v>
      </c>
      <c r="HT22" s="15">
        <v>-4.2647441106364203</v>
      </c>
      <c r="HU22" s="15">
        <v>-3.0375829282990399</v>
      </c>
      <c r="HV22" s="15">
        <v>-1.12338159716487</v>
      </c>
      <c r="HW22" s="15">
        <v>-2.5075236302935502</v>
      </c>
      <c r="HX22" s="15">
        <v>-1.0608389202855</v>
      </c>
      <c r="HY22" s="15" t="s">
        <v>317</v>
      </c>
      <c r="HZ22" s="15">
        <v>-1.7772518102464501</v>
      </c>
      <c r="IA22" s="15" t="s">
        <v>317</v>
      </c>
      <c r="IB22" s="15">
        <v>-0.44154773267165398</v>
      </c>
      <c r="IC22" s="15">
        <v>-3.2508903008316099</v>
      </c>
      <c r="ID22" s="15">
        <v>-2.54836755492477</v>
      </c>
      <c r="IE22" s="15">
        <v>-2.3508208065880898</v>
      </c>
      <c r="IF22" s="15">
        <v>-2.1906522742222498</v>
      </c>
      <c r="IG22" s="15" t="s">
        <v>317</v>
      </c>
      <c r="IH22" s="15">
        <v>-2.6532412655315798</v>
      </c>
      <c r="II22" s="15">
        <v>-1.8928518448515499</v>
      </c>
      <c r="IJ22" s="15">
        <v>-2.2658679721506698</v>
      </c>
      <c r="IK22" s="15">
        <v>-0.51291790694611095</v>
      </c>
      <c r="IL22" s="15">
        <v>-1.42050456215486</v>
      </c>
      <c r="IM22" s="15">
        <v>-3.5063256713511999</v>
      </c>
      <c r="IN22" s="15" t="s">
        <v>317</v>
      </c>
      <c r="IO22" s="15">
        <v>-0.53691920941341398</v>
      </c>
      <c r="IP22" s="15">
        <v>-2.2109512186996301</v>
      </c>
      <c r="IQ22" s="15">
        <v>-1.2539407840485499</v>
      </c>
      <c r="IR22" s="15">
        <v>-0.44442772546374198</v>
      </c>
      <c r="IS22" s="15">
        <v>-0.15587989025858001</v>
      </c>
      <c r="IT22" s="15">
        <v>-0.45096826625056202</v>
      </c>
      <c r="IU22" s="15">
        <v>-0.156590273386954</v>
      </c>
      <c r="IV22" s="15">
        <v>-2.0081262240756699</v>
      </c>
      <c r="IW22" s="15">
        <v>-1.5390512280028801</v>
      </c>
      <c r="IX22" s="15">
        <v>-0.34259729722905902</v>
      </c>
      <c r="IY22" s="15">
        <v>-2.6823888263707598</v>
      </c>
      <c r="IZ22" s="15">
        <v>-1.51942595700415</v>
      </c>
      <c r="JA22" s="15">
        <v>-0.61924803159562403</v>
      </c>
      <c r="JB22" s="15">
        <v>-5.4751652224468303</v>
      </c>
      <c r="JC22" s="15">
        <v>-2.7124851821787499</v>
      </c>
      <c r="JD22" s="15">
        <v>-0.64311542109423603</v>
      </c>
      <c r="JE22" s="15">
        <v>-0.43817125217054798</v>
      </c>
      <c r="JF22" s="15">
        <v>-0.502429358318498</v>
      </c>
      <c r="JG22" s="15" t="s">
        <v>317</v>
      </c>
      <c r="JH22" s="15">
        <v>-0.830521847974239</v>
      </c>
      <c r="JI22" s="15">
        <v>-1.85940883585253</v>
      </c>
      <c r="JJ22" s="15" t="s">
        <v>317</v>
      </c>
      <c r="JK22" s="15">
        <v>-2.5041076462913501</v>
      </c>
      <c r="JL22" s="15">
        <v>-1.62862075786133E-2</v>
      </c>
      <c r="JM22" s="15">
        <v>-0.34097908281191902</v>
      </c>
      <c r="JN22" s="15">
        <v>-1.9526347935613799</v>
      </c>
      <c r="JO22" s="15">
        <v>-0.118137165595096</v>
      </c>
      <c r="JP22" s="15">
        <v>-3.87819292881148</v>
      </c>
      <c r="JQ22" s="15">
        <v>-0.25296198989944901</v>
      </c>
      <c r="JR22" s="15">
        <v>-0.81584898545364404</v>
      </c>
      <c r="JS22" s="15">
        <v>-4.1455256081584704</v>
      </c>
      <c r="JT22" s="15">
        <v>-1.7625999548334601</v>
      </c>
      <c r="JU22" s="15">
        <v>-2.5041076462913501</v>
      </c>
      <c r="JV22" s="15">
        <v>0</v>
      </c>
      <c r="JW22" s="15">
        <v>-3.5613862773983702</v>
      </c>
      <c r="JX22" s="15">
        <v>-2.30214484396432</v>
      </c>
      <c r="JY22" s="15">
        <v>-2.1176820961356699</v>
      </c>
      <c r="JZ22" s="15">
        <v>-1.0152921519387399</v>
      </c>
      <c r="KA22" s="15">
        <v>-5.3271252703823198</v>
      </c>
      <c r="KB22" s="15">
        <v>-2.9676328817407498</v>
      </c>
      <c r="KC22" s="15">
        <v>-0.43233608191512501</v>
      </c>
      <c r="KD22" s="15">
        <v>-3.9932175683562701</v>
      </c>
      <c r="KE22" s="15">
        <v>-2.6374225383552599</v>
      </c>
      <c r="KF22" s="15">
        <v>-6.8173401404374903E-2</v>
      </c>
      <c r="KG22" s="15">
        <v>-0.347724188779506</v>
      </c>
      <c r="KH22" s="15" t="s">
        <v>317</v>
      </c>
      <c r="KI22" s="15">
        <v>-1.2353623950155901</v>
      </c>
      <c r="KJ22" s="15">
        <v>-1.5372828232094999</v>
      </c>
      <c r="KK22" s="15" t="s">
        <v>317</v>
      </c>
      <c r="KL22" s="15">
        <v>-9.6419333553880895E-2</v>
      </c>
      <c r="KM22" s="15">
        <v>0.149073741120749</v>
      </c>
      <c r="KN22" s="15">
        <v>-4.4068024609558201</v>
      </c>
      <c r="KO22" s="15">
        <v>-3.6574891937206797E-2</v>
      </c>
      <c r="KP22" s="15" t="s">
        <v>317</v>
      </c>
      <c r="KQ22" s="15">
        <v>-0.52099422514007698</v>
      </c>
      <c r="KR22" s="15">
        <v>-3.9465394809457699</v>
      </c>
      <c r="KS22" s="15" t="s">
        <v>317</v>
      </c>
      <c r="KT22" s="15">
        <v>-2.24049898267601</v>
      </c>
      <c r="KU22" s="15">
        <v>-0.71074065405178299</v>
      </c>
      <c r="KV22" s="15">
        <v>-2.3530564235178901</v>
      </c>
      <c r="KW22" s="15">
        <v>-1.1365249469507199</v>
      </c>
      <c r="KX22" s="15">
        <v>9.1446403143632102E-2</v>
      </c>
      <c r="KY22" s="15">
        <v>-1.21167742639317</v>
      </c>
      <c r="KZ22" s="15">
        <v>-1.1365249469507199</v>
      </c>
      <c r="LA22" s="15">
        <v>-1.1873477172664499</v>
      </c>
      <c r="LB22" s="15">
        <v>-0.132157205311148</v>
      </c>
      <c r="LC22" s="15">
        <v>-1.4222344044028901</v>
      </c>
      <c r="LD22" s="15">
        <v>-1.6885742773939401</v>
      </c>
      <c r="LE22" s="15">
        <v>-8.84303867919463E-2</v>
      </c>
      <c r="LF22" s="15">
        <v>0</v>
      </c>
      <c r="LG22" s="15">
        <v>-1.8927525399968901</v>
      </c>
      <c r="LH22" s="15">
        <v>-1.0022813670659101</v>
      </c>
      <c r="LI22" s="15">
        <v>-0.210933508996166</v>
      </c>
      <c r="LJ22" s="15">
        <v>-0.39731072551007202</v>
      </c>
      <c r="LK22" s="15">
        <v>-1.96862865441552</v>
      </c>
      <c r="LL22" s="15">
        <v>-0.46970080432743999</v>
      </c>
      <c r="LM22" s="15">
        <v>0.15141729785315899</v>
      </c>
      <c r="LN22" s="15">
        <v>-2.6041068367337998</v>
      </c>
      <c r="LO22" s="15" t="s">
        <v>317</v>
      </c>
      <c r="LP22" s="15">
        <v>-0.428995774566651</v>
      </c>
      <c r="LQ22" s="15">
        <v>0.15941432845338099</v>
      </c>
      <c r="LR22" s="15">
        <v>-8.8156332953833197E-2</v>
      </c>
      <c r="LS22" s="15">
        <v>-0.149211983871509</v>
      </c>
      <c r="LT22" s="15">
        <v>-0.35151632460063997</v>
      </c>
      <c r="LU22" s="15">
        <v>-0.926821930713423</v>
      </c>
      <c r="LV22" s="15">
        <v>5.5536442773245702E-2</v>
      </c>
      <c r="LW22" s="15">
        <v>-6.3757857917922794E-2</v>
      </c>
      <c r="LX22" s="15">
        <v>-0.171359701842484</v>
      </c>
      <c r="LY22" s="15">
        <v>-0.114041858041663</v>
      </c>
      <c r="LZ22" s="15">
        <v>-0.47248860429693301</v>
      </c>
      <c r="MA22" s="15">
        <v>-0.119815106252311</v>
      </c>
      <c r="MB22" s="15">
        <v>0.207401625287572</v>
      </c>
      <c r="MC22" s="15">
        <v>-0.17761489178419401</v>
      </c>
      <c r="MD22" s="15">
        <v>-0.394869118905327</v>
      </c>
      <c r="ME22" s="15">
        <v>2.56108608114834E-2</v>
      </c>
      <c r="MF22" s="15">
        <v>-0.12168777936281699</v>
      </c>
      <c r="MG22" s="15">
        <v>3.7708817953797498E-2</v>
      </c>
    </row>
    <row r="23" spans="1:345">
      <c r="A23" s="46"/>
      <c r="B23" s="51"/>
      <c r="C23" s="38"/>
      <c r="D23" s="1" t="s">
        <v>47</v>
      </c>
      <c r="E23" s="15">
        <v>-0.69277931553226302</v>
      </c>
      <c r="F23" s="15">
        <v>0</v>
      </c>
      <c r="G23" s="15">
        <v>-0.55527906607886701</v>
      </c>
      <c r="H23" s="15">
        <v>-0.862375704684886</v>
      </c>
      <c r="I23" s="15">
        <v>-1.3850275902904201</v>
      </c>
      <c r="J23" s="15">
        <v>-0.92026430416699601</v>
      </c>
      <c r="K23" s="15">
        <v>-0.22806678312607201</v>
      </c>
      <c r="L23" s="15">
        <v>-0.38698182447317298</v>
      </c>
      <c r="M23" s="15">
        <v>-1.3755812390050399</v>
      </c>
      <c r="N23" s="15">
        <v>0.108623780618598</v>
      </c>
      <c r="O23" s="15">
        <v>-1.23469979594299</v>
      </c>
      <c r="P23" s="15">
        <v>-2.33506033169872</v>
      </c>
      <c r="Q23" s="15">
        <v>-1.61959159000943</v>
      </c>
      <c r="R23" s="15">
        <v>-0.76448323113324901</v>
      </c>
      <c r="S23" s="15">
        <v>-1.55338927336232</v>
      </c>
      <c r="T23" s="15">
        <v>-2.0067150512985901</v>
      </c>
      <c r="U23" s="15">
        <v>-1.6785167279140201</v>
      </c>
      <c r="V23" s="15">
        <v>-1.7507700113509399</v>
      </c>
      <c r="W23" s="15">
        <v>-1.7861806228225201</v>
      </c>
      <c r="X23" s="15">
        <v>-1.5403267182762901</v>
      </c>
      <c r="Y23" s="15">
        <v>-0.164296552281959</v>
      </c>
      <c r="Z23" s="15">
        <v>-1.4622781488582399</v>
      </c>
      <c r="AA23" s="15">
        <v>-0.93985670258369503</v>
      </c>
      <c r="AB23" s="15">
        <v>0</v>
      </c>
      <c r="AC23" s="15">
        <v>-1.7332611540282199</v>
      </c>
      <c r="AD23" s="15">
        <v>-0.45023331161547703</v>
      </c>
      <c r="AE23" s="15">
        <v>-0.36422437229493798</v>
      </c>
      <c r="AF23" s="15">
        <v>0.26715525916009802</v>
      </c>
      <c r="AG23" s="15">
        <v>-0.157578836374523</v>
      </c>
      <c r="AH23" s="15">
        <v>-1.16476769413422</v>
      </c>
      <c r="AI23" s="15">
        <v>-1.69417811032188</v>
      </c>
      <c r="AJ23" s="15">
        <v>-3.4784689527356097E-2</v>
      </c>
      <c r="AK23" s="15">
        <v>-0.24234930039445801</v>
      </c>
      <c r="AL23" s="15">
        <v>-1.76334434776322</v>
      </c>
      <c r="AM23" s="15">
        <v>-1.99977711486262</v>
      </c>
      <c r="AN23" s="15">
        <v>0</v>
      </c>
      <c r="AO23" s="15">
        <v>-7.7937375486332602E-2</v>
      </c>
      <c r="AP23" s="15">
        <v>-1.8070481287212601</v>
      </c>
      <c r="AQ23" s="15">
        <v>-1.33889267952859</v>
      </c>
      <c r="AR23" s="15">
        <v>-0.18661106425427501</v>
      </c>
      <c r="AS23" s="15">
        <v>-0.62692868493643295</v>
      </c>
      <c r="AT23" s="15">
        <v>-1.5966767551737899</v>
      </c>
      <c r="AU23" s="15">
        <v>-0.409187282755552</v>
      </c>
      <c r="AV23" s="15">
        <v>-0.58600590364236305</v>
      </c>
      <c r="AW23" s="15">
        <v>-1.36500966629278</v>
      </c>
      <c r="AX23" s="15">
        <v>-0.40863190155036</v>
      </c>
      <c r="AY23" s="15">
        <v>-6.9711604725918697E-2</v>
      </c>
      <c r="AZ23" s="15">
        <v>-1.2759707478295199</v>
      </c>
      <c r="BA23" s="15">
        <v>-1.166513752582</v>
      </c>
      <c r="BB23" s="15">
        <v>-0.79899757221232504</v>
      </c>
      <c r="BC23" s="15">
        <v>-1.06381051438255</v>
      </c>
      <c r="BD23" s="15">
        <v>-0.92756338231094304</v>
      </c>
      <c r="BE23" s="15">
        <v>-1.7413923468903401</v>
      </c>
      <c r="BF23" s="15">
        <v>-1.08361381925587</v>
      </c>
      <c r="BG23" s="15">
        <v>-2.1444564052092701</v>
      </c>
      <c r="BH23" s="15">
        <v>-1.99282154817529</v>
      </c>
      <c r="BI23" s="15">
        <v>-2.16211754788982</v>
      </c>
      <c r="BJ23" s="15">
        <v>-1.03814144302911</v>
      </c>
      <c r="BK23" s="15">
        <v>-2.3961085252318699</v>
      </c>
      <c r="BL23" s="15">
        <v>-4.4329885007738001</v>
      </c>
      <c r="BM23" s="15">
        <v>-1.46528882574095</v>
      </c>
      <c r="BN23" s="15">
        <v>-1.4397941911252501</v>
      </c>
      <c r="BO23" s="15">
        <v>-0.637431011476293</v>
      </c>
      <c r="BP23" s="15">
        <v>-1.0761318806526401</v>
      </c>
      <c r="BQ23" s="15">
        <v>-1.7331453785383</v>
      </c>
      <c r="BR23" s="15">
        <v>-0.59625207259695701</v>
      </c>
      <c r="BS23" s="15">
        <v>-0.982106701295684</v>
      </c>
      <c r="BT23" s="15">
        <v>-0.85222363246789901</v>
      </c>
      <c r="BU23" s="15">
        <v>-5.0189624899584798E-2</v>
      </c>
      <c r="BV23" s="15">
        <v>-1.02549135600811E-2</v>
      </c>
      <c r="BW23" s="15">
        <v>-0.43056523108490502</v>
      </c>
      <c r="BX23" s="15">
        <v>-0.110013543797591</v>
      </c>
      <c r="BY23" s="15">
        <v>-0.17180320737909299</v>
      </c>
      <c r="BZ23" s="15">
        <v>-5.4620773288583002E-2</v>
      </c>
      <c r="CA23" s="15">
        <v>-0.56576471513396898</v>
      </c>
      <c r="CB23" s="15">
        <v>-1.74695551520334</v>
      </c>
      <c r="CC23" s="15">
        <v>-1.4405716401609201</v>
      </c>
      <c r="CD23" s="15">
        <v>-0.113841019208654</v>
      </c>
      <c r="CE23" s="15">
        <v>-1.5652546423707701</v>
      </c>
      <c r="CF23" s="15">
        <v>-0.77124954764382703</v>
      </c>
      <c r="CG23" s="15">
        <v>-1.5019794822135499</v>
      </c>
      <c r="CH23" s="15">
        <v>1.1499599586823599E-2</v>
      </c>
      <c r="CI23" s="15">
        <v>-1.6454789358005599</v>
      </c>
      <c r="CJ23" s="15">
        <v>-1.3229269170154301</v>
      </c>
      <c r="CK23" s="15">
        <v>-0.15906989790190801</v>
      </c>
      <c r="CL23" s="15">
        <v>-1.29190089413599</v>
      </c>
      <c r="CM23" s="15">
        <v>-1.4931776114333899</v>
      </c>
      <c r="CN23" s="15">
        <v>-8.6650933619588894E-2</v>
      </c>
      <c r="CO23" s="15">
        <v>0</v>
      </c>
      <c r="CP23" s="15">
        <v>-1.9210979123821501</v>
      </c>
      <c r="CQ23" s="15">
        <v>-0.486318583974444</v>
      </c>
      <c r="CR23" s="15">
        <v>0</v>
      </c>
      <c r="CS23" s="15">
        <v>1.2268988296335701E-2</v>
      </c>
      <c r="CT23" s="15">
        <v>-1.4800830968963501</v>
      </c>
      <c r="CU23" s="15">
        <v>-0.346315017125992</v>
      </c>
      <c r="CV23" s="15">
        <v>-1.9151572936986101</v>
      </c>
      <c r="CW23" s="15">
        <v>-0.57534458766198204</v>
      </c>
      <c r="CX23" s="15">
        <v>-1.3234087150757301</v>
      </c>
      <c r="CY23" s="15">
        <v>-1.93131309839193</v>
      </c>
      <c r="CZ23" s="15">
        <v>-1.9111883920087001</v>
      </c>
      <c r="DA23" s="15">
        <v>-2.2036368438502301</v>
      </c>
      <c r="DB23" s="15">
        <v>-1.41315284705508</v>
      </c>
      <c r="DC23" s="15">
        <v>-1.5783685521274</v>
      </c>
      <c r="DD23" s="15">
        <v>-1.04667752734686</v>
      </c>
      <c r="DE23" s="15">
        <v>-1.5740742996853001</v>
      </c>
      <c r="DF23" s="15">
        <v>0</v>
      </c>
      <c r="DG23" s="15">
        <v>-0.48959646801420498</v>
      </c>
      <c r="DH23" s="15">
        <v>-1.0254233374761501</v>
      </c>
      <c r="DI23" s="15">
        <v>-0.84225095679436601</v>
      </c>
      <c r="DJ23" s="15">
        <v>-0.74125177229169903</v>
      </c>
      <c r="DK23" s="15">
        <v>-1.1925300027082399</v>
      </c>
      <c r="DL23" s="15">
        <v>0</v>
      </c>
      <c r="DM23" s="15">
        <v>-0.65100208374638402</v>
      </c>
      <c r="DN23" s="15">
        <v>-0.16140433109164801</v>
      </c>
      <c r="DO23" s="15">
        <v>-1.11207328232569</v>
      </c>
      <c r="DP23" s="15">
        <v>-1.6520495030198901</v>
      </c>
      <c r="DQ23" s="15">
        <v>-1.26497769079686</v>
      </c>
      <c r="DR23" s="15">
        <v>-1.7989132856105501</v>
      </c>
      <c r="DS23" s="15">
        <v>-0.49907810544977899</v>
      </c>
      <c r="DT23" s="15">
        <v>-1.73942492512247</v>
      </c>
      <c r="DU23" s="15">
        <v>-1.7339168285061699</v>
      </c>
      <c r="DV23" s="15">
        <v>-1.6201550721306599</v>
      </c>
      <c r="DW23" s="15">
        <v>-0.87463872783956498</v>
      </c>
      <c r="DX23" s="15">
        <v>-0.77573455463095498</v>
      </c>
      <c r="DY23" s="15">
        <v>7.4740605950945796E-2</v>
      </c>
      <c r="DZ23" s="15">
        <v>-0.42059547722208801</v>
      </c>
      <c r="EA23" s="15">
        <v>0.117871212024716</v>
      </c>
      <c r="EB23" s="15">
        <v>-1.5395283208736299</v>
      </c>
      <c r="EC23" s="15">
        <v>4.5447165902088096E-3</v>
      </c>
      <c r="ED23" s="15">
        <v>-0.75279348362443299</v>
      </c>
      <c r="EE23" s="15">
        <v>-4.6344658070091402E-2</v>
      </c>
      <c r="EF23" s="15">
        <v>-2.30833874416096</v>
      </c>
      <c r="EG23" s="15">
        <v>0</v>
      </c>
      <c r="EH23" s="15">
        <v>-0.47922363772064103</v>
      </c>
      <c r="EI23" s="15">
        <v>-1.75366473712198</v>
      </c>
      <c r="EJ23" s="15">
        <v>-1.8191921466454899</v>
      </c>
      <c r="EK23" s="15">
        <v>-1.5847689229503199</v>
      </c>
      <c r="EL23" s="15">
        <v>-0.55319180023112302</v>
      </c>
      <c r="EM23" s="15">
        <v>-0.81901985238442399</v>
      </c>
      <c r="EN23" s="15">
        <v>-0.76843939709159004</v>
      </c>
      <c r="EO23" s="15">
        <v>-0.68496704911606399</v>
      </c>
      <c r="EP23" s="15">
        <v>-1.7685310924922599</v>
      </c>
      <c r="EQ23" s="15">
        <v>-0.19398218986660101</v>
      </c>
      <c r="ER23" s="15">
        <v>-0.665443283624364</v>
      </c>
      <c r="ES23" s="15">
        <v>-1.4400953988838201</v>
      </c>
      <c r="ET23" s="15">
        <v>-0.92241428158191596</v>
      </c>
      <c r="EU23" s="15">
        <v>-1.3883607357312999</v>
      </c>
      <c r="EV23" s="15">
        <v>-3.9574407545859197E-2</v>
      </c>
      <c r="EW23" s="15">
        <v>-0.15896881280960601</v>
      </c>
      <c r="EX23" s="15">
        <v>-1.2527148139094699</v>
      </c>
      <c r="EY23" s="15">
        <v>-1.6479374900293</v>
      </c>
      <c r="EZ23" s="15">
        <v>-1.78123701205256</v>
      </c>
      <c r="FA23" s="15">
        <v>-1.8771675769626299</v>
      </c>
      <c r="FB23" s="15">
        <v>-0.167340621028812</v>
      </c>
      <c r="FC23" s="15">
        <v>-1.5100802304265799</v>
      </c>
      <c r="FD23" s="15">
        <v>-0.69629108137231799</v>
      </c>
      <c r="FE23" s="15">
        <v>-0.404812020915715</v>
      </c>
      <c r="FF23" s="15">
        <v>-0.46865373983721598</v>
      </c>
      <c r="FG23" s="15">
        <v>-0.20043165605548099</v>
      </c>
      <c r="FH23" s="15">
        <v>-0.14825725181982799</v>
      </c>
      <c r="FI23" s="15">
        <v>-1.7724747798587299</v>
      </c>
      <c r="FJ23" s="15">
        <v>-1.65563840988843</v>
      </c>
      <c r="FK23" s="15">
        <v>-1.75636404173997</v>
      </c>
      <c r="FL23" s="15">
        <v>-1.32074794008333</v>
      </c>
      <c r="FM23" s="15">
        <v>-1.7154267750763601</v>
      </c>
      <c r="FN23" s="15">
        <v>-0.45227667195711302</v>
      </c>
      <c r="FO23" s="15">
        <v>-1.92420363688273</v>
      </c>
      <c r="FP23" s="15">
        <v>-1.93096557887216</v>
      </c>
      <c r="FQ23" s="15">
        <v>-0.85214496995495703</v>
      </c>
      <c r="FR23" s="15">
        <v>-2.9980946239371602</v>
      </c>
      <c r="FS23" s="15">
        <v>-2.8582676925776198</v>
      </c>
      <c r="FT23" s="15">
        <v>-1.0177360493504599</v>
      </c>
      <c r="FU23" s="15" t="s">
        <v>317</v>
      </c>
      <c r="FV23" s="15">
        <v>-2.1312135273392299</v>
      </c>
      <c r="FW23" s="15">
        <v>-0.27073092620656802</v>
      </c>
      <c r="FX23" s="15">
        <v>0</v>
      </c>
      <c r="FY23" s="15">
        <v>-3.08628999458187</v>
      </c>
      <c r="FZ23" s="15">
        <v>-0.32588725109790201</v>
      </c>
      <c r="GA23" s="15">
        <v>-3.4451751083097601</v>
      </c>
      <c r="GB23" s="15">
        <v>-1.1858694223345001</v>
      </c>
      <c r="GC23" s="15">
        <v>-9.3281507783058701E-2</v>
      </c>
      <c r="GD23" s="15">
        <v>-1.6518353709953499</v>
      </c>
      <c r="GE23" s="15">
        <v>-2.2748565130408598</v>
      </c>
      <c r="GF23" s="15">
        <v>-2.20335007856281</v>
      </c>
      <c r="GG23" s="15">
        <v>-2.34799830186599</v>
      </c>
      <c r="GH23" s="15">
        <v>-2.1187990827291698</v>
      </c>
      <c r="GI23" s="15" t="s">
        <v>317</v>
      </c>
      <c r="GJ23" s="15">
        <v>0</v>
      </c>
      <c r="GK23" s="15">
        <v>-0.321441153995285</v>
      </c>
      <c r="GL23" s="15">
        <v>-0.33513484286484801</v>
      </c>
      <c r="GM23" s="15">
        <v>-1.1936364574118099</v>
      </c>
      <c r="GN23" s="15">
        <v>-2.7830752876028901</v>
      </c>
      <c r="GO23" s="15">
        <v>-1.2893748401355201</v>
      </c>
      <c r="GP23" s="15">
        <v>-6.0764334375276601</v>
      </c>
      <c r="GQ23" s="15">
        <v>-1.32438960587637</v>
      </c>
      <c r="GR23" s="15">
        <v>-2.8287805673520898</v>
      </c>
      <c r="GS23" s="15">
        <v>-0.137487165436259</v>
      </c>
      <c r="GT23" s="15">
        <v>-1.84998681740116</v>
      </c>
      <c r="GU23" s="15">
        <v>-0.54065606140052902</v>
      </c>
      <c r="GV23" s="15">
        <v>-0.31391497210434099</v>
      </c>
      <c r="GW23" s="15">
        <v>7.5354044612863699E-2</v>
      </c>
      <c r="GX23" s="15">
        <v>-0.57392714232264197</v>
      </c>
      <c r="GY23" s="15">
        <v>-1.1434051322371099</v>
      </c>
      <c r="GZ23" s="15">
        <v>-2.8189708126722901</v>
      </c>
      <c r="HA23" s="15">
        <v>-0.17091977819325899</v>
      </c>
      <c r="HB23" s="15">
        <v>-1.9797957516538001</v>
      </c>
      <c r="HC23" s="15">
        <v>-0.65123018628708695</v>
      </c>
      <c r="HD23" s="15">
        <v>-2.7777601043962701</v>
      </c>
      <c r="HE23" s="15">
        <v>-0.72332692668838905</v>
      </c>
      <c r="HF23" s="15">
        <v>-2.55571812341076</v>
      </c>
      <c r="HG23" s="15">
        <v>-3.3308724283380799</v>
      </c>
      <c r="HH23" s="15">
        <v>-2.4596725176582801</v>
      </c>
      <c r="HI23" s="15">
        <v>-0.50377714672670604</v>
      </c>
      <c r="HJ23" s="15">
        <v>-1.9975543731577301</v>
      </c>
      <c r="HK23" s="15">
        <v>-2.2244330518694602</v>
      </c>
      <c r="HL23" s="15">
        <v>-2.9413743708453999</v>
      </c>
      <c r="HM23" s="15">
        <v>-2.4159901163091702</v>
      </c>
      <c r="HN23" s="15">
        <v>-2.0635756804957501</v>
      </c>
      <c r="HO23" s="15">
        <v>-2.8719086338491699</v>
      </c>
      <c r="HP23" s="15">
        <v>-2.9221168068062799</v>
      </c>
      <c r="HQ23" s="15">
        <v>-3.84385004309001</v>
      </c>
      <c r="HR23" s="15">
        <v>-1.85077036878654</v>
      </c>
      <c r="HS23" s="15">
        <v>-1.70964513655957</v>
      </c>
      <c r="HT23" s="15">
        <v>-2.1336374832520999</v>
      </c>
      <c r="HU23" s="15">
        <v>-0.59474614373510404</v>
      </c>
      <c r="HV23" s="15">
        <v>-0.32958774122437201</v>
      </c>
      <c r="HW23" s="15">
        <v>-2.7993777835476998</v>
      </c>
      <c r="HX23" s="15">
        <v>-0.49402535309984302</v>
      </c>
      <c r="HY23" s="15">
        <v>-2.8140693219466799</v>
      </c>
      <c r="HZ23" s="15" t="s">
        <v>317</v>
      </c>
      <c r="IA23" s="15">
        <v>-0.80878563599928599</v>
      </c>
      <c r="IB23" s="15">
        <v>-0.22078608334716299</v>
      </c>
      <c r="IC23" s="15">
        <v>-0.64832377195200797</v>
      </c>
      <c r="ID23" s="15">
        <v>-2.9121327199156699</v>
      </c>
      <c r="IE23" s="15">
        <v>-3.0375829282990399</v>
      </c>
      <c r="IF23" s="15">
        <v>-2.5974130324267399</v>
      </c>
      <c r="IG23" s="15">
        <v>-1.50903382762772</v>
      </c>
      <c r="IH23" s="15">
        <v>-2.55419744178631</v>
      </c>
      <c r="II23" s="15">
        <v>-3.9622816666360499</v>
      </c>
      <c r="IJ23" s="15">
        <v>-1.33809531919369</v>
      </c>
      <c r="IK23" s="15">
        <v>0</v>
      </c>
      <c r="IL23" s="15">
        <v>-2.2874627419999398</v>
      </c>
      <c r="IM23" s="15">
        <v>-0.94501568414463799</v>
      </c>
      <c r="IN23" s="15">
        <v>-0.63275444075592802</v>
      </c>
      <c r="IO23" s="15">
        <v>-1.5787789371757801</v>
      </c>
      <c r="IP23" s="15">
        <v>-0.31794221696844799</v>
      </c>
      <c r="IQ23" s="15">
        <v>-0.84158037607940295</v>
      </c>
      <c r="IR23" s="15">
        <v>-1.1674934023711601</v>
      </c>
      <c r="IS23" s="15">
        <v>-1.6659024966646001</v>
      </c>
      <c r="IT23" s="15">
        <v>-1.8674006605498401</v>
      </c>
      <c r="IU23" s="15">
        <v>-0.68527525733635297</v>
      </c>
      <c r="IV23" s="15">
        <v>-0.67673935839685495</v>
      </c>
      <c r="IW23" s="15">
        <v>-1.75635849652323</v>
      </c>
      <c r="IX23" s="15">
        <v>-0.29119703381228301</v>
      </c>
      <c r="IY23" s="15">
        <v>-1.81353699942679</v>
      </c>
      <c r="IZ23" s="15">
        <v>-2.8552393304450301</v>
      </c>
      <c r="JA23" s="15">
        <v>-0.847693352813498</v>
      </c>
      <c r="JB23" s="15">
        <v>-1.82867348795907</v>
      </c>
      <c r="JC23" s="15">
        <v>-2.5755538457318998</v>
      </c>
      <c r="JD23" s="15">
        <v>-1.1756961519443001</v>
      </c>
      <c r="JE23" s="15">
        <v>-0.26970494214506302</v>
      </c>
      <c r="JF23" s="15">
        <v>-0.90425982454306697</v>
      </c>
      <c r="JG23" s="15">
        <v>-2.3217703876448899</v>
      </c>
      <c r="JH23" s="15">
        <v>0</v>
      </c>
      <c r="JI23" s="15">
        <v>-5.1909602643520998</v>
      </c>
      <c r="JJ23" s="15">
        <v>-2.4372126806196301</v>
      </c>
      <c r="JK23" s="15">
        <v>0</v>
      </c>
      <c r="JL23" s="15">
        <v>-9.2619648633038201E-3</v>
      </c>
      <c r="JM23" s="15">
        <v>-0.11582627927854</v>
      </c>
      <c r="JN23" s="15">
        <v>-2.0934341635390101</v>
      </c>
      <c r="JO23" s="15">
        <v>-0.49591379366494198</v>
      </c>
      <c r="JP23" s="15">
        <v>-0.26917590226124899</v>
      </c>
      <c r="JQ23" s="15">
        <v>-0.209938193536056</v>
      </c>
      <c r="JR23" s="15">
        <v>-2.6207631688727901</v>
      </c>
      <c r="JS23" s="15">
        <v>-0.95056077263282601</v>
      </c>
      <c r="JT23" s="15" t="s">
        <v>317</v>
      </c>
      <c r="JU23" s="15">
        <v>-3.5217423578446101</v>
      </c>
      <c r="JV23" s="15">
        <v>-1.25651691866507</v>
      </c>
      <c r="JW23" s="15">
        <v>-2.51412018408009</v>
      </c>
      <c r="JX23" s="15">
        <v>-2.5327042816226202</v>
      </c>
      <c r="JY23" s="15">
        <v>-0.82886526787932602</v>
      </c>
      <c r="JZ23" s="15">
        <v>0</v>
      </c>
      <c r="KA23" s="15">
        <v>-1.56288207690197</v>
      </c>
      <c r="KB23" s="15">
        <v>-2.3378212349794198</v>
      </c>
      <c r="KC23" s="15">
        <v>-0.25636741758714698</v>
      </c>
      <c r="KD23" s="15">
        <v>-1.9309178304029899</v>
      </c>
      <c r="KE23" s="15">
        <v>-1.98452616379505</v>
      </c>
      <c r="KF23" s="15">
        <v>-0.18139185354661699</v>
      </c>
      <c r="KG23" s="15">
        <v>-0.23243011921003201</v>
      </c>
      <c r="KH23" s="15">
        <v>-2.54958924782269</v>
      </c>
      <c r="KI23" s="15">
        <v>-1.18969407315227</v>
      </c>
      <c r="KJ23" s="15">
        <v>-1.6474577463865601</v>
      </c>
      <c r="KK23" s="15">
        <v>-1.3759342696933301</v>
      </c>
      <c r="KL23" s="15">
        <v>-0.62816862387640704</v>
      </c>
      <c r="KM23" s="15">
        <v>0</v>
      </c>
      <c r="KN23" s="15">
        <v>-0.98175097558477598</v>
      </c>
      <c r="KO23" s="15">
        <v>-0.50342830078418199</v>
      </c>
      <c r="KP23" s="15">
        <v>-3.1288114526209898</v>
      </c>
      <c r="KQ23" s="15">
        <v>-4.56269293306205</v>
      </c>
      <c r="KR23" s="15">
        <v>-0.56095968461488999</v>
      </c>
      <c r="KS23" s="15">
        <v>-1.29460042918139</v>
      </c>
      <c r="KT23" s="15">
        <v>-2.4969530082832598</v>
      </c>
      <c r="KU23" s="15">
        <v>-2.4405647904660199</v>
      </c>
      <c r="KV23" s="15">
        <v>-2.90611651677307</v>
      </c>
      <c r="KW23" s="15" t="s">
        <v>317</v>
      </c>
      <c r="KX23" s="15">
        <v>0</v>
      </c>
      <c r="KY23" s="15">
        <v>-1.39994812952417</v>
      </c>
      <c r="KZ23" s="15">
        <v>-0.113338063536617</v>
      </c>
      <c r="LA23" s="15">
        <v>-2.2076718461058999</v>
      </c>
      <c r="LB23" s="15">
        <v>-0.30752192917876398</v>
      </c>
      <c r="LC23" s="15">
        <v>-2.48263583230132</v>
      </c>
      <c r="LD23" s="15">
        <v>-1.83590743046288</v>
      </c>
      <c r="LE23" s="15">
        <v>-0.89100530294841795</v>
      </c>
      <c r="LF23" s="15">
        <v>-0.13158481843499301</v>
      </c>
      <c r="LG23" s="15">
        <v>-2.4858907179487502</v>
      </c>
      <c r="LH23" s="15">
        <v>0</v>
      </c>
      <c r="LI23" s="15">
        <v>-0.33623582615686098</v>
      </c>
      <c r="LJ23" s="15">
        <v>-0.53790115607219702</v>
      </c>
      <c r="LK23" s="15">
        <v>-2.27456564587043</v>
      </c>
      <c r="LL23" s="15">
        <v>-0.82558476001449799</v>
      </c>
      <c r="LM23" s="15">
        <v>0</v>
      </c>
      <c r="LN23" s="15">
        <v>-0.787613857635307</v>
      </c>
      <c r="LO23" s="15">
        <v>-2.7686685652279599</v>
      </c>
      <c r="LP23" s="15">
        <v>0</v>
      </c>
      <c r="LQ23" s="15">
        <v>-6.3730626558952494E-2</v>
      </c>
      <c r="LR23" s="15">
        <v>-0.242290454313006</v>
      </c>
      <c r="LS23" s="15">
        <v>-0.75307090808688704</v>
      </c>
      <c r="LT23" s="15">
        <v>-0.21590940536869199</v>
      </c>
      <c r="LU23" s="15">
        <v>-1.0393053217466199</v>
      </c>
      <c r="LV23" s="15">
        <v>-1.8267092603043999E-2</v>
      </c>
      <c r="LW23" s="15">
        <v>-0.341505675182184</v>
      </c>
      <c r="LX23" s="15">
        <v>-0.41389564928389799</v>
      </c>
      <c r="LY23" s="15">
        <v>-0.26443970745246298</v>
      </c>
      <c r="LZ23" s="15">
        <v>-0.97489342085823805</v>
      </c>
      <c r="MA23" s="15">
        <v>-0.308862029868893</v>
      </c>
      <c r="MB23" s="15">
        <v>0</v>
      </c>
      <c r="MC23" s="15">
        <v>-0.17590345925139</v>
      </c>
      <c r="MD23" s="15">
        <v>-0.37103633729908497</v>
      </c>
      <c r="ME23" s="15">
        <v>-4.2661090970471501E-2</v>
      </c>
      <c r="MF23" s="15">
        <v>-0.145720814091755</v>
      </c>
      <c r="MG23" s="15">
        <v>-0.126138601093817</v>
      </c>
    </row>
    <row r="24" spans="1:345">
      <c r="A24" s="52"/>
      <c r="B24" s="53"/>
      <c r="C24" s="53"/>
      <c r="D24" s="54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55"/>
      <c r="AP24" s="55"/>
      <c r="AQ24" s="55"/>
      <c r="AR24" s="55"/>
      <c r="AS24" s="55"/>
      <c r="AT24" s="55"/>
      <c r="AU24" s="55"/>
      <c r="AV24" s="55"/>
      <c r="AW24" s="55"/>
      <c r="AX24" s="55"/>
      <c r="AY24" s="55"/>
      <c r="AZ24" s="55"/>
      <c r="BA24" s="55"/>
      <c r="BB24" s="55"/>
      <c r="BC24" s="55"/>
      <c r="BD24" s="55"/>
      <c r="BE24" s="55"/>
      <c r="BF24" s="55"/>
      <c r="BG24" s="55"/>
      <c r="BH24" s="55"/>
      <c r="BI24" s="55"/>
      <c r="BJ24" s="55"/>
      <c r="BK24" s="55"/>
      <c r="BL24" s="55"/>
      <c r="BM24" s="55"/>
      <c r="BN24" s="55"/>
      <c r="BO24" s="55"/>
      <c r="BP24" s="55"/>
      <c r="BQ24" s="55"/>
      <c r="BR24" s="55"/>
      <c r="BS24" s="55"/>
      <c r="BT24" s="55"/>
      <c r="BU24" s="55"/>
      <c r="BV24" s="55"/>
      <c r="BW24" s="55"/>
      <c r="BX24" s="55"/>
      <c r="BY24" s="55"/>
      <c r="BZ24" s="55"/>
      <c r="CA24" s="55"/>
      <c r="CB24" s="55"/>
      <c r="CC24" s="55"/>
      <c r="CD24" s="55"/>
      <c r="CE24" s="55"/>
      <c r="CF24" s="55"/>
      <c r="CG24" s="55"/>
      <c r="CH24" s="55"/>
      <c r="CI24" s="55"/>
      <c r="CJ24" s="55"/>
      <c r="CK24" s="55"/>
      <c r="CL24" s="55"/>
      <c r="CM24" s="55"/>
      <c r="CN24" s="55"/>
      <c r="CO24" s="55"/>
      <c r="CP24" s="55"/>
      <c r="CQ24" s="55"/>
      <c r="CR24" s="55"/>
      <c r="CS24" s="55"/>
      <c r="CT24" s="55"/>
      <c r="CU24" s="55"/>
      <c r="CV24" s="55"/>
      <c r="CW24" s="55"/>
      <c r="CX24" s="55"/>
      <c r="CY24" s="55"/>
      <c r="CZ24" s="55"/>
      <c r="DA24" s="55"/>
      <c r="DB24" s="55"/>
      <c r="DC24" s="55"/>
      <c r="DD24" s="55"/>
      <c r="DE24" s="55"/>
      <c r="DF24" s="55"/>
      <c r="DG24" s="55"/>
      <c r="DH24" s="55"/>
      <c r="DI24" s="55"/>
      <c r="DJ24" s="55"/>
      <c r="DK24" s="55"/>
      <c r="DL24" s="55"/>
      <c r="DM24" s="55"/>
      <c r="DN24" s="55"/>
      <c r="DO24" s="55"/>
      <c r="DP24" s="55"/>
      <c r="DQ24" s="55"/>
      <c r="DR24" s="55"/>
      <c r="DS24" s="55"/>
      <c r="DT24" s="55"/>
      <c r="DU24" s="55"/>
      <c r="DV24" s="55"/>
      <c r="DW24" s="55"/>
      <c r="DX24" s="55"/>
      <c r="DY24" s="55"/>
      <c r="DZ24" s="55"/>
      <c r="EA24" s="55"/>
      <c r="EB24" s="55"/>
      <c r="EC24" s="55"/>
      <c r="ED24" s="55"/>
      <c r="EE24" s="55"/>
      <c r="EF24" s="55"/>
      <c r="EG24" s="55"/>
      <c r="EH24" s="55"/>
      <c r="EI24" s="55"/>
      <c r="EJ24" s="55"/>
      <c r="EK24" s="55"/>
      <c r="EL24" s="55"/>
      <c r="EM24" s="55"/>
      <c r="EN24" s="55"/>
      <c r="EO24" s="55"/>
      <c r="EP24" s="55"/>
      <c r="EQ24" s="55"/>
      <c r="ER24" s="55"/>
      <c r="ES24" s="55"/>
      <c r="ET24" s="55"/>
      <c r="EU24" s="55"/>
      <c r="EV24" s="55"/>
      <c r="EW24" s="55"/>
      <c r="EX24" s="55"/>
      <c r="EY24" s="55"/>
      <c r="EZ24" s="55"/>
      <c r="FA24" s="55"/>
      <c r="FB24" s="55"/>
      <c r="FC24" s="55"/>
      <c r="FD24" s="55"/>
      <c r="FE24" s="55"/>
      <c r="FF24" s="55"/>
      <c r="FG24" s="55"/>
      <c r="FH24" s="55"/>
      <c r="FI24" s="55"/>
      <c r="FJ24" s="55"/>
      <c r="FK24" s="55"/>
      <c r="FL24" s="55"/>
      <c r="FM24" s="55"/>
      <c r="FN24" s="55"/>
      <c r="FO24" s="55"/>
      <c r="FP24" s="55"/>
      <c r="FQ24" s="55"/>
      <c r="FR24" s="55"/>
      <c r="FS24" s="55"/>
      <c r="FT24" s="55"/>
      <c r="FU24" s="55"/>
      <c r="FV24" s="55"/>
      <c r="FW24" s="55"/>
      <c r="FX24" s="55"/>
      <c r="FY24" s="55"/>
      <c r="FZ24" s="55"/>
      <c r="GA24" s="55"/>
      <c r="GB24" s="55"/>
      <c r="GC24" s="55"/>
      <c r="GD24" s="55"/>
      <c r="GE24" s="55"/>
      <c r="GF24" s="55"/>
      <c r="GG24" s="55"/>
      <c r="GH24" s="55"/>
      <c r="GI24" s="55"/>
      <c r="GJ24" s="55"/>
      <c r="GK24" s="55"/>
      <c r="GL24" s="55"/>
      <c r="GM24" s="55"/>
      <c r="GN24" s="55"/>
      <c r="GO24" s="55"/>
      <c r="GP24" s="55"/>
      <c r="GQ24" s="55"/>
      <c r="GR24" s="55"/>
      <c r="GS24" s="55"/>
      <c r="GT24" s="55"/>
      <c r="GU24" s="55"/>
      <c r="GV24" s="55"/>
      <c r="GW24" s="55"/>
      <c r="GX24" s="55"/>
      <c r="GY24" s="55"/>
      <c r="GZ24" s="55"/>
      <c r="HA24" s="55"/>
      <c r="HB24" s="55"/>
      <c r="HC24" s="55"/>
      <c r="HD24" s="55"/>
      <c r="HE24" s="55"/>
      <c r="HF24" s="55"/>
      <c r="HG24" s="55"/>
      <c r="HH24" s="55"/>
      <c r="HI24" s="55"/>
      <c r="HJ24" s="55"/>
      <c r="HK24" s="55"/>
      <c r="HL24" s="55"/>
      <c r="HM24" s="55"/>
      <c r="HN24" s="55"/>
      <c r="HO24" s="55"/>
      <c r="HP24" s="55"/>
      <c r="HQ24" s="55"/>
      <c r="HR24" s="55"/>
      <c r="HS24" s="55"/>
      <c r="HT24" s="55"/>
      <c r="HU24" s="55"/>
      <c r="HV24" s="55"/>
      <c r="HW24" s="55"/>
      <c r="HX24" s="55"/>
      <c r="HY24" s="55"/>
      <c r="HZ24" s="55"/>
      <c r="IA24" s="55"/>
      <c r="IB24" s="55"/>
      <c r="IC24" s="55"/>
      <c r="ID24" s="55"/>
      <c r="IE24" s="55"/>
      <c r="IF24" s="55"/>
      <c r="IG24" s="55"/>
      <c r="IH24" s="55"/>
      <c r="II24" s="55"/>
      <c r="IJ24" s="55"/>
      <c r="IK24" s="55"/>
      <c r="IL24" s="55"/>
      <c r="IM24" s="55"/>
      <c r="IN24" s="55"/>
      <c r="IO24" s="55"/>
      <c r="IP24" s="55"/>
      <c r="IQ24" s="55"/>
      <c r="IR24" s="55"/>
      <c r="IS24" s="55"/>
      <c r="IT24" s="55"/>
      <c r="IU24" s="55"/>
      <c r="IV24" s="55"/>
      <c r="IW24" s="55"/>
      <c r="IX24" s="55"/>
      <c r="IY24" s="55"/>
      <c r="IZ24" s="55"/>
      <c r="JA24" s="55"/>
      <c r="JB24" s="55"/>
      <c r="JC24" s="55"/>
      <c r="JD24" s="55"/>
      <c r="JE24" s="55"/>
      <c r="JF24" s="55"/>
      <c r="JG24" s="55"/>
      <c r="JH24" s="55"/>
      <c r="JI24" s="55"/>
      <c r="JJ24" s="55"/>
      <c r="JK24" s="55"/>
      <c r="JL24" s="55"/>
      <c r="JM24" s="55"/>
      <c r="JN24" s="55"/>
      <c r="JO24" s="55"/>
      <c r="JP24" s="55"/>
      <c r="JQ24" s="55"/>
      <c r="JR24" s="55"/>
      <c r="JS24" s="55"/>
      <c r="JT24" s="55"/>
      <c r="JU24" s="55"/>
      <c r="JV24" s="55"/>
      <c r="JW24" s="55"/>
      <c r="JX24" s="55"/>
      <c r="JY24" s="55"/>
      <c r="JZ24" s="55"/>
      <c r="KA24" s="55"/>
      <c r="KB24" s="55"/>
      <c r="KC24" s="55"/>
      <c r="KD24" s="55"/>
      <c r="KE24" s="55"/>
      <c r="KF24" s="55"/>
      <c r="KG24" s="55"/>
      <c r="KH24" s="55"/>
      <c r="KI24" s="55"/>
      <c r="KJ24" s="55"/>
      <c r="KK24" s="55"/>
      <c r="KL24" s="55"/>
      <c r="KM24" s="55"/>
      <c r="KN24" s="55"/>
      <c r="KO24" s="55"/>
      <c r="KP24" s="55"/>
      <c r="KQ24" s="55"/>
      <c r="KR24" s="55"/>
      <c r="KS24" s="55"/>
      <c r="KT24" s="55"/>
      <c r="KU24" s="55"/>
      <c r="KV24" s="55"/>
      <c r="KW24" s="55"/>
      <c r="KX24" s="55"/>
      <c r="KY24" s="55"/>
      <c r="KZ24" s="55"/>
      <c r="LA24" s="55"/>
      <c r="LB24" s="55"/>
      <c r="LC24" s="55"/>
      <c r="LD24" s="55"/>
      <c r="LE24" s="55"/>
      <c r="LF24" s="55"/>
      <c r="LG24" s="55"/>
      <c r="LH24" s="55"/>
      <c r="LI24" s="55"/>
      <c r="LJ24" s="55"/>
      <c r="LK24" s="55"/>
      <c r="LL24" s="55"/>
      <c r="LM24" s="55"/>
      <c r="LN24" s="55"/>
      <c r="LO24" s="55"/>
      <c r="LP24" s="55"/>
      <c r="LQ24" s="55"/>
      <c r="LR24" s="55"/>
      <c r="LS24" s="55"/>
      <c r="LT24" s="55"/>
      <c r="LU24" s="55"/>
      <c r="LV24" s="55"/>
      <c r="LW24" s="55"/>
      <c r="LX24" s="55"/>
      <c r="LY24" s="55"/>
      <c r="LZ24" s="55"/>
      <c r="MA24" s="55"/>
      <c r="MB24" s="55"/>
      <c r="MC24" s="55"/>
      <c r="MD24" s="55"/>
      <c r="ME24" s="55"/>
      <c r="MF24" s="55"/>
      <c r="MG24" s="55"/>
    </row>
  </sheetData>
  <mergeCells count="8">
    <mergeCell ref="A4:A12"/>
    <mergeCell ref="B4:C6"/>
    <mergeCell ref="B9:C10"/>
    <mergeCell ref="C11:C14"/>
    <mergeCell ref="A13:A23"/>
    <mergeCell ref="B15:C18"/>
    <mergeCell ref="B19:C20"/>
    <mergeCell ref="B21:C23"/>
  </mergeCells>
  <conditionalFormatting sqref="E3:MG24">
    <cfRule type="colorScale" priority="4">
      <colorScale>
        <cfvo type="num" val="-1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C33" sqref="C33"/>
    </sheetView>
  </sheetViews>
  <sheetFormatPr baseColWidth="10" defaultRowHeight="15" x14ac:dyDescent="0"/>
  <cols>
    <col min="1" max="1" width="16.1640625" style="18" bestFit="1" customWidth="1"/>
    <col min="2" max="2" width="15.83203125" style="14" bestFit="1" customWidth="1"/>
    <col min="3" max="4" width="17.33203125" style="14" bestFit="1" customWidth="1"/>
    <col min="5" max="5" width="15.83203125" style="14" bestFit="1" customWidth="1"/>
    <col min="6" max="7" width="17.1640625" style="14" bestFit="1" customWidth="1"/>
    <col min="8" max="8" width="15.83203125" style="14" bestFit="1" customWidth="1"/>
    <col min="9" max="10" width="17.33203125" style="14" bestFit="1" customWidth="1"/>
    <col min="11" max="16384" width="10.83203125" style="14"/>
  </cols>
  <sheetData>
    <row r="1" spans="1:10" ht="60">
      <c r="A1" s="21" t="s">
        <v>270</v>
      </c>
      <c r="B1" s="21" t="s">
        <v>274</v>
      </c>
      <c r="C1" s="21" t="s">
        <v>275</v>
      </c>
      <c r="D1" s="21" t="s">
        <v>276</v>
      </c>
      <c r="E1" s="21" t="s">
        <v>271</v>
      </c>
      <c r="F1" s="21" t="s">
        <v>272</v>
      </c>
      <c r="G1" s="21" t="s">
        <v>273</v>
      </c>
      <c r="H1" s="21" t="s">
        <v>277</v>
      </c>
      <c r="I1" s="21" t="s">
        <v>278</v>
      </c>
      <c r="J1" s="21" t="s">
        <v>279</v>
      </c>
    </row>
    <row r="2" spans="1:10">
      <c r="A2" s="19" t="s">
        <v>262</v>
      </c>
      <c r="B2" s="15">
        <v>6.5526609999999999E-2</v>
      </c>
      <c r="C2" s="15">
        <v>6.9702384000000006E-2</v>
      </c>
      <c r="D2" s="15">
        <v>6.1579223000000002E-2</v>
      </c>
      <c r="E2" s="15">
        <v>-6.5687784099999993E-2</v>
      </c>
      <c r="F2" s="15">
        <v>-4.2442961000000001E-2</v>
      </c>
      <c r="G2" s="15">
        <v>-8.4979764999999999E-2</v>
      </c>
      <c r="H2" s="15">
        <v>-7.2558486199999994E-2</v>
      </c>
      <c r="I2" s="15">
        <v>-7.7230531000000005E-2</v>
      </c>
      <c r="J2" s="15">
        <v>-6.7836763999999994E-2</v>
      </c>
    </row>
    <row r="3" spans="1:10">
      <c r="A3" s="19" t="s">
        <v>263</v>
      </c>
      <c r="B3" s="15">
        <v>2.5044563999999998E-2</v>
      </c>
      <c r="C3" s="15">
        <v>3.4188522999999998E-2</v>
      </c>
      <c r="D3" s="15">
        <v>1.6194356E-2</v>
      </c>
      <c r="E3" s="15">
        <v>-6.9711604699999999E-2</v>
      </c>
      <c r="F3" s="15">
        <v>-7.1522982999999998E-2</v>
      </c>
      <c r="G3" s="15">
        <v>-6.8457422000000004E-2</v>
      </c>
      <c r="H3" s="15">
        <v>-0.13154700550000001</v>
      </c>
      <c r="I3" s="15">
        <v>-0.124567815</v>
      </c>
      <c r="J3" s="15">
        <v>-0.13892546</v>
      </c>
    </row>
    <row r="4" spans="1:10">
      <c r="A4" s="19" t="s">
        <v>264</v>
      </c>
      <c r="B4" s="15">
        <v>0.130819833</v>
      </c>
      <c r="C4" s="15">
        <v>5.4295430000000002E-3</v>
      </c>
      <c r="D4" s="15">
        <v>0.19996507599999999</v>
      </c>
      <c r="E4" s="15">
        <v>-0.24097794850000001</v>
      </c>
      <c r="F4" s="15">
        <v>-0.20240617899999999</v>
      </c>
      <c r="G4" s="15">
        <v>-0.27467782800000001</v>
      </c>
      <c r="H4" s="15">
        <v>-0.17389998070000001</v>
      </c>
      <c r="I4" s="15">
        <v>-0.13515005299999999</v>
      </c>
      <c r="J4" s="15">
        <v>-0.22182063299999999</v>
      </c>
    </row>
    <row r="5" spans="1:10">
      <c r="A5" s="19" t="s">
        <v>265</v>
      </c>
      <c r="B5" s="15">
        <v>4.4566164999999998E-2</v>
      </c>
      <c r="C5" s="15">
        <v>4.4095149E-2</v>
      </c>
      <c r="D5" s="15">
        <v>4.5001643000000001E-2</v>
      </c>
      <c r="E5" s="15">
        <v>-4.0345161999999997E-2</v>
      </c>
      <c r="F5" s="15">
        <v>-5.9655053999999999E-2</v>
      </c>
      <c r="G5" s="15">
        <v>-2.7041982999999999E-2</v>
      </c>
      <c r="H5" s="15">
        <v>-0.1679550336</v>
      </c>
      <c r="I5" s="15">
        <v>-0.15736061200000001</v>
      </c>
      <c r="J5" s="15">
        <v>-0.17931096799999999</v>
      </c>
    </row>
    <row r="6" spans="1:10">
      <c r="A6" s="19" t="s">
        <v>266</v>
      </c>
      <c r="B6" s="15">
        <v>0.16879604200000001</v>
      </c>
      <c r="C6" s="15">
        <v>0.17348754199999999</v>
      </c>
      <c r="D6" s="15">
        <v>0.164320203</v>
      </c>
      <c r="E6" s="15">
        <v>-0.38584556549999999</v>
      </c>
      <c r="F6" s="15">
        <v>-0.44354876900000001</v>
      </c>
      <c r="G6" s="15">
        <v>-0.35092827500000001</v>
      </c>
      <c r="H6" s="15">
        <v>-0.84705234220000003</v>
      </c>
      <c r="I6" s="15">
        <v>-0.91944073000000004</v>
      </c>
      <c r="J6" s="15">
        <v>-0.78904664099999999</v>
      </c>
    </row>
    <row r="7" spans="1:10">
      <c r="A7" s="19" t="s">
        <v>267</v>
      </c>
      <c r="B7" s="15">
        <v>0.14842219000000001</v>
      </c>
      <c r="C7" s="15">
        <v>0.15292070699999999</v>
      </c>
      <c r="D7" s="15">
        <v>0.14414091100000001</v>
      </c>
      <c r="E7" s="15">
        <v>-0.1413567184</v>
      </c>
      <c r="F7" s="15">
        <v>-0.16058073</v>
      </c>
      <c r="G7" s="15">
        <v>-0.128244678</v>
      </c>
      <c r="H7" s="15">
        <v>-0.83805422039999999</v>
      </c>
      <c r="I7" s="15">
        <v>-0.82899311499999995</v>
      </c>
      <c r="J7" s="15">
        <v>-0.847329314</v>
      </c>
    </row>
    <row r="8" spans="1:10">
      <c r="A8" s="19" t="s">
        <v>268</v>
      </c>
      <c r="B8" s="15">
        <v>4.9425785E-2</v>
      </c>
      <c r="C8" s="15">
        <v>5.7905078999999998E-2</v>
      </c>
      <c r="D8" s="15">
        <v>3.8671208999999998E-2</v>
      </c>
      <c r="E8" s="15">
        <v>-3.8783721399999999E-2</v>
      </c>
      <c r="F8" s="15">
        <v>-3.8502092000000002E-2</v>
      </c>
      <c r="G8" s="15">
        <v>-3.8949835000000002E-2</v>
      </c>
      <c r="H8" s="15">
        <v>-4.4910887400000002E-2</v>
      </c>
      <c r="I8" s="15">
        <v>-6.2713920000000006E-2</v>
      </c>
      <c r="J8" s="15">
        <v>-2.5678691999999999E-2</v>
      </c>
    </row>
    <row r="9" spans="1:10">
      <c r="A9" s="19" t="s">
        <v>269</v>
      </c>
      <c r="B9" s="15">
        <v>2.4996918E-2</v>
      </c>
      <c r="C9" s="15">
        <v>1.7630731E-2</v>
      </c>
      <c r="D9" s="15">
        <v>3.1171112000000001E-2</v>
      </c>
      <c r="E9" s="15">
        <v>-4.2949767700000002E-2</v>
      </c>
      <c r="F9" s="15">
        <v>-4.5739865999999997E-2</v>
      </c>
      <c r="G9" s="15">
        <v>-4.1456719000000003E-2</v>
      </c>
      <c r="H9" s="15">
        <v>-5.2874257399999999E-2</v>
      </c>
      <c r="I9" s="15">
        <v>-2.8971145E-2</v>
      </c>
      <c r="J9" s="15">
        <v>-8.2259481999999995E-2</v>
      </c>
    </row>
    <row r="10" spans="1:10">
      <c r="B10" s="20"/>
      <c r="C10" s="20"/>
      <c r="D10" s="20"/>
      <c r="E10" s="20"/>
      <c r="F10" s="20"/>
      <c r="G10" s="20"/>
      <c r="H10" s="20"/>
    </row>
  </sheetData>
  <conditionalFormatting sqref="B2:J9">
    <cfRule type="colorScale" priority="10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3"/>
  <sheetViews>
    <sheetView workbookViewId="0">
      <pane xSplit="3" topLeftCell="D1" activePane="topRight" state="frozen"/>
      <selection pane="topRight" activeCell="O111" sqref="O111"/>
    </sheetView>
  </sheetViews>
  <sheetFormatPr baseColWidth="10" defaultRowHeight="15" x14ac:dyDescent="0"/>
  <cols>
    <col min="1" max="1" width="7.83203125" style="1" bestFit="1" customWidth="1"/>
    <col min="2" max="2" width="8.5" style="1" bestFit="1" customWidth="1"/>
    <col min="3" max="3" width="6.1640625" style="1" bestFit="1" customWidth="1"/>
    <col min="4" max="4" width="15.5" style="1" bestFit="1" customWidth="1"/>
    <col min="5" max="5" width="9.6640625" style="1" bestFit="1" customWidth="1"/>
    <col min="6" max="6" width="19.1640625" style="1" customWidth="1"/>
    <col min="7" max="8" width="19.5" style="1" bestFit="1" customWidth="1"/>
    <col min="9" max="9" width="24" style="23" bestFit="1" customWidth="1"/>
    <col min="10" max="11" width="16.33203125" style="23" bestFit="1" customWidth="1"/>
    <col min="12" max="12" width="33.6640625" style="15" bestFit="1" customWidth="1"/>
    <col min="13" max="14" width="26" style="15" bestFit="1" customWidth="1"/>
    <col min="15" max="15" width="57.6640625" style="1" customWidth="1"/>
  </cols>
  <sheetData>
    <row r="1" spans="1:15" s="28" customFormat="1" ht="45">
      <c r="A1" s="8" t="s">
        <v>281</v>
      </c>
      <c r="B1" s="8" t="s">
        <v>73</v>
      </c>
      <c r="C1" s="8" t="s">
        <v>282</v>
      </c>
      <c r="D1" s="8" t="s">
        <v>283</v>
      </c>
      <c r="E1" s="8" t="s">
        <v>284</v>
      </c>
      <c r="F1" s="8" t="s">
        <v>285</v>
      </c>
      <c r="G1" s="8" t="s">
        <v>286</v>
      </c>
      <c r="H1" s="8" t="s">
        <v>287</v>
      </c>
      <c r="I1" s="29" t="s">
        <v>288</v>
      </c>
      <c r="J1" s="29" t="s">
        <v>289</v>
      </c>
      <c r="K1" s="29" t="s">
        <v>290</v>
      </c>
      <c r="L1" s="29" t="s">
        <v>291</v>
      </c>
      <c r="M1" s="29" t="s">
        <v>292</v>
      </c>
      <c r="N1" s="29" t="s">
        <v>293</v>
      </c>
      <c r="O1" s="27" t="s">
        <v>294</v>
      </c>
    </row>
    <row r="2" spans="1:15" s="5" customFormat="1">
      <c r="A2" s="4">
        <v>3</v>
      </c>
      <c r="B2" s="4" t="s">
        <v>0</v>
      </c>
      <c r="C2" s="4" t="s">
        <v>1</v>
      </c>
      <c r="D2" s="4">
        <v>0.04</v>
      </c>
      <c r="E2" s="4">
        <v>109</v>
      </c>
      <c r="F2" s="4">
        <v>2381</v>
      </c>
      <c r="G2" s="4">
        <v>1050</v>
      </c>
      <c r="H2" s="4">
        <v>1331</v>
      </c>
      <c r="I2" s="23">
        <v>0.28557853300000002</v>
      </c>
      <c r="J2" s="23">
        <v>0.29084754000000002</v>
      </c>
      <c r="K2" s="23">
        <v>0.28175892600000002</v>
      </c>
      <c r="L2" s="30">
        <v>8.2091448941346498E-2</v>
      </c>
      <c r="M2" s="30">
        <v>8.51593681109864E-2</v>
      </c>
      <c r="N2" s="30">
        <v>5.0788988965029001E-2</v>
      </c>
      <c r="O2" s="4" t="s">
        <v>295</v>
      </c>
    </row>
    <row r="3" spans="1:15" s="5" customFormat="1">
      <c r="A3" s="4">
        <v>3</v>
      </c>
      <c r="B3" s="4" t="s">
        <v>0</v>
      </c>
      <c r="C3" s="4" t="s">
        <v>2</v>
      </c>
      <c r="D3" s="4">
        <v>0.1</v>
      </c>
      <c r="E3" s="4">
        <v>0</v>
      </c>
      <c r="F3" s="4">
        <v>2</v>
      </c>
      <c r="G3" s="4">
        <v>1</v>
      </c>
      <c r="H3" s="4">
        <v>1</v>
      </c>
      <c r="I3" s="23" t="s">
        <v>3</v>
      </c>
      <c r="J3" s="23" t="s">
        <v>3</v>
      </c>
      <c r="K3" s="23" t="s">
        <v>3</v>
      </c>
      <c r="L3" s="30">
        <v>8.2091448941346498E-2</v>
      </c>
      <c r="M3" s="30">
        <v>8.51593681109864E-2</v>
      </c>
      <c r="N3" s="30">
        <v>5.0788988965029001E-2</v>
      </c>
      <c r="O3" s="4"/>
    </row>
    <row r="4" spans="1:15" s="5" customFormat="1">
      <c r="A4" s="4">
        <v>3</v>
      </c>
      <c r="B4" s="4" t="s">
        <v>0</v>
      </c>
      <c r="C4" s="4" t="s">
        <v>4</v>
      </c>
      <c r="D4" s="4">
        <v>0.47</v>
      </c>
      <c r="E4" s="4">
        <v>1</v>
      </c>
      <c r="F4" s="4">
        <v>2</v>
      </c>
      <c r="G4" s="4">
        <v>0</v>
      </c>
      <c r="H4" s="4">
        <v>2</v>
      </c>
      <c r="I4" s="23">
        <v>-0.27327789200000002</v>
      </c>
      <c r="J4" s="23" t="s">
        <v>3</v>
      </c>
      <c r="K4" s="23">
        <v>-0.12407465099999999</v>
      </c>
      <c r="L4" s="30">
        <v>8.2091448941346498E-2</v>
      </c>
      <c r="M4" s="30">
        <v>8.51593681109864E-2</v>
      </c>
      <c r="N4" s="30">
        <v>5.0788988965029001E-2</v>
      </c>
      <c r="O4" s="4"/>
    </row>
    <row r="5" spans="1:15" s="5" customFormat="1">
      <c r="A5" s="4">
        <v>3</v>
      </c>
      <c r="B5" s="4" t="s">
        <v>0</v>
      </c>
      <c r="C5" s="4" t="s">
        <v>5</v>
      </c>
      <c r="D5" s="4">
        <v>0.12</v>
      </c>
      <c r="E5" s="4">
        <v>29</v>
      </c>
      <c r="F5" s="4">
        <v>109</v>
      </c>
      <c r="G5" s="4">
        <v>43</v>
      </c>
      <c r="H5" s="4">
        <v>66</v>
      </c>
      <c r="I5" s="23">
        <v>-0.103549128</v>
      </c>
      <c r="J5" s="23">
        <v>-0.121849366</v>
      </c>
      <c r="K5" s="23">
        <v>-9.0985121000000002E-2</v>
      </c>
      <c r="L5" s="30">
        <v>8.2091448941346498E-2</v>
      </c>
      <c r="M5" s="30">
        <v>8.51593681109864E-2</v>
      </c>
      <c r="N5" s="30">
        <v>5.0788988965029001E-2</v>
      </c>
      <c r="O5" s="4"/>
    </row>
    <row r="6" spans="1:15" s="5" customFormat="1">
      <c r="A6" s="4">
        <v>3</v>
      </c>
      <c r="B6" s="4" t="s">
        <v>0</v>
      </c>
      <c r="C6" s="4" t="s">
        <v>6</v>
      </c>
      <c r="D6" s="4">
        <v>0.14000000000000001</v>
      </c>
      <c r="E6" s="4">
        <v>0</v>
      </c>
      <c r="F6" s="4">
        <v>6</v>
      </c>
      <c r="G6" s="4">
        <v>1</v>
      </c>
      <c r="H6" s="4">
        <v>5</v>
      </c>
      <c r="I6" s="23" t="s">
        <v>3</v>
      </c>
      <c r="J6" s="23" t="s">
        <v>3</v>
      </c>
      <c r="K6" s="23" t="s">
        <v>3</v>
      </c>
      <c r="L6" s="30">
        <v>8.2091448941346498E-2</v>
      </c>
      <c r="M6" s="30">
        <v>8.51593681109864E-2</v>
      </c>
      <c r="N6" s="30">
        <v>5.0788988965029001E-2</v>
      </c>
      <c r="O6" s="4"/>
    </row>
    <row r="7" spans="1:15" s="5" customFormat="1">
      <c r="A7" s="4">
        <v>3</v>
      </c>
      <c r="B7" s="4" t="s">
        <v>0</v>
      </c>
      <c r="C7" s="4" t="s">
        <v>7</v>
      </c>
      <c r="D7" s="4">
        <v>0.13</v>
      </c>
      <c r="E7" s="4">
        <v>6</v>
      </c>
      <c r="F7" s="4">
        <v>0</v>
      </c>
      <c r="G7" s="4">
        <v>0</v>
      </c>
      <c r="H7" s="4">
        <v>0</v>
      </c>
      <c r="I7" s="23" t="s">
        <v>3</v>
      </c>
      <c r="J7" s="23" t="s">
        <v>3</v>
      </c>
      <c r="K7" s="23" t="s">
        <v>3</v>
      </c>
      <c r="L7" s="30">
        <v>8.2091448941346498E-2</v>
      </c>
      <c r="M7" s="30">
        <v>8.51593681109864E-2</v>
      </c>
      <c r="N7" s="30">
        <v>5.0788988965029001E-2</v>
      </c>
      <c r="O7" s="4"/>
    </row>
    <row r="8" spans="1:15">
      <c r="A8" s="1">
        <v>3</v>
      </c>
      <c r="B8" s="1" t="s">
        <v>8</v>
      </c>
      <c r="C8" s="1" t="s">
        <v>9</v>
      </c>
      <c r="D8" s="1">
        <v>0.34</v>
      </c>
      <c r="E8" s="1">
        <v>144</v>
      </c>
      <c r="F8" s="1">
        <v>4028</v>
      </c>
      <c r="G8" s="1">
        <v>1674</v>
      </c>
      <c r="H8" s="1">
        <v>2354</v>
      </c>
      <c r="I8" s="23">
        <v>0.332723659</v>
      </c>
      <c r="J8" s="23">
        <v>0.32645555900000001</v>
      </c>
      <c r="K8" s="23">
        <v>0.33769985600000002</v>
      </c>
      <c r="L8" s="15">
        <v>0.52326723959758503</v>
      </c>
      <c r="M8" s="15">
        <v>0.31952209616467198</v>
      </c>
      <c r="N8" s="15">
        <v>1.05931974962381</v>
      </c>
      <c r="O8" s="1" t="s">
        <v>298</v>
      </c>
    </row>
    <row r="9" spans="1:15">
      <c r="A9" s="1">
        <v>3</v>
      </c>
      <c r="B9" s="1" t="s">
        <v>8</v>
      </c>
      <c r="C9" s="1" t="s">
        <v>10</v>
      </c>
      <c r="D9" s="1">
        <v>0.66</v>
      </c>
      <c r="E9" s="1">
        <v>16</v>
      </c>
      <c r="F9" s="1">
        <v>9</v>
      </c>
      <c r="G9" s="1">
        <v>7</v>
      </c>
      <c r="H9" s="1">
        <v>2</v>
      </c>
      <c r="I9" s="23">
        <v>-0.69027901899999999</v>
      </c>
      <c r="J9" s="23">
        <v>-0.47294683799999998</v>
      </c>
      <c r="K9" s="23">
        <v>-1.117854849</v>
      </c>
      <c r="L9" s="15">
        <v>0.52326723959758503</v>
      </c>
      <c r="M9" s="15">
        <v>0.31952209616467198</v>
      </c>
      <c r="N9" s="15">
        <v>1.05931974962381</v>
      </c>
    </row>
    <row r="10" spans="1:15" s="5" customFormat="1">
      <c r="A10" s="4">
        <v>3</v>
      </c>
      <c r="B10" s="4" t="s">
        <v>11</v>
      </c>
      <c r="C10" s="4" t="s">
        <v>12</v>
      </c>
      <c r="D10" s="4">
        <v>0.17</v>
      </c>
      <c r="E10" s="4">
        <v>22</v>
      </c>
      <c r="F10" s="4">
        <v>908</v>
      </c>
      <c r="G10" s="4">
        <v>368</v>
      </c>
      <c r="H10" s="4">
        <v>540</v>
      </c>
      <c r="I10" s="23">
        <v>0.403901546</v>
      </c>
      <c r="J10" s="23">
        <v>0.392989213</v>
      </c>
      <c r="K10" s="23">
        <v>0.412196491</v>
      </c>
      <c r="L10" s="30">
        <v>0.12303090265526501</v>
      </c>
      <c r="M10" s="30">
        <v>6.12384648161814E-2</v>
      </c>
      <c r="N10" s="30">
        <v>0.34171219317830898</v>
      </c>
      <c r="O10" s="4" t="s">
        <v>296</v>
      </c>
    </row>
    <row r="11" spans="1:15" s="5" customFormat="1">
      <c r="A11" s="4">
        <v>3</v>
      </c>
      <c r="B11" s="4" t="s">
        <v>11</v>
      </c>
      <c r="C11" s="4" t="s">
        <v>13</v>
      </c>
      <c r="D11" s="4">
        <v>0.2</v>
      </c>
      <c r="E11" s="4">
        <v>9</v>
      </c>
      <c r="F11" s="4">
        <v>144</v>
      </c>
      <c r="G11" s="4">
        <v>65</v>
      </c>
      <c r="H11" s="4">
        <v>79</v>
      </c>
      <c r="I11" s="23">
        <v>0.223942576</v>
      </c>
      <c r="J11" s="23">
        <v>0.23451644599999999</v>
      </c>
      <c r="K11" s="23">
        <v>0.215723532</v>
      </c>
      <c r="L11" s="30">
        <v>0.12303090265526501</v>
      </c>
      <c r="M11" s="30">
        <v>6.12384648161814E-2</v>
      </c>
      <c r="N11" s="30">
        <v>0.34171219317830898</v>
      </c>
      <c r="O11" s="4"/>
    </row>
    <row r="12" spans="1:15" s="5" customFormat="1">
      <c r="A12" s="4">
        <v>3</v>
      </c>
      <c r="B12" s="4" t="s">
        <v>11</v>
      </c>
      <c r="C12" s="4" t="s">
        <v>14</v>
      </c>
      <c r="D12" s="4">
        <v>0.35</v>
      </c>
      <c r="E12" s="4">
        <v>3</v>
      </c>
      <c r="F12" s="4">
        <v>6</v>
      </c>
      <c r="G12" s="4">
        <v>5</v>
      </c>
      <c r="H12" s="4">
        <v>1</v>
      </c>
      <c r="I12" s="23">
        <v>-0.27327789200000002</v>
      </c>
      <c r="J12" s="23">
        <v>-9.2301576999999996E-2</v>
      </c>
      <c r="K12" s="23">
        <v>-0.68413084700000004</v>
      </c>
      <c r="L12" s="30">
        <v>0.12303090265526501</v>
      </c>
      <c r="M12" s="30">
        <v>6.12384648161814E-2</v>
      </c>
      <c r="N12" s="30">
        <v>0.34171219317830898</v>
      </c>
      <c r="O12" s="4"/>
    </row>
    <row r="13" spans="1:15" s="5" customFormat="1">
      <c r="A13" s="4">
        <v>3</v>
      </c>
      <c r="B13" s="4" t="s">
        <v>11</v>
      </c>
      <c r="C13" s="4" t="s">
        <v>15</v>
      </c>
      <c r="D13" s="4">
        <v>0.28000000000000003</v>
      </c>
      <c r="E13" s="4">
        <v>6</v>
      </c>
      <c r="F13" s="4">
        <v>0</v>
      </c>
      <c r="G13" s="4">
        <v>0</v>
      </c>
      <c r="H13" s="4">
        <v>0</v>
      </c>
      <c r="I13" s="23" t="s">
        <v>3</v>
      </c>
      <c r="J13" s="23" t="s">
        <v>3</v>
      </c>
      <c r="K13" s="23" t="s">
        <v>3</v>
      </c>
      <c r="L13" s="30">
        <v>0.12303090265526501</v>
      </c>
      <c r="M13" s="30">
        <v>6.12384648161814E-2</v>
      </c>
      <c r="N13" s="30">
        <v>0.34171219317830898</v>
      </c>
      <c r="O13" s="4"/>
    </row>
    <row r="14" spans="1:15">
      <c r="A14" s="1">
        <v>5</v>
      </c>
      <c r="B14" s="1" t="s">
        <v>16</v>
      </c>
      <c r="C14" s="1" t="s">
        <v>17</v>
      </c>
      <c r="D14" s="1">
        <v>0.54</v>
      </c>
      <c r="E14" s="1">
        <v>77</v>
      </c>
      <c r="F14" s="1">
        <v>799</v>
      </c>
      <c r="G14" s="1">
        <v>332</v>
      </c>
      <c r="H14" s="1">
        <v>467</v>
      </c>
      <c r="I14" s="23">
        <v>0.133585804</v>
      </c>
      <c r="J14" s="23">
        <v>0.127787069</v>
      </c>
      <c r="K14" s="23">
        <v>0.13799420900000001</v>
      </c>
      <c r="L14" s="15">
        <v>5.3460054854398399E-2</v>
      </c>
      <c r="M14" s="15">
        <v>5.7502099775540702E-2</v>
      </c>
      <c r="N14" s="15">
        <v>5.0943401984935598E-2</v>
      </c>
      <c r="O14" s="1" t="s">
        <v>301</v>
      </c>
    </row>
    <row r="15" spans="1:15">
      <c r="A15" s="1">
        <v>5</v>
      </c>
      <c r="B15" s="1" t="s">
        <v>16</v>
      </c>
      <c r="C15" s="1" t="s">
        <v>18</v>
      </c>
      <c r="D15" s="1">
        <v>0.46</v>
      </c>
      <c r="E15" s="1">
        <v>18</v>
      </c>
      <c r="F15" s="1">
        <v>48</v>
      </c>
      <c r="G15" s="1">
        <v>19</v>
      </c>
      <c r="H15" s="1">
        <v>29</v>
      </c>
      <c r="I15" s="23">
        <v>-0.193400602</v>
      </c>
      <c r="J15" s="23">
        <v>-0.211335622</v>
      </c>
      <c r="K15" s="23">
        <v>-0.18120291499999999</v>
      </c>
      <c r="L15" s="15">
        <v>5.3460054854398399E-2</v>
      </c>
      <c r="M15" s="15">
        <v>5.7502099775540702E-2</v>
      </c>
      <c r="N15" s="15">
        <v>5.0943401984935598E-2</v>
      </c>
    </row>
    <row r="16" spans="1:15" s="5" customFormat="1">
      <c r="A16" s="4">
        <v>7</v>
      </c>
      <c r="B16" s="4" t="s">
        <v>19</v>
      </c>
      <c r="C16" s="4" t="s">
        <v>20</v>
      </c>
      <c r="D16" s="4">
        <v>0.13</v>
      </c>
      <c r="E16" s="4">
        <v>4</v>
      </c>
      <c r="F16" s="4">
        <v>3</v>
      </c>
      <c r="G16" s="4">
        <v>1</v>
      </c>
      <c r="H16" s="4">
        <v>2</v>
      </c>
      <c r="I16" s="23">
        <v>-0.58459079599999997</v>
      </c>
      <c r="J16" s="23">
        <v>-0.66777974699999998</v>
      </c>
      <c r="K16" s="23">
        <v>-0.53703590199999995</v>
      </c>
      <c r="L16" s="30">
        <v>0.24321815089291501</v>
      </c>
      <c r="M16" s="30">
        <v>0.36750431155769803</v>
      </c>
      <c r="N16" s="30">
        <v>0.20914097587151201</v>
      </c>
      <c r="O16" s="4" t="s">
        <v>297</v>
      </c>
    </row>
    <row r="17" spans="1:15" s="5" customFormat="1">
      <c r="A17" s="4">
        <v>7</v>
      </c>
      <c r="B17" s="4" t="s">
        <v>19</v>
      </c>
      <c r="C17" s="4" t="s">
        <v>21</v>
      </c>
      <c r="D17" s="4">
        <v>0.37</v>
      </c>
      <c r="E17" s="4">
        <v>121</v>
      </c>
      <c r="F17" s="4">
        <v>1799</v>
      </c>
      <c r="G17" s="4">
        <v>639</v>
      </c>
      <c r="H17" s="4">
        <v>1160</v>
      </c>
      <c r="I17" s="23">
        <v>0.209021187</v>
      </c>
      <c r="J17" s="23">
        <v>0.170691177</v>
      </c>
      <c r="K17" s="23">
        <v>0.233657068</v>
      </c>
      <c r="L17" s="30">
        <v>0.24321815089291501</v>
      </c>
      <c r="M17" s="30">
        <v>0.36750431155769803</v>
      </c>
      <c r="N17" s="30">
        <v>0.20914097587151201</v>
      </c>
      <c r="O17" s="4"/>
    </row>
    <row r="18" spans="1:15" s="5" customFormat="1">
      <c r="A18" s="4">
        <v>7</v>
      </c>
      <c r="B18" s="4" t="s">
        <v>19</v>
      </c>
      <c r="C18" s="4" t="s">
        <v>22</v>
      </c>
      <c r="D18" s="4">
        <v>0.15</v>
      </c>
      <c r="E18" s="4">
        <v>9</v>
      </c>
      <c r="F18" s="4">
        <v>5</v>
      </c>
      <c r="G18" s="4">
        <v>1</v>
      </c>
      <c r="H18" s="4">
        <v>4</v>
      </c>
      <c r="I18" s="23">
        <v>-0.69502189700000006</v>
      </c>
      <c r="J18" s="23">
        <v>-1.006988625</v>
      </c>
      <c r="K18" s="23">
        <v>-0.57824209500000001</v>
      </c>
      <c r="L18" s="30">
        <v>0.24321815089291501</v>
      </c>
      <c r="M18" s="30">
        <v>0.36750431155769803</v>
      </c>
      <c r="N18" s="30">
        <v>0.20914097587151201</v>
      </c>
      <c r="O18" s="4"/>
    </row>
    <row r="19" spans="1:15" s="5" customFormat="1">
      <c r="A19" s="4">
        <v>7</v>
      </c>
      <c r="B19" s="4" t="s">
        <v>19</v>
      </c>
      <c r="C19" s="4" t="s">
        <v>23</v>
      </c>
      <c r="D19" s="4">
        <v>0.35</v>
      </c>
      <c r="E19" s="4">
        <v>0</v>
      </c>
      <c r="F19" s="4">
        <v>1</v>
      </c>
      <c r="G19" s="4">
        <v>0</v>
      </c>
      <c r="H19" s="4">
        <v>1</v>
      </c>
      <c r="I19" s="23" t="s">
        <v>3</v>
      </c>
      <c r="J19" s="23" t="s">
        <v>3</v>
      </c>
      <c r="K19" s="23" t="s">
        <v>3</v>
      </c>
      <c r="L19" s="30">
        <v>0.24321815089291501</v>
      </c>
      <c r="M19" s="30" t="s">
        <v>3</v>
      </c>
      <c r="N19" s="30">
        <v>0.20914097587151201</v>
      </c>
      <c r="O19" s="4"/>
    </row>
    <row r="20" spans="1:15">
      <c r="A20" s="1">
        <v>8</v>
      </c>
      <c r="B20" s="1" t="s">
        <v>24</v>
      </c>
      <c r="C20" s="1" t="s">
        <v>25</v>
      </c>
      <c r="D20" s="1">
        <v>0.23</v>
      </c>
      <c r="E20" s="1">
        <v>1</v>
      </c>
      <c r="F20" s="1">
        <v>11</v>
      </c>
      <c r="G20" s="1">
        <v>7</v>
      </c>
      <c r="H20" s="1">
        <v>4</v>
      </c>
      <c r="I20" s="23">
        <v>0.146093896</v>
      </c>
      <c r="J20" s="23">
        <v>0.22826997600000001</v>
      </c>
      <c r="K20" s="23">
        <v>4.5157602999999998E-2</v>
      </c>
      <c r="L20" s="15">
        <v>0.423864411521502</v>
      </c>
      <c r="M20" s="15">
        <v>0.38720622618263401</v>
      </c>
      <c r="N20" s="15">
        <v>0.45804714280053899</v>
      </c>
      <c r="O20" s="1" t="s">
        <v>295</v>
      </c>
    </row>
    <row r="21" spans="1:15">
      <c r="A21" s="1">
        <v>8</v>
      </c>
      <c r="B21" s="1" t="s">
        <v>24</v>
      </c>
      <c r="C21" s="1" t="s">
        <v>26</v>
      </c>
      <c r="D21" s="1">
        <v>0.26</v>
      </c>
      <c r="E21" s="1">
        <v>10</v>
      </c>
      <c r="F21" s="1">
        <v>2</v>
      </c>
      <c r="G21" s="1">
        <v>1</v>
      </c>
      <c r="H21" s="1">
        <v>1</v>
      </c>
      <c r="I21" s="23">
        <v>-1.1506672419999999</v>
      </c>
      <c r="J21" s="23">
        <v>-1.0575484230000001</v>
      </c>
      <c r="K21" s="23">
        <v>-1.2378191249999999</v>
      </c>
      <c r="L21" s="15">
        <v>0.423864411521502</v>
      </c>
      <c r="M21" s="15">
        <v>0.38720622618263401</v>
      </c>
      <c r="N21" s="15">
        <v>0.45804714280053899</v>
      </c>
    </row>
    <row r="22" spans="1:15">
      <c r="A22" s="1">
        <v>8</v>
      </c>
      <c r="B22" s="1" t="s">
        <v>24</v>
      </c>
      <c r="C22" s="1" t="s">
        <v>27</v>
      </c>
      <c r="D22" s="1">
        <v>0.33</v>
      </c>
      <c r="E22" s="1">
        <v>41</v>
      </c>
      <c r="F22" s="1">
        <v>434</v>
      </c>
      <c r="G22" s="1">
        <v>203</v>
      </c>
      <c r="H22" s="1">
        <v>231</v>
      </c>
      <c r="I22" s="23">
        <v>0.13786821699999999</v>
      </c>
      <c r="J22" s="23">
        <v>0.157186669</v>
      </c>
      <c r="K22" s="23">
        <v>0.121990021</v>
      </c>
      <c r="L22" s="15">
        <v>0.423864411521502</v>
      </c>
      <c r="M22" s="15">
        <v>0.38720622618263401</v>
      </c>
      <c r="N22" s="15">
        <v>0.45804714280053899</v>
      </c>
    </row>
    <row r="23" spans="1:15">
      <c r="A23" s="1">
        <v>8</v>
      </c>
      <c r="B23" s="1" t="s">
        <v>24</v>
      </c>
      <c r="C23" s="1" t="s">
        <v>28</v>
      </c>
      <c r="D23" s="1">
        <v>0.18</v>
      </c>
      <c r="E23" s="1">
        <v>7</v>
      </c>
      <c r="F23" s="1">
        <v>86</v>
      </c>
      <c r="G23" s="1">
        <v>37</v>
      </c>
      <c r="H23" s="1">
        <v>49</v>
      </c>
      <c r="I23" s="23">
        <v>0.169500813</v>
      </c>
      <c r="J23" s="23">
        <v>0.17087749799999999</v>
      </c>
      <c r="K23" s="23">
        <v>0.168640286</v>
      </c>
      <c r="L23" s="15">
        <v>0.423864411521502</v>
      </c>
      <c r="M23" s="15">
        <v>0.38720622618263401</v>
      </c>
      <c r="N23" s="15">
        <v>0.45804714280053899</v>
      </c>
    </row>
    <row r="24" spans="1:15" s="5" customFormat="1">
      <c r="A24" s="4">
        <v>8</v>
      </c>
      <c r="B24" s="4" t="s">
        <v>29</v>
      </c>
      <c r="C24" s="4" t="s">
        <v>30</v>
      </c>
      <c r="D24" s="4">
        <v>0.74</v>
      </c>
      <c r="E24" s="4">
        <v>2</v>
      </c>
      <c r="F24" s="4">
        <v>5</v>
      </c>
      <c r="G24" s="4">
        <v>0</v>
      </c>
      <c r="H24" s="4">
        <v>5</v>
      </c>
      <c r="I24" s="23">
        <v>-0.21093938500000001</v>
      </c>
      <c r="J24" s="23" t="s">
        <v>3</v>
      </c>
      <c r="K24" s="23">
        <v>-6.7397975999999998E-2</v>
      </c>
      <c r="L24" s="30">
        <v>0.133903410142651</v>
      </c>
      <c r="M24" s="30" t="s">
        <v>3</v>
      </c>
      <c r="N24" s="30">
        <v>7.0124472622517295E-2</v>
      </c>
      <c r="O24" s="4" t="s">
        <v>296</v>
      </c>
    </row>
    <row r="25" spans="1:15" s="5" customFormat="1">
      <c r="A25" s="4">
        <v>8</v>
      </c>
      <c r="B25" s="4" t="s">
        <v>29</v>
      </c>
      <c r="C25" s="4" t="s">
        <v>31</v>
      </c>
      <c r="D25" s="4">
        <v>0.26</v>
      </c>
      <c r="E25" s="4">
        <v>36</v>
      </c>
      <c r="F25" s="4">
        <v>877</v>
      </c>
      <c r="G25" s="4">
        <v>376</v>
      </c>
      <c r="H25" s="4">
        <v>501</v>
      </c>
      <c r="I25" s="23">
        <v>0.306561166</v>
      </c>
      <c r="J25" s="23">
        <v>0.306276241</v>
      </c>
      <c r="K25" s="23">
        <v>0.307100282</v>
      </c>
      <c r="L25" s="30">
        <v>0.133903410142651</v>
      </c>
      <c r="M25" s="30" t="s">
        <v>3</v>
      </c>
      <c r="N25" s="30">
        <v>7.0124472622517295E-2</v>
      </c>
      <c r="O25" s="4"/>
    </row>
    <row r="26" spans="1:15">
      <c r="A26" s="1">
        <v>9</v>
      </c>
      <c r="B26" s="1" t="s">
        <v>0</v>
      </c>
      <c r="C26" s="1" t="s">
        <v>1</v>
      </c>
      <c r="D26" s="1">
        <v>0.04</v>
      </c>
      <c r="E26" s="1">
        <v>6</v>
      </c>
      <c r="F26" s="1">
        <v>4</v>
      </c>
      <c r="G26" s="1">
        <v>1</v>
      </c>
      <c r="H26" s="1">
        <v>3</v>
      </c>
      <c r="I26" s="23">
        <v>-0.62693003899999999</v>
      </c>
      <c r="J26" s="23">
        <v>-0.82743764600000003</v>
      </c>
      <c r="K26" s="23">
        <v>-0.53703590199999995</v>
      </c>
      <c r="L26" s="15">
        <v>0.76173724138638699</v>
      </c>
      <c r="M26" s="15">
        <v>0.28155227658468102</v>
      </c>
      <c r="N26" s="15">
        <v>0.539933996974306</v>
      </c>
      <c r="O26" s="1" t="s">
        <v>298</v>
      </c>
    </row>
    <row r="27" spans="1:15">
      <c r="A27" s="1">
        <v>9</v>
      </c>
      <c r="B27" s="1" t="s">
        <v>0</v>
      </c>
      <c r="C27" s="1" t="s">
        <v>2</v>
      </c>
      <c r="D27" s="1">
        <v>0.1</v>
      </c>
      <c r="E27" s="1">
        <v>4</v>
      </c>
      <c r="F27" s="1">
        <v>2</v>
      </c>
      <c r="G27" s="1">
        <v>1</v>
      </c>
      <c r="H27" s="1">
        <v>1</v>
      </c>
      <c r="I27" s="23">
        <v>-0.73588775299999998</v>
      </c>
      <c r="J27" s="23">
        <v>-0.66777974699999998</v>
      </c>
      <c r="K27" s="23">
        <v>-0.79841145800000002</v>
      </c>
      <c r="L27" s="15">
        <v>0.76173724138638699</v>
      </c>
      <c r="M27" s="15">
        <v>0.28155227658468102</v>
      </c>
      <c r="N27" s="15">
        <v>0.539933996974306</v>
      </c>
    </row>
    <row r="28" spans="1:15">
      <c r="A28" s="1">
        <v>9</v>
      </c>
      <c r="B28" s="1" t="s">
        <v>0</v>
      </c>
      <c r="C28" s="1" t="s">
        <v>4</v>
      </c>
      <c r="D28" s="1">
        <v>0.47</v>
      </c>
      <c r="E28" s="1">
        <v>47</v>
      </c>
      <c r="F28" s="1">
        <v>3</v>
      </c>
      <c r="G28" s="1">
        <v>0</v>
      </c>
      <c r="H28" s="1">
        <v>3</v>
      </c>
      <c r="I28" s="23">
        <v>-1.9246060149999999</v>
      </c>
      <c r="J28" s="23" t="s">
        <v>3</v>
      </c>
      <c r="K28" s="23">
        <v>-1.5143928929999999</v>
      </c>
      <c r="L28" s="15">
        <v>0.76173724138638699</v>
      </c>
      <c r="M28" s="15">
        <v>0.28155227658468102</v>
      </c>
      <c r="N28" s="15">
        <v>0.539933996974306</v>
      </c>
    </row>
    <row r="29" spans="1:15">
      <c r="A29" s="1">
        <v>9</v>
      </c>
      <c r="B29" s="1" t="s">
        <v>0</v>
      </c>
      <c r="C29" s="1" t="s">
        <v>6</v>
      </c>
      <c r="D29" s="1">
        <v>0.14000000000000001</v>
      </c>
      <c r="E29" s="1">
        <v>66</v>
      </c>
      <c r="F29" s="1">
        <v>1317</v>
      </c>
      <c r="G29" s="1">
        <v>553</v>
      </c>
      <c r="H29" s="1">
        <v>764</v>
      </c>
      <c r="I29" s="23">
        <v>0.26793774100000001</v>
      </c>
      <c r="J29" s="23">
        <v>0.26384111900000001</v>
      </c>
      <c r="K29" s="23">
        <v>0.27127482400000003</v>
      </c>
      <c r="L29" s="15">
        <v>0.76173724138638699</v>
      </c>
      <c r="M29" s="15">
        <v>0.28155227658468102</v>
      </c>
      <c r="N29" s="15">
        <v>0.539933996974306</v>
      </c>
    </row>
    <row r="30" spans="1:15">
      <c r="A30" s="1">
        <v>9</v>
      </c>
      <c r="B30" s="1" t="s">
        <v>0</v>
      </c>
      <c r="C30" s="1" t="s">
        <v>7</v>
      </c>
      <c r="D30" s="1">
        <v>0.13</v>
      </c>
      <c r="E30" s="1">
        <v>7</v>
      </c>
      <c r="F30" s="1">
        <v>69</v>
      </c>
      <c r="G30" s="1">
        <v>20</v>
      </c>
      <c r="H30" s="1">
        <v>49</v>
      </c>
      <c r="I30" s="23">
        <v>0.12248387500000001</v>
      </c>
      <c r="J30" s="23">
        <v>3.6592352000000002E-2</v>
      </c>
      <c r="K30" s="23">
        <v>0.168640286</v>
      </c>
      <c r="L30" s="15">
        <v>0.76173724138638699</v>
      </c>
      <c r="M30" s="15">
        <v>0.28155227658468102</v>
      </c>
      <c r="N30" s="15">
        <v>0.539933996974306</v>
      </c>
    </row>
    <row r="31" spans="1:15" s="5" customFormat="1">
      <c r="A31" s="4">
        <v>10</v>
      </c>
      <c r="B31" s="4" t="s">
        <v>24</v>
      </c>
      <c r="C31" s="4" t="s">
        <v>25</v>
      </c>
      <c r="D31" s="4">
        <v>0.23</v>
      </c>
      <c r="E31" s="4">
        <v>97</v>
      </c>
      <c r="F31" s="4">
        <v>3524</v>
      </c>
      <c r="G31" s="4">
        <v>1496</v>
      </c>
      <c r="H31" s="4">
        <v>2028</v>
      </c>
      <c r="I31" s="23">
        <v>0.38094504299999998</v>
      </c>
      <c r="J31" s="23">
        <v>0.37840575399999998</v>
      </c>
      <c r="K31" s="23">
        <v>0.383250645</v>
      </c>
      <c r="L31" s="30">
        <v>0.12012092963601401</v>
      </c>
      <c r="M31" s="30">
        <v>0.122483582714976</v>
      </c>
      <c r="N31" s="30">
        <v>0.118722173477829</v>
      </c>
      <c r="O31" s="4" t="s">
        <v>296</v>
      </c>
    </row>
    <row r="32" spans="1:15" s="5" customFormat="1">
      <c r="A32" s="4">
        <v>10</v>
      </c>
      <c r="B32" s="4" t="s">
        <v>24</v>
      </c>
      <c r="C32" s="4" t="s">
        <v>26</v>
      </c>
      <c r="D32" s="4">
        <v>0.26</v>
      </c>
      <c r="E32" s="4">
        <v>160</v>
      </c>
      <c r="F32" s="4">
        <v>1083</v>
      </c>
      <c r="G32" s="4">
        <v>463</v>
      </c>
      <c r="H32" s="4">
        <v>620</v>
      </c>
      <c r="I32" s="23">
        <v>3.8522836999999997E-2</v>
      </c>
      <c r="J32" s="23">
        <v>3.9501856000000002E-2</v>
      </c>
      <c r="K32" s="23">
        <v>3.7824904999999999E-2</v>
      </c>
      <c r="L32" s="30">
        <v>0.12012092963601401</v>
      </c>
      <c r="M32" s="30">
        <v>0.122483582714976</v>
      </c>
      <c r="N32" s="30">
        <v>0.118722173477829</v>
      </c>
      <c r="O32" s="4"/>
    </row>
    <row r="33" spans="1:15" s="5" customFormat="1">
      <c r="A33" s="4">
        <v>10</v>
      </c>
      <c r="B33" s="4" t="s">
        <v>24</v>
      </c>
      <c r="C33" s="4" t="s">
        <v>27</v>
      </c>
      <c r="D33" s="4">
        <v>0.33</v>
      </c>
      <c r="E33" s="4">
        <v>9</v>
      </c>
      <c r="F33" s="4">
        <v>345</v>
      </c>
      <c r="G33" s="4">
        <v>151</v>
      </c>
      <c r="H33" s="4">
        <v>194</v>
      </c>
      <c r="I33" s="23">
        <v>0.39064990700000002</v>
      </c>
      <c r="J33" s="23">
        <v>0.393527827</v>
      </c>
      <c r="K33" s="23">
        <v>0.38880558999999998</v>
      </c>
      <c r="L33" s="30">
        <v>0.12012092963601401</v>
      </c>
      <c r="M33" s="30">
        <v>0.122483582714976</v>
      </c>
      <c r="N33" s="30">
        <v>0.118722173477829</v>
      </c>
      <c r="O33" s="4"/>
    </row>
    <row r="34" spans="1:15" s="5" customFormat="1">
      <c r="A34" s="4">
        <v>10</v>
      </c>
      <c r="B34" s="4" t="s">
        <v>24</v>
      </c>
      <c r="C34" s="4" t="s">
        <v>28</v>
      </c>
      <c r="D34" s="4">
        <v>0.18</v>
      </c>
      <c r="E34" s="4">
        <v>46</v>
      </c>
      <c r="F34" s="4">
        <v>73</v>
      </c>
      <c r="G34" s="4">
        <v>30</v>
      </c>
      <c r="H34" s="4">
        <v>43</v>
      </c>
      <c r="I34" s="23">
        <v>-0.340879078</v>
      </c>
      <c r="J34" s="23">
        <v>-0.34845728399999998</v>
      </c>
      <c r="K34" s="23">
        <v>-0.33592274799999999</v>
      </c>
      <c r="L34" s="30">
        <v>0.12012092963601401</v>
      </c>
      <c r="M34" s="30">
        <v>0.122483582714976</v>
      </c>
      <c r="N34" s="30">
        <v>0.118722173477829</v>
      </c>
      <c r="O34" s="4"/>
    </row>
    <row r="35" spans="1:15">
      <c r="A35" s="1">
        <v>10</v>
      </c>
      <c r="B35" s="1" t="s">
        <v>32</v>
      </c>
      <c r="C35" s="1" t="s">
        <v>33</v>
      </c>
      <c r="D35" s="1">
        <v>0.43</v>
      </c>
      <c r="E35" s="1">
        <v>80</v>
      </c>
      <c r="F35" s="1">
        <v>1246</v>
      </c>
      <c r="G35" s="1">
        <v>509</v>
      </c>
      <c r="H35" s="1">
        <v>737</v>
      </c>
      <c r="I35" s="23">
        <v>0.21848709399999999</v>
      </c>
      <c r="J35" s="23">
        <v>0.209015268</v>
      </c>
      <c r="K35" s="23">
        <v>0.22558389100000001</v>
      </c>
      <c r="L35" s="15">
        <v>3.38131151519959E-2</v>
      </c>
      <c r="M35" s="15">
        <v>2.5687604233839E-2</v>
      </c>
      <c r="N35" s="15">
        <v>4.1209446659587097E-2</v>
      </c>
      <c r="O35" s="1" t="s">
        <v>300</v>
      </c>
    </row>
    <row r="36" spans="1:15">
      <c r="A36" s="1">
        <v>10</v>
      </c>
      <c r="B36" s="1" t="s">
        <v>32</v>
      </c>
      <c r="C36" s="1" t="s">
        <v>34</v>
      </c>
      <c r="D36" s="1">
        <v>0.56999999999999995</v>
      </c>
      <c r="E36" s="1">
        <v>250</v>
      </c>
      <c r="F36" s="1">
        <v>1206</v>
      </c>
      <c r="G36" s="1">
        <v>566</v>
      </c>
      <c r="H36" s="1">
        <v>640</v>
      </c>
      <c r="I36" s="23">
        <v>-4.1563344000000002E-2</v>
      </c>
      <c r="J36" s="23">
        <v>-1.7645731000000001E-2</v>
      </c>
      <c r="K36" s="23">
        <v>-6.1503018E-2</v>
      </c>
      <c r="L36" s="15">
        <v>3.38131151519959E-2</v>
      </c>
      <c r="M36" s="15">
        <v>2.5687604233839E-2</v>
      </c>
      <c r="N36" s="15">
        <v>4.1209446659587097E-2</v>
      </c>
    </row>
    <row r="37" spans="1:15" s="5" customFormat="1">
      <c r="A37" s="4">
        <v>47</v>
      </c>
      <c r="B37" s="4" t="s">
        <v>16</v>
      </c>
      <c r="C37" s="4" t="s">
        <v>17</v>
      </c>
      <c r="D37" s="4">
        <v>0.54</v>
      </c>
      <c r="E37" s="4">
        <v>234</v>
      </c>
      <c r="F37" s="4">
        <v>2325</v>
      </c>
      <c r="G37" s="4">
        <v>1029</v>
      </c>
      <c r="H37" s="4">
        <v>1296</v>
      </c>
      <c r="I37" s="23">
        <v>0.124209666</v>
      </c>
      <c r="J37" s="23">
        <v>0.13200980400000001</v>
      </c>
      <c r="K37" s="23">
        <v>0.11824375500000001</v>
      </c>
      <c r="L37" s="30">
        <v>0.107018727731739</v>
      </c>
      <c r="M37" s="30">
        <v>0.14166688148734199</v>
      </c>
      <c r="N37" s="30">
        <v>8.8078006592847299E-2</v>
      </c>
      <c r="O37" s="4" t="s">
        <v>301</v>
      </c>
    </row>
    <row r="38" spans="1:15" s="5" customFormat="1">
      <c r="A38" s="4">
        <v>47</v>
      </c>
      <c r="B38" s="4" t="s">
        <v>16</v>
      </c>
      <c r="C38" s="4" t="s">
        <v>18</v>
      </c>
      <c r="D38" s="4">
        <v>0.46</v>
      </c>
      <c r="E38" s="4">
        <v>80</v>
      </c>
      <c r="F38" s="4">
        <v>128</v>
      </c>
      <c r="G38" s="4">
        <v>44</v>
      </c>
      <c r="H38" s="4">
        <v>84</v>
      </c>
      <c r="I38" s="23">
        <v>-0.33843215599999998</v>
      </c>
      <c r="J38" s="23">
        <v>-0.40028124700000001</v>
      </c>
      <c r="K38" s="23">
        <v>-0.30146568400000001</v>
      </c>
      <c r="L38" s="30">
        <v>0.107018727731739</v>
      </c>
      <c r="M38" s="30">
        <v>0.14166688148734199</v>
      </c>
      <c r="N38" s="30">
        <v>8.8078006592847299E-2</v>
      </c>
      <c r="O38" s="4"/>
    </row>
    <row r="39" spans="1:15">
      <c r="A39" s="1">
        <v>52</v>
      </c>
      <c r="B39" s="1" t="s">
        <v>0</v>
      </c>
      <c r="C39" s="1" t="s">
        <v>1</v>
      </c>
      <c r="D39" s="1">
        <v>0.04</v>
      </c>
      <c r="E39" s="1">
        <v>66</v>
      </c>
      <c r="F39" s="1">
        <v>905</v>
      </c>
      <c r="G39" s="1">
        <v>363</v>
      </c>
      <c r="H39" s="1">
        <v>542</v>
      </c>
      <c r="I39" s="23">
        <v>0.19238955799999999</v>
      </c>
      <c r="J39" s="23">
        <v>0.17913700799999999</v>
      </c>
      <c r="K39" s="23">
        <v>0.202024114</v>
      </c>
      <c r="L39" s="15">
        <v>4.2408729881414104E-3</v>
      </c>
      <c r="M39" s="15">
        <v>4.4364812330806103E-3</v>
      </c>
      <c r="N39" s="15">
        <v>4.3734274656005E-3</v>
      </c>
      <c r="O39" s="1" t="s">
        <v>295</v>
      </c>
    </row>
    <row r="40" spans="1:15">
      <c r="A40" s="1">
        <v>52</v>
      </c>
      <c r="B40" s="1" t="s">
        <v>0</v>
      </c>
      <c r="C40" s="1" t="s">
        <v>2</v>
      </c>
      <c r="D40" s="1">
        <v>0.1</v>
      </c>
      <c r="E40" s="1">
        <v>85</v>
      </c>
      <c r="F40" s="1">
        <v>785</v>
      </c>
      <c r="G40" s="1">
        <v>333</v>
      </c>
      <c r="H40" s="1">
        <v>452</v>
      </c>
      <c r="I40" s="23">
        <v>0.10827378999999999</v>
      </c>
      <c r="J40" s="23">
        <v>0.107057336</v>
      </c>
      <c r="K40" s="23">
        <v>0.10930614600000001</v>
      </c>
      <c r="L40" s="15">
        <v>4.2408729881414104E-3</v>
      </c>
      <c r="M40" s="15">
        <v>4.4364812330806103E-3</v>
      </c>
      <c r="N40" s="15">
        <v>4.3734274656005E-3</v>
      </c>
    </row>
    <row r="41" spans="1:15">
      <c r="A41" s="1">
        <v>52</v>
      </c>
      <c r="B41" s="1" t="s">
        <v>0</v>
      </c>
      <c r="C41" s="1" t="s">
        <v>4</v>
      </c>
      <c r="D41" s="1">
        <v>0.47</v>
      </c>
      <c r="E41" s="1">
        <v>73</v>
      </c>
      <c r="F41" s="1">
        <v>621</v>
      </c>
      <c r="G41" s="1">
        <v>258</v>
      </c>
      <c r="H41" s="1">
        <v>363</v>
      </c>
      <c r="I41" s="23">
        <v>9.0155416000000002E-2</v>
      </c>
      <c r="J41" s="23">
        <v>8.4443338000000007E-2</v>
      </c>
      <c r="K41" s="23">
        <v>9.4446773999999997E-2</v>
      </c>
      <c r="L41" s="15">
        <v>4.2408729881414104E-3</v>
      </c>
      <c r="M41" s="15">
        <v>4.4364812330806103E-3</v>
      </c>
      <c r="N41" s="15">
        <v>4.3734274656005E-3</v>
      </c>
    </row>
    <row r="42" spans="1:15">
      <c r="A42" s="1">
        <v>52</v>
      </c>
      <c r="B42" s="1" t="s">
        <v>0</v>
      </c>
      <c r="C42" s="1" t="s">
        <v>5</v>
      </c>
      <c r="D42" s="1">
        <v>0.12</v>
      </c>
      <c r="E42" s="1">
        <v>26</v>
      </c>
      <c r="F42" s="1">
        <v>194</v>
      </c>
      <c r="G42" s="1">
        <v>72</v>
      </c>
      <c r="H42" s="1">
        <v>122</v>
      </c>
      <c r="I42" s="23">
        <v>6.0762899000000002E-2</v>
      </c>
      <c r="J42" s="23">
        <v>2.9425074999999998E-2</v>
      </c>
      <c r="K42" s="23">
        <v>8.1471454999999998E-2</v>
      </c>
      <c r="L42" s="15">
        <v>4.2408729881414104E-3</v>
      </c>
      <c r="M42" s="15">
        <v>4.4364812330806103E-3</v>
      </c>
      <c r="N42" s="15">
        <v>4.3734274656005E-3</v>
      </c>
    </row>
    <row r="43" spans="1:15">
      <c r="A43" s="1">
        <v>52</v>
      </c>
      <c r="B43" s="1" t="s">
        <v>0</v>
      </c>
      <c r="C43" s="1" t="s">
        <v>6</v>
      </c>
      <c r="D43" s="1">
        <v>0.14000000000000001</v>
      </c>
      <c r="E43" s="1">
        <v>9</v>
      </c>
      <c r="F43" s="1">
        <v>67</v>
      </c>
      <c r="G43" s="1">
        <v>30</v>
      </c>
      <c r="H43" s="1">
        <v>37</v>
      </c>
      <c r="I43" s="23">
        <v>6.0243352999999999E-2</v>
      </c>
      <c r="J43" s="23">
        <v>7.1432612000000006E-2</v>
      </c>
      <c r="K43" s="23">
        <v>5.1455863999999997E-2</v>
      </c>
      <c r="L43" s="15">
        <v>4.2408729881414104E-3</v>
      </c>
      <c r="M43" s="15">
        <v>4.4364812330806103E-3</v>
      </c>
      <c r="N43" s="15">
        <v>4.3734274656005E-3</v>
      </c>
    </row>
    <row r="44" spans="1:15">
      <c r="A44" s="1">
        <v>52</v>
      </c>
      <c r="B44" s="1" t="s">
        <v>0</v>
      </c>
      <c r="C44" s="1" t="s">
        <v>7</v>
      </c>
      <c r="D44" s="1">
        <v>0.13</v>
      </c>
      <c r="E44" s="1">
        <v>87</v>
      </c>
      <c r="F44" s="1">
        <v>491</v>
      </c>
      <c r="G44" s="1">
        <v>199</v>
      </c>
      <c r="H44" s="1">
        <v>292</v>
      </c>
      <c r="I44" s="23">
        <v>-3.9043989999999998E-3</v>
      </c>
      <c r="J44" s="23">
        <v>-1.5209893E-2</v>
      </c>
      <c r="K44" s="23">
        <v>4.1616830000000002E-3</v>
      </c>
      <c r="L44" s="15">
        <v>4.2408729881414104E-3</v>
      </c>
      <c r="M44" s="15">
        <v>4.4364812330806103E-3</v>
      </c>
      <c r="N44" s="15">
        <v>4.3734274656005E-3</v>
      </c>
    </row>
    <row r="45" spans="1:15" s="5" customFormat="1">
      <c r="A45" s="4">
        <v>62</v>
      </c>
      <c r="B45" s="4" t="s">
        <v>35</v>
      </c>
      <c r="C45" s="4" t="s">
        <v>36</v>
      </c>
      <c r="D45" s="4">
        <v>0.17</v>
      </c>
      <c r="E45" s="4">
        <v>23</v>
      </c>
      <c r="F45" s="4">
        <v>124</v>
      </c>
      <c r="G45" s="4">
        <v>58</v>
      </c>
      <c r="H45" s="4">
        <v>66</v>
      </c>
      <c r="I45" s="23">
        <v>-1.4781514000000001E-2</v>
      </c>
      <c r="J45" s="23">
        <v>7.7390319999999999E-3</v>
      </c>
      <c r="K45" s="23">
        <v>-3.3461369999999997E-2</v>
      </c>
      <c r="L45" s="30">
        <v>5.8899162282929898E-3</v>
      </c>
      <c r="M45" s="30">
        <v>4.9375308637079601E-3</v>
      </c>
      <c r="N45" s="30">
        <v>6.9207126743358501E-3</v>
      </c>
      <c r="O45" s="4" t="s">
        <v>295</v>
      </c>
    </row>
    <row r="46" spans="1:15" s="5" customFormat="1">
      <c r="A46" s="4">
        <v>62</v>
      </c>
      <c r="B46" s="4" t="s">
        <v>35</v>
      </c>
      <c r="C46" s="4" t="s">
        <v>37</v>
      </c>
      <c r="D46" s="4">
        <v>0.4</v>
      </c>
      <c r="E46" s="4">
        <v>33</v>
      </c>
      <c r="F46" s="4">
        <v>401</v>
      </c>
      <c r="G46" s="4">
        <v>171</v>
      </c>
      <c r="H46" s="4">
        <v>230</v>
      </c>
      <c r="I46" s="23">
        <v>0.16719205400000001</v>
      </c>
      <c r="J46" s="23">
        <v>0.16673378699999999</v>
      </c>
      <c r="K46" s="23">
        <v>0.16772252300000001</v>
      </c>
      <c r="L46" s="30">
        <v>5.8899162282929898E-3</v>
      </c>
      <c r="M46" s="30">
        <v>4.9375308637079601E-3</v>
      </c>
      <c r="N46" s="30">
        <v>6.9207126743358501E-3</v>
      </c>
      <c r="O46" s="4"/>
    </row>
    <row r="47" spans="1:15" s="5" customFormat="1">
      <c r="A47" s="4">
        <v>62</v>
      </c>
      <c r="B47" s="4" t="s">
        <v>35</v>
      </c>
      <c r="C47" s="4" t="s">
        <v>38</v>
      </c>
      <c r="D47" s="4">
        <v>0.25</v>
      </c>
      <c r="E47" s="4">
        <v>24</v>
      </c>
      <c r="F47" s="4">
        <v>187</v>
      </c>
      <c r="G47" s="4">
        <v>84</v>
      </c>
      <c r="H47" s="4">
        <v>103</v>
      </c>
      <c r="I47" s="23">
        <v>7.0534823999999996E-2</v>
      </c>
      <c r="J47" s="23">
        <v>8.2286867999999999E-2</v>
      </c>
      <c r="K47" s="23">
        <v>6.1281119000000002E-2</v>
      </c>
      <c r="L47" s="30">
        <v>5.8899162282929898E-3</v>
      </c>
      <c r="M47" s="30">
        <v>4.9375308637079601E-3</v>
      </c>
      <c r="N47" s="30">
        <v>6.9207126743358501E-3</v>
      </c>
      <c r="O47" s="4"/>
    </row>
    <row r="48" spans="1:15" s="5" customFormat="1">
      <c r="A48" s="4">
        <v>62</v>
      </c>
      <c r="B48" s="4" t="s">
        <v>35</v>
      </c>
      <c r="C48" s="4" t="s">
        <v>39</v>
      </c>
      <c r="D48" s="4">
        <v>0.19</v>
      </c>
      <c r="E48" s="4">
        <v>10</v>
      </c>
      <c r="F48" s="4">
        <v>67</v>
      </c>
      <c r="G48" s="4">
        <v>28</v>
      </c>
      <c r="H48" s="4">
        <v>39</v>
      </c>
      <c r="I48" s="23">
        <v>3.6172878999999998E-2</v>
      </c>
      <c r="J48" s="23">
        <v>3.1963251999999998E-2</v>
      </c>
      <c r="K48" s="23">
        <v>3.9313200999999999E-2</v>
      </c>
      <c r="L48" s="30">
        <v>5.8899162282929898E-3</v>
      </c>
      <c r="M48" s="30">
        <v>4.9375308637079601E-3</v>
      </c>
      <c r="N48" s="30">
        <v>6.9207126743358501E-3</v>
      </c>
      <c r="O48" s="4"/>
    </row>
    <row r="49" spans="1:15">
      <c r="A49" s="1">
        <v>67</v>
      </c>
      <c r="B49" s="1" t="s">
        <v>16</v>
      </c>
      <c r="C49" s="1" t="s">
        <v>17</v>
      </c>
      <c r="D49" s="1">
        <v>0.54</v>
      </c>
      <c r="E49" s="1">
        <v>46</v>
      </c>
      <c r="F49" s="1">
        <v>427</v>
      </c>
      <c r="G49" s="1">
        <v>103</v>
      </c>
      <c r="H49" s="1">
        <v>324</v>
      </c>
      <c r="I49" s="23">
        <v>0.109393217</v>
      </c>
      <c r="J49" s="23">
        <v>-2.0271768999999999E-2</v>
      </c>
      <c r="K49" s="23">
        <v>0.16994914999999999</v>
      </c>
      <c r="L49" s="15">
        <v>1.04876798070456</v>
      </c>
      <c r="M49" s="15" t="s">
        <v>3</v>
      </c>
      <c r="N49" s="15">
        <v>0.74482691307209903</v>
      </c>
      <c r="O49" s="1" t="s">
        <v>301</v>
      </c>
    </row>
    <row r="50" spans="1:15">
      <c r="A50" s="1">
        <v>67</v>
      </c>
      <c r="B50" s="1" t="s">
        <v>16</v>
      </c>
      <c r="C50" s="1" t="s">
        <v>18</v>
      </c>
      <c r="D50" s="1">
        <v>0.46</v>
      </c>
      <c r="E50" s="1">
        <v>7</v>
      </c>
      <c r="F50" s="1">
        <v>1</v>
      </c>
      <c r="G50" s="1">
        <v>0</v>
      </c>
      <c r="H50" s="1">
        <v>1</v>
      </c>
      <c r="I50" s="23">
        <v>-1.338894034</v>
      </c>
      <c r="J50" s="23" t="s">
        <v>3</v>
      </c>
      <c r="K50" s="23">
        <v>-1.0505646049999999</v>
      </c>
      <c r="L50" s="15">
        <v>1.04876798070456</v>
      </c>
      <c r="M50" s="15" t="s">
        <v>3</v>
      </c>
      <c r="N50" s="15">
        <v>0.74482691307209903</v>
      </c>
    </row>
    <row r="51" spans="1:15" s="5" customFormat="1">
      <c r="A51" s="4">
        <v>72</v>
      </c>
      <c r="B51" s="4" t="s">
        <v>35</v>
      </c>
      <c r="C51" s="4" t="s">
        <v>36</v>
      </c>
      <c r="D51" s="4">
        <v>0.17</v>
      </c>
      <c r="E51" s="4">
        <v>10</v>
      </c>
      <c r="F51" s="4">
        <v>1</v>
      </c>
      <c r="G51" s="4">
        <v>1</v>
      </c>
      <c r="H51" s="4">
        <v>0</v>
      </c>
      <c r="I51" s="23">
        <v>-1.5695118699999999</v>
      </c>
      <c r="J51" s="23">
        <v>-1.0575484230000001</v>
      </c>
      <c r="K51" s="23" t="s">
        <v>3</v>
      </c>
      <c r="L51" s="30">
        <v>0.62067711021621497</v>
      </c>
      <c r="M51" s="30">
        <v>0.31177535347123198</v>
      </c>
      <c r="N51" s="30">
        <v>0.417933282092738</v>
      </c>
      <c r="O51" s="4" t="s">
        <v>301</v>
      </c>
    </row>
    <row r="52" spans="1:15" s="5" customFormat="1">
      <c r="A52" s="4">
        <v>72</v>
      </c>
      <c r="B52" s="4" t="s">
        <v>35</v>
      </c>
      <c r="C52" s="4" t="s">
        <v>37</v>
      </c>
      <c r="D52" s="4">
        <v>0.4</v>
      </c>
      <c r="E52" s="4">
        <v>56</v>
      </c>
      <c r="F52" s="4">
        <v>692</v>
      </c>
      <c r="G52" s="4">
        <v>299</v>
      </c>
      <c r="H52" s="4">
        <v>393</v>
      </c>
      <c r="I52" s="23">
        <v>0.170717917</v>
      </c>
      <c r="J52" s="23">
        <v>0.172977832</v>
      </c>
      <c r="K52" s="23">
        <v>0.16917898000000001</v>
      </c>
      <c r="L52" s="30">
        <v>0.62067711021621497</v>
      </c>
      <c r="M52" s="30">
        <v>0.31177535347123198</v>
      </c>
      <c r="N52" s="30">
        <v>0.417933282092738</v>
      </c>
      <c r="O52" s="4"/>
    </row>
    <row r="53" spans="1:15" s="5" customFormat="1">
      <c r="A53" s="4">
        <v>72</v>
      </c>
      <c r="B53" s="4" t="s">
        <v>35</v>
      </c>
      <c r="C53" s="4" t="s">
        <v>38</v>
      </c>
      <c r="D53" s="4">
        <v>0.25</v>
      </c>
      <c r="E53" s="4">
        <v>27</v>
      </c>
      <c r="F53" s="4">
        <v>122</v>
      </c>
      <c r="G53" s="4">
        <v>55</v>
      </c>
      <c r="H53" s="4">
        <v>67</v>
      </c>
      <c r="I53" s="23">
        <v>-5.7556955E-2</v>
      </c>
      <c r="J53" s="23">
        <v>-4.2958376999999999E-2</v>
      </c>
      <c r="K53" s="23">
        <v>-6.9250978000000005E-2</v>
      </c>
      <c r="L53" s="30">
        <v>0.62067711021621497</v>
      </c>
      <c r="M53" s="30">
        <v>0.31177535347123198</v>
      </c>
      <c r="N53" s="30">
        <v>0.417933282092738</v>
      </c>
      <c r="O53" s="4"/>
    </row>
    <row r="54" spans="1:15" s="5" customFormat="1">
      <c r="A54" s="4">
        <v>72</v>
      </c>
      <c r="B54" s="4" t="s">
        <v>35</v>
      </c>
      <c r="C54" s="4" t="s">
        <v>39</v>
      </c>
      <c r="D54" s="4">
        <v>0.19</v>
      </c>
      <c r="E54" s="4">
        <v>7</v>
      </c>
      <c r="F54" s="4">
        <v>3</v>
      </c>
      <c r="G54" s="4">
        <v>2</v>
      </c>
      <c r="H54" s="4">
        <v>1</v>
      </c>
      <c r="I54" s="23">
        <v>-0.79784407000000002</v>
      </c>
      <c r="J54" s="23">
        <v>-0.61884417999999997</v>
      </c>
      <c r="K54" s="23">
        <v>-1.0505646049999999</v>
      </c>
      <c r="L54" s="30">
        <v>0.62067711021621497</v>
      </c>
      <c r="M54" s="30">
        <v>0.31177535347123198</v>
      </c>
      <c r="N54" s="30">
        <v>0.417933282092738</v>
      </c>
      <c r="O54" s="4"/>
    </row>
    <row r="55" spans="1:15">
      <c r="A55" s="1">
        <v>74</v>
      </c>
      <c r="B55" s="1" t="s">
        <v>19</v>
      </c>
      <c r="C55" s="1" t="s">
        <v>20</v>
      </c>
      <c r="D55" s="1">
        <v>0.13</v>
      </c>
      <c r="E55" s="1">
        <v>132</v>
      </c>
      <c r="F55" s="1">
        <v>655</v>
      </c>
      <c r="G55" s="1">
        <v>256</v>
      </c>
      <c r="H55" s="1">
        <v>399</v>
      </c>
      <c r="I55" s="23">
        <v>-3.4716139999999999E-2</v>
      </c>
      <c r="J55" s="23">
        <v>-5.4881675999999997E-2</v>
      </c>
      <c r="K55" s="23">
        <v>-2.0866348999999999E-2</v>
      </c>
      <c r="L55" s="15">
        <v>3.1927085088300999E-2</v>
      </c>
      <c r="M55" s="15">
        <v>3.1934617336913503E-2</v>
      </c>
      <c r="N55" s="15">
        <v>3.20645281435201E-2</v>
      </c>
      <c r="O55" s="1" t="s">
        <v>301</v>
      </c>
    </row>
    <row r="56" spans="1:15">
      <c r="A56" s="1">
        <v>74</v>
      </c>
      <c r="B56" s="1" t="s">
        <v>19</v>
      </c>
      <c r="C56" s="1" t="s">
        <v>21</v>
      </c>
      <c r="D56" s="1">
        <v>0.37</v>
      </c>
      <c r="E56" s="1">
        <v>23</v>
      </c>
      <c r="F56" s="1">
        <v>86</v>
      </c>
      <c r="G56" s="1">
        <v>35</v>
      </c>
      <c r="H56" s="1">
        <v>51</v>
      </c>
      <c r="I56" s="23">
        <v>-0.104869242</v>
      </c>
      <c r="J56" s="23">
        <v>-0.115239071</v>
      </c>
      <c r="K56" s="23">
        <v>-9.7589679999999998E-2</v>
      </c>
      <c r="L56" s="15">
        <v>3.1927085088300999E-2</v>
      </c>
      <c r="M56" s="15">
        <v>3.1934617336913503E-2</v>
      </c>
      <c r="N56" s="15">
        <v>3.20645281435201E-2</v>
      </c>
    </row>
    <row r="57" spans="1:15">
      <c r="A57" s="1">
        <v>74</v>
      </c>
      <c r="B57" s="1" t="s">
        <v>19</v>
      </c>
      <c r="C57" s="1" t="s">
        <v>22</v>
      </c>
      <c r="D57" s="1">
        <v>0.15</v>
      </c>
      <c r="E57" s="1">
        <v>58</v>
      </c>
      <c r="F57" s="1">
        <v>1045</v>
      </c>
      <c r="G57" s="1">
        <v>448</v>
      </c>
      <c r="H57" s="1">
        <v>597</v>
      </c>
      <c r="I57" s="23">
        <v>0.247761331</v>
      </c>
      <c r="J57" s="23">
        <v>0.24785439200000001</v>
      </c>
      <c r="K57" s="23">
        <v>0.247957235</v>
      </c>
      <c r="L57" s="15">
        <v>3.1927085088300999E-2</v>
      </c>
      <c r="M57" s="15">
        <v>3.1934617336913503E-2</v>
      </c>
      <c r="N57" s="15">
        <v>3.20645281435201E-2</v>
      </c>
    </row>
    <row r="58" spans="1:15">
      <c r="A58" s="1">
        <v>74</v>
      </c>
      <c r="B58" s="1" t="s">
        <v>19</v>
      </c>
      <c r="C58" s="1" t="s">
        <v>23</v>
      </c>
      <c r="D58" s="1">
        <v>0.35</v>
      </c>
      <c r="E58" s="1">
        <v>56</v>
      </c>
      <c r="F58" s="1">
        <v>890</v>
      </c>
      <c r="G58" s="1">
        <v>324</v>
      </c>
      <c r="H58" s="1">
        <v>566</v>
      </c>
      <c r="I58" s="23">
        <v>0.222582959</v>
      </c>
      <c r="J58" s="23">
        <v>0.18959458300000001</v>
      </c>
      <c r="K58" s="23">
        <v>0.24430327900000001</v>
      </c>
      <c r="L58" s="15">
        <v>3.1927085088300999E-2</v>
      </c>
      <c r="M58" s="15">
        <v>3.1934617336913503E-2</v>
      </c>
      <c r="N58" s="15">
        <v>3.20645281435201E-2</v>
      </c>
    </row>
    <row r="59" spans="1:15" s="5" customFormat="1">
      <c r="A59" s="4">
        <v>78</v>
      </c>
      <c r="B59" s="4" t="s">
        <v>32</v>
      </c>
      <c r="C59" s="4" t="s">
        <v>33</v>
      </c>
      <c r="D59" s="4">
        <v>0.43</v>
      </c>
      <c r="E59" s="4">
        <v>51</v>
      </c>
      <c r="F59" s="4">
        <v>258</v>
      </c>
      <c r="G59" s="4">
        <v>101</v>
      </c>
      <c r="H59" s="4">
        <v>157</v>
      </c>
      <c r="I59" s="23">
        <v>-3.0053368E-2</v>
      </c>
      <c r="J59" s="23">
        <v>-4.9791779000000001E-2</v>
      </c>
      <c r="K59" s="23">
        <v>-1.6469265E-2</v>
      </c>
      <c r="L59" s="30">
        <v>3.2156597670507603E-2</v>
      </c>
      <c r="M59" s="30">
        <v>3.6149500358010102E-2</v>
      </c>
      <c r="N59" s="30">
        <v>2.96616718342089E-2</v>
      </c>
      <c r="O59" s="4" t="s">
        <v>301</v>
      </c>
    </row>
    <row r="60" spans="1:15" s="5" customFormat="1">
      <c r="A60" s="4">
        <v>78</v>
      </c>
      <c r="B60" s="4" t="s">
        <v>32</v>
      </c>
      <c r="C60" s="4" t="s">
        <v>34</v>
      </c>
      <c r="D60" s="4">
        <v>0.56999999999999995</v>
      </c>
      <c r="E60" s="4">
        <v>32</v>
      </c>
      <c r="F60" s="4">
        <v>511</v>
      </c>
      <c r="G60" s="4">
        <v>214</v>
      </c>
      <c r="H60" s="4">
        <v>297</v>
      </c>
      <c r="I60" s="23">
        <v>0.223547096</v>
      </c>
      <c r="J60" s="23">
        <v>0.21909295600000001</v>
      </c>
      <c r="K60" s="23">
        <v>0.22709457399999999</v>
      </c>
      <c r="L60" s="30">
        <v>3.2156597670507603E-2</v>
      </c>
      <c r="M60" s="30">
        <v>3.6149500358010102E-2</v>
      </c>
      <c r="N60" s="30">
        <v>2.96616718342089E-2</v>
      </c>
      <c r="O60" s="4"/>
    </row>
    <row r="61" spans="1:15">
      <c r="A61" s="1">
        <v>79</v>
      </c>
      <c r="B61" s="1" t="s">
        <v>11</v>
      </c>
      <c r="C61" s="1" t="s">
        <v>12</v>
      </c>
      <c r="D61" s="1">
        <v>0.17</v>
      </c>
      <c r="E61" s="1">
        <v>66</v>
      </c>
      <c r="F61" s="1">
        <v>333</v>
      </c>
      <c r="G61" s="1">
        <v>152</v>
      </c>
      <c r="H61" s="1">
        <v>181</v>
      </c>
      <c r="I61" s="23">
        <v>-3.0691764E-2</v>
      </c>
      <c r="J61" s="23">
        <v>-1.359143E-2</v>
      </c>
      <c r="K61" s="23">
        <v>-4.4528603E-2</v>
      </c>
      <c r="L61" s="15">
        <v>3.7413373754751002E-3</v>
      </c>
      <c r="M61" s="15">
        <v>3.6673249858704699E-3</v>
      </c>
      <c r="N61" s="15">
        <v>3.9177981719560398E-3</v>
      </c>
      <c r="O61" s="1" t="s">
        <v>295</v>
      </c>
    </row>
    <row r="62" spans="1:15">
      <c r="A62" s="1">
        <v>79</v>
      </c>
      <c r="B62" s="1" t="s">
        <v>11</v>
      </c>
      <c r="C62" s="1" t="s">
        <v>13</v>
      </c>
      <c r="D62" s="1">
        <v>0.2</v>
      </c>
      <c r="E62" s="1">
        <v>41</v>
      </c>
      <c r="F62" s="1">
        <v>273</v>
      </c>
      <c r="G62" s="1">
        <v>119</v>
      </c>
      <c r="H62" s="1">
        <v>154</v>
      </c>
      <c r="I62" s="23">
        <v>3.4742049999999997E-2</v>
      </c>
      <c r="J62" s="23">
        <v>4.0186193000000002E-2</v>
      </c>
      <c r="K62" s="23">
        <v>3.0590558E-2</v>
      </c>
      <c r="L62" s="15">
        <v>3.7413373754751002E-3</v>
      </c>
      <c r="M62" s="15">
        <v>3.6673249858704699E-3</v>
      </c>
      <c r="N62" s="15">
        <v>3.9177981719560398E-3</v>
      </c>
    </row>
    <row r="63" spans="1:15">
      <c r="A63" s="1">
        <v>79</v>
      </c>
      <c r="B63" s="1" t="s">
        <v>11</v>
      </c>
      <c r="C63" s="1" t="s">
        <v>14</v>
      </c>
      <c r="D63" s="1">
        <v>0.35</v>
      </c>
      <c r="E63" s="1">
        <v>36</v>
      </c>
      <c r="F63" s="1">
        <v>348</v>
      </c>
      <c r="G63" s="1">
        <v>159</v>
      </c>
      <c r="H63" s="1">
        <v>189</v>
      </c>
      <c r="I63" s="23">
        <v>0.11824343800000001</v>
      </c>
      <c r="J63" s="23">
        <v>0.13294386499999999</v>
      </c>
      <c r="K63" s="23">
        <v>0.106482206</v>
      </c>
      <c r="L63" s="15">
        <v>3.7413373754751002E-3</v>
      </c>
      <c r="M63" s="15">
        <v>3.6673249858704699E-3</v>
      </c>
      <c r="N63" s="15">
        <v>3.9177981719560398E-3</v>
      </c>
    </row>
    <row r="64" spans="1:15">
      <c r="A64" s="1">
        <v>79</v>
      </c>
      <c r="B64" s="1" t="s">
        <v>11</v>
      </c>
      <c r="C64" s="1" t="s">
        <v>15</v>
      </c>
      <c r="D64" s="1">
        <v>0.28000000000000003</v>
      </c>
      <c r="E64" s="1">
        <v>54</v>
      </c>
      <c r="F64" s="1">
        <v>386</v>
      </c>
      <c r="G64" s="1">
        <v>163</v>
      </c>
      <c r="H64" s="1">
        <v>223</v>
      </c>
      <c r="I64" s="23">
        <v>5.1012093000000001E-2</v>
      </c>
      <c r="J64" s="23">
        <v>4.9107210999999998E-2</v>
      </c>
      <c r="K64" s="23">
        <v>5.2486379E-2</v>
      </c>
      <c r="L64" s="15">
        <v>3.7413373754751002E-3</v>
      </c>
      <c r="M64" s="15">
        <v>3.6673249858704699E-3</v>
      </c>
      <c r="N64" s="15">
        <v>3.9177981719560398E-3</v>
      </c>
    </row>
    <row r="65" spans="1:15" s="5" customFormat="1">
      <c r="A65" s="4">
        <v>82</v>
      </c>
      <c r="B65" s="4" t="s">
        <v>40</v>
      </c>
      <c r="C65" s="4" t="s">
        <v>41</v>
      </c>
      <c r="D65" s="4">
        <v>0.11</v>
      </c>
      <c r="E65" s="4">
        <v>61</v>
      </c>
      <c r="F65" s="4">
        <v>363</v>
      </c>
      <c r="G65" s="4">
        <v>141</v>
      </c>
      <c r="H65" s="4">
        <v>222</v>
      </c>
      <c r="I65" s="23">
        <v>8.5934400000000008E-3</v>
      </c>
      <c r="J65" s="23">
        <v>-1.2724713E-2</v>
      </c>
      <c r="K65" s="23">
        <v>2.3223411999999999E-2</v>
      </c>
      <c r="L65" s="30">
        <v>2.7192313140318399E-3</v>
      </c>
      <c r="M65" s="30">
        <v>4.3566735070836599E-3</v>
      </c>
      <c r="N65" s="30">
        <v>1.8726582411134299E-3</v>
      </c>
      <c r="O65" s="4" t="s">
        <v>301</v>
      </c>
    </row>
    <row r="66" spans="1:15" s="5" customFormat="1">
      <c r="A66" s="4">
        <v>82</v>
      </c>
      <c r="B66" s="4" t="s">
        <v>40</v>
      </c>
      <c r="C66" s="4" t="s">
        <v>42</v>
      </c>
      <c r="D66" s="4">
        <v>0.39</v>
      </c>
      <c r="E66" s="4">
        <v>153</v>
      </c>
      <c r="F66" s="4">
        <v>1279</v>
      </c>
      <c r="G66" s="4">
        <v>534</v>
      </c>
      <c r="H66" s="4">
        <v>745</v>
      </c>
      <c r="I66" s="23">
        <v>8.6272081E-2</v>
      </c>
      <c r="J66" s="23">
        <v>8.1665040999999994E-2</v>
      </c>
      <c r="K66" s="23">
        <v>8.9764456000000006E-2</v>
      </c>
      <c r="L66" s="30">
        <v>2.7192313140318399E-3</v>
      </c>
      <c r="M66" s="30">
        <v>4.3566735070836599E-3</v>
      </c>
      <c r="N66" s="30">
        <v>1.8726582411134299E-3</v>
      </c>
      <c r="O66" s="4"/>
    </row>
    <row r="67" spans="1:15" s="5" customFormat="1">
      <c r="A67" s="4">
        <v>82</v>
      </c>
      <c r="B67" s="4" t="s">
        <v>40</v>
      </c>
      <c r="C67" s="4" t="s">
        <v>43</v>
      </c>
      <c r="D67" s="4">
        <v>0.49</v>
      </c>
      <c r="E67" s="4">
        <v>62</v>
      </c>
      <c r="F67" s="4">
        <v>337</v>
      </c>
      <c r="G67" s="4">
        <v>125</v>
      </c>
      <c r="H67" s="4">
        <v>212</v>
      </c>
      <c r="I67" s="23">
        <v>-1.2835104E-2</v>
      </c>
      <c r="J67" s="23">
        <v>-4.5454495999999997E-2</v>
      </c>
      <c r="K67" s="23">
        <v>8.5649049999999994E-3</v>
      </c>
      <c r="L67" s="30">
        <v>2.7192313140318399E-3</v>
      </c>
      <c r="M67" s="30">
        <v>4.3566735070836599E-3</v>
      </c>
      <c r="N67" s="30">
        <v>1.8726582411134299E-3</v>
      </c>
      <c r="O67" s="4"/>
    </row>
    <row r="68" spans="1:15">
      <c r="A68" s="1">
        <v>93</v>
      </c>
      <c r="B68" s="1" t="s">
        <v>24</v>
      </c>
      <c r="C68" s="1" t="s">
        <v>25</v>
      </c>
      <c r="D68" s="1">
        <v>0.23</v>
      </c>
      <c r="E68" s="1">
        <v>68</v>
      </c>
      <c r="F68" s="1">
        <v>1242</v>
      </c>
      <c r="G68" s="1">
        <v>534</v>
      </c>
      <c r="H68" s="1">
        <v>708</v>
      </c>
      <c r="I68" s="23">
        <v>7.316201E-2</v>
      </c>
      <c r="J68" s="23">
        <v>6.7680530000000003E-2</v>
      </c>
      <c r="K68" s="23">
        <v>7.7223836000000004E-2</v>
      </c>
      <c r="L68" s="15">
        <v>4.89564141855609E-3</v>
      </c>
      <c r="M68" s="15">
        <v>5.7691455058203004E-3</v>
      </c>
      <c r="N68" s="15">
        <v>4.3187388131720201E-3</v>
      </c>
      <c r="O68" s="1" t="s">
        <v>295</v>
      </c>
    </row>
    <row r="69" spans="1:15">
      <c r="A69" s="1">
        <v>93</v>
      </c>
      <c r="B69" s="1" t="s">
        <v>24</v>
      </c>
      <c r="C69" s="1" t="s">
        <v>26</v>
      </c>
      <c r="D69" s="1">
        <v>0.26</v>
      </c>
      <c r="E69" s="1">
        <v>55</v>
      </c>
      <c r="F69" s="1">
        <v>651</v>
      </c>
      <c r="G69" s="1">
        <v>266</v>
      </c>
      <c r="H69" s="1">
        <v>385</v>
      </c>
      <c r="I69" s="23">
        <v>-2.7375656000000002E-2</v>
      </c>
      <c r="J69" s="23">
        <v>-4.6291997000000001E-2</v>
      </c>
      <c r="K69" s="23">
        <v>-1.3673523E-2</v>
      </c>
      <c r="L69" s="15">
        <v>4.89564141855609E-3</v>
      </c>
      <c r="M69" s="15">
        <v>5.7691455058203004E-3</v>
      </c>
      <c r="N69" s="15">
        <v>4.3187388131720201E-3</v>
      </c>
    </row>
    <row r="70" spans="1:15">
      <c r="A70" s="1">
        <v>93</v>
      </c>
      <c r="B70" s="1" t="s">
        <v>24</v>
      </c>
      <c r="C70" s="1" t="s">
        <v>27</v>
      </c>
      <c r="D70" s="1">
        <v>0.33</v>
      </c>
      <c r="E70" s="1">
        <v>43</v>
      </c>
      <c r="F70" s="1">
        <v>991</v>
      </c>
      <c r="G70" s="1">
        <v>420</v>
      </c>
      <c r="H70" s="1">
        <v>571</v>
      </c>
      <c r="I70" s="23">
        <v>0.124304866</v>
      </c>
      <c r="J70" s="23">
        <v>0.11617931400000001</v>
      </c>
      <c r="K70" s="23">
        <v>0.13021216199999999</v>
      </c>
      <c r="L70" s="15">
        <v>4.89564141855609E-3</v>
      </c>
      <c r="M70" s="15">
        <v>5.7691455058203004E-3</v>
      </c>
      <c r="N70" s="15">
        <v>4.3187388131720201E-3</v>
      </c>
    </row>
    <row r="71" spans="1:15">
      <c r="A71" s="1">
        <v>93</v>
      </c>
      <c r="B71" s="1" t="s">
        <v>24</v>
      </c>
      <c r="C71" s="1" t="s">
        <v>28</v>
      </c>
      <c r="D71" s="1">
        <v>0.18</v>
      </c>
      <c r="E71" s="1">
        <v>68</v>
      </c>
      <c r="F71" s="1">
        <v>1519</v>
      </c>
      <c r="G71" s="1">
        <v>655</v>
      </c>
      <c r="H71" s="1">
        <v>864</v>
      </c>
      <c r="I71" s="23">
        <v>0.117544343</v>
      </c>
      <c r="J71" s="23">
        <v>0.113131547</v>
      </c>
      <c r="K71" s="23">
        <v>0.12074388599999999</v>
      </c>
      <c r="L71" s="15">
        <v>4.89564141855609E-3</v>
      </c>
      <c r="M71" s="15">
        <v>5.7691455058203004E-3</v>
      </c>
      <c r="N71" s="15">
        <v>4.3187388131720201E-3</v>
      </c>
    </row>
    <row r="72" spans="1:15" s="5" customFormat="1">
      <c r="A72" s="4">
        <v>179</v>
      </c>
      <c r="B72" s="4" t="s">
        <v>11</v>
      </c>
      <c r="C72" s="4" t="s">
        <v>12</v>
      </c>
      <c r="D72" s="4">
        <v>0.17</v>
      </c>
      <c r="E72" s="4">
        <v>14</v>
      </c>
      <c r="F72" s="4">
        <v>2</v>
      </c>
      <c r="G72" s="4">
        <v>1</v>
      </c>
      <c r="H72" s="4">
        <v>1</v>
      </c>
      <c r="I72" s="23">
        <v>-1.431948741</v>
      </c>
      <c r="J72" s="23">
        <v>-1.1482821240000001</v>
      </c>
      <c r="K72" s="23">
        <v>-1.6548505760000001</v>
      </c>
      <c r="L72" s="30">
        <v>0.59625184021340205</v>
      </c>
      <c r="M72" s="30">
        <v>0.27840767763271901</v>
      </c>
      <c r="N72" s="30">
        <v>0.65412818680532103</v>
      </c>
      <c r="O72" s="4" t="s">
        <v>301</v>
      </c>
    </row>
    <row r="73" spans="1:15" s="5" customFormat="1">
      <c r="A73" s="4">
        <v>179</v>
      </c>
      <c r="B73" s="4" t="s">
        <v>11</v>
      </c>
      <c r="C73" s="4" t="s">
        <v>13</v>
      </c>
      <c r="D73" s="4">
        <v>0.2</v>
      </c>
      <c r="E73" s="4">
        <v>226</v>
      </c>
      <c r="F73" s="4">
        <v>3082</v>
      </c>
      <c r="G73" s="4">
        <v>289</v>
      </c>
      <c r="H73" s="4">
        <v>2793</v>
      </c>
      <c r="I73" s="23">
        <v>0.159678499</v>
      </c>
      <c r="J73" s="23">
        <v>-0.11321376499999999</v>
      </c>
      <c r="K73" s="23">
        <v>0.21398231500000001</v>
      </c>
      <c r="L73" s="30">
        <v>0.59625184021340205</v>
      </c>
      <c r="M73" s="30">
        <v>0.27840767763271901</v>
      </c>
      <c r="N73" s="30">
        <v>0.65412818680532103</v>
      </c>
      <c r="O73" s="4"/>
    </row>
    <row r="74" spans="1:15" s="5" customFormat="1">
      <c r="A74" s="4">
        <v>179</v>
      </c>
      <c r="B74" s="4" t="s">
        <v>11</v>
      </c>
      <c r="C74" s="4" t="s">
        <v>14</v>
      </c>
      <c r="D74" s="4">
        <v>0.35</v>
      </c>
      <c r="E74" s="4">
        <v>27</v>
      </c>
      <c r="F74" s="4">
        <v>11</v>
      </c>
      <c r="G74" s="4">
        <v>4</v>
      </c>
      <c r="H74" s="4">
        <v>7</v>
      </c>
      <c r="I74" s="23">
        <v>-0.88305961899999996</v>
      </c>
      <c r="J74" s="23">
        <v>-0.80878769299999997</v>
      </c>
      <c r="K74" s="23">
        <v>-0.920633017</v>
      </c>
      <c r="L74" s="30">
        <v>0.59625184021340205</v>
      </c>
      <c r="M74" s="30">
        <v>0.27840767763271901</v>
      </c>
      <c r="N74" s="30">
        <v>0.65412818680532103</v>
      </c>
      <c r="O74" s="4"/>
    </row>
    <row r="75" spans="1:15" s="5" customFormat="1">
      <c r="A75" s="4">
        <v>179</v>
      </c>
      <c r="B75" s="4" t="s">
        <v>11</v>
      </c>
      <c r="C75" s="4" t="s">
        <v>15</v>
      </c>
      <c r="D75" s="4">
        <v>0.28000000000000003</v>
      </c>
      <c r="E75" s="4">
        <v>16</v>
      </c>
      <c r="F75" s="4">
        <v>2</v>
      </c>
      <c r="G75" s="4">
        <v>0</v>
      </c>
      <c r="H75" s="4">
        <v>2</v>
      </c>
      <c r="I75" s="23">
        <v>-1.519666585</v>
      </c>
      <c r="J75" s="23" t="s">
        <v>3</v>
      </c>
      <c r="K75" s="23">
        <v>-1.2896895880000001</v>
      </c>
      <c r="L75" s="30">
        <v>0.59625184021340205</v>
      </c>
      <c r="M75" s="30">
        <v>0.27840767763271901</v>
      </c>
      <c r="N75" s="30">
        <v>0.65412818680532103</v>
      </c>
      <c r="O75" s="4"/>
    </row>
    <row r="76" spans="1:15">
      <c r="A76" s="1">
        <v>189</v>
      </c>
      <c r="B76" s="1" t="s">
        <v>44</v>
      </c>
      <c r="C76" s="1" t="s">
        <v>45</v>
      </c>
      <c r="D76" s="1">
        <v>0.41</v>
      </c>
      <c r="E76" s="1">
        <v>110</v>
      </c>
      <c r="F76" s="1">
        <v>1511</v>
      </c>
      <c r="G76" s="1">
        <v>224</v>
      </c>
      <c r="H76" s="1">
        <v>1287</v>
      </c>
      <c r="I76" s="23">
        <v>0.161210304</v>
      </c>
      <c r="J76" s="23">
        <v>1.252747E-3</v>
      </c>
      <c r="K76" s="23">
        <v>0.202808865</v>
      </c>
      <c r="L76" s="15">
        <v>11.1613246423563</v>
      </c>
      <c r="M76" s="15" t="s">
        <v>3</v>
      </c>
      <c r="N76" s="15">
        <v>6.0578218373455099</v>
      </c>
      <c r="O76" s="1" t="s">
        <v>309</v>
      </c>
    </row>
    <row r="77" spans="1:15">
      <c r="A77" s="1">
        <v>189</v>
      </c>
      <c r="B77" s="1" t="s">
        <v>44</v>
      </c>
      <c r="C77" s="1" t="s">
        <v>46</v>
      </c>
      <c r="D77" s="1">
        <v>0.59</v>
      </c>
      <c r="E77" s="1">
        <v>52</v>
      </c>
      <c r="F77" s="1">
        <v>1</v>
      </c>
      <c r="G77" s="1">
        <v>0</v>
      </c>
      <c r="H77" s="1">
        <v>1</v>
      </c>
      <c r="I77" s="23">
        <v>-4.5634747950000003</v>
      </c>
      <c r="J77" s="23" t="s">
        <v>3</v>
      </c>
      <c r="K77" s="23">
        <v>-3.2779444550000001</v>
      </c>
      <c r="L77" s="15">
        <v>11.1613246423563</v>
      </c>
      <c r="M77" s="15" t="s">
        <v>3</v>
      </c>
      <c r="N77" s="15">
        <v>6.0578218373455099</v>
      </c>
    </row>
    <row r="78" spans="1:15" s="5" customFormat="1">
      <c r="A78" s="4">
        <v>201</v>
      </c>
      <c r="B78" s="4" t="s">
        <v>47</v>
      </c>
      <c r="C78" s="4" t="s">
        <v>48</v>
      </c>
      <c r="D78" s="4">
        <v>7.0000000000000007E-2</v>
      </c>
      <c r="E78" s="4">
        <v>56</v>
      </c>
      <c r="F78" s="4">
        <v>498</v>
      </c>
      <c r="G78" s="4">
        <v>162</v>
      </c>
      <c r="H78" s="4">
        <v>336</v>
      </c>
      <c r="I78" s="23">
        <v>6.6308707999999994E-2</v>
      </c>
      <c r="J78" s="23">
        <v>8.1985776999999996E-2</v>
      </c>
      <c r="K78" s="23">
        <v>5.9052379000000002E-2</v>
      </c>
      <c r="L78" s="30">
        <v>7.3108576764598001E-3</v>
      </c>
      <c r="M78" s="30">
        <v>1.13662976384788E-2</v>
      </c>
      <c r="N78" s="30">
        <v>6.9005880996872498E-3</v>
      </c>
      <c r="O78" s="4" t="s">
        <v>299</v>
      </c>
    </row>
    <row r="79" spans="1:15" s="5" customFormat="1">
      <c r="A79" s="4">
        <v>201</v>
      </c>
      <c r="B79" s="4" t="s">
        <v>47</v>
      </c>
      <c r="C79" s="4" t="s">
        <v>49</v>
      </c>
      <c r="D79" s="4">
        <v>0.04</v>
      </c>
      <c r="E79" s="4">
        <v>0</v>
      </c>
      <c r="F79" s="4">
        <v>9</v>
      </c>
      <c r="G79" s="4">
        <v>4</v>
      </c>
      <c r="H79" s="4">
        <v>5</v>
      </c>
      <c r="I79" s="23" t="s">
        <v>3</v>
      </c>
      <c r="J79" s="23" t="s">
        <v>3</v>
      </c>
      <c r="K79" s="23" t="s">
        <v>3</v>
      </c>
      <c r="L79" s="30">
        <v>7.3108576764598001E-3</v>
      </c>
      <c r="M79" s="30">
        <v>1.13662976384788E-2</v>
      </c>
      <c r="N79" s="30">
        <v>6.9005880996872498E-3</v>
      </c>
      <c r="O79" s="4"/>
    </row>
    <row r="80" spans="1:15" s="5" customFormat="1">
      <c r="A80" s="4">
        <v>201</v>
      </c>
      <c r="B80" s="4" t="s">
        <v>47</v>
      </c>
      <c r="C80" s="4" t="s">
        <v>50</v>
      </c>
      <c r="D80" s="4">
        <v>7.0000000000000007E-2</v>
      </c>
      <c r="E80" s="4">
        <v>103</v>
      </c>
      <c r="F80" s="4">
        <v>1037</v>
      </c>
      <c r="G80" s="4">
        <v>335</v>
      </c>
      <c r="H80" s="4">
        <v>702</v>
      </c>
      <c r="I80" s="23">
        <v>9.4040229000000003E-2</v>
      </c>
      <c r="J80" s="23">
        <v>0.107951792</v>
      </c>
      <c r="K80" s="23">
        <v>8.7614835000000002E-2</v>
      </c>
      <c r="L80" s="30">
        <v>7.3108576764598001E-3</v>
      </c>
      <c r="M80" s="30">
        <v>1.13662976384788E-2</v>
      </c>
      <c r="N80" s="30">
        <v>6.9005880996872498E-3</v>
      </c>
      <c r="O80" s="4"/>
    </row>
    <row r="81" spans="1:15" s="5" customFormat="1">
      <c r="A81" s="4">
        <v>201</v>
      </c>
      <c r="B81" s="4" t="s">
        <v>47</v>
      </c>
      <c r="C81" s="4" t="s">
        <v>51</v>
      </c>
      <c r="D81" s="4">
        <v>0.36</v>
      </c>
      <c r="E81" s="4">
        <v>20</v>
      </c>
      <c r="F81" s="4">
        <v>89</v>
      </c>
      <c r="G81" s="4">
        <v>25</v>
      </c>
      <c r="H81" s="4">
        <v>64</v>
      </c>
      <c r="I81" s="23">
        <v>-9.9007439000000003E-2</v>
      </c>
      <c r="J81" s="23">
        <v>-0.11905005</v>
      </c>
      <c r="K81" s="23">
        <v>-9.0747515000000001E-2</v>
      </c>
      <c r="L81" s="30">
        <v>7.3108576764598001E-3</v>
      </c>
      <c r="M81" s="30">
        <v>1.13662976384788E-2</v>
      </c>
      <c r="N81" s="30">
        <v>6.9005880996872498E-3</v>
      </c>
      <c r="O81" s="4"/>
    </row>
    <row r="82" spans="1:15" s="5" customFormat="1">
      <c r="A82" s="4">
        <v>201</v>
      </c>
      <c r="B82" s="4" t="s">
        <v>47</v>
      </c>
      <c r="C82" s="4" t="s">
        <v>52</v>
      </c>
      <c r="D82" s="4">
        <v>0.11</v>
      </c>
      <c r="E82" s="4">
        <v>17</v>
      </c>
      <c r="F82" s="4">
        <v>180</v>
      </c>
      <c r="G82" s="4">
        <v>67</v>
      </c>
      <c r="H82" s="4">
        <v>113</v>
      </c>
      <c r="I82" s="23">
        <v>0.10514810199999999</v>
      </c>
      <c r="J82" s="23">
        <v>0.1495369</v>
      </c>
      <c r="K82" s="23">
        <v>8.2049669000000006E-2</v>
      </c>
      <c r="L82" s="30">
        <v>7.3108576764598001E-3</v>
      </c>
      <c r="M82" s="30">
        <v>1.13662976384788E-2</v>
      </c>
      <c r="N82" s="30">
        <v>6.9005880996872498E-3</v>
      </c>
      <c r="O82" s="4"/>
    </row>
    <row r="83" spans="1:15" s="5" customFormat="1">
      <c r="A83" s="4">
        <v>201</v>
      </c>
      <c r="B83" s="4" t="s">
        <v>47</v>
      </c>
      <c r="C83" s="4" t="s">
        <v>53</v>
      </c>
      <c r="D83" s="4">
        <v>0.36</v>
      </c>
      <c r="E83" s="4">
        <v>2</v>
      </c>
      <c r="F83" s="4">
        <v>20</v>
      </c>
      <c r="G83" s="4">
        <v>4</v>
      </c>
      <c r="H83" s="4">
        <v>16</v>
      </c>
      <c r="I83" s="23">
        <v>9.2540492000000002E-2</v>
      </c>
      <c r="J83" s="23">
        <v>-3.015167E-3</v>
      </c>
      <c r="K83" s="23">
        <v>0.122742247</v>
      </c>
      <c r="L83" s="30">
        <v>7.3108576764598001E-3</v>
      </c>
      <c r="M83" s="30">
        <v>1.13662976384788E-2</v>
      </c>
      <c r="N83" s="30">
        <v>6.9005880996872498E-3</v>
      </c>
      <c r="O83" s="4"/>
    </row>
    <row r="84" spans="1:15">
      <c r="A84" s="1">
        <v>201</v>
      </c>
      <c r="B84" s="1" t="s">
        <v>35</v>
      </c>
      <c r="C84" s="1" t="s">
        <v>36</v>
      </c>
      <c r="D84" s="1">
        <v>0.17</v>
      </c>
      <c r="E84" s="1">
        <v>189</v>
      </c>
      <c r="F84" s="1">
        <v>3350</v>
      </c>
      <c r="G84" s="1">
        <v>1018</v>
      </c>
      <c r="H84" s="1">
        <v>2332</v>
      </c>
      <c r="I84" s="23">
        <v>0.21407982</v>
      </c>
      <c r="J84" s="23">
        <v>0.214705545</v>
      </c>
      <c r="K84" s="23">
        <v>0.21365658200000001</v>
      </c>
      <c r="L84" s="15">
        <v>1.2539741961474799E-2</v>
      </c>
      <c r="M84" s="15">
        <v>1.3218485816617E-2</v>
      </c>
      <c r="N84" s="15">
        <v>1.2236421850765599E-2</v>
      </c>
      <c r="O84" s="1" t="s">
        <v>299</v>
      </c>
    </row>
    <row r="85" spans="1:15">
      <c r="A85" s="1">
        <v>201</v>
      </c>
      <c r="B85" s="1" t="s">
        <v>35</v>
      </c>
      <c r="C85" s="1" t="s">
        <v>37</v>
      </c>
      <c r="D85" s="1">
        <v>0.4</v>
      </c>
      <c r="E85" s="1">
        <v>0</v>
      </c>
      <c r="F85" s="1">
        <v>64</v>
      </c>
      <c r="G85" s="1">
        <v>20</v>
      </c>
      <c r="H85" s="1">
        <v>44</v>
      </c>
      <c r="I85" s="23" t="s">
        <v>3</v>
      </c>
      <c r="J85" s="23" t="s">
        <v>3</v>
      </c>
      <c r="K85" s="23" t="s">
        <v>3</v>
      </c>
      <c r="L85" s="15">
        <v>1.2539741961474799E-2</v>
      </c>
      <c r="M85" s="15">
        <v>1.3218485816617E-2</v>
      </c>
      <c r="N85" s="15">
        <v>1.2236421850765599E-2</v>
      </c>
    </row>
    <row r="86" spans="1:15">
      <c r="A86" s="1">
        <v>201</v>
      </c>
      <c r="B86" s="1" t="s">
        <v>35</v>
      </c>
      <c r="C86" s="1" t="s">
        <v>38</v>
      </c>
      <c r="D86" s="1">
        <v>0.25</v>
      </c>
      <c r="E86" s="1">
        <v>10</v>
      </c>
      <c r="F86" s="1">
        <v>64</v>
      </c>
      <c r="G86" s="1">
        <v>19</v>
      </c>
      <c r="H86" s="1">
        <v>45</v>
      </c>
      <c r="I86" s="23">
        <v>-9.8809120000000004E-3</v>
      </c>
      <c r="J86" s="23">
        <v>-1.5234229E-2</v>
      </c>
      <c r="K86" s="23">
        <v>-7.5795519999999998E-3</v>
      </c>
      <c r="L86" s="15">
        <v>1.2539741961474799E-2</v>
      </c>
      <c r="M86" s="15">
        <v>1.3218485816617E-2</v>
      </c>
      <c r="N86" s="15">
        <v>1.2236421850765599E-2</v>
      </c>
    </row>
    <row r="87" spans="1:15">
      <c r="A87" s="1">
        <v>201</v>
      </c>
      <c r="B87" s="1" t="s">
        <v>35</v>
      </c>
      <c r="C87" s="1" t="s">
        <v>39</v>
      </c>
      <c r="D87" s="1">
        <v>0.19</v>
      </c>
      <c r="E87" s="1">
        <v>34</v>
      </c>
      <c r="F87" s="1">
        <v>354</v>
      </c>
      <c r="G87" s="1">
        <v>106</v>
      </c>
      <c r="H87" s="1">
        <v>248</v>
      </c>
      <c r="I87" s="23">
        <v>0.101452325</v>
      </c>
      <c r="J87" s="23">
        <v>9.8625387999999994E-2</v>
      </c>
      <c r="K87" s="23">
        <v>0.102596574</v>
      </c>
      <c r="L87" s="15">
        <v>1.2539741961474799E-2</v>
      </c>
      <c r="M87" s="15">
        <v>1.3218485816617E-2</v>
      </c>
      <c r="N87" s="15">
        <v>1.2236421850765599E-2</v>
      </c>
    </row>
    <row r="88" spans="1:15" s="5" customFormat="1">
      <c r="A88" s="4">
        <v>221</v>
      </c>
      <c r="B88" s="4" t="s">
        <v>35</v>
      </c>
      <c r="C88" s="4" t="s">
        <v>36</v>
      </c>
      <c r="D88" s="4">
        <v>0.17</v>
      </c>
      <c r="E88" s="4">
        <v>110</v>
      </c>
      <c r="F88" s="4">
        <v>816</v>
      </c>
      <c r="G88" s="4">
        <v>222</v>
      </c>
      <c r="H88" s="4">
        <v>594</v>
      </c>
      <c r="I88" s="23">
        <v>2.4812219999999999E-2</v>
      </c>
      <c r="J88" s="23">
        <v>-8.7001899999999998E-4</v>
      </c>
      <c r="K88" s="23">
        <v>3.5004793999999999E-2</v>
      </c>
      <c r="L88" s="30">
        <v>3.3382030416725401E-3</v>
      </c>
      <c r="M88" s="30">
        <v>1.92319891815024E-3</v>
      </c>
      <c r="N88" s="30">
        <v>5.3471929390368402E-3</v>
      </c>
      <c r="O88" s="4" t="s">
        <v>295</v>
      </c>
    </row>
    <row r="89" spans="1:15" s="5" customFormat="1">
      <c r="A89" s="4">
        <v>221</v>
      </c>
      <c r="B89" s="4" t="s">
        <v>35</v>
      </c>
      <c r="C89" s="4" t="s">
        <v>37</v>
      </c>
      <c r="D89" s="4">
        <v>0.4</v>
      </c>
      <c r="E89" s="4">
        <v>19</v>
      </c>
      <c r="F89" s="4">
        <v>187</v>
      </c>
      <c r="G89" s="4">
        <v>54</v>
      </c>
      <c r="H89" s="4">
        <v>133</v>
      </c>
      <c r="I89" s="23">
        <v>8.9010270000000002E-2</v>
      </c>
      <c r="J89" s="23">
        <v>7.8021984000000003E-2</v>
      </c>
      <c r="K89" s="23">
        <v>9.3529021000000004E-2</v>
      </c>
      <c r="L89" s="30">
        <v>3.3382030416725401E-3</v>
      </c>
      <c r="M89" s="30">
        <v>1.92319891815024E-3</v>
      </c>
      <c r="N89" s="30">
        <v>5.3471929390368402E-3</v>
      </c>
      <c r="O89" s="4"/>
    </row>
    <row r="90" spans="1:15" s="5" customFormat="1">
      <c r="A90" s="4">
        <v>221</v>
      </c>
      <c r="B90" s="4" t="s">
        <v>35</v>
      </c>
      <c r="C90" s="4" t="s">
        <v>38</v>
      </c>
      <c r="D90" s="4">
        <v>0.25</v>
      </c>
      <c r="E90" s="4">
        <v>28</v>
      </c>
      <c r="F90" s="4">
        <v>162</v>
      </c>
      <c r="G90" s="4">
        <v>64</v>
      </c>
      <c r="H90" s="4">
        <v>98</v>
      </c>
      <c r="I90" s="23">
        <v>-3.4082217999999997E-2</v>
      </c>
      <c r="J90" s="23">
        <v>2.8317561000000002E-2</v>
      </c>
      <c r="K90" s="23">
        <v>-6.8418217000000003E-2</v>
      </c>
      <c r="L90" s="30">
        <v>3.3382030416725401E-3</v>
      </c>
      <c r="M90" s="30">
        <v>1.92319891815024E-3</v>
      </c>
      <c r="N90" s="30">
        <v>5.3471929390368402E-3</v>
      </c>
      <c r="O90" s="4"/>
    </row>
    <row r="91" spans="1:15" s="5" customFormat="1">
      <c r="A91" s="4">
        <v>221</v>
      </c>
      <c r="B91" s="4" t="s">
        <v>35</v>
      </c>
      <c r="C91" s="4" t="s">
        <v>39</v>
      </c>
      <c r="D91" s="4">
        <v>0.19</v>
      </c>
      <c r="E91" s="4">
        <v>58</v>
      </c>
      <c r="F91" s="4">
        <v>557</v>
      </c>
      <c r="G91" s="4">
        <v>177</v>
      </c>
      <c r="H91" s="4">
        <v>380</v>
      </c>
      <c r="I91" s="23">
        <v>8.3548394999999998E-2</v>
      </c>
      <c r="J91" s="23">
        <v>9.3892822000000001E-2</v>
      </c>
      <c r="K91" s="23">
        <v>7.8827889999999998E-2</v>
      </c>
      <c r="L91" s="30">
        <v>3.3382030416725401E-3</v>
      </c>
      <c r="M91" s="30">
        <v>1.92319891815024E-3</v>
      </c>
      <c r="N91" s="30">
        <v>5.3471929390368402E-3</v>
      </c>
      <c r="O91" s="4"/>
    </row>
    <row r="92" spans="1:15">
      <c r="A92" s="1">
        <v>234</v>
      </c>
      <c r="B92" s="1" t="s">
        <v>8</v>
      </c>
      <c r="C92" s="1" t="s">
        <v>9</v>
      </c>
      <c r="D92" s="1">
        <v>0.34</v>
      </c>
      <c r="E92" s="1">
        <v>49</v>
      </c>
      <c r="F92" s="1">
        <v>325</v>
      </c>
      <c r="G92" s="1">
        <v>97</v>
      </c>
      <c r="H92" s="1">
        <v>228</v>
      </c>
      <c r="I92" s="23">
        <v>-1.413309E-3</v>
      </c>
      <c r="J92" s="23">
        <v>-5.450201E-3</v>
      </c>
      <c r="K92" s="23">
        <v>3.2752399999999999E-4</v>
      </c>
      <c r="L92" s="15">
        <v>7.2304340931112496E-3</v>
      </c>
      <c r="M92" s="15">
        <v>1.04792029429267E-2</v>
      </c>
      <c r="N92" s="15">
        <v>5.9198614758305401E-3</v>
      </c>
      <c r="O92" s="1" t="s">
        <v>299</v>
      </c>
    </row>
    <row r="93" spans="1:15">
      <c r="A93" s="1">
        <v>234</v>
      </c>
      <c r="B93" s="1" t="s">
        <v>8</v>
      </c>
      <c r="C93" s="1" t="s">
        <v>10</v>
      </c>
      <c r="D93" s="1">
        <v>0.66</v>
      </c>
      <c r="E93" s="1">
        <v>33</v>
      </c>
      <c r="F93" s="1">
        <v>372</v>
      </c>
      <c r="G93" s="1">
        <v>124</v>
      </c>
      <c r="H93" s="1">
        <v>248</v>
      </c>
      <c r="I93" s="23">
        <v>0.11884004099999999</v>
      </c>
      <c r="J93" s="23">
        <v>0.13931998200000001</v>
      </c>
      <c r="K93" s="23">
        <v>0.109138015</v>
      </c>
      <c r="L93" s="15">
        <v>7.2304340931112496E-3</v>
      </c>
      <c r="M93" s="15">
        <v>1.04792029429267E-2</v>
      </c>
      <c r="N93" s="15">
        <v>5.9198614758305401E-3</v>
      </c>
    </row>
    <row r="94" spans="1:15" s="5" customFormat="1">
      <c r="A94" s="4">
        <v>234</v>
      </c>
      <c r="B94" s="4" t="s">
        <v>35</v>
      </c>
      <c r="C94" s="4" t="s">
        <v>36</v>
      </c>
      <c r="D94" s="4">
        <v>0.17</v>
      </c>
      <c r="E94" s="4">
        <v>40</v>
      </c>
      <c r="F94" s="4">
        <v>147</v>
      </c>
      <c r="G94" s="4">
        <v>34</v>
      </c>
      <c r="H94" s="4">
        <v>113</v>
      </c>
      <c r="I94" s="23">
        <v>-0.148249306</v>
      </c>
      <c r="J94" s="23">
        <v>-0.22176783</v>
      </c>
      <c r="K94" s="23">
        <v>-0.12239167200000001</v>
      </c>
      <c r="L94" s="30">
        <v>2.4721601000110699E-2</v>
      </c>
      <c r="M94" s="30">
        <v>3.6344532481512301E-2</v>
      </c>
      <c r="N94" s="30">
        <v>2.1599839932053101E-2</v>
      </c>
      <c r="O94" s="4" t="s">
        <v>301</v>
      </c>
    </row>
    <row r="95" spans="1:15" s="5" customFormat="1">
      <c r="A95" s="4">
        <v>234</v>
      </c>
      <c r="B95" s="4" t="s">
        <v>35</v>
      </c>
      <c r="C95" s="4" t="s">
        <v>37</v>
      </c>
      <c r="D95" s="4">
        <v>0.4</v>
      </c>
      <c r="E95" s="4">
        <v>295</v>
      </c>
      <c r="F95" s="4">
        <v>3407</v>
      </c>
      <c r="G95" s="4">
        <v>1004</v>
      </c>
      <c r="H95" s="4">
        <v>2403</v>
      </c>
      <c r="I95" s="23">
        <v>0.124100458</v>
      </c>
      <c r="J95" s="23">
        <v>0.11788322599999999</v>
      </c>
      <c r="K95" s="23">
        <v>0.126647492</v>
      </c>
      <c r="L95" s="30">
        <v>2.4721601000110699E-2</v>
      </c>
      <c r="M95" s="30">
        <v>3.6344532481512301E-2</v>
      </c>
      <c r="N95" s="30">
        <v>2.1599839932053101E-2</v>
      </c>
      <c r="O95" s="4"/>
    </row>
    <row r="96" spans="1:15" s="5" customFormat="1">
      <c r="A96" s="4">
        <v>234</v>
      </c>
      <c r="B96" s="4" t="s">
        <v>35</v>
      </c>
      <c r="C96" s="4" t="s">
        <v>38</v>
      </c>
      <c r="D96" s="4">
        <v>0.25</v>
      </c>
      <c r="E96" s="4">
        <v>34</v>
      </c>
      <c r="F96" s="4">
        <v>91</v>
      </c>
      <c r="G96" s="4">
        <v>20</v>
      </c>
      <c r="H96" s="4">
        <v>71</v>
      </c>
      <c r="I96" s="23">
        <v>-0.233730929</v>
      </c>
      <c r="J96" s="23">
        <v>-0.32714125500000002</v>
      </c>
      <c r="K96" s="23">
        <v>-0.202121936</v>
      </c>
      <c r="L96" s="30">
        <v>2.4721601000110699E-2</v>
      </c>
      <c r="M96" s="30">
        <v>3.6344532481512301E-2</v>
      </c>
      <c r="N96" s="30">
        <v>2.1599839932053101E-2</v>
      </c>
      <c r="O96" s="4"/>
    </row>
    <row r="97" spans="1:15" s="5" customFormat="1">
      <c r="A97" s="4">
        <v>234</v>
      </c>
      <c r="B97" s="4" t="s">
        <v>35</v>
      </c>
      <c r="C97" s="4" t="s">
        <v>39</v>
      </c>
      <c r="D97" s="4">
        <v>0.19</v>
      </c>
      <c r="E97" s="4">
        <v>47</v>
      </c>
      <c r="F97" s="4">
        <v>164</v>
      </c>
      <c r="G97" s="4">
        <v>47</v>
      </c>
      <c r="H97" s="4">
        <v>117</v>
      </c>
      <c r="I97" s="23">
        <v>-0.16188271000000001</v>
      </c>
      <c r="J97" s="23">
        <v>-0.177587625</v>
      </c>
      <c r="K97" s="23">
        <v>-0.155228492</v>
      </c>
      <c r="L97" s="30">
        <v>2.4721601000110699E-2</v>
      </c>
      <c r="M97" s="30">
        <v>3.6344532481512301E-2</v>
      </c>
      <c r="N97" s="30">
        <v>2.1599839932053101E-2</v>
      </c>
      <c r="O97" s="4"/>
    </row>
    <row r="98" spans="1:15">
      <c r="A98" s="1">
        <v>237</v>
      </c>
      <c r="B98" s="1" t="s">
        <v>54</v>
      </c>
      <c r="C98" s="1" t="s">
        <v>55</v>
      </c>
      <c r="D98" s="1">
        <v>0.25</v>
      </c>
      <c r="E98" s="1">
        <v>20</v>
      </c>
      <c r="F98" s="1">
        <v>19</v>
      </c>
      <c r="G98" s="1">
        <v>7</v>
      </c>
      <c r="H98" s="1">
        <v>12</v>
      </c>
      <c r="I98" s="23">
        <v>-0.55461223100000001</v>
      </c>
      <c r="J98" s="23">
        <v>-0.490203263</v>
      </c>
      <c r="K98" s="23">
        <v>-0.58764760500000002</v>
      </c>
      <c r="L98" s="15">
        <v>0.11391101623833801</v>
      </c>
      <c r="M98" s="15">
        <v>9.4340629626262801E-2</v>
      </c>
      <c r="N98" s="15">
        <v>0.12320254099510899</v>
      </c>
      <c r="O98" s="1" t="s">
        <v>300</v>
      </c>
    </row>
    <row r="99" spans="1:15">
      <c r="A99" s="1">
        <v>237</v>
      </c>
      <c r="B99" s="1" t="s">
        <v>54</v>
      </c>
      <c r="C99" s="1" t="s">
        <v>56</v>
      </c>
      <c r="D99" s="1">
        <v>0.16</v>
      </c>
      <c r="E99" s="1">
        <v>153</v>
      </c>
      <c r="F99" s="1">
        <v>401</v>
      </c>
      <c r="G99" s="1">
        <v>120</v>
      </c>
      <c r="H99" s="1">
        <v>281</v>
      </c>
      <c r="I99" s="23">
        <v>-0.23956886499999999</v>
      </c>
      <c r="J99" s="23">
        <v>-0.244142525</v>
      </c>
      <c r="K99" s="23">
        <v>-0.237380972</v>
      </c>
      <c r="L99" s="15">
        <v>0.11391101623833801</v>
      </c>
      <c r="M99" s="15">
        <v>9.4340629626262801E-2</v>
      </c>
      <c r="N99" s="15">
        <v>0.12320254099510899</v>
      </c>
    </row>
    <row r="100" spans="1:15">
      <c r="A100" s="1">
        <v>237</v>
      </c>
      <c r="B100" s="1" t="s">
        <v>54</v>
      </c>
      <c r="C100" s="1" t="s">
        <v>57</v>
      </c>
      <c r="D100" s="1">
        <v>0.14000000000000001</v>
      </c>
      <c r="E100" s="1">
        <v>21</v>
      </c>
      <c r="F100" s="1">
        <v>31</v>
      </c>
      <c r="G100" s="1">
        <v>10</v>
      </c>
      <c r="H100" s="1">
        <v>21</v>
      </c>
      <c r="I100" s="23">
        <v>-0.40926598199999997</v>
      </c>
      <c r="J100" s="23">
        <v>-0.391299167</v>
      </c>
      <c r="K100" s="23">
        <v>-0.417115032</v>
      </c>
      <c r="L100" s="15">
        <v>0.11391101623833801</v>
      </c>
      <c r="M100" s="15">
        <v>9.4340629626262801E-2</v>
      </c>
      <c r="N100" s="15">
        <v>0.12320254099510899</v>
      </c>
    </row>
    <row r="101" spans="1:15">
      <c r="A101" s="1">
        <v>237</v>
      </c>
      <c r="B101" s="1" t="s">
        <v>54</v>
      </c>
      <c r="C101" s="1" t="s">
        <v>58</v>
      </c>
      <c r="D101" s="1">
        <v>0.15</v>
      </c>
      <c r="E101" s="1">
        <v>109</v>
      </c>
      <c r="F101" s="1">
        <v>282</v>
      </c>
      <c r="G101" s="1">
        <v>79</v>
      </c>
      <c r="H101" s="1">
        <v>203</v>
      </c>
      <c r="I101" s="23">
        <v>-0.24318896800000001</v>
      </c>
      <c r="J101" s="23">
        <v>-0.26645011299999999</v>
      </c>
      <c r="K101" s="23">
        <v>-0.23351074399999999</v>
      </c>
      <c r="L101" s="15">
        <v>0.11391101623833801</v>
      </c>
      <c r="M101" s="15">
        <v>9.4340629626262801E-2</v>
      </c>
      <c r="N101" s="15">
        <v>0.12320254099510899</v>
      </c>
    </row>
    <row r="102" spans="1:15">
      <c r="A102" s="1">
        <v>237</v>
      </c>
      <c r="B102" s="1" t="s">
        <v>54</v>
      </c>
      <c r="C102" s="1" t="s">
        <v>59</v>
      </c>
      <c r="D102" s="1">
        <v>0.14000000000000001</v>
      </c>
      <c r="E102" s="1">
        <v>38</v>
      </c>
      <c r="F102" s="1">
        <v>87</v>
      </c>
      <c r="G102" s="1">
        <v>29</v>
      </c>
      <c r="H102" s="1">
        <v>58</v>
      </c>
      <c r="I102" s="23">
        <v>-0.277776156</v>
      </c>
      <c r="J102" s="23">
        <v>-0.25182934899999998</v>
      </c>
      <c r="K102" s="23">
        <v>-0.28976359699999998</v>
      </c>
      <c r="L102" s="15">
        <v>0.11391101623833801</v>
      </c>
      <c r="M102" s="15">
        <v>9.4340629626262801E-2</v>
      </c>
      <c r="N102" s="15">
        <v>0.12320254099510899</v>
      </c>
    </row>
    <row r="103" spans="1:15">
      <c r="A103" s="1">
        <v>237</v>
      </c>
      <c r="B103" s="1" t="s">
        <v>54</v>
      </c>
      <c r="C103" s="1" t="s">
        <v>60</v>
      </c>
      <c r="D103" s="1">
        <v>0.17</v>
      </c>
      <c r="E103" s="1">
        <v>52</v>
      </c>
      <c r="F103" s="1">
        <v>2831</v>
      </c>
      <c r="G103" s="1">
        <v>680</v>
      </c>
      <c r="H103" s="1">
        <v>2151</v>
      </c>
      <c r="I103" s="23">
        <v>0.42621093199999999</v>
      </c>
      <c r="J103" s="23">
        <v>0.38516226799999997</v>
      </c>
      <c r="K103" s="23">
        <v>0.44079162900000002</v>
      </c>
      <c r="L103" s="15">
        <v>0.11391101623833801</v>
      </c>
      <c r="M103" s="15">
        <v>9.4340629626262801E-2</v>
      </c>
      <c r="N103" s="15">
        <v>0.12320254099510899</v>
      </c>
    </row>
    <row r="104" spans="1:15" s="5" customFormat="1">
      <c r="A104" s="4">
        <v>251</v>
      </c>
      <c r="B104" s="4" t="s">
        <v>44</v>
      </c>
      <c r="C104" s="4" t="s">
        <v>45</v>
      </c>
      <c r="D104" s="4">
        <v>0.41</v>
      </c>
      <c r="E104" s="4">
        <v>22</v>
      </c>
      <c r="F104" s="4">
        <v>493</v>
      </c>
      <c r="G104" s="4">
        <v>186</v>
      </c>
      <c r="H104" s="4">
        <v>307</v>
      </c>
      <c r="I104" s="23">
        <v>0.26105988400000002</v>
      </c>
      <c r="J104" s="23">
        <v>0.30386111599999999</v>
      </c>
      <c r="K104" s="23">
        <v>0.23846811700000001</v>
      </c>
      <c r="L104" s="30">
        <v>4.24096974944565E-2</v>
      </c>
      <c r="M104" s="30">
        <v>5.6960992059154697E-2</v>
      </c>
      <c r="N104" s="30">
        <v>3.5674986702024403E-2</v>
      </c>
      <c r="O104" s="4" t="s">
        <v>296</v>
      </c>
    </row>
    <row r="105" spans="1:15" s="5" customFormat="1">
      <c r="A105" s="4">
        <v>251</v>
      </c>
      <c r="B105" s="4" t="s">
        <v>44</v>
      </c>
      <c r="C105" s="4" t="s">
        <v>46</v>
      </c>
      <c r="D105" s="4">
        <v>0.59</v>
      </c>
      <c r="E105" s="4">
        <v>25</v>
      </c>
      <c r="F105" s="4">
        <v>147</v>
      </c>
      <c r="G105" s="4">
        <v>44</v>
      </c>
      <c r="H105" s="4">
        <v>103</v>
      </c>
      <c r="I105" s="23">
        <v>-3.0177810999999999E-2</v>
      </c>
      <c r="J105" s="23">
        <v>-3.3662193E-2</v>
      </c>
      <c r="K105" s="23">
        <v>-2.8646041000000001E-2</v>
      </c>
      <c r="L105" s="30">
        <v>4.24096974944565E-2</v>
      </c>
      <c r="M105" s="30">
        <v>5.6960992059154697E-2</v>
      </c>
      <c r="N105" s="30">
        <v>3.5674986702024403E-2</v>
      </c>
      <c r="O105" s="4"/>
    </row>
    <row r="106" spans="1:15">
      <c r="A106" s="1">
        <v>252</v>
      </c>
      <c r="B106" s="1" t="s">
        <v>24</v>
      </c>
      <c r="C106" s="1" t="s">
        <v>25</v>
      </c>
      <c r="D106" s="1">
        <v>0.23</v>
      </c>
      <c r="E106" s="1">
        <v>31</v>
      </c>
      <c r="F106" s="1">
        <v>191</v>
      </c>
      <c r="G106" s="1">
        <v>47</v>
      </c>
      <c r="H106" s="1">
        <v>144</v>
      </c>
      <c r="I106" s="23">
        <v>-1.8950048000000001E-2</v>
      </c>
      <c r="J106" s="23">
        <v>-7.0263422000000006E-2</v>
      </c>
      <c r="K106" s="23">
        <v>-7.3100000000000001E-5</v>
      </c>
      <c r="L106" s="15">
        <v>6.37445712331713E-3</v>
      </c>
      <c r="M106" s="15">
        <v>6.4287762685697296E-3</v>
      </c>
      <c r="N106" s="15">
        <v>7.0727102545928401E-3</v>
      </c>
      <c r="O106" s="1" t="s">
        <v>295</v>
      </c>
    </row>
    <row r="107" spans="1:15">
      <c r="A107" s="1">
        <v>252</v>
      </c>
      <c r="B107" s="1" t="s">
        <v>24</v>
      </c>
      <c r="C107" s="1" t="s">
        <v>26</v>
      </c>
      <c r="D107" s="1">
        <v>0.26</v>
      </c>
      <c r="E107" s="1">
        <v>41</v>
      </c>
      <c r="F107" s="1">
        <v>380</v>
      </c>
      <c r="G107" s="1">
        <v>91</v>
      </c>
      <c r="H107" s="1">
        <v>289</v>
      </c>
      <c r="I107" s="23">
        <v>7.5607611000000005E-2</v>
      </c>
      <c r="J107" s="23">
        <v>2.1479192000000001E-2</v>
      </c>
      <c r="K107" s="23">
        <v>9.5062963E-2</v>
      </c>
      <c r="L107" s="15">
        <v>6.37445712331713E-3</v>
      </c>
      <c r="M107" s="15">
        <v>6.4287762685697296E-3</v>
      </c>
      <c r="N107" s="15">
        <v>7.0727102545928401E-3</v>
      </c>
    </row>
    <row r="108" spans="1:15">
      <c r="A108" s="1">
        <v>252</v>
      </c>
      <c r="B108" s="1" t="s">
        <v>24</v>
      </c>
      <c r="C108" s="1" t="s">
        <v>27</v>
      </c>
      <c r="D108" s="1">
        <v>0.33</v>
      </c>
      <c r="E108" s="1">
        <v>11</v>
      </c>
      <c r="F108" s="1">
        <v>64</v>
      </c>
      <c r="G108" s="1">
        <v>21</v>
      </c>
      <c r="H108" s="1">
        <v>43</v>
      </c>
      <c r="I108" s="23">
        <v>-3.2729392000000003E-2</v>
      </c>
      <c r="J108" s="23">
        <v>-1.4092764000000001E-2</v>
      </c>
      <c r="K108" s="23">
        <v>-4.1341466E-2</v>
      </c>
      <c r="L108" s="15">
        <v>6.37445712331713E-3</v>
      </c>
      <c r="M108" s="15">
        <v>6.4287762685697296E-3</v>
      </c>
      <c r="N108" s="15">
        <v>7.0727102545928401E-3</v>
      </c>
    </row>
    <row r="109" spans="1:15">
      <c r="A109" s="1">
        <v>252</v>
      </c>
      <c r="B109" s="1" t="s">
        <v>24</v>
      </c>
      <c r="C109" s="1" t="s">
        <v>28</v>
      </c>
      <c r="D109" s="1">
        <v>0.18</v>
      </c>
      <c r="E109" s="1">
        <v>18</v>
      </c>
      <c r="F109" s="1">
        <v>219</v>
      </c>
      <c r="G109" s="1">
        <v>62</v>
      </c>
      <c r="H109" s="1">
        <v>157</v>
      </c>
      <c r="I109" s="23">
        <v>0.13534636</v>
      </c>
      <c r="J109" s="23">
        <v>0.120496566</v>
      </c>
      <c r="K109" s="23">
        <v>0.14134089</v>
      </c>
      <c r="L109" s="15">
        <v>6.37445712331713E-3</v>
      </c>
      <c r="M109" s="15">
        <v>6.4287762685697296E-3</v>
      </c>
      <c r="N109" s="15">
        <v>7.0727102545928401E-3</v>
      </c>
    </row>
    <row r="110" spans="1:15" s="5" customFormat="1">
      <c r="A110" s="4">
        <v>277</v>
      </c>
      <c r="B110" s="4" t="s">
        <v>16</v>
      </c>
      <c r="C110" s="4" t="s">
        <v>17</v>
      </c>
      <c r="D110" s="4">
        <v>0.54</v>
      </c>
      <c r="E110" s="4">
        <v>115</v>
      </c>
      <c r="F110" s="4">
        <v>5</v>
      </c>
      <c r="G110" s="4">
        <v>0</v>
      </c>
      <c r="H110" s="4">
        <v>5</v>
      </c>
      <c r="I110" s="23">
        <v>-2.3021384880000002</v>
      </c>
      <c r="J110" s="23" t="s">
        <v>3</v>
      </c>
      <c r="K110" s="23">
        <v>-1.865145652</v>
      </c>
      <c r="L110" s="30">
        <v>3.49215182766397</v>
      </c>
      <c r="M110" s="30" t="s">
        <v>3</v>
      </c>
      <c r="N110" s="30">
        <v>2.5964140898684098</v>
      </c>
      <c r="O110" s="4" t="s">
        <v>309</v>
      </c>
    </row>
    <row r="111" spans="1:15" s="5" customFormat="1">
      <c r="A111" s="4">
        <v>277</v>
      </c>
      <c r="B111" s="4" t="s">
        <v>16</v>
      </c>
      <c r="C111" s="4" t="s">
        <v>18</v>
      </c>
      <c r="D111" s="4">
        <v>0.46</v>
      </c>
      <c r="E111" s="4">
        <v>53</v>
      </c>
      <c r="F111" s="4">
        <v>1441</v>
      </c>
      <c r="G111" s="4">
        <v>60</v>
      </c>
      <c r="H111" s="4">
        <v>1381</v>
      </c>
      <c r="I111" s="23">
        <v>0.34064482800000001</v>
      </c>
      <c r="J111" s="23">
        <v>-0.132308183</v>
      </c>
      <c r="K111" s="23">
        <v>0.41363212999999999</v>
      </c>
      <c r="L111" s="30">
        <v>3.49215182766397</v>
      </c>
      <c r="M111" s="30" t="s">
        <v>3</v>
      </c>
      <c r="N111" s="30">
        <v>2.5964140898684098</v>
      </c>
      <c r="O111" s="4"/>
    </row>
    <row r="112" spans="1:15" s="7" customFormat="1">
      <c r="A112" s="2">
        <v>291</v>
      </c>
      <c r="B112" s="2" t="s">
        <v>16</v>
      </c>
      <c r="C112" s="2" t="s">
        <v>17</v>
      </c>
      <c r="D112" s="2">
        <v>0.54</v>
      </c>
      <c r="E112" s="2">
        <v>88</v>
      </c>
      <c r="F112" s="2">
        <v>410</v>
      </c>
      <c r="G112" s="2">
        <v>142</v>
      </c>
      <c r="H112" s="2">
        <v>268</v>
      </c>
      <c r="I112" s="23">
        <v>-3.6636021999999997E-2</v>
      </c>
      <c r="J112" s="23">
        <v>-4.26208E-2</v>
      </c>
      <c r="K112" s="23">
        <v>-3.3434580999999998E-2</v>
      </c>
      <c r="L112" s="23">
        <v>1.1110044159624801E-2</v>
      </c>
      <c r="M112" s="23">
        <v>1.8430830930537899E-2</v>
      </c>
      <c r="N112" s="23">
        <v>7.44460468386855E-3</v>
      </c>
      <c r="O112" s="2" t="s">
        <v>301</v>
      </c>
    </row>
    <row r="113" spans="1:15" s="7" customFormat="1">
      <c r="A113" s="2">
        <v>291</v>
      </c>
      <c r="B113" s="2" t="s">
        <v>16</v>
      </c>
      <c r="C113" s="2" t="s">
        <v>18</v>
      </c>
      <c r="D113" s="2">
        <v>0.46</v>
      </c>
      <c r="E113" s="2">
        <v>161</v>
      </c>
      <c r="F113" s="2">
        <v>1426</v>
      </c>
      <c r="G113" s="2">
        <v>600</v>
      </c>
      <c r="H113" s="2">
        <v>826</v>
      </c>
      <c r="I113" s="23">
        <v>0.112428019</v>
      </c>
      <c r="J113" s="23">
        <v>0.149373111</v>
      </c>
      <c r="K113" s="23">
        <v>8.8586766999999997E-2</v>
      </c>
      <c r="L113" s="23">
        <v>1.1110044159624801E-2</v>
      </c>
      <c r="M113" s="23">
        <v>1.8430830930537899E-2</v>
      </c>
      <c r="N113" s="23">
        <v>7.44460468386855E-3</v>
      </c>
      <c r="O113" s="2"/>
    </row>
    <row r="114" spans="1:15" s="5" customFormat="1">
      <c r="A114" s="4">
        <v>297</v>
      </c>
      <c r="B114" s="4" t="s">
        <v>32</v>
      </c>
      <c r="C114" s="4" t="s">
        <v>33</v>
      </c>
      <c r="D114" s="4">
        <v>0.43</v>
      </c>
      <c r="E114" s="4">
        <v>117</v>
      </c>
      <c r="F114" s="4">
        <v>1272</v>
      </c>
      <c r="G114" s="4">
        <v>522</v>
      </c>
      <c r="H114" s="4">
        <v>750</v>
      </c>
      <c r="I114" s="23">
        <v>0.156916836</v>
      </c>
      <c r="J114" s="23">
        <v>0.18751557899999999</v>
      </c>
      <c r="K114" s="23">
        <v>0.13770412700000001</v>
      </c>
      <c r="L114" s="30">
        <v>7.0994753271751199E-2</v>
      </c>
      <c r="M114" s="30">
        <v>8.8021836183621693E-2</v>
      </c>
      <c r="N114" s="30">
        <v>6.1713420665702998E-2</v>
      </c>
      <c r="O114" s="4" t="s">
        <v>301</v>
      </c>
    </row>
    <row r="115" spans="1:15" s="5" customFormat="1">
      <c r="A115" s="4">
        <v>297</v>
      </c>
      <c r="B115" s="4" t="s">
        <v>32</v>
      </c>
      <c r="C115" s="4" t="s">
        <v>34</v>
      </c>
      <c r="D115" s="4">
        <v>0.56999999999999995</v>
      </c>
      <c r="E115" s="4">
        <v>69</v>
      </c>
      <c r="F115" s="4">
        <v>159</v>
      </c>
      <c r="G115" s="4">
        <v>54</v>
      </c>
      <c r="H115" s="4">
        <v>105</v>
      </c>
      <c r="I115" s="23">
        <v>-0.21989811400000001</v>
      </c>
      <c r="J115" s="23">
        <v>-0.23206000700000001</v>
      </c>
      <c r="K115" s="23">
        <v>-0.21361743699999999</v>
      </c>
      <c r="L115" s="30">
        <v>7.0994753271751199E-2</v>
      </c>
      <c r="M115" s="30">
        <v>8.8021836183621693E-2</v>
      </c>
      <c r="N115" s="30">
        <v>6.1713420665702998E-2</v>
      </c>
      <c r="O115" s="4"/>
    </row>
    <row r="116" spans="1:15" s="7" customFormat="1">
      <c r="A116" s="2">
        <v>311</v>
      </c>
      <c r="B116" s="2" t="s">
        <v>16</v>
      </c>
      <c r="C116" s="2" t="s">
        <v>17</v>
      </c>
      <c r="D116" s="2">
        <v>0.54</v>
      </c>
      <c r="E116" s="2">
        <v>70</v>
      </c>
      <c r="F116" s="2">
        <v>1328</v>
      </c>
      <c r="G116" s="2">
        <v>576</v>
      </c>
      <c r="H116" s="2">
        <v>752</v>
      </c>
      <c r="I116" s="23">
        <v>0.27127635900000002</v>
      </c>
      <c r="J116" s="23">
        <v>0.31018208200000003</v>
      </c>
      <c r="K116" s="23">
        <v>0.24553225200000001</v>
      </c>
      <c r="L116" s="23">
        <v>1.27333453848458</v>
      </c>
      <c r="M116" s="23">
        <v>2.6773688852311799</v>
      </c>
      <c r="N116" s="23">
        <v>0.99598720705992805</v>
      </c>
      <c r="O116" s="2" t="s">
        <v>297</v>
      </c>
    </row>
    <row r="117" spans="1:15" s="7" customFormat="1">
      <c r="A117" s="2">
        <v>311</v>
      </c>
      <c r="B117" s="2" t="s">
        <v>16</v>
      </c>
      <c r="C117" s="2" t="s">
        <v>18</v>
      </c>
      <c r="D117" s="2">
        <v>0.46</v>
      </c>
      <c r="E117" s="2">
        <v>49</v>
      </c>
      <c r="F117" s="2">
        <v>7</v>
      </c>
      <c r="G117" s="2">
        <v>1</v>
      </c>
      <c r="H117" s="2">
        <v>6</v>
      </c>
      <c r="I117" s="23">
        <v>-1.32455229</v>
      </c>
      <c r="J117" s="23">
        <v>-2.0038485509999999</v>
      </c>
      <c r="K117" s="23">
        <v>-1.165840985</v>
      </c>
      <c r="L117" s="23">
        <v>1.27333453848458</v>
      </c>
      <c r="M117" s="23">
        <v>2.6773688852311799</v>
      </c>
      <c r="N117" s="23">
        <v>0.99598720705992805</v>
      </c>
      <c r="O117" s="2"/>
    </row>
    <row r="118" spans="1:15" s="5" customFormat="1">
      <c r="A118" s="4">
        <v>320</v>
      </c>
      <c r="B118" s="4" t="s">
        <v>24</v>
      </c>
      <c r="C118" s="4" t="s">
        <v>25</v>
      </c>
      <c r="D118" s="4">
        <v>0.23</v>
      </c>
      <c r="E118" s="4">
        <v>57</v>
      </c>
      <c r="F118" s="4">
        <v>99</v>
      </c>
      <c r="G118" s="4">
        <v>35</v>
      </c>
      <c r="H118" s="4">
        <v>64</v>
      </c>
      <c r="I118" s="23">
        <v>-0.30058829100000001</v>
      </c>
      <c r="J118" s="23">
        <v>-0.30157302800000002</v>
      </c>
      <c r="K118" s="23">
        <v>-0.30026687299999999</v>
      </c>
      <c r="L118" s="30">
        <v>0.30042526870131098</v>
      </c>
      <c r="M118" s="30">
        <v>0.130655817562676</v>
      </c>
      <c r="N118" s="30">
        <v>0.21950617435644201</v>
      </c>
      <c r="O118" s="4" t="s">
        <v>301</v>
      </c>
    </row>
    <row r="119" spans="1:15" s="5" customFormat="1">
      <c r="A119" s="4">
        <v>320</v>
      </c>
      <c r="B119" s="4" t="s">
        <v>24</v>
      </c>
      <c r="C119" s="4" t="s">
        <v>26</v>
      </c>
      <c r="D119" s="4">
        <v>0.26</v>
      </c>
      <c r="E119" s="4">
        <v>74</v>
      </c>
      <c r="F119" s="4">
        <v>52</v>
      </c>
      <c r="G119" s="4">
        <v>24</v>
      </c>
      <c r="H119" s="4">
        <v>28</v>
      </c>
      <c r="I119" s="23">
        <v>-0.594138481</v>
      </c>
      <c r="J119" s="23">
        <v>-0.502300678</v>
      </c>
      <c r="K119" s="23">
        <v>-0.661427828</v>
      </c>
      <c r="L119" s="30">
        <v>0.30042526870131098</v>
      </c>
      <c r="M119" s="30">
        <v>0.130655817562676</v>
      </c>
      <c r="N119" s="30">
        <v>0.21950617435644201</v>
      </c>
      <c r="O119" s="4"/>
    </row>
    <row r="120" spans="1:15" s="5" customFormat="1">
      <c r="A120" s="4">
        <v>320</v>
      </c>
      <c r="B120" s="4" t="s">
        <v>24</v>
      </c>
      <c r="C120" s="4" t="s">
        <v>27</v>
      </c>
      <c r="D120" s="4">
        <v>0.33</v>
      </c>
      <c r="E120" s="4">
        <v>15</v>
      </c>
      <c r="F120" s="4">
        <v>3</v>
      </c>
      <c r="G120" s="4">
        <v>0</v>
      </c>
      <c r="H120" s="4">
        <v>3</v>
      </c>
      <c r="I120" s="23">
        <v>-1.136518591</v>
      </c>
      <c r="J120" s="23" t="s">
        <v>3</v>
      </c>
      <c r="K120" s="23">
        <v>-0.92459372500000003</v>
      </c>
      <c r="L120" s="30">
        <v>0.30042526870131098</v>
      </c>
      <c r="M120" s="30">
        <v>0.130655817562676</v>
      </c>
      <c r="N120" s="30">
        <v>0.21950617435644201</v>
      </c>
      <c r="O120" s="4"/>
    </row>
    <row r="121" spans="1:15" s="5" customFormat="1">
      <c r="A121" s="4">
        <v>320</v>
      </c>
      <c r="B121" s="4" t="s">
        <v>24</v>
      </c>
      <c r="C121" s="4" t="s">
        <v>28</v>
      </c>
      <c r="D121" s="4">
        <v>0.18</v>
      </c>
      <c r="E121" s="4">
        <v>168</v>
      </c>
      <c r="F121" s="4">
        <v>1967</v>
      </c>
      <c r="G121" s="4">
        <v>794</v>
      </c>
      <c r="H121" s="4">
        <v>1173</v>
      </c>
      <c r="I121" s="23">
        <v>0.172676362</v>
      </c>
      <c r="J121" s="23">
        <v>0.199518682</v>
      </c>
      <c r="K121" s="23">
        <v>0.156115958</v>
      </c>
      <c r="L121" s="30">
        <v>0.30042526870131098</v>
      </c>
      <c r="M121" s="30">
        <v>0.130655817562676</v>
      </c>
      <c r="N121" s="30">
        <v>0.21950617435644201</v>
      </c>
      <c r="O121" s="4"/>
    </row>
    <row r="122" spans="1:15" s="7" customFormat="1">
      <c r="A122" s="2">
        <v>325</v>
      </c>
      <c r="B122" s="2" t="s">
        <v>35</v>
      </c>
      <c r="C122" s="2" t="s">
        <v>36</v>
      </c>
      <c r="D122" s="2">
        <v>0.17</v>
      </c>
      <c r="E122" s="2">
        <v>18</v>
      </c>
      <c r="F122" s="2">
        <v>302</v>
      </c>
      <c r="G122" s="2">
        <v>109</v>
      </c>
      <c r="H122" s="2">
        <v>193</v>
      </c>
      <c r="I122" s="23">
        <v>0.24680497300000001</v>
      </c>
      <c r="J122" s="23">
        <v>0.25003662100000001</v>
      </c>
      <c r="K122" s="23">
        <v>0.245145329</v>
      </c>
      <c r="L122" s="23">
        <v>1.4340504190367099E-2</v>
      </c>
      <c r="M122" s="23">
        <v>1.6631677070520198E-2</v>
      </c>
      <c r="N122" s="23">
        <v>1.38340834346661E-2</v>
      </c>
      <c r="O122" s="2" t="s">
        <v>301</v>
      </c>
    </row>
    <row r="123" spans="1:15" s="7" customFormat="1">
      <c r="A123" s="2">
        <v>325</v>
      </c>
      <c r="B123" s="2" t="s">
        <v>35</v>
      </c>
      <c r="C123" s="2" t="s">
        <v>37</v>
      </c>
      <c r="D123" s="2">
        <v>0.4</v>
      </c>
      <c r="E123" s="2">
        <v>121</v>
      </c>
      <c r="F123" s="2">
        <v>544</v>
      </c>
      <c r="G123" s="2">
        <v>181</v>
      </c>
      <c r="H123" s="2">
        <v>363</v>
      </c>
      <c r="I123" s="23">
        <v>-4.5380041000000003E-2</v>
      </c>
      <c r="J123" s="23">
        <v>-6.1334167000000002E-2</v>
      </c>
      <c r="K123" s="23">
        <v>-3.7110645999999997E-2</v>
      </c>
      <c r="L123" s="23">
        <v>1.4340504190367099E-2</v>
      </c>
      <c r="M123" s="23">
        <v>1.6631677070520198E-2</v>
      </c>
      <c r="N123" s="23">
        <v>1.38340834346661E-2</v>
      </c>
      <c r="O123" s="2"/>
    </row>
    <row r="124" spans="1:15" s="7" customFormat="1">
      <c r="A124" s="2">
        <v>325</v>
      </c>
      <c r="B124" s="2" t="s">
        <v>35</v>
      </c>
      <c r="C124" s="2" t="s">
        <v>38</v>
      </c>
      <c r="D124" s="2">
        <v>0.25</v>
      </c>
      <c r="E124" s="2">
        <v>10</v>
      </c>
      <c r="F124" s="2">
        <v>93</v>
      </c>
      <c r="G124" s="2">
        <v>24</v>
      </c>
      <c r="H124" s="2">
        <v>69</v>
      </c>
      <c r="I124" s="23">
        <v>0.123144195</v>
      </c>
      <c r="J124" s="23">
        <v>5.1625957E-2</v>
      </c>
      <c r="K124" s="23">
        <v>0.15358016999999999</v>
      </c>
      <c r="L124" s="23">
        <v>1.4340504190367099E-2</v>
      </c>
      <c r="M124" s="23">
        <v>1.6631677070520198E-2</v>
      </c>
      <c r="N124" s="23">
        <v>1.38340834346661E-2</v>
      </c>
      <c r="O124" s="2"/>
    </row>
    <row r="125" spans="1:15" s="7" customFormat="1">
      <c r="A125" s="2">
        <v>325</v>
      </c>
      <c r="B125" s="2" t="s">
        <v>35</v>
      </c>
      <c r="C125" s="2" t="s">
        <v>39</v>
      </c>
      <c r="D125" s="2">
        <v>0.19</v>
      </c>
      <c r="E125" s="2">
        <v>41</v>
      </c>
      <c r="F125" s="2">
        <v>356</v>
      </c>
      <c r="G125" s="2">
        <v>120</v>
      </c>
      <c r="H125" s="2">
        <v>236</v>
      </c>
      <c r="I125" s="23">
        <v>0.10804187699999999</v>
      </c>
      <c r="J125" s="23">
        <v>9.6528223999999996E-2</v>
      </c>
      <c r="K125" s="23">
        <v>0.11417345600000001</v>
      </c>
      <c r="L125" s="23">
        <v>1.4340504190367099E-2</v>
      </c>
      <c r="M125" s="23">
        <v>1.6631677070520198E-2</v>
      </c>
      <c r="N125" s="23">
        <v>1.38340834346661E-2</v>
      </c>
      <c r="O125" s="2"/>
    </row>
    <row r="126" spans="1:15" s="5" customFormat="1">
      <c r="A126" s="4">
        <v>326</v>
      </c>
      <c r="B126" s="4" t="s">
        <v>44</v>
      </c>
      <c r="C126" s="4" t="s">
        <v>45</v>
      </c>
      <c r="D126" s="4">
        <v>0.41</v>
      </c>
      <c r="E126" s="4">
        <v>147</v>
      </c>
      <c r="F126" s="4">
        <v>1155</v>
      </c>
      <c r="G126" s="4">
        <v>450</v>
      </c>
      <c r="H126" s="4">
        <v>705</v>
      </c>
      <c r="I126" s="23">
        <v>8.5772411000000007E-2</v>
      </c>
      <c r="J126" s="23">
        <v>0.10649544699999999</v>
      </c>
      <c r="K126" s="23">
        <v>7.3380580000000001E-2</v>
      </c>
      <c r="L126" s="30">
        <v>9.6531017119031198E-2</v>
      </c>
      <c r="M126" s="30">
        <v>7.9051058843562394E-2</v>
      </c>
      <c r="N126" s="30">
        <v>0.11033197694569601</v>
      </c>
      <c r="O126" s="4" t="s">
        <v>301</v>
      </c>
    </row>
    <row r="127" spans="1:15" s="5" customFormat="1">
      <c r="A127" s="4">
        <v>326</v>
      </c>
      <c r="B127" s="4" t="s">
        <v>44</v>
      </c>
      <c r="C127" s="4" t="s">
        <v>46</v>
      </c>
      <c r="D127" s="4">
        <v>0.59</v>
      </c>
      <c r="E127" s="4">
        <v>11</v>
      </c>
      <c r="F127" s="4">
        <v>16</v>
      </c>
      <c r="G127" s="4">
        <v>7</v>
      </c>
      <c r="H127" s="4">
        <v>9</v>
      </c>
      <c r="I127" s="23">
        <v>-0.35361583899999999</v>
      </c>
      <c r="J127" s="23">
        <v>-0.29112512299999999</v>
      </c>
      <c r="K127" s="23">
        <v>-0.39636823999999998</v>
      </c>
      <c r="L127" s="30">
        <v>9.6531017119031198E-2</v>
      </c>
      <c r="M127" s="30">
        <v>7.9051058843562394E-2</v>
      </c>
      <c r="N127" s="30">
        <v>0.11033197694569601</v>
      </c>
      <c r="O127" s="4"/>
    </row>
    <row r="128" spans="1:15" s="7" customFormat="1">
      <c r="A128" s="2">
        <v>330</v>
      </c>
      <c r="B128" s="2" t="s">
        <v>54</v>
      </c>
      <c r="C128" s="2" t="s">
        <v>55</v>
      </c>
      <c r="D128" s="2">
        <v>0.25</v>
      </c>
      <c r="E128" s="2">
        <v>82</v>
      </c>
      <c r="F128" s="2">
        <v>429</v>
      </c>
      <c r="G128" s="2">
        <v>145</v>
      </c>
      <c r="H128" s="2">
        <v>284</v>
      </c>
      <c r="I128" s="23">
        <v>-8.5744440000000005E-3</v>
      </c>
      <c r="J128" s="23">
        <v>-2.0339506E-2</v>
      </c>
      <c r="K128" s="23">
        <v>-2.3734559999999999E-3</v>
      </c>
      <c r="L128" s="23">
        <v>1.25587946867517E-3</v>
      </c>
      <c r="M128" s="23">
        <v>1.0965873618602399E-3</v>
      </c>
      <c r="N128" s="23">
        <v>2.0092108838518602E-3</v>
      </c>
      <c r="O128" s="2" t="s">
        <v>295</v>
      </c>
    </row>
    <row r="129" spans="1:15" s="7" customFormat="1">
      <c r="A129" s="2">
        <v>330</v>
      </c>
      <c r="B129" s="2" t="s">
        <v>54</v>
      </c>
      <c r="C129" s="2" t="s">
        <v>56</v>
      </c>
      <c r="D129" s="2">
        <v>0.16</v>
      </c>
      <c r="E129" s="2">
        <v>79</v>
      </c>
      <c r="F129" s="2">
        <v>519</v>
      </c>
      <c r="G129" s="2">
        <v>161</v>
      </c>
      <c r="H129" s="2">
        <v>358</v>
      </c>
      <c r="I129" s="23">
        <v>4.5011935000000003E-2</v>
      </c>
      <c r="J129" s="23">
        <v>1.3549209E-2</v>
      </c>
      <c r="K129" s="23">
        <v>6.0472524999999999E-2</v>
      </c>
      <c r="L129" s="23">
        <v>1.25587946867517E-3</v>
      </c>
      <c r="M129" s="23">
        <v>1.0965873618602399E-3</v>
      </c>
      <c r="N129" s="23">
        <v>2.0092108838518602E-3</v>
      </c>
      <c r="O129" s="2"/>
    </row>
    <row r="130" spans="1:15" s="7" customFormat="1">
      <c r="A130" s="2">
        <v>330</v>
      </c>
      <c r="B130" s="2" t="s">
        <v>54</v>
      </c>
      <c r="C130" s="2" t="s">
        <v>57</v>
      </c>
      <c r="D130" s="2">
        <v>0.14000000000000001</v>
      </c>
      <c r="E130" s="2">
        <v>170</v>
      </c>
      <c r="F130" s="2">
        <v>947</v>
      </c>
      <c r="G130" s="2">
        <v>338</v>
      </c>
      <c r="H130" s="2">
        <v>609</v>
      </c>
      <c r="I130" s="23">
        <v>6.3946480000000002E-3</v>
      </c>
      <c r="J130" s="23">
        <v>7.7068459999999998E-3</v>
      </c>
      <c r="K130" s="23">
        <v>5.6719200000000004E-3</v>
      </c>
      <c r="L130" s="23">
        <v>1.25587946867517E-3</v>
      </c>
      <c r="M130" s="23">
        <v>1.0965873618602399E-3</v>
      </c>
      <c r="N130" s="23">
        <v>2.0092108838518602E-3</v>
      </c>
      <c r="O130" s="2"/>
    </row>
    <row r="131" spans="1:15" s="7" customFormat="1">
      <c r="A131" s="2">
        <v>330</v>
      </c>
      <c r="B131" s="2" t="s">
        <v>54</v>
      </c>
      <c r="C131" s="2" t="s">
        <v>58</v>
      </c>
      <c r="D131" s="2">
        <v>0.15</v>
      </c>
      <c r="E131" s="2">
        <v>251</v>
      </c>
      <c r="F131" s="2">
        <v>1366</v>
      </c>
      <c r="G131" s="2">
        <v>589</v>
      </c>
      <c r="H131" s="2">
        <v>777</v>
      </c>
      <c r="I131" s="23">
        <v>8.5291100000000003E-4</v>
      </c>
      <c r="J131" s="23">
        <v>4.6446717999999998E-2</v>
      </c>
      <c r="K131" s="23">
        <v>-2.9451468000000001E-2</v>
      </c>
      <c r="L131" s="23">
        <v>1.25587946867517E-3</v>
      </c>
      <c r="M131" s="23">
        <v>1.0965873618602399E-3</v>
      </c>
      <c r="N131" s="23">
        <v>2.0092108838518602E-3</v>
      </c>
      <c r="O131" s="2"/>
    </row>
    <row r="132" spans="1:15" s="7" customFormat="1">
      <c r="A132" s="2">
        <v>330</v>
      </c>
      <c r="B132" s="2" t="s">
        <v>54</v>
      </c>
      <c r="C132" s="2" t="s">
        <v>59</v>
      </c>
      <c r="D132" s="2">
        <v>0.14000000000000001</v>
      </c>
      <c r="E132" s="2">
        <v>105</v>
      </c>
      <c r="F132" s="2">
        <v>792</v>
      </c>
      <c r="G132" s="2">
        <v>268</v>
      </c>
      <c r="H132" s="2">
        <v>524</v>
      </c>
      <c r="I132" s="23">
        <v>7.6575895000000005E-2</v>
      </c>
      <c r="J132" s="23">
        <v>6.5704384000000005E-2</v>
      </c>
      <c r="K132" s="23">
        <v>8.2368281000000002E-2</v>
      </c>
      <c r="L132" s="23">
        <v>1.25587946867517E-3</v>
      </c>
      <c r="M132" s="23">
        <v>1.0965873618602399E-3</v>
      </c>
      <c r="N132" s="23">
        <v>2.0092108838518602E-3</v>
      </c>
      <c r="O132" s="2"/>
    </row>
    <row r="133" spans="1:15" s="7" customFormat="1">
      <c r="A133" s="2">
        <v>330</v>
      </c>
      <c r="B133" s="2" t="s">
        <v>54</v>
      </c>
      <c r="C133" s="2" t="s">
        <v>60</v>
      </c>
      <c r="D133" s="2">
        <v>0.17</v>
      </c>
      <c r="E133" s="2">
        <v>52</v>
      </c>
      <c r="F133" s="2">
        <v>367</v>
      </c>
      <c r="G133" s="2">
        <v>127</v>
      </c>
      <c r="H133" s="2">
        <v>240</v>
      </c>
      <c r="I133" s="23">
        <v>6.1471771000000001E-2</v>
      </c>
      <c r="J133" s="23">
        <v>5.5636428000000002E-2</v>
      </c>
      <c r="K133" s="23">
        <v>6.4655015999999996E-2</v>
      </c>
      <c r="L133" s="23">
        <v>1.25587946867517E-3</v>
      </c>
      <c r="M133" s="23">
        <v>1.0965873618602399E-3</v>
      </c>
      <c r="N133" s="23">
        <v>2.0092108838518602E-3</v>
      </c>
      <c r="O133" s="2"/>
    </row>
    <row r="134" spans="1:15" s="5" customFormat="1">
      <c r="A134" s="4">
        <v>336</v>
      </c>
      <c r="B134" s="4" t="s">
        <v>0</v>
      </c>
      <c r="C134" s="4" t="s">
        <v>1</v>
      </c>
      <c r="D134" s="4">
        <v>0.04</v>
      </c>
      <c r="E134" s="4">
        <v>62</v>
      </c>
      <c r="F134" s="4">
        <v>238</v>
      </c>
      <c r="G134" s="4">
        <v>86</v>
      </c>
      <c r="H134" s="4">
        <v>152</v>
      </c>
      <c r="I134" s="23">
        <v>-8.4776889999999994E-2</v>
      </c>
      <c r="J134" s="23">
        <v>-8.0220387000000004E-2</v>
      </c>
      <c r="K134" s="23">
        <v>-8.7386432999999999E-2</v>
      </c>
      <c r="L134" s="30">
        <v>1.5240026755071001E-2</v>
      </c>
      <c r="M134" s="30">
        <v>1.90910108376828E-2</v>
      </c>
      <c r="N134" s="30">
        <v>1.54045242738606E-2</v>
      </c>
      <c r="O134" s="4" t="s">
        <v>301</v>
      </c>
    </row>
    <row r="135" spans="1:15" s="5" customFormat="1">
      <c r="A135" s="4">
        <v>336</v>
      </c>
      <c r="B135" s="4" t="s">
        <v>0</v>
      </c>
      <c r="C135" s="4" t="s">
        <v>2</v>
      </c>
      <c r="D135" s="4">
        <v>0.1</v>
      </c>
      <c r="E135" s="4">
        <v>100</v>
      </c>
      <c r="F135" s="4">
        <v>420</v>
      </c>
      <c r="G135" s="4">
        <v>157</v>
      </c>
      <c r="H135" s="4">
        <v>263</v>
      </c>
      <c r="I135" s="23">
        <v>-6.2220002000000003E-2</v>
      </c>
      <c r="J135" s="23">
        <v>-4.9362335E-2</v>
      </c>
      <c r="K135" s="23">
        <v>-6.9693931000000001E-2</v>
      </c>
      <c r="L135" s="30">
        <v>1.5240026755071001E-2</v>
      </c>
      <c r="M135" s="30">
        <v>1.90910108376828E-2</v>
      </c>
      <c r="N135" s="30">
        <v>1.54045242738606E-2</v>
      </c>
      <c r="O135" s="4"/>
    </row>
    <row r="136" spans="1:15" s="5" customFormat="1">
      <c r="A136" s="4">
        <v>336</v>
      </c>
      <c r="B136" s="4" t="s">
        <v>0</v>
      </c>
      <c r="C136" s="4" t="s">
        <v>4</v>
      </c>
      <c r="D136" s="4">
        <v>0.47</v>
      </c>
      <c r="E136" s="4">
        <v>57</v>
      </c>
      <c r="F136" s="4">
        <v>201</v>
      </c>
      <c r="G136" s="4">
        <v>49</v>
      </c>
      <c r="H136" s="4">
        <v>152</v>
      </c>
      <c r="I136" s="23">
        <v>-0.106391846</v>
      </c>
      <c r="J136" s="23">
        <v>-0.206028976</v>
      </c>
      <c r="K136" s="23">
        <v>-6.6231803000000006E-2</v>
      </c>
      <c r="L136" s="30">
        <v>1.5240026755071001E-2</v>
      </c>
      <c r="M136" s="30">
        <v>1.90910108376828E-2</v>
      </c>
      <c r="N136" s="30">
        <v>1.54045242738606E-2</v>
      </c>
      <c r="O136" s="4"/>
    </row>
    <row r="137" spans="1:15" s="5" customFormat="1">
      <c r="A137" s="4">
        <v>336</v>
      </c>
      <c r="B137" s="4" t="s">
        <v>0</v>
      </c>
      <c r="C137" s="4" t="s">
        <v>5</v>
      </c>
      <c r="D137" s="4">
        <v>0.12</v>
      </c>
      <c r="E137" s="4">
        <v>148</v>
      </c>
      <c r="F137" s="4">
        <v>2191</v>
      </c>
      <c r="G137" s="4">
        <v>759</v>
      </c>
      <c r="H137" s="4">
        <v>1432</v>
      </c>
      <c r="I137" s="23">
        <v>0.22144628899999999</v>
      </c>
      <c r="J137" s="23">
        <v>0.216360779</v>
      </c>
      <c r="K137" s="23">
        <v>0.22432453499999999</v>
      </c>
      <c r="L137" s="30">
        <v>1.5240026755071001E-2</v>
      </c>
      <c r="M137" s="30">
        <v>1.90910108376828E-2</v>
      </c>
      <c r="N137" s="30">
        <v>1.54045242738606E-2</v>
      </c>
      <c r="O137" s="4"/>
    </row>
    <row r="138" spans="1:15" s="5" customFormat="1">
      <c r="A138" s="4">
        <v>336</v>
      </c>
      <c r="B138" s="4" t="s">
        <v>0</v>
      </c>
      <c r="C138" s="4" t="s">
        <v>6</v>
      </c>
      <c r="D138" s="4">
        <v>0.14000000000000001</v>
      </c>
      <c r="E138" s="4">
        <v>31</v>
      </c>
      <c r="F138" s="4">
        <v>153</v>
      </c>
      <c r="G138" s="4">
        <v>47</v>
      </c>
      <c r="H138" s="4">
        <v>106</v>
      </c>
      <c r="I138" s="23">
        <v>-2.2616480000000001E-2</v>
      </c>
      <c r="J138" s="23">
        <v>-5.7994206999999999E-2</v>
      </c>
      <c r="K138" s="23">
        <v>-5.4359070000000002E-3</v>
      </c>
      <c r="L138" s="30">
        <v>1.5240026755071001E-2</v>
      </c>
      <c r="M138" s="30">
        <v>1.90910108376828E-2</v>
      </c>
      <c r="N138" s="30">
        <v>1.54045242738606E-2</v>
      </c>
      <c r="O138" s="4"/>
    </row>
    <row r="139" spans="1:15" s="5" customFormat="1">
      <c r="A139" s="4">
        <v>336</v>
      </c>
      <c r="B139" s="4" t="s">
        <v>0</v>
      </c>
      <c r="C139" s="4" t="s">
        <v>7</v>
      </c>
      <c r="D139" s="4">
        <v>0.13</v>
      </c>
      <c r="E139" s="4">
        <v>40</v>
      </c>
      <c r="F139" s="4">
        <v>152</v>
      </c>
      <c r="G139" s="4">
        <v>62</v>
      </c>
      <c r="H139" s="4">
        <v>90</v>
      </c>
      <c r="I139" s="23">
        <v>-8.7340815000000002E-2</v>
      </c>
      <c r="J139" s="23">
        <v>-5.2525915999999999E-2</v>
      </c>
      <c r="K139" s="23">
        <v>-0.109301705</v>
      </c>
      <c r="L139" s="30">
        <v>1.5240026755071001E-2</v>
      </c>
      <c r="M139" s="30">
        <v>1.90910108376828E-2</v>
      </c>
      <c r="N139" s="30">
        <v>1.54045242738606E-2</v>
      </c>
      <c r="O139" s="4"/>
    </row>
    <row r="140" spans="1:15" s="7" customFormat="1">
      <c r="A140" s="2">
        <v>337</v>
      </c>
      <c r="B140" s="2" t="s">
        <v>61</v>
      </c>
      <c r="C140" s="2" t="s">
        <v>62</v>
      </c>
      <c r="D140" s="2">
        <v>0.68</v>
      </c>
      <c r="E140" s="2">
        <v>3</v>
      </c>
      <c r="F140" s="2">
        <v>15</v>
      </c>
      <c r="G140" s="2">
        <v>4</v>
      </c>
      <c r="H140" s="2">
        <v>11</v>
      </c>
      <c r="I140" s="23">
        <v>-1.9475851999999998E-2</v>
      </c>
      <c r="J140" s="23">
        <v>-9.0209328000000005E-2</v>
      </c>
      <c r="K140" s="23">
        <v>1.1188998E-2</v>
      </c>
      <c r="L140" s="23">
        <v>5.0442545884873201E-2</v>
      </c>
      <c r="M140" s="23">
        <v>7.2263097199494003E-2</v>
      </c>
      <c r="N140" s="23">
        <v>4.2483734150636297E-2</v>
      </c>
      <c r="O140" s="2" t="s">
        <v>295</v>
      </c>
    </row>
    <row r="141" spans="1:15" s="7" customFormat="1">
      <c r="A141" s="2">
        <v>337</v>
      </c>
      <c r="B141" s="2" t="s">
        <v>61</v>
      </c>
      <c r="C141" s="2" t="s">
        <v>63</v>
      </c>
      <c r="D141" s="2">
        <v>0.32</v>
      </c>
      <c r="E141" s="2">
        <v>17</v>
      </c>
      <c r="F141" s="2">
        <v>370</v>
      </c>
      <c r="G141" s="2">
        <v>126</v>
      </c>
      <c r="H141" s="2">
        <v>244</v>
      </c>
      <c r="I141" s="23">
        <v>0.29814828399999999</v>
      </c>
      <c r="J141" s="23">
        <v>0.28995668099999999</v>
      </c>
      <c r="K141" s="23">
        <v>0.30268079599999997</v>
      </c>
      <c r="L141" s="23">
        <v>5.0442545884873201E-2</v>
      </c>
      <c r="M141" s="23">
        <v>7.2263097199494003E-2</v>
      </c>
      <c r="N141" s="23">
        <v>4.2483734150636297E-2</v>
      </c>
      <c r="O141" s="2"/>
    </row>
    <row r="142" spans="1:15" s="5" customFormat="1">
      <c r="A142" s="4">
        <v>341</v>
      </c>
      <c r="B142" s="4" t="s">
        <v>44</v>
      </c>
      <c r="C142" s="4" t="s">
        <v>45</v>
      </c>
      <c r="D142" s="4">
        <v>0.41</v>
      </c>
      <c r="E142" s="4">
        <v>16</v>
      </c>
      <c r="F142" s="4">
        <v>272</v>
      </c>
      <c r="G142" s="4">
        <v>104</v>
      </c>
      <c r="H142" s="4">
        <v>168</v>
      </c>
      <c r="I142" s="23">
        <v>0.24944534500000001</v>
      </c>
      <c r="J142" s="23">
        <v>0.26415322000000002</v>
      </c>
      <c r="K142" s="23">
        <v>0.240923892</v>
      </c>
      <c r="L142" s="30">
        <v>0.121037112425986</v>
      </c>
      <c r="M142" s="30">
        <v>0.12911796994699601</v>
      </c>
      <c r="N142" s="30">
        <v>0.116580225903607</v>
      </c>
      <c r="O142" s="4" t="s">
        <v>297</v>
      </c>
    </row>
    <row r="143" spans="1:15" s="5" customFormat="1">
      <c r="A143" s="4">
        <v>341</v>
      </c>
      <c r="B143" s="4" t="s">
        <v>44</v>
      </c>
      <c r="C143" s="4" t="s">
        <v>46</v>
      </c>
      <c r="D143" s="4">
        <v>0.59</v>
      </c>
      <c r="E143" s="4">
        <v>8</v>
      </c>
      <c r="F143" s="4">
        <v>17</v>
      </c>
      <c r="G143" s="4">
        <v>6</v>
      </c>
      <c r="H143" s="4">
        <v>11</v>
      </c>
      <c r="I143" s="23">
        <v>-0.24256504600000001</v>
      </c>
      <c r="J143" s="23">
        <v>-0.24401598399999999</v>
      </c>
      <c r="K143" s="23">
        <v>-0.24194301700000001</v>
      </c>
      <c r="L143" s="30">
        <v>0.121037112425986</v>
      </c>
      <c r="M143" s="30">
        <v>0.12911796994699601</v>
      </c>
      <c r="N143" s="30">
        <v>0.116580225903607</v>
      </c>
      <c r="O143" s="4"/>
    </row>
  </sheetData>
  <conditionalFormatting sqref="I2:K143">
    <cfRule type="colorScale" priority="1">
      <colorScale>
        <cfvo type="num" val="-1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pane xSplit="3" topLeftCell="D1" activePane="topRight" state="frozen"/>
      <selection pane="topRight" activeCell="V10" sqref="V10"/>
    </sheetView>
  </sheetViews>
  <sheetFormatPr baseColWidth="10" defaultRowHeight="15" x14ac:dyDescent="0"/>
  <cols>
    <col min="1" max="1" width="7.83203125" style="6" bestFit="1" customWidth="1"/>
    <col min="2" max="2" width="8.5" style="6" bestFit="1" customWidth="1"/>
    <col min="3" max="3" width="7.33203125" style="6" customWidth="1"/>
    <col min="4" max="4" width="9.6640625" style="6" bestFit="1" customWidth="1"/>
    <col min="5" max="5" width="10.5" style="6" customWidth="1"/>
    <col min="6" max="6" width="17.5" style="6" bestFit="1" customWidth="1"/>
    <col min="7" max="8" width="17" style="6" bestFit="1" customWidth="1"/>
    <col min="9" max="9" width="15.83203125" style="33" bestFit="1" customWidth="1"/>
    <col min="10" max="11" width="16.33203125" style="33" bestFit="1" customWidth="1"/>
    <col min="12" max="12" width="27.6640625" style="16" bestFit="1" customWidth="1"/>
    <col min="13" max="14" width="24.83203125" style="16" bestFit="1" customWidth="1"/>
    <col min="15" max="15" width="59.5" style="1" customWidth="1"/>
  </cols>
  <sheetData>
    <row r="1" spans="1:15" ht="45">
      <c r="A1" s="8" t="s">
        <v>281</v>
      </c>
      <c r="B1" s="8" t="s">
        <v>73</v>
      </c>
      <c r="C1" s="8" t="s">
        <v>282</v>
      </c>
      <c r="D1" s="8" t="s">
        <v>283</v>
      </c>
      <c r="E1" s="8" t="s">
        <v>284</v>
      </c>
      <c r="F1" s="8" t="s">
        <v>285</v>
      </c>
      <c r="G1" s="8" t="s">
        <v>286</v>
      </c>
      <c r="H1" s="8" t="s">
        <v>287</v>
      </c>
      <c r="I1" s="31" t="s">
        <v>288</v>
      </c>
      <c r="J1" s="31" t="s">
        <v>289</v>
      </c>
      <c r="K1" s="31" t="s">
        <v>290</v>
      </c>
      <c r="L1" s="29" t="s">
        <v>291</v>
      </c>
      <c r="M1" s="29" t="s">
        <v>292</v>
      </c>
      <c r="N1" s="29" t="s">
        <v>293</v>
      </c>
      <c r="O1" s="27" t="s">
        <v>294</v>
      </c>
    </row>
    <row r="2" spans="1:15">
      <c r="A2" s="1">
        <v>3</v>
      </c>
      <c r="B2" s="1" t="s">
        <v>40</v>
      </c>
      <c r="C2" s="1" t="s">
        <v>41</v>
      </c>
      <c r="D2" s="1">
        <v>0.11</v>
      </c>
      <c r="E2" s="1">
        <v>23</v>
      </c>
      <c r="F2" s="1">
        <v>1937</v>
      </c>
      <c r="G2" s="1">
        <v>1034</v>
      </c>
      <c r="H2" s="1">
        <v>903</v>
      </c>
      <c r="I2" s="23">
        <v>0.64256479799999999</v>
      </c>
      <c r="J2" s="23">
        <v>0.64567714600000004</v>
      </c>
      <c r="K2" s="23">
        <v>0.63866298799999999</v>
      </c>
      <c r="L2" s="15">
        <v>0.13147073125790401</v>
      </c>
      <c r="M2" s="15">
        <v>0.105421123693864</v>
      </c>
      <c r="N2" s="15">
        <v>0.177152952325796</v>
      </c>
      <c r="O2" s="1" t="s">
        <v>296</v>
      </c>
    </row>
    <row r="3" spans="1:15">
      <c r="A3" s="1">
        <v>3</v>
      </c>
      <c r="B3" s="1" t="s">
        <v>40</v>
      </c>
      <c r="C3" s="1" t="s">
        <v>42</v>
      </c>
      <c r="D3" s="1">
        <v>0.39</v>
      </c>
      <c r="E3" s="1">
        <v>3</v>
      </c>
      <c r="F3" s="1">
        <v>123</v>
      </c>
      <c r="G3" s="1">
        <v>61</v>
      </c>
      <c r="H3" s="1">
        <v>62</v>
      </c>
      <c r="I3" s="23">
        <v>0.528866842</v>
      </c>
      <c r="J3" s="23">
        <v>0.52152783000000003</v>
      </c>
      <c r="K3" s="23">
        <v>0.53631173700000001</v>
      </c>
      <c r="L3" s="15">
        <v>0.13147073125790401</v>
      </c>
      <c r="M3" s="15">
        <v>0.105421123693864</v>
      </c>
      <c r="N3" s="15">
        <v>0.177152952325796</v>
      </c>
    </row>
    <row r="4" spans="1:15">
      <c r="A4" s="1">
        <v>3</v>
      </c>
      <c r="B4" s="1" t="s">
        <v>40</v>
      </c>
      <c r="C4" s="1" t="s">
        <v>43</v>
      </c>
      <c r="D4" s="1">
        <v>0.49</v>
      </c>
      <c r="E4" s="1">
        <v>5</v>
      </c>
      <c r="F4" s="1">
        <v>12</v>
      </c>
      <c r="G4" s="1">
        <v>8</v>
      </c>
      <c r="H4" s="1">
        <v>4</v>
      </c>
      <c r="I4" s="23">
        <v>-3.4539591000000001E-2</v>
      </c>
      <c r="J4" s="23">
        <v>3.1602867E-2</v>
      </c>
      <c r="K4" s="23">
        <v>-0.136116136</v>
      </c>
      <c r="L4" s="15">
        <v>0.13147073125790401</v>
      </c>
      <c r="M4" s="15">
        <v>0.105421123693864</v>
      </c>
      <c r="N4" s="15">
        <v>0.177152952325796</v>
      </c>
    </row>
    <row r="5" spans="1:15" s="13" customFormat="1">
      <c r="A5" s="12">
        <v>3</v>
      </c>
      <c r="B5" s="12" t="s">
        <v>0</v>
      </c>
      <c r="C5" s="12" t="s">
        <v>1</v>
      </c>
      <c r="D5" s="12">
        <v>0.04</v>
      </c>
      <c r="E5" s="12">
        <v>24</v>
      </c>
      <c r="F5" s="12">
        <v>210</v>
      </c>
      <c r="G5" s="12">
        <v>99</v>
      </c>
      <c r="H5" s="12">
        <v>111</v>
      </c>
      <c r="I5" s="23">
        <v>0.249686239</v>
      </c>
      <c r="J5" s="23">
        <v>0.234039206</v>
      </c>
      <c r="K5" s="23">
        <v>0.264851116</v>
      </c>
      <c r="L5" s="32">
        <v>0.34322012935863899</v>
      </c>
      <c r="M5" s="32">
        <v>0.21618673603028901</v>
      </c>
      <c r="N5" s="32">
        <v>0.107453588923689</v>
      </c>
      <c r="O5" s="12" t="s">
        <v>295</v>
      </c>
    </row>
    <row r="6" spans="1:15" s="13" customFormat="1">
      <c r="A6" s="12">
        <v>3</v>
      </c>
      <c r="B6" s="12" t="s">
        <v>0</v>
      </c>
      <c r="C6" s="12" t="s">
        <v>2</v>
      </c>
      <c r="D6" s="12">
        <v>0.1</v>
      </c>
      <c r="E6" s="12">
        <v>12</v>
      </c>
      <c r="F6" s="12">
        <v>5</v>
      </c>
      <c r="G6" s="12">
        <v>2</v>
      </c>
      <c r="H6" s="12">
        <v>3</v>
      </c>
      <c r="I6" s="23">
        <v>-0.53832354000000004</v>
      </c>
      <c r="J6" s="23">
        <v>-0.61170405100000003</v>
      </c>
      <c r="K6" s="23">
        <v>-0.48056436699999999</v>
      </c>
      <c r="L6" s="32">
        <v>0.34322012935863899</v>
      </c>
      <c r="M6" s="32">
        <v>0.21618673603028901</v>
      </c>
      <c r="N6" s="32">
        <v>0.107453588923689</v>
      </c>
      <c r="O6" s="12"/>
    </row>
    <row r="7" spans="1:15" s="13" customFormat="1">
      <c r="A7" s="12">
        <v>3</v>
      </c>
      <c r="B7" s="12" t="s">
        <v>0</v>
      </c>
      <c r="C7" s="12" t="s">
        <v>4</v>
      </c>
      <c r="D7" s="12">
        <v>0.47</v>
      </c>
      <c r="E7" s="12">
        <v>11</v>
      </c>
      <c r="F7" s="12">
        <v>1</v>
      </c>
      <c r="G7" s="12">
        <v>1</v>
      </c>
      <c r="H7" s="12">
        <v>0</v>
      </c>
      <c r="I7" s="23">
        <v>-1.189830188</v>
      </c>
      <c r="J7" s="23">
        <v>-0.84716502299999996</v>
      </c>
      <c r="K7" s="23" t="s">
        <v>3</v>
      </c>
      <c r="L7" s="32">
        <v>0.34322012935863899</v>
      </c>
      <c r="M7" s="32">
        <v>0.21618673603028901</v>
      </c>
      <c r="N7" s="32">
        <v>0.107453588923689</v>
      </c>
      <c r="O7" s="12"/>
    </row>
    <row r="8" spans="1:15" s="13" customFormat="1">
      <c r="A8" s="12">
        <v>3</v>
      </c>
      <c r="B8" s="12" t="s">
        <v>0</v>
      </c>
      <c r="C8" s="12" t="s">
        <v>5</v>
      </c>
      <c r="D8" s="12">
        <v>0.12</v>
      </c>
      <c r="E8" s="12">
        <v>43</v>
      </c>
      <c r="F8" s="12">
        <v>75</v>
      </c>
      <c r="G8" s="12">
        <v>30</v>
      </c>
      <c r="H8" s="12">
        <v>45</v>
      </c>
      <c r="I8" s="23">
        <v>-0.114215092</v>
      </c>
      <c r="J8" s="23">
        <v>-0.17266492999999999</v>
      </c>
      <c r="K8" s="23">
        <v>-6.7036366E-2</v>
      </c>
      <c r="L8" s="32">
        <v>0.34322012935863899</v>
      </c>
      <c r="M8" s="32">
        <v>0.21618673603028901</v>
      </c>
      <c r="N8" s="32">
        <v>0.107453588923689</v>
      </c>
      <c r="O8" s="12"/>
    </row>
    <row r="9" spans="1:15" s="13" customFormat="1">
      <c r="A9" s="12">
        <v>3</v>
      </c>
      <c r="B9" s="12" t="s">
        <v>0</v>
      </c>
      <c r="C9" s="12" t="s">
        <v>6</v>
      </c>
      <c r="D9" s="12">
        <v>0.14000000000000001</v>
      </c>
      <c r="E9" s="12">
        <v>13</v>
      </c>
      <c r="F9" s="12">
        <v>65</v>
      </c>
      <c r="G9" s="12">
        <v>31</v>
      </c>
      <c r="H9" s="12">
        <v>34</v>
      </c>
      <c r="I9" s="23">
        <v>0.13352893299999999</v>
      </c>
      <c r="J9" s="23">
        <v>0.12038278199999999</v>
      </c>
      <c r="K9" s="23">
        <v>0.146382027</v>
      </c>
      <c r="L9" s="32">
        <v>0.34322012935863899</v>
      </c>
      <c r="M9" s="32">
        <v>0.21618673603028901</v>
      </c>
      <c r="N9" s="32">
        <v>0.107453588923689</v>
      </c>
      <c r="O9" s="12"/>
    </row>
    <row r="10" spans="1:15">
      <c r="A10" s="1">
        <v>4</v>
      </c>
      <c r="B10" s="1" t="s">
        <v>24</v>
      </c>
      <c r="C10" s="1" t="s">
        <v>25</v>
      </c>
      <c r="D10" s="1">
        <v>0.23</v>
      </c>
      <c r="E10" s="1">
        <v>15</v>
      </c>
      <c r="F10" s="1">
        <v>1150</v>
      </c>
      <c r="G10" s="1">
        <v>594</v>
      </c>
      <c r="H10" s="1">
        <v>556</v>
      </c>
      <c r="I10" s="23">
        <v>0.62822630899999998</v>
      </c>
      <c r="J10" s="23">
        <v>0.62652984700000003</v>
      </c>
      <c r="K10" s="23">
        <v>0.62978071700000005</v>
      </c>
      <c r="L10" s="15">
        <v>0.191581096069562</v>
      </c>
      <c r="M10" s="15">
        <v>0.27904485995763201</v>
      </c>
      <c r="N10" s="15">
        <v>0.15787415116631601</v>
      </c>
      <c r="O10" s="1" t="s">
        <v>304</v>
      </c>
    </row>
    <row r="11" spans="1:15">
      <c r="A11" s="1">
        <v>4</v>
      </c>
      <c r="B11" s="1" t="s">
        <v>24</v>
      </c>
      <c r="C11" s="1" t="s">
        <v>26</v>
      </c>
      <c r="D11" s="1">
        <v>0.26</v>
      </c>
      <c r="E11" s="1">
        <v>38</v>
      </c>
      <c r="F11" s="1">
        <v>2513</v>
      </c>
      <c r="G11" s="1">
        <v>1277</v>
      </c>
      <c r="H11" s="1">
        <v>1236</v>
      </c>
      <c r="I11" s="23">
        <v>0.60536983</v>
      </c>
      <c r="J11" s="23">
        <v>0.60137293300000005</v>
      </c>
      <c r="K11" s="23">
        <v>0.60939375100000004</v>
      </c>
      <c r="L11" s="15">
        <v>0.191581096069562</v>
      </c>
      <c r="M11" s="15">
        <v>0.27904485995763201</v>
      </c>
      <c r="N11" s="15">
        <v>0.15787415116631601</v>
      </c>
    </row>
    <row r="12" spans="1:15">
      <c r="A12" s="1">
        <v>4</v>
      </c>
      <c r="B12" s="1" t="s">
        <v>24</v>
      </c>
      <c r="C12" s="1" t="s">
        <v>27</v>
      </c>
      <c r="D12" s="1">
        <v>0.33</v>
      </c>
      <c r="E12" s="1">
        <v>16</v>
      </c>
      <c r="F12" s="1">
        <v>44</v>
      </c>
      <c r="G12" s="1">
        <v>22</v>
      </c>
      <c r="H12" s="1">
        <v>22</v>
      </c>
      <c r="I12" s="23">
        <v>-1.8520330000000001E-3</v>
      </c>
      <c r="J12" s="23">
        <v>-3.6001000000000002E-3</v>
      </c>
      <c r="K12" s="23">
        <v>-6.2000000000000003E-5</v>
      </c>
      <c r="L12" s="15">
        <v>0.191581096069562</v>
      </c>
      <c r="M12" s="15">
        <v>0.27904485995763201</v>
      </c>
      <c r="N12" s="15">
        <v>0.15787415116631601</v>
      </c>
    </row>
    <row r="13" spans="1:15">
      <c r="A13" s="1">
        <v>4</v>
      </c>
      <c r="B13" s="1" t="s">
        <v>24</v>
      </c>
      <c r="C13" s="1" t="s">
        <v>28</v>
      </c>
      <c r="D13" s="1">
        <v>0.18</v>
      </c>
      <c r="E13" s="1">
        <v>12</v>
      </c>
      <c r="F13" s="1">
        <v>13</v>
      </c>
      <c r="G13" s="1">
        <v>3</v>
      </c>
      <c r="H13" s="1">
        <v>10</v>
      </c>
      <c r="I13" s="23">
        <v>-0.24193183700000001</v>
      </c>
      <c r="J13" s="23">
        <v>-0.47324019299999998</v>
      </c>
      <c r="K13" s="23">
        <v>-0.12540205500000001</v>
      </c>
      <c r="L13" s="15">
        <v>0.191581096069562</v>
      </c>
      <c r="M13" s="15">
        <v>0.27904485995763201</v>
      </c>
      <c r="N13" s="15">
        <v>0.15787415116631601</v>
      </c>
    </row>
    <row r="14" spans="1:15" s="13" customFormat="1">
      <c r="A14" s="12">
        <v>8</v>
      </c>
      <c r="B14" s="12" t="s">
        <v>24</v>
      </c>
      <c r="C14" s="12" t="s">
        <v>25</v>
      </c>
      <c r="D14" s="12">
        <v>0.23</v>
      </c>
      <c r="E14" s="12">
        <v>17</v>
      </c>
      <c r="F14" s="12">
        <v>927</v>
      </c>
      <c r="G14" s="12">
        <v>480</v>
      </c>
      <c r="H14" s="12">
        <v>447</v>
      </c>
      <c r="I14" s="23">
        <v>0.57498686300000001</v>
      </c>
      <c r="J14" s="23">
        <v>0.57420072700000002</v>
      </c>
      <c r="K14" s="23">
        <v>0.575578755</v>
      </c>
      <c r="L14" s="32">
        <v>0.30579498070135303</v>
      </c>
      <c r="M14" s="32">
        <v>0.28726273496941501</v>
      </c>
      <c r="N14" s="32">
        <v>0.32716982055082</v>
      </c>
      <c r="O14" s="12" t="s">
        <v>295</v>
      </c>
    </row>
    <row r="15" spans="1:15" s="13" customFormat="1">
      <c r="A15" s="12">
        <v>8</v>
      </c>
      <c r="B15" s="12" t="s">
        <v>24</v>
      </c>
      <c r="C15" s="12" t="s">
        <v>26</v>
      </c>
      <c r="D15" s="12">
        <v>0.26</v>
      </c>
      <c r="E15" s="12">
        <v>20</v>
      </c>
      <c r="F15" s="12">
        <v>11</v>
      </c>
      <c r="G15" s="12">
        <v>6</v>
      </c>
      <c r="H15" s="12">
        <v>5</v>
      </c>
      <c r="I15" s="23">
        <v>-0.44575432300000001</v>
      </c>
      <c r="J15" s="23">
        <v>-0.41506194800000001</v>
      </c>
      <c r="K15" s="23">
        <v>-0.48056436699999999</v>
      </c>
      <c r="L15" s="32">
        <v>0.30579498070135303</v>
      </c>
      <c r="M15" s="32">
        <v>0.28726273496941501</v>
      </c>
      <c r="N15" s="32">
        <v>0.32716982055082</v>
      </c>
      <c r="O15" s="12"/>
    </row>
    <row r="16" spans="1:15" s="13" customFormat="1">
      <c r="A16" s="12">
        <v>8</v>
      </c>
      <c r="B16" s="12" t="s">
        <v>24</v>
      </c>
      <c r="C16" s="12" t="s">
        <v>27</v>
      </c>
      <c r="D16" s="12">
        <v>0.33</v>
      </c>
      <c r="E16" s="12">
        <v>69</v>
      </c>
      <c r="F16" s="12">
        <v>2591</v>
      </c>
      <c r="G16" s="12">
        <v>1350</v>
      </c>
      <c r="H16" s="12">
        <v>1241</v>
      </c>
      <c r="I16" s="23">
        <v>0.51435178800000003</v>
      </c>
      <c r="J16" s="23">
        <v>0.51522180299999998</v>
      </c>
      <c r="K16" s="23">
        <v>0.51315857399999998</v>
      </c>
      <c r="L16" s="32">
        <v>0.30579498070135303</v>
      </c>
      <c r="M16" s="32">
        <v>0.28726273496941501</v>
      </c>
      <c r="N16" s="32">
        <v>0.32716982055082</v>
      </c>
      <c r="O16" s="12"/>
    </row>
    <row r="17" spans="1:15" s="13" customFormat="1">
      <c r="A17" s="12">
        <v>8</v>
      </c>
      <c r="B17" s="12" t="s">
        <v>24</v>
      </c>
      <c r="C17" s="12" t="s">
        <v>28</v>
      </c>
      <c r="D17" s="12">
        <v>0.18</v>
      </c>
      <c r="E17" s="12">
        <v>7</v>
      </c>
      <c r="F17" s="12">
        <v>1830</v>
      </c>
      <c r="G17" s="12">
        <v>915</v>
      </c>
      <c r="H17" s="12">
        <v>915</v>
      </c>
      <c r="I17" s="23">
        <v>0.80510669599999996</v>
      </c>
      <c r="J17" s="23">
        <v>0.79742892600000004</v>
      </c>
      <c r="K17" s="23">
        <v>0.81290044400000006</v>
      </c>
      <c r="L17" s="32">
        <v>0.30579498070135303</v>
      </c>
      <c r="M17" s="32">
        <v>0.28726273496941501</v>
      </c>
      <c r="N17" s="32">
        <v>0.32716982055082</v>
      </c>
      <c r="O17" s="12"/>
    </row>
    <row r="18" spans="1:15">
      <c r="A18" s="1">
        <v>8</v>
      </c>
      <c r="B18" s="1" t="s">
        <v>11</v>
      </c>
      <c r="C18" s="1" t="s">
        <v>12</v>
      </c>
      <c r="D18" s="1">
        <v>0.17</v>
      </c>
      <c r="E18" s="1">
        <v>4</v>
      </c>
      <c r="F18" s="1">
        <v>456</v>
      </c>
      <c r="G18" s="1">
        <v>229</v>
      </c>
      <c r="H18" s="1">
        <v>227</v>
      </c>
      <c r="I18" s="23">
        <v>0.68783804699999995</v>
      </c>
      <c r="J18" s="23">
        <v>0.68147162900000002</v>
      </c>
      <c r="K18" s="23">
        <v>0.69430370500000005</v>
      </c>
      <c r="L18" s="15">
        <v>0.917422005512462</v>
      </c>
      <c r="M18" s="15">
        <v>0.73500658010051101</v>
      </c>
      <c r="N18" s="15">
        <v>0.62248573544166397</v>
      </c>
      <c r="O18" s="1" t="s">
        <v>306</v>
      </c>
    </row>
    <row r="19" spans="1:15">
      <c r="A19" s="1">
        <v>8</v>
      </c>
      <c r="B19" s="1" t="s">
        <v>11</v>
      </c>
      <c r="C19" s="1" t="s">
        <v>13</v>
      </c>
      <c r="D19" s="1">
        <v>0.2</v>
      </c>
      <c r="E19" s="1">
        <v>16</v>
      </c>
      <c r="F19" s="1">
        <v>1</v>
      </c>
      <c r="G19" s="1">
        <v>0</v>
      </c>
      <c r="H19" s="1">
        <v>1</v>
      </c>
      <c r="I19" s="23">
        <v>-1.408235294</v>
      </c>
      <c r="J19" s="23" t="s">
        <v>3</v>
      </c>
      <c r="K19" s="23">
        <v>-1.039928859</v>
      </c>
      <c r="L19" s="15">
        <v>0.917422005512462</v>
      </c>
      <c r="M19" s="15">
        <v>0.73500658010051101</v>
      </c>
      <c r="N19" s="15">
        <v>0.62248573544166397</v>
      </c>
    </row>
    <row r="20" spans="1:15">
      <c r="A20" s="1">
        <v>8</v>
      </c>
      <c r="B20" s="1" t="s">
        <v>11</v>
      </c>
      <c r="C20" s="1" t="s">
        <v>14</v>
      </c>
      <c r="D20" s="1">
        <v>0.35</v>
      </c>
      <c r="E20" s="1">
        <v>26</v>
      </c>
      <c r="F20" s="1">
        <v>10</v>
      </c>
      <c r="G20" s="1">
        <v>2</v>
      </c>
      <c r="H20" s="1">
        <v>8</v>
      </c>
      <c r="I20" s="23">
        <v>-0.56615326099999996</v>
      </c>
      <c r="J20" s="23">
        <v>-0.919435479</v>
      </c>
      <c r="K20" s="23">
        <v>-0.41273406000000001</v>
      </c>
      <c r="L20" s="15">
        <v>0.917422005512462</v>
      </c>
      <c r="M20" s="15">
        <v>0.73500658010051101</v>
      </c>
      <c r="N20" s="15">
        <v>0.62248573544166397</v>
      </c>
    </row>
    <row r="21" spans="1:15">
      <c r="A21" s="1">
        <v>8</v>
      </c>
      <c r="B21" s="1" t="s">
        <v>11</v>
      </c>
      <c r="C21" s="1" t="s">
        <v>15</v>
      </c>
      <c r="D21" s="1">
        <v>0.28000000000000003</v>
      </c>
      <c r="E21" s="1">
        <v>7</v>
      </c>
      <c r="F21" s="1">
        <v>143</v>
      </c>
      <c r="G21" s="1">
        <v>75</v>
      </c>
      <c r="H21" s="1">
        <v>68</v>
      </c>
      <c r="I21" s="23">
        <v>0.40958176600000001</v>
      </c>
      <c r="J21" s="23">
        <v>0.41284705500000002</v>
      </c>
      <c r="K21" s="23">
        <v>0.405798983</v>
      </c>
      <c r="L21" s="15">
        <v>0.917422005512462</v>
      </c>
      <c r="M21" s="15">
        <v>0.73500658010051101</v>
      </c>
      <c r="N21" s="15">
        <v>0.62248573544166397</v>
      </c>
    </row>
    <row r="22" spans="1:15" s="13" customFormat="1">
      <c r="A22" s="12">
        <v>9</v>
      </c>
      <c r="B22" s="12" t="s">
        <v>0</v>
      </c>
      <c r="C22" s="12" t="s">
        <v>1</v>
      </c>
      <c r="D22" s="12">
        <v>0.04</v>
      </c>
      <c r="E22" s="12">
        <v>15</v>
      </c>
      <c r="F22" s="12">
        <v>3</v>
      </c>
      <c r="G22" s="12">
        <v>0</v>
      </c>
      <c r="H22" s="12">
        <v>3</v>
      </c>
      <c r="I22" s="23">
        <v>-0.81618910700000002</v>
      </c>
      <c r="J22" s="23" t="s">
        <v>3</v>
      </c>
      <c r="K22" s="23">
        <v>-0.55720016699999997</v>
      </c>
      <c r="L22" s="32">
        <v>0.441004474512391</v>
      </c>
      <c r="M22" s="32">
        <v>0.46998070600374198</v>
      </c>
      <c r="N22" s="32">
        <v>0.44179699415856599</v>
      </c>
      <c r="O22" s="12" t="s">
        <v>302</v>
      </c>
    </row>
    <row r="23" spans="1:15" s="13" customFormat="1">
      <c r="A23" s="12">
        <v>9</v>
      </c>
      <c r="B23" s="12" t="s">
        <v>0</v>
      </c>
      <c r="C23" s="12" t="s">
        <v>2</v>
      </c>
      <c r="D23" s="12">
        <v>0.1</v>
      </c>
      <c r="E23" s="12">
        <v>34</v>
      </c>
      <c r="F23" s="12">
        <v>4</v>
      </c>
      <c r="G23" s="12">
        <v>2</v>
      </c>
      <c r="H23" s="12">
        <v>2</v>
      </c>
      <c r="I23" s="23">
        <v>-1.056702545</v>
      </c>
      <c r="J23" s="23">
        <v>-1.0436437000000001</v>
      </c>
      <c r="K23" s="23">
        <v>-1.0701238550000001</v>
      </c>
      <c r="L23" s="32">
        <v>0.441004474512391</v>
      </c>
      <c r="M23" s="32">
        <v>0.46998070600374198</v>
      </c>
      <c r="N23" s="32">
        <v>0.44179699415856599</v>
      </c>
      <c r="O23" s="12"/>
    </row>
    <row r="24" spans="1:15" s="13" customFormat="1">
      <c r="A24" s="12">
        <v>9</v>
      </c>
      <c r="B24" s="12" t="s">
        <v>0</v>
      </c>
      <c r="C24" s="12" t="s">
        <v>4</v>
      </c>
      <c r="D24" s="12">
        <v>0.47</v>
      </c>
      <c r="E24" s="12">
        <v>16</v>
      </c>
      <c r="F24" s="12">
        <v>15</v>
      </c>
      <c r="G24" s="12">
        <v>4</v>
      </c>
      <c r="H24" s="12">
        <v>11</v>
      </c>
      <c r="I24" s="23">
        <v>-0.28305332799999999</v>
      </c>
      <c r="J24" s="23">
        <v>-0.47324019299999998</v>
      </c>
      <c r="K24" s="23">
        <v>-0.17660257100000001</v>
      </c>
      <c r="L24" s="32">
        <v>0.441004474512391</v>
      </c>
      <c r="M24" s="32">
        <v>0.46998070600374198</v>
      </c>
      <c r="N24" s="32">
        <v>0.44179699415856599</v>
      </c>
      <c r="O24" s="12"/>
    </row>
    <row r="25" spans="1:15" s="13" customFormat="1">
      <c r="A25" s="12">
        <v>9</v>
      </c>
      <c r="B25" s="12" t="s">
        <v>0</v>
      </c>
      <c r="C25" s="12" t="s">
        <v>5</v>
      </c>
      <c r="D25" s="12">
        <v>0.12</v>
      </c>
      <c r="E25" s="12">
        <v>11</v>
      </c>
      <c r="F25" s="12">
        <v>4</v>
      </c>
      <c r="G25" s="12">
        <v>3</v>
      </c>
      <c r="H25" s="12">
        <v>1</v>
      </c>
      <c r="I25" s="23">
        <v>-0.58597969900000002</v>
      </c>
      <c r="J25" s="23">
        <v>-0.44518231800000002</v>
      </c>
      <c r="K25" s="23">
        <v>-0.86614646500000003</v>
      </c>
      <c r="L25" s="32">
        <v>0.441004474512391</v>
      </c>
      <c r="M25" s="32">
        <v>0.46998070600374198</v>
      </c>
      <c r="N25" s="32">
        <v>0.44179699415856599</v>
      </c>
      <c r="O25" s="12"/>
    </row>
    <row r="26" spans="1:15" s="13" customFormat="1">
      <c r="A26" s="12">
        <v>9</v>
      </c>
      <c r="B26" s="12" t="s">
        <v>0</v>
      </c>
      <c r="C26" s="12" t="s">
        <v>6</v>
      </c>
      <c r="D26" s="12">
        <v>0.14000000000000001</v>
      </c>
      <c r="E26" s="12">
        <v>67</v>
      </c>
      <c r="F26" s="12">
        <v>982</v>
      </c>
      <c r="G26" s="12">
        <v>505</v>
      </c>
      <c r="H26" s="12">
        <v>477</v>
      </c>
      <c r="I26" s="23">
        <v>0.349058861</v>
      </c>
      <c r="J26" s="23">
        <v>0.34951034399999997</v>
      </c>
      <c r="K26" s="23">
        <v>0.34844145599999998</v>
      </c>
      <c r="L26" s="32">
        <v>0.441004474512391</v>
      </c>
      <c r="M26" s="32">
        <v>0.46998070600374198</v>
      </c>
      <c r="N26" s="32">
        <v>0.44179699415856599</v>
      </c>
      <c r="O26" s="12"/>
    </row>
    <row r="27" spans="1:15" s="13" customFormat="1">
      <c r="A27" s="12">
        <v>9</v>
      </c>
      <c r="B27" s="12" t="s">
        <v>0</v>
      </c>
      <c r="C27" s="12" t="s">
        <v>7</v>
      </c>
      <c r="D27" s="12">
        <v>0.13</v>
      </c>
      <c r="E27" s="12">
        <v>3</v>
      </c>
      <c r="F27" s="12">
        <v>231</v>
      </c>
      <c r="G27" s="12">
        <v>144</v>
      </c>
      <c r="H27" s="12">
        <v>87</v>
      </c>
      <c r="I27" s="23">
        <v>0.62889168600000001</v>
      </c>
      <c r="J27" s="23">
        <v>0.65546488999999997</v>
      </c>
      <c r="K27" s="23">
        <v>0.59124911899999999</v>
      </c>
      <c r="L27" s="32">
        <v>0.441004474512391</v>
      </c>
      <c r="M27" s="32">
        <v>0.46998070600374198</v>
      </c>
      <c r="N27" s="32">
        <v>0.44179699415856599</v>
      </c>
      <c r="O27" s="12"/>
    </row>
    <row r="28" spans="1:15">
      <c r="A28" s="1">
        <v>9</v>
      </c>
      <c r="B28" s="1" t="s">
        <v>8</v>
      </c>
      <c r="C28" s="1" t="s">
        <v>9</v>
      </c>
      <c r="D28" s="1">
        <v>0.34</v>
      </c>
      <c r="E28" s="1">
        <v>15</v>
      </c>
      <c r="F28" s="1">
        <v>890</v>
      </c>
      <c r="G28" s="1">
        <v>489</v>
      </c>
      <c r="H28" s="1">
        <v>401</v>
      </c>
      <c r="I28" s="23">
        <v>0.58836366799999995</v>
      </c>
      <c r="J28" s="23">
        <v>0.59666991899999999</v>
      </c>
      <c r="K28" s="23">
        <v>0.57824100700000003</v>
      </c>
      <c r="L28" s="15">
        <v>0.28183840793306397</v>
      </c>
      <c r="M28" s="15">
        <v>0.32786423255644498</v>
      </c>
      <c r="N28" s="15">
        <v>0.24393311450993299</v>
      </c>
      <c r="O28" s="1" t="s">
        <v>295</v>
      </c>
    </row>
    <row r="29" spans="1:15">
      <c r="A29" s="1">
        <v>9</v>
      </c>
      <c r="B29" s="1" t="s">
        <v>8</v>
      </c>
      <c r="C29" s="1" t="s">
        <v>10</v>
      </c>
      <c r="D29" s="1">
        <v>0.66</v>
      </c>
      <c r="E29" s="1">
        <v>20</v>
      </c>
      <c r="F29" s="1">
        <v>29</v>
      </c>
      <c r="G29" s="1">
        <v>12</v>
      </c>
      <c r="H29" s="1">
        <v>17</v>
      </c>
      <c r="I29" s="23">
        <v>-0.16242046600000001</v>
      </c>
      <c r="J29" s="23">
        <v>-0.213100706</v>
      </c>
      <c r="K29" s="23">
        <v>-0.12023320799999999</v>
      </c>
      <c r="L29" s="15">
        <v>0.28183840793306397</v>
      </c>
      <c r="M29" s="15">
        <v>0.32786423255644498</v>
      </c>
      <c r="N29" s="15">
        <v>0.24393311450993299</v>
      </c>
    </row>
    <row r="30" spans="1:15" s="13" customFormat="1">
      <c r="A30" s="12">
        <v>10</v>
      </c>
      <c r="B30" s="12" t="s">
        <v>24</v>
      </c>
      <c r="C30" s="12" t="s">
        <v>25</v>
      </c>
      <c r="D30" s="12">
        <v>0.23</v>
      </c>
      <c r="E30" s="12">
        <v>57</v>
      </c>
      <c r="F30" s="12">
        <v>8250</v>
      </c>
      <c r="G30" s="12">
        <v>4222</v>
      </c>
      <c r="H30" s="12">
        <v>4028</v>
      </c>
      <c r="I30" s="23">
        <v>0.72255521099999998</v>
      </c>
      <c r="J30" s="23">
        <v>0.71866087499999998</v>
      </c>
      <c r="K30" s="23">
        <v>0.72643459899999996</v>
      </c>
      <c r="L30" s="32">
        <v>0.28510949753397502</v>
      </c>
      <c r="M30" s="32">
        <v>0.284813211267679</v>
      </c>
      <c r="N30" s="32">
        <v>0.28546797108802102</v>
      </c>
      <c r="O30" s="12" t="s">
        <v>296</v>
      </c>
    </row>
    <row r="31" spans="1:15" s="13" customFormat="1">
      <c r="A31" s="12">
        <v>10</v>
      </c>
      <c r="B31" s="12" t="s">
        <v>24</v>
      </c>
      <c r="C31" s="12" t="s">
        <v>26</v>
      </c>
      <c r="D31" s="12">
        <v>0.26</v>
      </c>
      <c r="E31" s="12">
        <v>85</v>
      </c>
      <c r="F31" s="12">
        <v>233</v>
      </c>
      <c r="G31" s="12">
        <v>113</v>
      </c>
      <c r="H31" s="12">
        <v>120</v>
      </c>
      <c r="I31" s="23">
        <v>-2.6152240000000002E-3</v>
      </c>
      <c r="J31" s="23">
        <v>-1.1550338E-2</v>
      </c>
      <c r="K31" s="23">
        <v>6.249788E-3</v>
      </c>
      <c r="L31" s="32">
        <v>0.28510949753397502</v>
      </c>
      <c r="M31" s="32">
        <v>0.284813211267679</v>
      </c>
      <c r="N31" s="32">
        <v>0.28546797108802102</v>
      </c>
      <c r="O31" s="12"/>
    </row>
    <row r="32" spans="1:15" s="13" customFormat="1">
      <c r="A32" s="12">
        <v>10</v>
      </c>
      <c r="B32" s="12" t="s">
        <v>24</v>
      </c>
      <c r="C32" s="12" t="s">
        <v>27</v>
      </c>
      <c r="D32" s="12">
        <v>0.33</v>
      </c>
      <c r="E32" s="12">
        <v>31</v>
      </c>
      <c r="F32" s="12">
        <v>2123</v>
      </c>
      <c r="G32" s="12">
        <v>1059</v>
      </c>
      <c r="H32" s="12">
        <v>1064</v>
      </c>
      <c r="I32" s="23">
        <v>0.61080697500000003</v>
      </c>
      <c r="J32" s="23">
        <v>0.60390780899999996</v>
      </c>
      <c r="K32" s="23">
        <v>0.617815377</v>
      </c>
      <c r="L32" s="32">
        <v>0.28510949753397502</v>
      </c>
      <c r="M32" s="32">
        <v>0.284813211267679</v>
      </c>
      <c r="N32" s="32">
        <v>0.28546797108802102</v>
      </c>
      <c r="O32" s="12"/>
    </row>
    <row r="33" spans="1:15" s="13" customFormat="1">
      <c r="A33" s="12">
        <v>10</v>
      </c>
      <c r="B33" s="12" t="s">
        <v>24</v>
      </c>
      <c r="C33" s="12" t="s">
        <v>28</v>
      </c>
      <c r="D33" s="12">
        <v>0.18</v>
      </c>
      <c r="E33" s="12">
        <v>87</v>
      </c>
      <c r="F33" s="12">
        <v>53</v>
      </c>
      <c r="G33" s="12">
        <v>26</v>
      </c>
      <c r="H33" s="12">
        <v>27</v>
      </c>
      <c r="I33" s="23">
        <v>-0.41311387999999999</v>
      </c>
      <c r="J33" s="23">
        <v>-0.41626301999999998</v>
      </c>
      <c r="K33" s="23">
        <v>-0.40999747199999997</v>
      </c>
      <c r="L33" s="32">
        <v>0.28510949753397502</v>
      </c>
      <c r="M33" s="32">
        <v>0.284813211267679</v>
      </c>
      <c r="N33" s="32">
        <v>0.28546797108802102</v>
      </c>
      <c r="O33" s="12"/>
    </row>
    <row r="34" spans="1:15">
      <c r="A34" s="1">
        <v>10</v>
      </c>
      <c r="B34" s="1" t="s">
        <v>32</v>
      </c>
      <c r="C34" s="1" t="s">
        <v>33</v>
      </c>
      <c r="D34" s="1">
        <v>0.43</v>
      </c>
      <c r="E34" s="1">
        <v>99</v>
      </c>
      <c r="F34" s="1">
        <v>491</v>
      </c>
      <c r="G34" s="1">
        <v>243</v>
      </c>
      <c r="H34" s="1">
        <v>248</v>
      </c>
      <c r="I34" s="23">
        <v>0.13177409600000001</v>
      </c>
      <c r="J34" s="23">
        <v>0.12660617900000001</v>
      </c>
      <c r="K34" s="23">
        <v>0.137016268</v>
      </c>
      <c r="L34" s="15">
        <v>2.8436129359888401E-2</v>
      </c>
      <c r="M34" s="15">
        <v>1.54589308846245E-2</v>
      </c>
      <c r="N34" s="15">
        <v>5.2695943330919703E-2</v>
      </c>
      <c r="O34" s="1" t="s">
        <v>303</v>
      </c>
    </row>
    <row r="35" spans="1:15">
      <c r="A35" s="1">
        <v>10</v>
      </c>
      <c r="B35" s="1" t="s">
        <v>32</v>
      </c>
      <c r="C35" s="1" t="s">
        <v>34</v>
      </c>
      <c r="D35" s="1">
        <v>0.56999999999999995</v>
      </c>
      <c r="E35" s="1">
        <v>103</v>
      </c>
      <c r="F35" s="1">
        <v>185</v>
      </c>
      <c r="G35" s="1">
        <v>117</v>
      </c>
      <c r="H35" s="1">
        <v>68</v>
      </c>
      <c r="I35" s="23">
        <v>-0.106704957</v>
      </c>
      <c r="J35" s="23">
        <v>-4.9228578000000002E-2</v>
      </c>
      <c r="K35" s="23">
        <v>-0.18762489800000001</v>
      </c>
      <c r="L35" s="15">
        <v>2.8436129359888401E-2</v>
      </c>
      <c r="M35" s="15">
        <v>1.54589308846245E-2</v>
      </c>
      <c r="N35" s="15">
        <v>5.2695943330919703E-2</v>
      </c>
    </row>
    <row r="36" spans="1:15" s="13" customFormat="1">
      <c r="A36" s="12">
        <v>21</v>
      </c>
      <c r="B36" s="12" t="s">
        <v>24</v>
      </c>
      <c r="C36" s="12" t="s">
        <v>25</v>
      </c>
      <c r="D36" s="12">
        <v>0.23</v>
      </c>
      <c r="E36" s="12">
        <v>69</v>
      </c>
      <c r="F36" s="12">
        <v>273</v>
      </c>
      <c r="G36" s="12">
        <v>136</v>
      </c>
      <c r="H36" s="12">
        <v>137</v>
      </c>
      <c r="I36" s="23">
        <v>8.2025415000000004E-2</v>
      </c>
      <c r="J36" s="23">
        <v>7.8682132000000002E-2</v>
      </c>
      <c r="K36" s="23">
        <v>8.5434706999999999E-2</v>
      </c>
      <c r="L36" s="32">
        <v>9.0511779251361002E-3</v>
      </c>
      <c r="M36" s="32">
        <v>8.1370569231516005E-3</v>
      </c>
      <c r="N36" s="32">
        <v>1.0156923630889001E-2</v>
      </c>
      <c r="O36" s="12" t="s">
        <v>305</v>
      </c>
    </row>
    <row r="37" spans="1:15" s="13" customFormat="1">
      <c r="A37" s="12">
        <v>21</v>
      </c>
      <c r="B37" s="12" t="s">
        <v>24</v>
      </c>
      <c r="C37" s="12" t="s">
        <v>26</v>
      </c>
      <c r="D37" s="12">
        <v>0.26</v>
      </c>
      <c r="E37" s="12">
        <v>86</v>
      </c>
      <c r="F37" s="12">
        <v>158</v>
      </c>
      <c r="G37" s="12">
        <v>79</v>
      </c>
      <c r="H37" s="12">
        <v>79</v>
      </c>
      <c r="I37" s="23">
        <v>-0.10094105</v>
      </c>
      <c r="J37" s="23">
        <v>-0.10170741599999999</v>
      </c>
      <c r="K37" s="23">
        <v>-0.100149797</v>
      </c>
      <c r="L37" s="32">
        <v>9.0511779251361002E-3</v>
      </c>
      <c r="M37" s="32">
        <v>8.1370569231516005E-3</v>
      </c>
      <c r="N37" s="32">
        <v>1.0156923630889001E-2</v>
      </c>
      <c r="O37" s="12"/>
    </row>
    <row r="38" spans="1:15" s="13" customFormat="1">
      <c r="A38" s="12">
        <v>21</v>
      </c>
      <c r="B38" s="12" t="s">
        <v>24</v>
      </c>
      <c r="C38" s="12" t="s">
        <v>27</v>
      </c>
      <c r="D38" s="12">
        <v>0.33</v>
      </c>
      <c r="E38" s="12">
        <v>72</v>
      </c>
      <c r="F38" s="12">
        <v>255</v>
      </c>
      <c r="G38" s="12">
        <v>132</v>
      </c>
      <c r="H38" s="12">
        <v>123</v>
      </c>
      <c r="I38" s="23">
        <v>5.6996795000000003E-2</v>
      </c>
      <c r="J38" s="23">
        <v>6.2508421999999994E-2</v>
      </c>
      <c r="K38" s="23">
        <v>5.1057853E-2</v>
      </c>
      <c r="L38" s="32">
        <v>9.0511779251361002E-3</v>
      </c>
      <c r="M38" s="32">
        <v>8.1370569231516005E-3</v>
      </c>
      <c r="N38" s="32">
        <v>1.0156923630889001E-2</v>
      </c>
      <c r="O38" s="12"/>
    </row>
    <row r="39" spans="1:15" s="13" customFormat="1">
      <c r="A39" s="12">
        <v>21</v>
      </c>
      <c r="B39" s="12" t="s">
        <v>24</v>
      </c>
      <c r="C39" s="12" t="s">
        <v>28</v>
      </c>
      <c r="D39" s="12">
        <v>0.18</v>
      </c>
      <c r="E39" s="12">
        <v>63</v>
      </c>
      <c r="F39" s="12">
        <v>286</v>
      </c>
      <c r="G39" s="12">
        <v>131</v>
      </c>
      <c r="H39" s="12">
        <v>155</v>
      </c>
      <c r="I39" s="23">
        <v>0.112500376</v>
      </c>
      <c r="J39" s="23">
        <v>9.0519354999999996E-2</v>
      </c>
      <c r="K39" s="23">
        <v>0.133082906</v>
      </c>
      <c r="L39" s="32">
        <v>9.0511779251361002E-3</v>
      </c>
      <c r="M39" s="32">
        <v>8.1370569231516005E-3</v>
      </c>
      <c r="N39" s="32">
        <v>1.0156923630889001E-2</v>
      </c>
      <c r="O39" s="12"/>
    </row>
    <row r="40" spans="1:15">
      <c r="A40" s="1">
        <v>21</v>
      </c>
      <c r="B40" s="1" t="s">
        <v>54</v>
      </c>
      <c r="C40" s="1" t="s">
        <v>55</v>
      </c>
      <c r="D40" s="1">
        <v>0.25</v>
      </c>
      <c r="E40" s="1">
        <v>61</v>
      </c>
      <c r="F40" s="1">
        <v>271</v>
      </c>
      <c r="G40" s="1">
        <v>129</v>
      </c>
      <c r="H40" s="1">
        <v>142</v>
      </c>
      <c r="I40" s="23">
        <v>0.107752499</v>
      </c>
      <c r="J40" s="23">
        <v>9.4232221000000005E-2</v>
      </c>
      <c r="K40" s="23">
        <v>0.120935555</v>
      </c>
      <c r="L40" s="15">
        <v>4.6062755474287698E-3</v>
      </c>
      <c r="M40" s="15">
        <v>7.6263363479973896E-3</v>
      </c>
      <c r="N40" s="15">
        <v>2.59529560407436E-3</v>
      </c>
      <c r="O40" s="1" t="s">
        <v>305</v>
      </c>
    </row>
    <row r="41" spans="1:15">
      <c r="A41" s="1">
        <v>21</v>
      </c>
      <c r="B41" s="1" t="s">
        <v>54</v>
      </c>
      <c r="C41" s="1" t="s">
        <v>56</v>
      </c>
      <c r="D41" s="1">
        <v>0.16</v>
      </c>
      <c r="E41" s="1">
        <v>63</v>
      </c>
      <c r="F41" s="1">
        <v>223</v>
      </c>
      <c r="G41" s="1">
        <v>103</v>
      </c>
      <c r="H41" s="1">
        <v>120</v>
      </c>
      <c r="I41" s="23">
        <v>5.6869062999999997E-2</v>
      </c>
      <c r="J41" s="23">
        <v>3.6548893999999998E-2</v>
      </c>
      <c r="K41" s="23">
        <v>7.6023902000000004E-2</v>
      </c>
      <c r="L41" s="15">
        <v>4.6062755474287698E-3</v>
      </c>
      <c r="M41" s="15">
        <v>7.6263363479973896E-3</v>
      </c>
      <c r="N41" s="15">
        <v>2.59529560407436E-3</v>
      </c>
    </row>
    <row r="42" spans="1:15">
      <c r="A42" s="1">
        <v>21</v>
      </c>
      <c r="B42" s="1" t="s">
        <v>54</v>
      </c>
      <c r="C42" s="1" t="s">
        <v>57</v>
      </c>
      <c r="D42" s="1">
        <v>0.14000000000000001</v>
      </c>
      <c r="E42" s="1">
        <v>69</v>
      </c>
      <c r="F42" s="1">
        <v>248</v>
      </c>
      <c r="G42" s="1">
        <v>127</v>
      </c>
      <c r="H42" s="1">
        <v>121</v>
      </c>
      <c r="I42" s="23">
        <v>6.0349079999999999E-2</v>
      </c>
      <c r="J42" s="23">
        <v>6.3394193000000001E-2</v>
      </c>
      <c r="K42" s="23">
        <v>5.7099477000000003E-2</v>
      </c>
      <c r="L42" s="15">
        <v>4.6062755474287698E-3</v>
      </c>
      <c r="M42" s="15">
        <v>7.6263363479973896E-3</v>
      </c>
      <c r="N42" s="15">
        <v>2.59529560407436E-3</v>
      </c>
    </row>
    <row r="43" spans="1:15">
      <c r="A43" s="1">
        <v>21</v>
      </c>
      <c r="B43" s="1" t="s">
        <v>54</v>
      </c>
      <c r="C43" s="1" t="s">
        <v>58</v>
      </c>
      <c r="D43" s="1">
        <v>0.15</v>
      </c>
      <c r="E43" s="1">
        <v>84</v>
      </c>
      <c r="F43" s="1">
        <v>224</v>
      </c>
      <c r="G43" s="1">
        <v>93</v>
      </c>
      <c r="H43" s="1">
        <v>131</v>
      </c>
      <c r="I43" s="23">
        <v>-9.1762949999999992E-3</v>
      </c>
      <c r="J43" s="23">
        <v>-5.5470271000000002E-2</v>
      </c>
      <c r="K43" s="23">
        <v>2.9814601999999999E-2</v>
      </c>
      <c r="L43" s="15">
        <v>4.6062755474287698E-3</v>
      </c>
      <c r="M43" s="15">
        <v>7.6263363479973896E-3</v>
      </c>
      <c r="N43" s="15">
        <v>2.59529560407436E-3</v>
      </c>
    </row>
    <row r="44" spans="1:15">
      <c r="A44" s="1">
        <v>21</v>
      </c>
      <c r="B44" s="1" t="s">
        <v>54</v>
      </c>
      <c r="C44" s="1" t="s">
        <v>59</v>
      </c>
      <c r="D44" s="1">
        <v>0.14000000000000001</v>
      </c>
      <c r="E44" s="1">
        <v>59</v>
      </c>
      <c r="F44" s="1">
        <v>198</v>
      </c>
      <c r="G44" s="1">
        <v>95</v>
      </c>
      <c r="H44" s="1">
        <v>103</v>
      </c>
      <c r="I44" s="23">
        <v>4.4666316999999997E-2</v>
      </c>
      <c r="J44" s="23">
        <v>3.3056047999999998E-2</v>
      </c>
      <c r="K44" s="23">
        <v>5.6063967999999999E-2</v>
      </c>
      <c r="L44" s="15">
        <v>4.6062755474287698E-3</v>
      </c>
      <c r="M44" s="15">
        <v>7.6263363479973896E-3</v>
      </c>
      <c r="N44" s="15">
        <v>2.59529560407436E-3</v>
      </c>
    </row>
    <row r="45" spans="1:15">
      <c r="A45" s="1">
        <v>21</v>
      </c>
      <c r="B45" s="1" t="s">
        <v>54</v>
      </c>
      <c r="C45" s="1" t="s">
        <v>60</v>
      </c>
      <c r="D45" s="1">
        <v>0.17</v>
      </c>
      <c r="E45" s="1">
        <v>29</v>
      </c>
      <c r="F45" s="1">
        <v>190</v>
      </c>
      <c r="G45" s="1">
        <v>106</v>
      </c>
      <c r="H45" s="1">
        <v>84</v>
      </c>
      <c r="I45" s="23">
        <v>0.19080049800000001</v>
      </c>
      <c r="J45" s="23">
        <v>0.20971941699999999</v>
      </c>
      <c r="K45" s="23">
        <v>0.168329962</v>
      </c>
      <c r="L45" s="15">
        <v>4.6062755474287698E-3</v>
      </c>
      <c r="M45" s="15">
        <v>7.6263363479973896E-3</v>
      </c>
      <c r="N45" s="15">
        <v>2.59529560407436E-3</v>
      </c>
    </row>
    <row r="46" spans="1:15" s="13" customFormat="1">
      <c r="A46" s="12">
        <v>69</v>
      </c>
      <c r="B46" s="12" t="s">
        <v>47</v>
      </c>
      <c r="C46" s="12" t="s">
        <v>48</v>
      </c>
      <c r="D46" s="12">
        <v>7.0000000000000007E-2</v>
      </c>
      <c r="E46" s="12">
        <v>58</v>
      </c>
      <c r="F46" s="12">
        <v>139</v>
      </c>
      <c r="G46" s="12">
        <v>83</v>
      </c>
      <c r="H46" s="12">
        <v>56</v>
      </c>
      <c r="I46" s="23">
        <v>-3.4888817000000003E-2</v>
      </c>
      <c r="J46" s="23">
        <v>5.7619979999999999E-3</v>
      </c>
      <c r="K46" s="23">
        <v>-8.7408069000000005E-2</v>
      </c>
      <c r="L46" s="32">
        <v>1.90490106293827E-2</v>
      </c>
      <c r="M46" s="32">
        <v>1.6540221268270899E-2</v>
      </c>
      <c r="N46" s="32">
        <v>2.3058742573245E-2</v>
      </c>
      <c r="O46" s="12" t="s">
        <v>304</v>
      </c>
    </row>
    <row r="47" spans="1:15" s="13" customFormat="1">
      <c r="A47" s="12">
        <v>69</v>
      </c>
      <c r="B47" s="12" t="s">
        <v>47</v>
      </c>
      <c r="C47" s="12" t="s">
        <v>49</v>
      </c>
      <c r="D47" s="12">
        <v>0.04</v>
      </c>
      <c r="E47" s="12">
        <v>50</v>
      </c>
      <c r="F47" s="12">
        <v>745</v>
      </c>
      <c r="G47" s="12">
        <v>369</v>
      </c>
      <c r="H47" s="12">
        <v>376</v>
      </c>
      <c r="I47" s="23">
        <v>0.35212020300000002</v>
      </c>
      <c r="J47" s="23">
        <v>0.34562219900000002</v>
      </c>
      <c r="K47" s="23">
        <v>0.35871177599999998</v>
      </c>
      <c r="L47" s="32">
        <v>1.90490106293827E-2</v>
      </c>
      <c r="M47" s="32">
        <v>1.6540221268270899E-2</v>
      </c>
      <c r="N47" s="32">
        <v>2.3058742573245E-2</v>
      </c>
      <c r="O47" s="12"/>
    </row>
    <row r="48" spans="1:15" s="13" customFormat="1">
      <c r="A48" s="12">
        <v>69</v>
      </c>
      <c r="B48" s="12" t="s">
        <v>47</v>
      </c>
      <c r="C48" s="12" t="s">
        <v>50</v>
      </c>
      <c r="D48" s="12">
        <v>7.0000000000000007E-2</v>
      </c>
      <c r="E48" s="12">
        <v>102</v>
      </c>
      <c r="F48" s="12">
        <v>270</v>
      </c>
      <c r="G48" s="12">
        <v>139</v>
      </c>
      <c r="H48" s="12">
        <v>131</v>
      </c>
      <c r="I48" s="23">
        <v>-1.0938448999999999E-2</v>
      </c>
      <c r="J48" s="23">
        <v>-5.7067860000000002E-3</v>
      </c>
      <c r="K48" s="23">
        <v>-1.6511867999999999E-2</v>
      </c>
      <c r="L48" s="32">
        <v>1.90490106293827E-2</v>
      </c>
      <c r="M48" s="32">
        <v>1.6540221268270899E-2</v>
      </c>
      <c r="N48" s="32">
        <v>2.3058742573245E-2</v>
      </c>
      <c r="O48" s="12"/>
    </row>
    <row r="49" spans="1:15" s="13" customFormat="1">
      <c r="A49" s="12">
        <v>69</v>
      </c>
      <c r="B49" s="12" t="s">
        <v>47</v>
      </c>
      <c r="C49" s="12" t="s">
        <v>51</v>
      </c>
      <c r="D49" s="12">
        <v>0.36</v>
      </c>
      <c r="E49" s="12">
        <v>123</v>
      </c>
      <c r="F49" s="12">
        <v>538</v>
      </c>
      <c r="G49" s="12">
        <v>277</v>
      </c>
      <c r="H49" s="12">
        <v>261</v>
      </c>
      <c r="I49" s="23">
        <v>0.10432211600000001</v>
      </c>
      <c r="J49" s="23">
        <v>0.10798606600000001</v>
      </c>
      <c r="K49" s="23">
        <v>0.10037301699999999</v>
      </c>
      <c r="L49" s="32">
        <v>1.90490106293827E-2</v>
      </c>
      <c r="M49" s="32">
        <v>1.6540221268270899E-2</v>
      </c>
      <c r="N49" s="32">
        <v>2.3058742573245E-2</v>
      </c>
      <c r="O49" s="12"/>
    </row>
    <row r="50" spans="1:15" s="13" customFormat="1">
      <c r="A50" s="12">
        <v>69</v>
      </c>
      <c r="B50" s="12" t="s">
        <v>47</v>
      </c>
      <c r="C50" s="12" t="s">
        <v>52</v>
      </c>
      <c r="D50" s="12">
        <v>0.11</v>
      </c>
      <c r="E50" s="12">
        <v>92</v>
      </c>
      <c r="F50" s="12">
        <v>349</v>
      </c>
      <c r="G50" s="12">
        <v>168</v>
      </c>
      <c r="H50" s="12">
        <v>181</v>
      </c>
      <c r="I50" s="23">
        <v>7.2567836999999996E-2</v>
      </c>
      <c r="J50" s="23">
        <v>6.1618594999999998E-2</v>
      </c>
      <c r="K50" s="23">
        <v>8.3362319000000004E-2</v>
      </c>
      <c r="L50" s="32">
        <v>1.90490106293827E-2</v>
      </c>
      <c r="M50" s="32">
        <v>1.6540221268270899E-2</v>
      </c>
      <c r="N50" s="32">
        <v>2.3058742573245E-2</v>
      </c>
      <c r="O50" s="12"/>
    </row>
    <row r="51" spans="1:15" s="13" customFormat="1">
      <c r="A51" s="12">
        <v>69</v>
      </c>
      <c r="B51" s="12" t="s">
        <v>47</v>
      </c>
      <c r="C51" s="12" t="s">
        <v>53</v>
      </c>
      <c r="D51" s="12">
        <v>0.36</v>
      </c>
      <c r="E51" s="12">
        <v>121</v>
      </c>
      <c r="F51" s="12">
        <v>460</v>
      </c>
      <c r="G51" s="12">
        <v>231</v>
      </c>
      <c r="H51" s="12">
        <v>229</v>
      </c>
      <c r="I51" s="23">
        <v>7.3053123999999997E-2</v>
      </c>
      <c r="J51" s="23">
        <v>7.1574707000000001E-2</v>
      </c>
      <c r="K51" s="23">
        <v>7.4561910999999995E-2</v>
      </c>
      <c r="L51" s="32">
        <v>1.90490106293827E-2</v>
      </c>
      <c r="M51" s="32">
        <v>1.6540221268270899E-2</v>
      </c>
      <c r="N51" s="32">
        <v>2.3058742573245E-2</v>
      </c>
      <c r="O51" s="12"/>
    </row>
    <row r="52" spans="1:15">
      <c r="A52" s="1">
        <v>72</v>
      </c>
      <c r="B52" s="1" t="s">
        <v>0</v>
      </c>
      <c r="C52" s="1" t="s">
        <v>1</v>
      </c>
      <c r="D52" s="1">
        <v>0.04</v>
      </c>
      <c r="E52" s="1">
        <v>34</v>
      </c>
      <c r="F52" s="1">
        <v>161</v>
      </c>
      <c r="G52" s="1">
        <v>81</v>
      </c>
      <c r="H52" s="1">
        <v>80</v>
      </c>
      <c r="I52" s="23">
        <v>0.12172342899999999</v>
      </c>
      <c r="J52" s="23">
        <v>0.12017794599999999</v>
      </c>
      <c r="K52" s="23">
        <v>0.12329519999999999</v>
      </c>
      <c r="L52" s="15">
        <v>2.3565906402583901E-3</v>
      </c>
      <c r="M52" s="15">
        <v>3.13907617607014E-3</v>
      </c>
      <c r="N52" s="15">
        <v>2.2566719650924799E-3</v>
      </c>
      <c r="O52" s="1" t="s">
        <v>305</v>
      </c>
    </row>
    <row r="53" spans="1:15">
      <c r="A53" s="1">
        <v>72</v>
      </c>
      <c r="B53" s="1" t="s">
        <v>0</v>
      </c>
      <c r="C53" s="1" t="s">
        <v>2</v>
      </c>
      <c r="D53" s="1">
        <v>0.1</v>
      </c>
      <c r="E53" s="1">
        <v>87</v>
      </c>
      <c r="F53" s="1">
        <v>307</v>
      </c>
      <c r="G53" s="1">
        <v>155</v>
      </c>
      <c r="H53" s="1">
        <v>152</v>
      </c>
      <c r="I53" s="23">
        <v>5.6162842999999997E-2</v>
      </c>
      <c r="J53" s="23">
        <v>5.6065941000000001E-2</v>
      </c>
      <c r="K53" s="23">
        <v>5.6244006999999999E-2</v>
      </c>
      <c r="L53" s="15">
        <v>2.3565906402583901E-3</v>
      </c>
      <c r="M53" s="15">
        <v>3.13907617607014E-3</v>
      </c>
      <c r="N53" s="15">
        <v>2.2566719650924799E-3</v>
      </c>
    </row>
    <row r="54" spans="1:15">
      <c r="A54" s="1">
        <v>72</v>
      </c>
      <c r="B54" s="1" t="s">
        <v>0</v>
      </c>
      <c r="C54" s="1" t="s">
        <v>4</v>
      </c>
      <c r="D54" s="1">
        <v>0.47</v>
      </c>
      <c r="E54" s="1">
        <v>101</v>
      </c>
      <c r="F54" s="1">
        <v>319</v>
      </c>
      <c r="G54" s="1">
        <v>136</v>
      </c>
      <c r="H54" s="1">
        <v>183</v>
      </c>
      <c r="I54" s="23">
        <v>3.0653990999999998E-2</v>
      </c>
      <c r="J54" s="23">
        <v>-8.5275569999999998E-3</v>
      </c>
      <c r="K54" s="23">
        <v>6.4610219999999996E-2</v>
      </c>
      <c r="L54" s="15">
        <v>2.3565906402583901E-3</v>
      </c>
      <c r="M54" s="15">
        <v>3.13907617607014E-3</v>
      </c>
      <c r="N54" s="15">
        <v>2.2566719650924799E-3</v>
      </c>
    </row>
    <row r="55" spans="1:15">
      <c r="A55" s="1">
        <v>72</v>
      </c>
      <c r="B55" s="1" t="s">
        <v>0</v>
      </c>
      <c r="C55" s="1" t="s">
        <v>5</v>
      </c>
      <c r="D55" s="1">
        <v>0.12</v>
      </c>
      <c r="E55" s="1">
        <v>63</v>
      </c>
      <c r="F55" s="1">
        <v>212</v>
      </c>
      <c r="G55" s="1">
        <v>114</v>
      </c>
      <c r="H55" s="1">
        <v>98</v>
      </c>
      <c r="I55" s="23">
        <v>4.5291915000000002E-2</v>
      </c>
      <c r="J55" s="23">
        <v>5.9569287999999998E-2</v>
      </c>
      <c r="K55" s="23">
        <v>2.9216224999999998E-2</v>
      </c>
      <c r="L55" s="15">
        <v>2.3565906402583901E-3</v>
      </c>
      <c r="M55" s="15">
        <v>3.13907617607014E-3</v>
      </c>
      <c r="N55" s="15">
        <v>2.2566719650924799E-3</v>
      </c>
    </row>
    <row r="56" spans="1:15">
      <c r="A56" s="1">
        <v>72</v>
      </c>
      <c r="B56" s="1" t="s">
        <v>0</v>
      </c>
      <c r="C56" s="1" t="s">
        <v>6</v>
      </c>
      <c r="D56" s="1">
        <v>0.14000000000000001</v>
      </c>
      <c r="E56" s="1">
        <v>40</v>
      </c>
      <c r="F56" s="1">
        <v>107</v>
      </c>
      <c r="G56" s="1">
        <v>50</v>
      </c>
      <c r="H56" s="1">
        <v>57</v>
      </c>
      <c r="I56" s="23">
        <v>-8.4319470000000004E-3</v>
      </c>
      <c r="J56" s="23">
        <v>-2.6187569000000001E-2</v>
      </c>
      <c r="K56" s="23">
        <v>8.4752809999999994E-3</v>
      </c>
      <c r="L56" s="15">
        <v>2.3565906402583901E-3</v>
      </c>
      <c r="M56" s="15">
        <v>3.13907617607014E-3</v>
      </c>
      <c r="N56" s="15">
        <v>2.2566719650924799E-3</v>
      </c>
    </row>
    <row r="57" spans="1:15">
      <c r="A57" s="1">
        <v>72</v>
      </c>
      <c r="B57" s="1" t="s">
        <v>0</v>
      </c>
      <c r="C57" s="1" t="s">
        <v>7</v>
      </c>
      <c r="D57" s="1">
        <v>0.13</v>
      </c>
      <c r="E57" s="1">
        <v>85</v>
      </c>
      <c r="F57" s="1">
        <v>227</v>
      </c>
      <c r="G57" s="1">
        <v>115</v>
      </c>
      <c r="H57" s="1">
        <v>112</v>
      </c>
      <c r="I57" s="23">
        <v>-8.8256770000000005E-3</v>
      </c>
      <c r="J57" s="23">
        <v>-7.4080639999999998E-3</v>
      </c>
      <c r="K57" s="23">
        <v>-1.0312204E-2</v>
      </c>
      <c r="L57" s="15">
        <v>2.3565906402583901E-3</v>
      </c>
      <c r="M57" s="15">
        <v>3.13907617607014E-3</v>
      </c>
      <c r="N57" s="15">
        <v>2.2566719650924799E-3</v>
      </c>
    </row>
    <row r="58" spans="1:15" s="13" customFormat="1">
      <c r="A58" s="12">
        <v>93</v>
      </c>
      <c r="B58" s="12" t="s">
        <v>24</v>
      </c>
      <c r="C58" s="12" t="s">
        <v>25</v>
      </c>
      <c r="D58" s="12">
        <v>0.23</v>
      </c>
      <c r="E58" s="12">
        <v>65</v>
      </c>
      <c r="F58" s="12">
        <v>182</v>
      </c>
      <c r="G58" s="12">
        <v>83</v>
      </c>
      <c r="H58" s="12">
        <v>99</v>
      </c>
      <c r="I58" s="23">
        <v>-2.9321963999999999E-2</v>
      </c>
      <c r="J58" s="23">
        <v>-6.7824039000000003E-2</v>
      </c>
      <c r="K58" s="23">
        <v>8.4397220000000002E-3</v>
      </c>
      <c r="L58" s="32">
        <v>5.4441052344759398E-2</v>
      </c>
      <c r="M58" s="32">
        <v>5.4414246333816099E-2</v>
      </c>
      <c r="N58" s="32">
        <v>5.7285020164679297E-2</v>
      </c>
      <c r="O58" s="12" t="s">
        <v>295</v>
      </c>
    </row>
    <row r="59" spans="1:15" s="13" customFormat="1">
      <c r="A59" s="12">
        <v>93</v>
      </c>
      <c r="B59" s="12" t="s">
        <v>24</v>
      </c>
      <c r="C59" s="12" t="s">
        <v>26</v>
      </c>
      <c r="D59" s="12">
        <v>0.26</v>
      </c>
      <c r="E59" s="12">
        <v>37</v>
      </c>
      <c r="F59" s="12">
        <v>77</v>
      </c>
      <c r="G59" s="12">
        <v>39</v>
      </c>
      <c r="H59" s="12">
        <v>38</v>
      </c>
      <c r="I59" s="23">
        <v>-0.10286197499999999</v>
      </c>
      <c r="J59" s="23">
        <v>-0.11563968199999999</v>
      </c>
      <c r="K59" s="23">
        <v>-8.8654401999999993E-2</v>
      </c>
      <c r="L59" s="32">
        <v>5.4441052344759398E-2</v>
      </c>
      <c r="M59" s="32">
        <v>5.4414246333816099E-2</v>
      </c>
      <c r="N59" s="32">
        <v>5.7285020164679297E-2</v>
      </c>
      <c r="O59" s="12"/>
    </row>
    <row r="60" spans="1:15" s="13" customFormat="1">
      <c r="A60" s="12">
        <v>93</v>
      </c>
      <c r="B60" s="12" t="s">
        <v>24</v>
      </c>
      <c r="C60" s="12" t="s">
        <v>27</v>
      </c>
      <c r="D60" s="12">
        <v>0.33</v>
      </c>
      <c r="E60" s="12">
        <v>41</v>
      </c>
      <c r="F60" s="12">
        <v>820</v>
      </c>
      <c r="G60" s="12">
        <v>440</v>
      </c>
      <c r="H60" s="12">
        <v>380</v>
      </c>
      <c r="I60" s="23">
        <v>0.38132811500000002</v>
      </c>
      <c r="J60" s="23">
        <v>0.377694311</v>
      </c>
      <c r="K60" s="23">
        <v>0.38502651599999999</v>
      </c>
      <c r="L60" s="32">
        <v>5.4441052344759398E-2</v>
      </c>
      <c r="M60" s="32">
        <v>5.4414246333816099E-2</v>
      </c>
      <c r="N60" s="32">
        <v>5.7285020164679297E-2</v>
      </c>
      <c r="O60" s="12"/>
    </row>
    <row r="61" spans="1:15" s="13" customFormat="1">
      <c r="A61" s="12">
        <v>93</v>
      </c>
      <c r="B61" s="12" t="s">
        <v>24</v>
      </c>
      <c r="C61" s="12" t="s">
        <v>28</v>
      </c>
      <c r="D61" s="12">
        <v>0.18</v>
      </c>
      <c r="E61" s="12">
        <v>22</v>
      </c>
      <c r="F61" s="12">
        <v>45</v>
      </c>
      <c r="G61" s="12">
        <v>27</v>
      </c>
      <c r="H61" s="12">
        <v>18</v>
      </c>
      <c r="I61" s="23">
        <v>-0.10725907</v>
      </c>
      <c r="J61" s="23">
        <v>-7.7581375999999994E-2</v>
      </c>
      <c r="K61" s="23">
        <v>-0.147792381</v>
      </c>
      <c r="L61" s="32">
        <v>5.4441052344759398E-2</v>
      </c>
      <c r="M61" s="32">
        <v>5.4414246333816099E-2</v>
      </c>
      <c r="N61" s="32">
        <v>5.7285020164679297E-2</v>
      </c>
      <c r="O61" s="12"/>
    </row>
    <row r="62" spans="1:15">
      <c r="A62" s="1">
        <v>102</v>
      </c>
      <c r="B62" s="1" t="s">
        <v>16</v>
      </c>
      <c r="C62" s="1" t="s">
        <v>17</v>
      </c>
      <c r="D62" s="1">
        <v>0.54</v>
      </c>
      <c r="E62" s="1">
        <v>31</v>
      </c>
      <c r="F62" s="1">
        <v>210</v>
      </c>
      <c r="G62" s="1">
        <v>104</v>
      </c>
      <c r="H62" s="1">
        <v>106</v>
      </c>
      <c r="I62" s="23">
        <v>0.16976142499999999</v>
      </c>
      <c r="J62" s="23">
        <v>0.15148193600000001</v>
      </c>
      <c r="K62" s="23">
        <v>0.189316337</v>
      </c>
      <c r="L62" s="15">
        <v>0.32210343969412503</v>
      </c>
      <c r="M62" s="15">
        <v>0.31987799163193698</v>
      </c>
      <c r="N62" s="15">
        <v>0.32377949360041403</v>
      </c>
      <c r="O62" s="1" t="s">
        <v>305</v>
      </c>
    </row>
    <row r="63" spans="1:15">
      <c r="A63" s="1">
        <v>102</v>
      </c>
      <c r="B63" s="1" t="s">
        <v>16</v>
      </c>
      <c r="C63" s="1" t="s">
        <v>18</v>
      </c>
      <c r="D63" s="1">
        <v>0.46</v>
      </c>
      <c r="E63" s="1">
        <v>11</v>
      </c>
      <c r="F63" s="1">
        <v>4</v>
      </c>
      <c r="G63" s="1">
        <v>2</v>
      </c>
      <c r="H63" s="1">
        <v>2</v>
      </c>
      <c r="I63" s="23">
        <v>-0.63286356799999999</v>
      </c>
      <c r="J63" s="23">
        <v>-0.64836553900000005</v>
      </c>
      <c r="K63" s="23">
        <v>-0.61539416199999997</v>
      </c>
      <c r="L63" s="15">
        <v>0.32210343969412503</v>
      </c>
      <c r="M63" s="15">
        <v>0.31987799163193698</v>
      </c>
      <c r="N63" s="15">
        <v>0.32377949360041403</v>
      </c>
    </row>
    <row r="64" spans="1:15" s="13" customFormat="1">
      <c r="A64" s="12">
        <v>143</v>
      </c>
      <c r="B64" s="12" t="s">
        <v>47</v>
      </c>
      <c r="C64" s="12" t="s">
        <v>48</v>
      </c>
      <c r="D64" s="12">
        <v>7.0000000000000007E-2</v>
      </c>
      <c r="E64" s="12">
        <v>21</v>
      </c>
      <c r="F64" s="12">
        <v>32</v>
      </c>
      <c r="G64" s="12">
        <v>17</v>
      </c>
      <c r="H64" s="12">
        <v>15</v>
      </c>
      <c r="I64" s="23">
        <v>-0.18436730200000001</v>
      </c>
      <c r="J64" s="23">
        <v>-0.18414319200000001</v>
      </c>
      <c r="K64" s="23">
        <v>-0.18431096299999999</v>
      </c>
      <c r="L64" s="32">
        <v>2.0085563817164E-2</v>
      </c>
      <c r="M64" s="32">
        <v>1.4668905112475299E-2</v>
      </c>
      <c r="N64" s="32">
        <v>2.9683244643149202E-2</v>
      </c>
      <c r="O64" s="12" t="s">
        <v>305</v>
      </c>
    </row>
    <row r="65" spans="1:15" s="13" customFormat="1">
      <c r="A65" s="12">
        <v>143</v>
      </c>
      <c r="B65" s="12" t="s">
        <v>47</v>
      </c>
      <c r="C65" s="12" t="s">
        <v>49</v>
      </c>
      <c r="D65" s="12">
        <v>0.04</v>
      </c>
      <c r="E65" s="12">
        <v>40</v>
      </c>
      <c r="F65" s="12">
        <v>73</v>
      </c>
      <c r="G65" s="12">
        <v>50</v>
      </c>
      <c r="H65" s="12">
        <v>23</v>
      </c>
      <c r="I65" s="23">
        <v>-0.136640384</v>
      </c>
      <c r="J65" s="23">
        <v>-7.3058708999999999E-2</v>
      </c>
      <c r="K65" s="23">
        <v>-0.24462941299999999</v>
      </c>
      <c r="L65" s="32">
        <v>2.0085563817164E-2</v>
      </c>
      <c r="M65" s="32">
        <v>1.4668905112475299E-2</v>
      </c>
      <c r="N65" s="32">
        <v>2.9683244643149202E-2</v>
      </c>
      <c r="O65" s="12"/>
    </row>
    <row r="66" spans="1:15" s="13" customFormat="1">
      <c r="A66" s="12">
        <v>143</v>
      </c>
      <c r="B66" s="12" t="s">
        <v>47</v>
      </c>
      <c r="C66" s="12" t="s">
        <v>50</v>
      </c>
      <c r="D66" s="12">
        <v>7.0000000000000007E-2</v>
      </c>
      <c r="E66" s="12">
        <v>42</v>
      </c>
      <c r="F66" s="12">
        <v>56</v>
      </c>
      <c r="G66" s="12">
        <v>31</v>
      </c>
      <c r="H66" s="12">
        <v>25</v>
      </c>
      <c r="I66" s="23">
        <v>-0.220746946</v>
      </c>
      <c r="J66" s="23">
        <v>-0.208906381</v>
      </c>
      <c r="K66" s="23">
        <v>-0.23483971200000001</v>
      </c>
      <c r="L66" s="32">
        <v>2.0085563817164E-2</v>
      </c>
      <c r="M66" s="32">
        <v>1.4668905112475299E-2</v>
      </c>
      <c r="N66" s="32">
        <v>2.9683244643149202E-2</v>
      </c>
      <c r="O66" s="12"/>
    </row>
    <row r="67" spans="1:15" s="13" customFormat="1">
      <c r="A67" s="12">
        <v>143</v>
      </c>
      <c r="B67" s="12" t="s">
        <v>47</v>
      </c>
      <c r="C67" s="12" t="s">
        <v>51</v>
      </c>
      <c r="D67" s="12">
        <v>0.36</v>
      </c>
      <c r="E67" s="12">
        <v>154</v>
      </c>
      <c r="F67" s="12">
        <v>1055</v>
      </c>
      <c r="G67" s="12">
        <v>453</v>
      </c>
      <c r="H67" s="12">
        <v>602</v>
      </c>
      <c r="I67" s="23">
        <v>0.17212171700000001</v>
      </c>
      <c r="J67" s="23">
        <v>0.12352344899999999</v>
      </c>
      <c r="K67" s="23">
        <v>0.217182127</v>
      </c>
      <c r="L67" s="32">
        <v>2.0085563817164E-2</v>
      </c>
      <c r="M67" s="32">
        <v>1.4668905112475299E-2</v>
      </c>
      <c r="N67" s="32">
        <v>2.9683244643149202E-2</v>
      </c>
      <c r="O67" s="12"/>
    </row>
    <row r="68" spans="1:15" s="13" customFormat="1">
      <c r="A68" s="12">
        <v>143</v>
      </c>
      <c r="B68" s="12" t="s">
        <v>47</v>
      </c>
      <c r="C68" s="12" t="s">
        <v>52</v>
      </c>
      <c r="D68" s="12">
        <v>0.11</v>
      </c>
      <c r="E68" s="12">
        <v>59</v>
      </c>
      <c r="F68" s="12">
        <v>112</v>
      </c>
      <c r="G68" s="12">
        <v>57</v>
      </c>
      <c r="H68" s="12">
        <v>55</v>
      </c>
      <c r="I68" s="23">
        <v>-0.12642635699999999</v>
      </c>
      <c r="J68" s="23">
        <v>-0.137894763</v>
      </c>
      <c r="K68" s="23">
        <v>-0.113558191</v>
      </c>
      <c r="L68" s="32">
        <v>2.0085563817164E-2</v>
      </c>
      <c r="M68" s="32">
        <v>1.4668905112475299E-2</v>
      </c>
      <c r="N68" s="32">
        <v>2.9683244643149202E-2</v>
      </c>
      <c r="O68" s="12"/>
    </row>
    <row r="69" spans="1:15" s="13" customFormat="1">
      <c r="A69" s="12">
        <v>143</v>
      </c>
      <c r="B69" s="12" t="s">
        <v>47</v>
      </c>
      <c r="C69" s="12" t="s">
        <v>53</v>
      </c>
      <c r="D69" s="12">
        <v>0.36</v>
      </c>
      <c r="E69" s="12">
        <v>53</v>
      </c>
      <c r="F69" s="12">
        <v>90</v>
      </c>
      <c r="G69" s="12">
        <v>49</v>
      </c>
      <c r="H69" s="12">
        <v>41</v>
      </c>
      <c r="I69" s="23">
        <v>-0.15551985800000001</v>
      </c>
      <c r="J69" s="23">
        <v>-0.14926146900000001</v>
      </c>
      <c r="K69" s="23">
        <v>-0.16275277599999999</v>
      </c>
      <c r="L69" s="32">
        <v>2.0085563817164E-2</v>
      </c>
      <c r="M69" s="32">
        <v>1.4668905112475299E-2</v>
      </c>
      <c r="N69" s="32">
        <v>2.9683244643149202E-2</v>
      </c>
      <c r="O69" s="12"/>
    </row>
    <row r="70" spans="1:15">
      <c r="A70" s="1">
        <v>143</v>
      </c>
      <c r="B70" s="1" t="s">
        <v>35</v>
      </c>
      <c r="C70" s="1" t="s">
        <v>36</v>
      </c>
      <c r="D70" s="1">
        <v>0.17</v>
      </c>
      <c r="E70" s="1">
        <v>30</v>
      </c>
      <c r="F70" s="1">
        <v>67</v>
      </c>
      <c r="G70" s="1">
        <v>38</v>
      </c>
      <c r="H70" s="1">
        <v>29</v>
      </c>
      <c r="I70" s="23">
        <v>-8.5020147000000004E-2</v>
      </c>
      <c r="J70" s="23">
        <v>-6.9802834999999994E-2</v>
      </c>
      <c r="K70" s="23">
        <v>-0.10417512800000001</v>
      </c>
      <c r="L70" s="15">
        <v>5.1661382509475898E-2</v>
      </c>
      <c r="M70" s="15">
        <v>4.8032489581881298E-2</v>
      </c>
      <c r="N70" s="15">
        <v>5.6338428632555899E-2</v>
      </c>
      <c r="O70" s="1" t="s">
        <v>306</v>
      </c>
    </row>
    <row r="71" spans="1:15">
      <c r="A71" s="1">
        <v>143</v>
      </c>
      <c r="B71" s="1" t="s">
        <v>35</v>
      </c>
      <c r="C71" s="1" t="s">
        <v>37</v>
      </c>
      <c r="D71" s="1">
        <v>0.4</v>
      </c>
      <c r="E71" s="1">
        <v>90</v>
      </c>
      <c r="F71" s="1">
        <v>2119</v>
      </c>
      <c r="G71" s="1">
        <v>1113</v>
      </c>
      <c r="H71" s="1">
        <v>1006</v>
      </c>
      <c r="I71" s="23">
        <v>0.41068438600000001</v>
      </c>
      <c r="J71" s="23">
        <v>0.40300334900000001</v>
      </c>
      <c r="K71" s="23">
        <v>0.419005407</v>
      </c>
      <c r="L71" s="15">
        <v>5.1661382509475898E-2</v>
      </c>
      <c r="M71" s="15">
        <v>4.8032489581881298E-2</v>
      </c>
      <c r="N71" s="15">
        <v>5.6338428632555899E-2</v>
      </c>
    </row>
    <row r="72" spans="1:15">
      <c r="A72" s="1">
        <v>143</v>
      </c>
      <c r="B72" s="1" t="s">
        <v>35</v>
      </c>
      <c r="C72" s="1" t="s">
        <v>38</v>
      </c>
      <c r="D72" s="1">
        <v>0.25</v>
      </c>
      <c r="E72" s="1">
        <v>42</v>
      </c>
      <c r="F72" s="1">
        <v>141</v>
      </c>
      <c r="G72" s="1">
        <v>73</v>
      </c>
      <c r="H72" s="1">
        <v>68</v>
      </c>
      <c r="I72" s="23">
        <v>1.3872377999999999E-2</v>
      </c>
      <c r="J72" s="23">
        <v>5.8660040000000002E-3</v>
      </c>
      <c r="K72" s="23">
        <v>2.2927159999999999E-2</v>
      </c>
      <c r="L72" s="15">
        <v>5.1661382509475898E-2</v>
      </c>
      <c r="M72" s="15">
        <v>4.8032489581881298E-2</v>
      </c>
      <c r="N72" s="15">
        <v>5.6338428632555899E-2</v>
      </c>
    </row>
    <row r="73" spans="1:15">
      <c r="A73" s="1">
        <v>143</v>
      </c>
      <c r="B73" s="1" t="s">
        <v>35</v>
      </c>
      <c r="C73" s="1" t="s">
        <v>39</v>
      </c>
      <c r="D73" s="1">
        <v>0.19</v>
      </c>
      <c r="E73" s="1">
        <v>26</v>
      </c>
      <c r="F73" s="1">
        <v>70</v>
      </c>
      <c r="G73" s="1">
        <v>39</v>
      </c>
      <c r="H73" s="1">
        <v>31</v>
      </c>
      <c r="I73" s="23">
        <v>-3.8829836999999999E-2</v>
      </c>
      <c r="J73" s="23">
        <v>-2.8874306999999998E-2</v>
      </c>
      <c r="K73" s="23">
        <v>-5.1114476999999998E-2</v>
      </c>
      <c r="L73" s="15">
        <v>5.1661382509475898E-2</v>
      </c>
      <c r="M73" s="15">
        <v>4.8032489581881298E-2</v>
      </c>
      <c r="N73" s="15">
        <v>5.6338428632555899E-2</v>
      </c>
    </row>
    <row r="74" spans="1:15" s="13" customFormat="1">
      <c r="A74" s="12">
        <v>149</v>
      </c>
      <c r="B74" s="12" t="s">
        <v>47</v>
      </c>
      <c r="C74" s="12" t="s">
        <v>48</v>
      </c>
      <c r="D74" s="12">
        <v>7.0000000000000007E-2</v>
      </c>
      <c r="E74" s="12">
        <v>11</v>
      </c>
      <c r="F74" s="12">
        <v>3</v>
      </c>
      <c r="G74" s="12">
        <v>0</v>
      </c>
      <c r="H74" s="12">
        <v>3</v>
      </c>
      <c r="I74" s="23">
        <v>-0.74254644800000003</v>
      </c>
      <c r="J74" s="23" t="s">
        <v>3</v>
      </c>
      <c r="K74" s="23">
        <v>-0.47370426999999998</v>
      </c>
      <c r="L74" s="32">
        <v>0.196761932563882</v>
      </c>
      <c r="M74" s="32">
        <v>0.27824485355626799</v>
      </c>
      <c r="N74" s="32">
        <v>0.17974792332286299</v>
      </c>
      <c r="O74" s="12" t="s">
        <v>305</v>
      </c>
    </row>
    <row r="75" spans="1:15" s="13" customFormat="1">
      <c r="A75" s="12">
        <v>149</v>
      </c>
      <c r="B75" s="12" t="s">
        <v>47</v>
      </c>
      <c r="C75" s="12" t="s">
        <v>49</v>
      </c>
      <c r="D75" s="12">
        <v>0.04</v>
      </c>
      <c r="E75" s="12">
        <v>15</v>
      </c>
      <c r="F75" s="12">
        <v>3</v>
      </c>
      <c r="G75" s="12">
        <v>1</v>
      </c>
      <c r="H75" s="12">
        <v>2</v>
      </c>
      <c r="I75" s="23">
        <v>-0.87095758400000001</v>
      </c>
      <c r="J75" s="23">
        <v>-1.0730531720000001</v>
      </c>
      <c r="K75" s="23">
        <v>-0.73402523600000003</v>
      </c>
      <c r="L75" s="32">
        <v>0.196761932563882</v>
      </c>
      <c r="M75" s="32">
        <v>0.27824485355626799</v>
      </c>
      <c r="N75" s="32">
        <v>0.17974792332286299</v>
      </c>
      <c r="O75" s="12"/>
    </row>
    <row r="76" spans="1:15" s="13" customFormat="1">
      <c r="A76" s="12">
        <v>149</v>
      </c>
      <c r="B76" s="12" t="s">
        <v>47</v>
      </c>
      <c r="C76" s="12" t="s">
        <v>50</v>
      </c>
      <c r="D76" s="12">
        <v>7.0000000000000007E-2</v>
      </c>
      <c r="E76" s="12">
        <v>23</v>
      </c>
      <c r="F76" s="12">
        <v>12</v>
      </c>
      <c r="G76" s="12">
        <v>7</v>
      </c>
      <c r="H76" s="12">
        <v>5</v>
      </c>
      <c r="I76" s="23">
        <v>-0.50606338900000003</v>
      </c>
      <c r="J76" s="23">
        <v>-0.47085021799999999</v>
      </c>
      <c r="K76" s="23">
        <v>-0.55122928100000002</v>
      </c>
      <c r="L76" s="32">
        <v>0.196761932563882</v>
      </c>
      <c r="M76" s="32">
        <v>0.27824485355626799</v>
      </c>
      <c r="N76" s="32">
        <v>0.17974792332286299</v>
      </c>
      <c r="O76" s="12"/>
    </row>
    <row r="77" spans="1:15" s="13" customFormat="1">
      <c r="A77" s="12">
        <v>149</v>
      </c>
      <c r="B77" s="12" t="s">
        <v>47</v>
      </c>
      <c r="C77" s="12" t="s">
        <v>51</v>
      </c>
      <c r="D77" s="12">
        <v>0.36</v>
      </c>
      <c r="E77" s="12">
        <v>19</v>
      </c>
      <c r="F77" s="12">
        <v>9</v>
      </c>
      <c r="G77" s="12">
        <v>3</v>
      </c>
      <c r="H77" s="12">
        <v>6</v>
      </c>
      <c r="I77" s="23">
        <v>-0.53892475100000004</v>
      </c>
      <c r="J77" s="23">
        <v>-0.701045951</v>
      </c>
      <c r="K77" s="23">
        <v>-0.42571603699999999</v>
      </c>
      <c r="L77" s="32">
        <v>0.196761932563882</v>
      </c>
      <c r="M77" s="32">
        <v>0.27824485355626799</v>
      </c>
      <c r="N77" s="32">
        <v>0.17974792332286299</v>
      </c>
      <c r="O77" s="12"/>
    </row>
    <row r="78" spans="1:15" s="13" customFormat="1">
      <c r="A78" s="12">
        <v>149</v>
      </c>
      <c r="B78" s="12" t="s">
        <v>47</v>
      </c>
      <c r="C78" s="12" t="s">
        <v>52</v>
      </c>
      <c r="D78" s="12">
        <v>0.11</v>
      </c>
      <c r="E78" s="12">
        <v>70</v>
      </c>
      <c r="F78" s="12">
        <v>599</v>
      </c>
      <c r="G78" s="12">
        <v>298</v>
      </c>
      <c r="H78" s="12">
        <v>301</v>
      </c>
      <c r="I78" s="23">
        <v>0.218119278</v>
      </c>
      <c r="J78" s="23">
        <v>0.200798485</v>
      </c>
      <c r="K78" s="23">
        <v>0.23670096800000001</v>
      </c>
      <c r="L78" s="32">
        <v>0.196761932563882</v>
      </c>
      <c r="M78" s="32">
        <v>0.27824485355626799</v>
      </c>
      <c r="N78" s="32">
        <v>0.17974792332286299</v>
      </c>
      <c r="O78" s="12"/>
    </row>
    <row r="79" spans="1:15" s="13" customFormat="1">
      <c r="A79" s="12">
        <v>149</v>
      </c>
      <c r="B79" s="12" t="s">
        <v>47</v>
      </c>
      <c r="C79" s="12" t="s">
        <v>53</v>
      </c>
      <c r="D79" s="12">
        <v>0.36</v>
      </c>
      <c r="E79" s="12">
        <v>15</v>
      </c>
      <c r="F79" s="12">
        <v>2</v>
      </c>
      <c r="G79" s="12">
        <v>1</v>
      </c>
      <c r="H79" s="12">
        <v>1</v>
      </c>
      <c r="I79" s="23">
        <v>-1.0581642920000001</v>
      </c>
      <c r="J79" s="23">
        <v>-1.0730531720000001</v>
      </c>
      <c r="K79" s="23">
        <v>-1.040768527</v>
      </c>
      <c r="L79" s="32">
        <v>0.196761932563882</v>
      </c>
      <c r="M79" s="32">
        <v>0.27824485355626799</v>
      </c>
      <c r="N79" s="32">
        <v>0.17974792332286299</v>
      </c>
      <c r="O79" s="12"/>
    </row>
    <row r="80" spans="1:15">
      <c r="A80" s="1">
        <v>197</v>
      </c>
      <c r="B80" s="1" t="s">
        <v>16</v>
      </c>
      <c r="C80" s="1" t="s">
        <v>17</v>
      </c>
      <c r="D80" s="1">
        <v>0.54</v>
      </c>
      <c r="E80" s="1">
        <v>13</v>
      </c>
      <c r="F80" s="1">
        <v>3</v>
      </c>
      <c r="G80" s="1">
        <v>1</v>
      </c>
      <c r="H80" s="1">
        <v>2</v>
      </c>
      <c r="I80" s="23">
        <v>-0.70325455599999998</v>
      </c>
      <c r="J80" s="23">
        <v>-0.86881475600000002</v>
      </c>
      <c r="K80" s="23">
        <v>-0.59665377100000005</v>
      </c>
      <c r="L80" s="15">
        <v>0.64921448203822896</v>
      </c>
      <c r="M80" s="15">
        <v>0.90084826232584003</v>
      </c>
      <c r="N80" s="15">
        <v>0.48222775696182002</v>
      </c>
      <c r="O80" s="1" t="s">
        <v>306</v>
      </c>
    </row>
    <row r="81" spans="1:15">
      <c r="A81" s="1">
        <v>197</v>
      </c>
      <c r="B81" s="1" t="s">
        <v>16</v>
      </c>
      <c r="C81" s="1" t="s">
        <v>18</v>
      </c>
      <c r="D81" s="1">
        <v>0.46</v>
      </c>
      <c r="E81" s="1">
        <v>12</v>
      </c>
      <c r="F81" s="1">
        <v>199</v>
      </c>
      <c r="G81" s="1">
        <v>124</v>
      </c>
      <c r="H81" s="1">
        <v>75</v>
      </c>
      <c r="I81" s="23">
        <v>0.43623171599999999</v>
      </c>
      <c r="J81" s="23">
        <v>0.473458139</v>
      </c>
      <c r="K81" s="23">
        <v>0.38541318899999999</v>
      </c>
      <c r="L81" s="15">
        <v>0.64921448203822896</v>
      </c>
      <c r="M81" s="15">
        <v>0.90084826232584003</v>
      </c>
      <c r="N81" s="15">
        <v>0.48222775696182002</v>
      </c>
    </row>
    <row r="82" spans="1:15" s="13" customFormat="1">
      <c r="A82" s="12">
        <v>201</v>
      </c>
      <c r="B82" s="12" t="s">
        <v>67</v>
      </c>
      <c r="C82" s="12" t="s">
        <v>68</v>
      </c>
      <c r="D82" s="12">
        <v>0.51</v>
      </c>
      <c r="E82" s="12">
        <v>85</v>
      </c>
      <c r="F82" s="12">
        <v>174</v>
      </c>
      <c r="G82" s="12">
        <v>91</v>
      </c>
      <c r="H82" s="12">
        <v>83</v>
      </c>
      <c r="I82" s="23">
        <v>-1.2361812999999999E-2</v>
      </c>
      <c r="J82" s="23">
        <v>-8.4439200000000002E-4</v>
      </c>
      <c r="K82" s="23">
        <v>-2.4694668999999999E-2</v>
      </c>
      <c r="L82" s="32">
        <v>6.0253834764742602E-2</v>
      </c>
      <c r="M82" s="32">
        <v>6.0354469864875103E-2</v>
      </c>
      <c r="N82" s="32">
        <v>5.9951503196459102E-2</v>
      </c>
      <c r="O82" s="12" t="s">
        <v>306</v>
      </c>
    </row>
    <row r="83" spans="1:15" s="13" customFormat="1">
      <c r="A83" s="12">
        <v>201</v>
      </c>
      <c r="B83" s="12" t="s">
        <v>67</v>
      </c>
      <c r="C83" s="12" t="s">
        <v>69</v>
      </c>
      <c r="D83" s="12">
        <v>0.49</v>
      </c>
      <c r="E83" s="12">
        <v>118</v>
      </c>
      <c r="F83" s="12">
        <v>1150</v>
      </c>
      <c r="G83" s="12">
        <v>617</v>
      </c>
      <c r="H83" s="12">
        <v>533</v>
      </c>
      <c r="I83" s="23">
        <v>0.33478033299999999</v>
      </c>
      <c r="J83" s="23">
        <v>0.34658752900000001</v>
      </c>
      <c r="K83" s="23">
        <v>0.32157546599999998</v>
      </c>
      <c r="L83" s="32">
        <v>6.0253834764742602E-2</v>
      </c>
      <c r="M83" s="32">
        <v>6.0354469864875103E-2</v>
      </c>
      <c r="N83" s="32">
        <v>5.9951503196459102E-2</v>
      </c>
      <c r="O83" s="12"/>
    </row>
    <row r="84" spans="1:15">
      <c r="A84" s="1">
        <v>228</v>
      </c>
      <c r="B84" s="1" t="s">
        <v>24</v>
      </c>
      <c r="C84" s="1" t="s">
        <v>25</v>
      </c>
      <c r="D84" s="1">
        <v>0.23</v>
      </c>
      <c r="E84" s="1">
        <v>36</v>
      </c>
      <c r="F84" s="1">
        <v>7</v>
      </c>
      <c r="G84" s="1">
        <v>4</v>
      </c>
      <c r="H84" s="1">
        <v>3</v>
      </c>
      <c r="I84" s="23">
        <v>-0.77452491599999995</v>
      </c>
      <c r="J84" s="23">
        <v>-0.71147909600000003</v>
      </c>
      <c r="K84" s="23">
        <v>-0.85063118500000001</v>
      </c>
      <c r="L84" s="15">
        <v>0.292563088045182</v>
      </c>
      <c r="M84" s="15">
        <v>0.303737458711828</v>
      </c>
      <c r="N84" s="15">
        <v>0.30708872660194497</v>
      </c>
      <c r="O84" s="1" t="s">
        <v>306</v>
      </c>
    </row>
    <row r="85" spans="1:15">
      <c r="A85" s="1">
        <v>228</v>
      </c>
      <c r="B85" s="1" t="s">
        <v>24</v>
      </c>
      <c r="C85" s="1" t="s">
        <v>26</v>
      </c>
      <c r="D85" s="1">
        <v>0.26</v>
      </c>
      <c r="E85" s="1">
        <v>36</v>
      </c>
      <c r="F85" s="1">
        <v>393</v>
      </c>
      <c r="G85" s="1">
        <v>186</v>
      </c>
      <c r="H85" s="1">
        <v>207</v>
      </c>
      <c r="I85" s="23">
        <v>0.357041149</v>
      </c>
      <c r="J85" s="23">
        <v>0.34425788800000001</v>
      </c>
      <c r="K85" s="23">
        <v>0.36928977200000002</v>
      </c>
      <c r="L85" s="15">
        <v>0.292563088045182</v>
      </c>
      <c r="M85" s="15">
        <v>0.303737458711828</v>
      </c>
      <c r="N85" s="15">
        <v>0.30708872660194497</v>
      </c>
    </row>
    <row r="86" spans="1:15">
      <c r="A86" s="1">
        <v>228</v>
      </c>
      <c r="B86" s="1" t="s">
        <v>24</v>
      </c>
      <c r="C86" s="1" t="s">
        <v>27</v>
      </c>
      <c r="D86" s="1">
        <v>0.33</v>
      </c>
      <c r="E86" s="1">
        <v>18</v>
      </c>
      <c r="F86" s="1">
        <v>4</v>
      </c>
      <c r="G86" s="1">
        <v>2</v>
      </c>
      <c r="H86" s="1">
        <v>2</v>
      </c>
      <c r="I86" s="23">
        <v>-0.71865958399999996</v>
      </c>
      <c r="J86" s="23">
        <v>-0.71147909600000003</v>
      </c>
      <c r="K86" s="23">
        <v>-0.72587873800000002</v>
      </c>
      <c r="L86" s="15">
        <v>0.292563088045182</v>
      </c>
      <c r="M86" s="15">
        <v>0.303737458711828</v>
      </c>
      <c r="N86" s="15">
        <v>0.30708872660194497</v>
      </c>
    </row>
    <row r="87" spans="1:15">
      <c r="A87" s="1">
        <v>228</v>
      </c>
      <c r="B87" s="1" t="s">
        <v>24</v>
      </c>
      <c r="C87" s="1" t="s">
        <v>28</v>
      </c>
      <c r="D87" s="1">
        <v>0.18</v>
      </c>
      <c r="E87" s="1">
        <v>12</v>
      </c>
      <c r="F87" s="1">
        <v>3</v>
      </c>
      <c r="G87" s="1">
        <v>1</v>
      </c>
      <c r="H87" s="1">
        <v>2</v>
      </c>
      <c r="I87" s="23">
        <v>-0.67111678399999997</v>
      </c>
      <c r="J87" s="23">
        <v>-0.83307657999999996</v>
      </c>
      <c r="K87" s="23">
        <v>-0.56656674699999998</v>
      </c>
      <c r="L87" s="15">
        <v>0.292563088045182</v>
      </c>
      <c r="M87" s="15">
        <v>0.303737458711828</v>
      </c>
      <c r="N87" s="15">
        <v>0.30708872660194497</v>
      </c>
    </row>
    <row r="88" spans="1:15" s="13" customFormat="1">
      <c r="A88" s="12">
        <v>237</v>
      </c>
      <c r="B88" s="12" t="s">
        <v>54</v>
      </c>
      <c r="C88" s="12" t="s">
        <v>55</v>
      </c>
      <c r="D88" s="12">
        <v>0.25</v>
      </c>
      <c r="E88" s="12">
        <v>53</v>
      </c>
      <c r="F88" s="12">
        <v>47</v>
      </c>
      <c r="G88" s="12">
        <v>24</v>
      </c>
      <c r="H88" s="12">
        <v>23</v>
      </c>
      <c r="I88" s="23">
        <v>-0.23978391399999999</v>
      </c>
      <c r="J88" s="23">
        <v>-0.231459794</v>
      </c>
      <c r="K88" s="23">
        <v>-0.24839476899999999</v>
      </c>
      <c r="L88" s="32">
        <v>5.7010132852786603E-2</v>
      </c>
      <c r="M88" s="32">
        <v>6.2682341754733695E-2</v>
      </c>
      <c r="N88" s="32">
        <v>5.0578934447946498E-2</v>
      </c>
      <c r="O88" s="12" t="s">
        <v>303</v>
      </c>
    </row>
    <row r="89" spans="1:15" s="13" customFormat="1">
      <c r="A89" s="12">
        <v>237</v>
      </c>
      <c r="B89" s="12" t="s">
        <v>54</v>
      </c>
      <c r="C89" s="12" t="s">
        <v>56</v>
      </c>
      <c r="D89" s="12">
        <v>0.16</v>
      </c>
      <c r="E89" s="12">
        <v>84</v>
      </c>
      <c r="F89" s="12">
        <v>111</v>
      </c>
      <c r="G89" s="12">
        <v>52</v>
      </c>
      <c r="H89" s="12">
        <v>59</v>
      </c>
      <c r="I89" s="23">
        <v>-0.12687348000000001</v>
      </c>
      <c r="J89" s="23">
        <v>-0.14333747599999999</v>
      </c>
      <c r="K89" s="23">
        <v>-0.111435087</v>
      </c>
      <c r="L89" s="32">
        <v>5.7010132852786603E-2</v>
      </c>
      <c r="M89" s="32">
        <v>6.2682341754733695E-2</v>
      </c>
      <c r="N89" s="32">
        <v>5.0578934447946498E-2</v>
      </c>
      <c r="O89" s="12"/>
    </row>
    <row r="90" spans="1:15" s="13" customFormat="1">
      <c r="A90" s="12">
        <v>237</v>
      </c>
      <c r="B90" s="12" t="s">
        <v>54</v>
      </c>
      <c r="C90" s="12" t="s">
        <v>57</v>
      </c>
      <c r="D90" s="12">
        <v>0.14000000000000001</v>
      </c>
      <c r="E90" s="12">
        <v>14</v>
      </c>
      <c r="F90" s="12">
        <v>27</v>
      </c>
      <c r="G90" s="12">
        <v>12</v>
      </c>
      <c r="H90" s="12">
        <v>15</v>
      </c>
      <c r="I90" s="23">
        <v>-2.7436648000000001E-2</v>
      </c>
      <c r="J90" s="23">
        <v>-5.7000266000000001E-2</v>
      </c>
      <c r="K90" s="23">
        <v>-1.17471E-3</v>
      </c>
      <c r="L90" s="32">
        <v>5.7010132852786603E-2</v>
      </c>
      <c r="M90" s="32">
        <v>6.2682341754733695E-2</v>
      </c>
      <c r="N90" s="32">
        <v>5.0578934447946498E-2</v>
      </c>
      <c r="O90" s="12"/>
    </row>
    <row r="91" spans="1:15" s="13" customFormat="1">
      <c r="A91" s="12">
        <v>237</v>
      </c>
      <c r="B91" s="12" t="s">
        <v>54</v>
      </c>
      <c r="C91" s="12" t="s">
        <v>58</v>
      </c>
      <c r="D91" s="12">
        <v>0.15</v>
      </c>
      <c r="E91" s="12">
        <v>44</v>
      </c>
      <c r="F91" s="12">
        <v>559</v>
      </c>
      <c r="G91" s="12">
        <v>338</v>
      </c>
      <c r="H91" s="12">
        <v>221</v>
      </c>
      <c r="I91" s="23">
        <v>0.38627254</v>
      </c>
      <c r="J91" s="23">
        <v>0.419597681</v>
      </c>
      <c r="K91" s="23">
        <v>0.34275185400000002</v>
      </c>
      <c r="L91" s="32">
        <v>5.7010132852786603E-2</v>
      </c>
      <c r="M91" s="32">
        <v>6.2682341754733695E-2</v>
      </c>
      <c r="N91" s="32">
        <v>5.0578934447946498E-2</v>
      </c>
      <c r="O91" s="12"/>
    </row>
    <row r="92" spans="1:15" s="13" customFormat="1">
      <c r="A92" s="12">
        <v>237</v>
      </c>
      <c r="B92" s="12" t="s">
        <v>54</v>
      </c>
      <c r="C92" s="12" t="s">
        <v>59</v>
      </c>
      <c r="D92" s="12">
        <v>0.14000000000000001</v>
      </c>
      <c r="E92" s="12">
        <v>30</v>
      </c>
      <c r="F92" s="12">
        <v>49</v>
      </c>
      <c r="G92" s="12">
        <v>24</v>
      </c>
      <c r="H92" s="12">
        <v>25</v>
      </c>
      <c r="I92" s="23">
        <v>-7.0296578999999998E-2</v>
      </c>
      <c r="J92" s="23">
        <v>-7.4878006999999996E-2</v>
      </c>
      <c r="K92" s="23">
        <v>-6.5776032999999998E-2</v>
      </c>
      <c r="L92" s="32">
        <v>5.7010132852786603E-2</v>
      </c>
      <c r="M92" s="32">
        <v>6.2682341754733695E-2</v>
      </c>
      <c r="N92" s="32">
        <v>5.0578934447946498E-2</v>
      </c>
      <c r="O92" s="12"/>
    </row>
    <row r="93" spans="1:15" s="13" customFormat="1">
      <c r="A93" s="12">
        <v>237</v>
      </c>
      <c r="B93" s="12" t="s">
        <v>54</v>
      </c>
      <c r="C93" s="12" t="s">
        <v>60</v>
      </c>
      <c r="D93" s="12">
        <v>0.17</v>
      </c>
      <c r="E93" s="12">
        <v>18</v>
      </c>
      <c r="F93" s="12">
        <v>14</v>
      </c>
      <c r="G93" s="12">
        <v>7</v>
      </c>
      <c r="H93" s="12">
        <v>7</v>
      </c>
      <c r="I93" s="23">
        <v>-0.278934289</v>
      </c>
      <c r="J93" s="23">
        <v>-0.27639277099999998</v>
      </c>
      <c r="K93" s="23">
        <v>-0.28149212600000001</v>
      </c>
      <c r="L93" s="32">
        <v>5.7010132852786603E-2</v>
      </c>
      <c r="M93" s="32">
        <v>6.2682341754733695E-2</v>
      </c>
      <c r="N93" s="32">
        <v>5.0578934447946498E-2</v>
      </c>
      <c r="O93" s="12"/>
    </row>
    <row r="94" spans="1:15">
      <c r="A94" s="1">
        <v>251</v>
      </c>
      <c r="B94" s="1" t="s">
        <v>44</v>
      </c>
      <c r="C94" s="1" t="s">
        <v>45</v>
      </c>
      <c r="D94" s="1">
        <v>0.41</v>
      </c>
      <c r="E94" s="1">
        <v>37</v>
      </c>
      <c r="F94" s="1">
        <v>377</v>
      </c>
      <c r="G94" s="1">
        <v>159</v>
      </c>
      <c r="H94" s="1">
        <v>218</v>
      </c>
      <c r="I94" s="23">
        <v>0.343551306</v>
      </c>
      <c r="J94" s="23">
        <v>0.30787632199999998</v>
      </c>
      <c r="K94" s="23">
        <v>0.37402225300000003</v>
      </c>
      <c r="L94" s="15">
        <v>6.0858195985083803E-2</v>
      </c>
      <c r="M94" s="15">
        <v>5.7572445827791897E-2</v>
      </c>
      <c r="N94" s="15">
        <v>6.3303110344473501E-2</v>
      </c>
      <c r="O94" s="1" t="s">
        <v>296</v>
      </c>
    </row>
    <row r="95" spans="1:15">
      <c r="A95" s="1">
        <v>251</v>
      </c>
      <c r="B95" s="1" t="s">
        <v>44</v>
      </c>
      <c r="C95" s="1" t="s">
        <v>46</v>
      </c>
      <c r="D95" s="1">
        <v>0.59</v>
      </c>
      <c r="E95" s="1">
        <v>38</v>
      </c>
      <c r="F95" s="1">
        <v>80</v>
      </c>
      <c r="G95" s="1">
        <v>36</v>
      </c>
      <c r="H95" s="1">
        <v>44</v>
      </c>
      <c r="I95" s="23">
        <v>-5.3274580000000002E-3</v>
      </c>
      <c r="J95" s="23">
        <v>-3.1453741E-2</v>
      </c>
      <c r="K95" s="23">
        <v>1.8204574000000001E-2</v>
      </c>
      <c r="L95" s="15">
        <v>6.0858195985083803E-2</v>
      </c>
      <c r="M95" s="15">
        <v>5.7572445827791897E-2</v>
      </c>
      <c r="N95" s="15">
        <v>6.3303110344473501E-2</v>
      </c>
    </row>
    <row r="96" spans="1:15" s="13" customFormat="1">
      <c r="A96" s="12">
        <v>252</v>
      </c>
      <c r="B96" s="12" t="s">
        <v>24</v>
      </c>
      <c r="C96" s="12" t="s">
        <v>25</v>
      </c>
      <c r="D96" s="12">
        <v>0.23</v>
      </c>
      <c r="E96" s="12">
        <v>54</v>
      </c>
      <c r="F96" s="12">
        <v>104</v>
      </c>
      <c r="G96" s="12">
        <v>55</v>
      </c>
      <c r="H96" s="12">
        <v>49</v>
      </c>
      <c r="I96" s="23">
        <v>-2.7785563999999999E-2</v>
      </c>
      <c r="J96" s="23">
        <v>-1.3247363999999999E-2</v>
      </c>
      <c r="K96" s="23">
        <v>-4.3560327000000003E-2</v>
      </c>
      <c r="L96" s="32">
        <v>4.4318848251159199E-2</v>
      </c>
      <c r="M96" s="32">
        <v>4.3113093876497102E-2</v>
      </c>
      <c r="N96" s="32">
        <v>4.6125802746557101E-2</v>
      </c>
      <c r="O96" s="12" t="s">
        <v>295</v>
      </c>
    </row>
    <row r="97" spans="1:15" s="13" customFormat="1">
      <c r="A97" s="12">
        <v>252</v>
      </c>
      <c r="B97" s="12" t="s">
        <v>24</v>
      </c>
      <c r="C97" s="12" t="s">
        <v>26</v>
      </c>
      <c r="D97" s="12">
        <v>0.26</v>
      </c>
      <c r="E97" s="12">
        <v>133</v>
      </c>
      <c r="F97" s="12">
        <v>194</v>
      </c>
      <c r="G97" s="12">
        <v>94</v>
      </c>
      <c r="H97" s="12">
        <v>100</v>
      </c>
      <c r="I97" s="23">
        <v>-0.100220117</v>
      </c>
      <c r="J97" s="23">
        <v>-0.107553342</v>
      </c>
      <c r="K97" s="23">
        <v>-9.3073442000000006E-2</v>
      </c>
      <c r="L97" s="32">
        <v>4.4318848251159199E-2</v>
      </c>
      <c r="M97" s="32">
        <v>4.3113093876497102E-2</v>
      </c>
      <c r="N97" s="32">
        <v>4.6125802746557101E-2</v>
      </c>
      <c r="O97" s="12"/>
    </row>
    <row r="98" spans="1:15" s="13" customFormat="1">
      <c r="A98" s="12">
        <v>252</v>
      </c>
      <c r="B98" s="12" t="s">
        <v>24</v>
      </c>
      <c r="C98" s="12" t="s">
        <v>27</v>
      </c>
      <c r="D98" s="12">
        <v>0.33</v>
      </c>
      <c r="E98" s="12">
        <v>52</v>
      </c>
      <c r="F98" s="12">
        <v>74</v>
      </c>
      <c r="G98" s="12">
        <v>40</v>
      </c>
      <c r="H98" s="12">
        <v>34</v>
      </c>
      <c r="I98" s="23">
        <v>-0.106834415</v>
      </c>
      <c r="J98" s="23">
        <v>-8.5140699E-2</v>
      </c>
      <c r="K98" s="23">
        <v>-0.13099675099999999</v>
      </c>
      <c r="L98" s="32">
        <v>4.4318848251159199E-2</v>
      </c>
      <c r="M98" s="32">
        <v>4.3113093876497102E-2</v>
      </c>
      <c r="N98" s="32">
        <v>4.6125802746557101E-2</v>
      </c>
      <c r="O98" s="12"/>
    </row>
    <row r="99" spans="1:15" s="13" customFormat="1">
      <c r="A99" s="12">
        <v>252</v>
      </c>
      <c r="B99" s="12" t="s">
        <v>24</v>
      </c>
      <c r="C99" s="12" t="s">
        <v>28</v>
      </c>
      <c r="D99" s="12">
        <v>0.18</v>
      </c>
      <c r="E99" s="12">
        <v>43</v>
      </c>
      <c r="F99" s="12">
        <v>423</v>
      </c>
      <c r="G99" s="12">
        <v>216</v>
      </c>
      <c r="H99" s="12">
        <v>207</v>
      </c>
      <c r="I99" s="23">
        <v>0.33662579399999998</v>
      </c>
      <c r="J99" s="23">
        <v>0.33875834100000002</v>
      </c>
      <c r="K99" s="23">
        <v>0.334318585</v>
      </c>
      <c r="L99" s="32">
        <v>4.4318848251159199E-2</v>
      </c>
      <c r="M99" s="32">
        <v>4.3113093876497102E-2</v>
      </c>
      <c r="N99" s="32">
        <v>4.6125802746557101E-2</v>
      </c>
      <c r="O99" s="12"/>
    </row>
    <row r="100" spans="1:15">
      <c r="A100" s="1">
        <v>287</v>
      </c>
      <c r="B100" s="1" t="s">
        <v>35</v>
      </c>
      <c r="C100" s="1" t="s">
        <v>36</v>
      </c>
      <c r="D100" s="1">
        <v>0.17</v>
      </c>
      <c r="E100" s="1">
        <v>24</v>
      </c>
      <c r="F100" s="1">
        <v>239</v>
      </c>
      <c r="G100" s="1">
        <v>136</v>
      </c>
      <c r="H100" s="1">
        <v>103</v>
      </c>
      <c r="I100" s="23">
        <v>0.31043455599999997</v>
      </c>
      <c r="J100" s="23">
        <v>0.32532198800000001</v>
      </c>
      <c r="K100" s="23">
        <v>0.291140976</v>
      </c>
      <c r="L100" s="15">
        <v>5.9728299789137997E-2</v>
      </c>
      <c r="M100" s="15">
        <v>5.4841817035149898E-2</v>
      </c>
      <c r="N100" s="15">
        <v>6.7530834111708807E-2</v>
      </c>
      <c r="O100" s="1" t="s">
        <v>305</v>
      </c>
    </row>
    <row r="101" spans="1:15">
      <c r="A101" s="1">
        <v>287</v>
      </c>
      <c r="B101" s="1" t="s">
        <v>35</v>
      </c>
      <c r="C101" s="1" t="s">
        <v>37</v>
      </c>
      <c r="D101" s="1">
        <v>0.4</v>
      </c>
      <c r="E101" s="1">
        <v>25</v>
      </c>
      <c r="F101" s="1">
        <v>72</v>
      </c>
      <c r="G101" s="1">
        <v>32</v>
      </c>
      <c r="H101" s="1">
        <v>40</v>
      </c>
      <c r="I101" s="23">
        <v>4.1271922000000003E-2</v>
      </c>
      <c r="J101" s="23">
        <v>5.5623529999999999E-3</v>
      </c>
      <c r="K101" s="23">
        <v>7.4502373999999996E-2</v>
      </c>
      <c r="L101" s="15">
        <v>5.9728299789137997E-2</v>
      </c>
      <c r="M101" s="15">
        <v>5.4841817035149898E-2</v>
      </c>
      <c r="N101" s="15">
        <v>6.7530834111708807E-2</v>
      </c>
    </row>
    <row r="102" spans="1:15">
      <c r="A102" s="1">
        <v>287</v>
      </c>
      <c r="B102" s="1" t="s">
        <v>35</v>
      </c>
      <c r="C102" s="1" t="s">
        <v>38</v>
      </c>
      <c r="D102" s="1">
        <v>0.25</v>
      </c>
      <c r="E102" s="1">
        <v>34</v>
      </c>
      <c r="F102" s="1">
        <v>37</v>
      </c>
      <c r="G102" s="1">
        <v>21</v>
      </c>
      <c r="H102" s="1">
        <v>16</v>
      </c>
      <c r="I102" s="23">
        <v>-0.21181666499999999</v>
      </c>
      <c r="J102" s="23">
        <v>-0.181374171</v>
      </c>
      <c r="K102" s="23">
        <v>-0.249154764</v>
      </c>
      <c r="L102" s="15">
        <v>5.9728299789137997E-2</v>
      </c>
      <c r="M102" s="15">
        <v>5.4841817035149898E-2</v>
      </c>
      <c r="N102" s="15">
        <v>6.7530834111708807E-2</v>
      </c>
    </row>
    <row r="103" spans="1:15">
      <c r="A103" s="1">
        <v>287</v>
      </c>
      <c r="B103" s="1" t="s">
        <v>35</v>
      </c>
      <c r="C103" s="1" t="s">
        <v>39</v>
      </c>
      <c r="D103" s="1">
        <v>0.19</v>
      </c>
      <c r="E103" s="1">
        <v>6</v>
      </c>
      <c r="F103" s="1">
        <v>7</v>
      </c>
      <c r="G103" s="1">
        <v>4</v>
      </c>
      <c r="H103" s="1">
        <v>3</v>
      </c>
      <c r="I103" s="23">
        <v>-0.192168912</v>
      </c>
      <c r="J103" s="23">
        <v>-0.160606056</v>
      </c>
      <c r="K103" s="23">
        <v>-0.231291262</v>
      </c>
      <c r="L103" s="15">
        <v>5.9728299789137997E-2</v>
      </c>
      <c r="M103" s="15">
        <v>5.4841817035149898E-2</v>
      </c>
      <c r="N103" s="15">
        <v>6.7530834111708807E-2</v>
      </c>
    </row>
    <row r="104" spans="1:15" s="13" customFormat="1">
      <c r="A104" s="12">
        <v>288</v>
      </c>
      <c r="B104" s="12" t="s">
        <v>29</v>
      </c>
      <c r="C104" s="12" t="s">
        <v>30</v>
      </c>
      <c r="D104" s="12">
        <v>0.74</v>
      </c>
      <c r="E104" s="12">
        <v>168</v>
      </c>
      <c r="F104" s="12">
        <v>855</v>
      </c>
      <c r="G104" s="12">
        <v>464</v>
      </c>
      <c r="H104" s="12">
        <v>391</v>
      </c>
      <c r="I104" s="23">
        <v>0.171054224</v>
      </c>
      <c r="J104" s="23">
        <v>0.179665029</v>
      </c>
      <c r="K104" s="23">
        <v>0.16065658799999999</v>
      </c>
      <c r="L104" s="32">
        <v>5.5166987597030502E-2</v>
      </c>
      <c r="M104" s="32">
        <v>5.3364080698286999E-2</v>
      </c>
      <c r="N104" s="32">
        <v>5.7056191436949698E-2</v>
      </c>
      <c r="O104" s="12" t="s">
        <v>305</v>
      </c>
    </row>
    <row r="105" spans="1:15" s="13" customFormat="1">
      <c r="A105" s="12">
        <v>288</v>
      </c>
      <c r="B105" s="12" t="s">
        <v>29</v>
      </c>
      <c r="C105" s="12" t="s">
        <v>31</v>
      </c>
      <c r="D105" s="12">
        <v>0.26</v>
      </c>
      <c r="E105" s="12">
        <v>164</v>
      </c>
      <c r="F105" s="12">
        <v>214</v>
      </c>
      <c r="G105" s="12">
        <v>115</v>
      </c>
      <c r="H105" s="12">
        <v>99</v>
      </c>
      <c r="I105" s="23">
        <v>-0.16111136000000001</v>
      </c>
      <c r="J105" s="23">
        <v>-0.14702773399999999</v>
      </c>
      <c r="K105" s="23">
        <v>-0.17714865599999999</v>
      </c>
      <c r="L105" s="32">
        <v>5.5166987597030502E-2</v>
      </c>
      <c r="M105" s="32">
        <v>5.3364080698286999E-2</v>
      </c>
      <c r="N105" s="32">
        <v>5.7056191436949698E-2</v>
      </c>
      <c r="O105" s="12"/>
    </row>
    <row r="106" spans="1:15">
      <c r="A106" s="1">
        <v>325</v>
      </c>
      <c r="B106" s="1" t="s">
        <v>70</v>
      </c>
      <c r="C106" s="1" t="s">
        <v>71</v>
      </c>
      <c r="D106" s="1">
        <v>0.42</v>
      </c>
      <c r="E106" s="1">
        <v>54</v>
      </c>
      <c r="F106" s="1">
        <v>288</v>
      </c>
      <c r="G106" s="1">
        <v>179</v>
      </c>
      <c r="H106" s="1">
        <v>109</v>
      </c>
      <c r="I106" s="23">
        <v>0.181229009</v>
      </c>
      <c r="J106" s="23">
        <v>0.21806482499999999</v>
      </c>
      <c r="K106" s="23">
        <v>0.12852598100000001</v>
      </c>
      <c r="L106" s="15">
        <v>0.17883966641549201</v>
      </c>
      <c r="M106" s="15">
        <v>0.468421998714733</v>
      </c>
      <c r="N106" s="15">
        <v>7.7905067782130702E-2</v>
      </c>
      <c r="O106" s="1" t="s">
        <v>306</v>
      </c>
    </row>
    <row r="107" spans="1:15">
      <c r="A107" s="1">
        <v>325</v>
      </c>
      <c r="B107" s="1" t="s">
        <v>70</v>
      </c>
      <c r="C107" s="1" t="s">
        <v>72</v>
      </c>
      <c r="D107" s="1">
        <v>0.57999999999999996</v>
      </c>
      <c r="E107" s="1">
        <v>9</v>
      </c>
      <c r="F107" s="1">
        <v>5</v>
      </c>
      <c r="G107" s="1">
        <v>1</v>
      </c>
      <c r="H107" s="1">
        <v>4</v>
      </c>
      <c r="I107" s="23">
        <v>-0.41683397500000002</v>
      </c>
      <c r="J107" s="23">
        <v>-0.74984219399999996</v>
      </c>
      <c r="K107" s="23">
        <v>-0.266201945</v>
      </c>
      <c r="L107" s="15">
        <v>0.17883966641549201</v>
      </c>
      <c r="M107" s="15">
        <v>0.468421998714733</v>
      </c>
      <c r="N107" s="15">
        <v>7.7905067782130702E-2</v>
      </c>
    </row>
    <row r="108" spans="1:15" s="13" customFormat="1">
      <c r="A108" s="12">
        <v>326</v>
      </c>
      <c r="B108" s="12" t="s">
        <v>47</v>
      </c>
      <c r="C108" s="12" t="s">
        <v>48</v>
      </c>
      <c r="D108" s="12">
        <v>7.0000000000000007E-2</v>
      </c>
      <c r="E108" s="12">
        <v>32</v>
      </c>
      <c r="F108" s="12">
        <v>43</v>
      </c>
      <c r="G108" s="12">
        <v>19</v>
      </c>
      <c r="H108" s="12">
        <v>24</v>
      </c>
      <c r="I108" s="23">
        <v>-0.153077779</v>
      </c>
      <c r="J108" s="23">
        <v>-0.19222250599999999</v>
      </c>
      <c r="K108" s="23">
        <v>-0.117188099</v>
      </c>
      <c r="L108" s="32">
        <v>9.0612884750979394E-2</v>
      </c>
      <c r="M108" s="32">
        <v>9.93119649964085E-2</v>
      </c>
      <c r="N108" s="32">
        <v>9.7639393075111602E-2</v>
      </c>
      <c r="O108" s="12" t="s">
        <v>305</v>
      </c>
    </row>
    <row r="109" spans="1:15" s="13" customFormat="1">
      <c r="A109" s="12">
        <v>326</v>
      </c>
      <c r="B109" s="12" t="s">
        <v>47</v>
      </c>
      <c r="C109" s="12" t="s">
        <v>49</v>
      </c>
      <c r="D109" s="12">
        <v>0.04</v>
      </c>
      <c r="E109" s="12">
        <v>15</v>
      </c>
      <c r="F109" s="12">
        <v>9</v>
      </c>
      <c r="G109" s="12">
        <v>6</v>
      </c>
      <c r="H109" s="12">
        <v>3</v>
      </c>
      <c r="I109" s="23">
        <v>-0.39183482400000003</v>
      </c>
      <c r="J109" s="23">
        <v>-0.30556453099999997</v>
      </c>
      <c r="K109" s="23">
        <v>-0.52817343100000003</v>
      </c>
      <c r="L109" s="32">
        <v>9.0612884750979394E-2</v>
      </c>
      <c r="M109" s="32">
        <v>9.93119649964085E-2</v>
      </c>
      <c r="N109" s="32">
        <v>9.7639393075111602E-2</v>
      </c>
      <c r="O109" s="12"/>
    </row>
    <row r="110" spans="1:15" s="13" customFormat="1">
      <c r="A110" s="12">
        <v>326</v>
      </c>
      <c r="B110" s="12" t="s">
        <v>47</v>
      </c>
      <c r="C110" s="12" t="s">
        <v>50</v>
      </c>
      <c r="D110" s="12">
        <v>7.0000000000000007E-2</v>
      </c>
      <c r="E110" s="12">
        <v>34</v>
      </c>
      <c r="F110" s="12">
        <v>25</v>
      </c>
      <c r="G110" s="12">
        <v>13</v>
      </c>
      <c r="H110" s="12">
        <v>12</v>
      </c>
      <c r="I110" s="23">
        <v>-0.327795422</v>
      </c>
      <c r="J110" s="23">
        <v>-0.31909711000000002</v>
      </c>
      <c r="K110" s="23">
        <v>-0.33707481900000003</v>
      </c>
      <c r="L110" s="32">
        <v>9.0612884750979394E-2</v>
      </c>
      <c r="M110" s="32">
        <v>9.93119649964085E-2</v>
      </c>
      <c r="N110" s="32">
        <v>9.7639393075111602E-2</v>
      </c>
      <c r="O110" s="12"/>
    </row>
    <row r="111" spans="1:15" s="13" customFormat="1">
      <c r="A111" s="12">
        <v>326</v>
      </c>
      <c r="B111" s="12" t="s">
        <v>47</v>
      </c>
      <c r="C111" s="12" t="s">
        <v>51</v>
      </c>
      <c r="D111" s="12">
        <v>0.36</v>
      </c>
      <c r="E111" s="12">
        <v>53</v>
      </c>
      <c r="F111" s="12">
        <v>481</v>
      </c>
      <c r="G111" s="12">
        <v>228</v>
      </c>
      <c r="H111" s="12">
        <v>253</v>
      </c>
      <c r="I111" s="23">
        <v>0.29194263799999998</v>
      </c>
      <c r="J111" s="23">
        <v>0.27120006899999999</v>
      </c>
      <c r="K111" s="23">
        <v>0.31267630600000001</v>
      </c>
      <c r="L111" s="32">
        <v>9.0612884750979394E-2</v>
      </c>
      <c r="M111" s="32">
        <v>9.93119649964085E-2</v>
      </c>
      <c r="N111" s="32">
        <v>9.7639393075111602E-2</v>
      </c>
      <c r="O111" s="12"/>
    </row>
    <row r="112" spans="1:15" s="13" customFormat="1">
      <c r="A112" s="12">
        <v>326</v>
      </c>
      <c r="B112" s="12" t="s">
        <v>47</v>
      </c>
      <c r="C112" s="12" t="s">
        <v>52</v>
      </c>
      <c r="D112" s="12">
        <v>0.11</v>
      </c>
      <c r="E112" s="12">
        <v>24</v>
      </c>
      <c r="F112" s="12">
        <v>13</v>
      </c>
      <c r="G112" s="12">
        <v>5</v>
      </c>
      <c r="H112" s="12">
        <v>8</v>
      </c>
      <c r="I112" s="23">
        <v>-0.42515353299999997</v>
      </c>
      <c r="J112" s="23">
        <v>-0.51475510199999996</v>
      </c>
      <c r="K112" s="23">
        <v>-0.35519994700000002</v>
      </c>
      <c r="L112" s="32">
        <v>9.0612884750979394E-2</v>
      </c>
      <c r="M112" s="32">
        <v>9.93119649964085E-2</v>
      </c>
      <c r="N112" s="32">
        <v>9.7639393075111602E-2</v>
      </c>
      <c r="O112" s="12"/>
    </row>
    <row r="113" spans="1:15" s="13" customFormat="1">
      <c r="A113" s="12">
        <v>326</v>
      </c>
      <c r="B113" s="12" t="s">
        <v>47</v>
      </c>
      <c r="C113" s="12" t="s">
        <v>53</v>
      </c>
      <c r="D113" s="12">
        <v>0.36</v>
      </c>
      <c r="E113" s="12">
        <v>27</v>
      </c>
      <c r="F113" s="12">
        <v>10</v>
      </c>
      <c r="G113" s="12">
        <v>4</v>
      </c>
      <c r="H113" s="12">
        <v>6</v>
      </c>
      <c r="I113" s="23">
        <v>-0.55620906800000003</v>
      </c>
      <c r="J113" s="23">
        <v>-0.63748408899999998</v>
      </c>
      <c r="K113" s="23">
        <v>-0.49075923799999999</v>
      </c>
      <c r="L113" s="32">
        <v>9.0612884750979394E-2</v>
      </c>
      <c r="M113" s="32">
        <v>9.93119649964085E-2</v>
      </c>
      <c r="N113" s="32">
        <v>9.7639393075111602E-2</v>
      </c>
      <c r="O113" s="12"/>
    </row>
    <row r="114" spans="1:15">
      <c r="A114" s="1">
        <v>329</v>
      </c>
      <c r="B114" s="1" t="s">
        <v>54</v>
      </c>
      <c r="C114" s="1" t="s">
        <v>55</v>
      </c>
      <c r="D114" s="1">
        <v>0.25</v>
      </c>
      <c r="E114" s="1">
        <v>72</v>
      </c>
      <c r="F114" s="1">
        <v>156</v>
      </c>
      <c r="G114" s="1">
        <v>68</v>
      </c>
      <c r="H114" s="1">
        <v>88</v>
      </c>
      <c r="I114" s="23">
        <v>-2.8258973E-2</v>
      </c>
      <c r="J114" s="23">
        <v>-6.9507160999999998E-2</v>
      </c>
      <c r="K114" s="23">
        <v>9.2413679999999998E-3</v>
      </c>
      <c r="L114" s="15">
        <v>2.12825426758987E-2</v>
      </c>
      <c r="M114" s="15">
        <v>2.5592182363399298E-2</v>
      </c>
      <c r="N114" s="15">
        <v>1.8968282089556199E-2</v>
      </c>
      <c r="O114" s="1" t="s">
        <v>295</v>
      </c>
    </row>
    <row r="115" spans="1:15">
      <c r="A115" s="1">
        <v>329</v>
      </c>
      <c r="B115" s="1" t="s">
        <v>54</v>
      </c>
      <c r="C115" s="1" t="s">
        <v>56</v>
      </c>
      <c r="D115" s="1">
        <v>0.16</v>
      </c>
      <c r="E115" s="1">
        <v>8</v>
      </c>
      <c r="F115" s="1">
        <v>35</v>
      </c>
      <c r="G115" s="1">
        <v>15</v>
      </c>
      <c r="H115" s="1">
        <v>20</v>
      </c>
      <c r="I115" s="23">
        <v>0.13770380099999999</v>
      </c>
      <c r="J115" s="23">
        <v>9.4609314E-2</v>
      </c>
      <c r="K115" s="23">
        <v>0.17653633499999999</v>
      </c>
      <c r="L115" s="15">
        <v>2.12825426758987E-2</v>
      </c>
      <c r="M115" s="15">
        <v>2.5592182363399298E-2</v>
      </c>
      <c r="N115" s="15">
        <v>1.8968282089556199E-2</v>
      </c>
    </row>
    <row r="116" spans="1:15">
      <c r="A116" s="1">
        <v>329</v>
      </c>
      <c r="B116" s="1" t="s">
        <v>54</v>
      </c>
      <c r="C116" s="1" t="s">
        <v>57</v>
      </c>
      <c r="D116" s="1">
        <v>0.14000000000000001</v>
      </c>
      <c r="E116" s="1">
        <v>35</v>
      </c>
      <c r="F116" s="1">
        <v>97</v>
      </c>
      <c r="G116" s="1">
        <v>47</v>
      </c>
      <c r="H116" s="1">
        <v>50</v>
      </c>
      <c r="I116" s="23">
        <v>3.2077109999999999E-2</v>
      </c>
      <c r="J116" s="23">
        <v>1.7051195000000002E-2</v>
      </c>
      <c r="K116" s="23">
        <v>4.7401007000000002E-2</v>
      </c>
      <c r="L116" s="15">
        <v>2.12825426758987E-2</v>
      </c>
      <c r="M116" s="15">
        <v>2.5592182363399298E-2</v>
      </c>
      <c r="N116" s="15">
        <v>1.8968282089556199E-2</v>
      </c>
    </row>
    <row r="117" spans="1:15">
      <c r="A117" s="1">
        <v>329</v>
      </c>
      <c r="B117" s="1" t="s">
        <v>54</v>
      </c>
      <c r="C117" s="1" t="s">
        <v>58</v>
      </c>
      <c r="D117" s="1">
        <v>0.15</v>
      </c>
      <c r="E117" s="1">
        <v>113</v>
      </c>
      <c r="F117" s="1">
        <v>258</v>
      </c>
      <c r="G117" s="1">
        <v>105</v>
      </c>
      <c r="H117" s="1">
        <v>153</v>
      </c>
      <c r="I117" s="23">
        <v>-1.5207339E-2</v>
      </c>
      <c r="J117" s="23">
        <v>-7.3636642000000002E-2</v>
      </c>
      <c r="K117" s="23">
        <v>3.4397555000000003E-2</v>
      </c>
      <c r="L117" s="15">
        <v>2.12825426758987E-2</v>
      </c>
      <c r="M117" s="15">
        <v>2.5592182363399298E-2</v>
      </c>
      <c r="N117" s="15">
        <v>1.8968282089556199E-2</v>
      </c>
    </row>
    <row r="118" spans="1:15">
      <c r="A118" s="1">
        <v>329</v>
      </c>
      <c r="B118" s="1" t="s">
        <v>54</v>
      </c>
      <c r="C118" s="1" t="s">
        <v>59</v>
      </c>
      <c r="D118" s="1">
        <v>0.14000000000000001</v>
      </c>
      <c r="E118" s="1">
        <v>48</v>
      </c>
      <c r="F118" s="1">
        <v>105</v>
      </c>
      <c r="G118" s="1">
        <v>58</v>
      </c>
      <c r="H118" s="1">
        <v>47</v>
      </c>
      <c r="I118" s="23">
        <v>-2.5865787000000001E-2</v>
      </c>
      <c r="J118" s="23">
        <v>-8.3681680000000005E-3</v>
      </c>
      <c r="K118" s="23">
        <v>-4.6791582999999998E-2</v>
      </c>
      <c r="L118" s="15">
        <v>2.12825426758987E-2</v>
      </c>
      <c r="M118" s="15">
        <v>2.5592182363399298E-2</v>
      </c>
      <c r="N118" s="15">
        <v>1.8968282089556199E-2</v>
      </c>
    </row>
    <row r="119" spans="1:15">
      <c r="A119" s="1">
        <v>329</v>
      </c>
      <c r="B119" s="1" t="s">
        <v>54</v>
      </c>
      <c r="C119" s="1" t="s">
        <v>60</v>
      </c>
      <c r="D119" s="1">
        <v>0.17</v>
      </c>
      <c r="E119" s="1">
        <v>43</v>
      </c>
      <c r="F119" s="1">
        <v>505</v>
      </c>
      <c r="G119" s="1">
        <v>282</v>
      </c>
      <c r="H119" s="1">
        <v>223</v>
      </c>
      <c r="I119" s="23">
        <v>0.34271751700000003</v>
      </c>
      <c r="J119" s="23">
        <v>0.35321649700000002</v>
      </c>
      <c r="K119" s="23">
        <v>0.32922662400000002</v>
      </c>
      <c r="L119" s="15">
        <v>2.12825426758987E-2</v>
      </c>
      <c r="M119" s="15">
        <v>2.5592182363399298E-2</v>
      </c>
      <c r="N119" s="15">
        <v>1.8968282089556199E-2</v>
      </c>
    </row>
    <row r="120" spans="1:15" s="13" customFormat="1">
      <c r="A120" s="12">
        <v>329</v>
      </c>
      <c r="B120" s="12" t="s">
        <v>35</v>
      </c>
      <c r="C120" s="12" t="s">
        <v>36</v>
      </c>
      <c r="D120" s="12">
        <v>0.17</v>
      </c>
      <c r="E120" s="12">
        <v>43</v>
      </c>
      <c r="F120" s="12">
        <v>143</v>
      </c>
      <c r="G120" s="12">
        <v>75</v>
      </c>
      <c r="H120" s="12">
        <v>68</v>
      </c>
      <c r="I120" s="23">
        <v>7.5181902999999994E-2</v>
      </c>
      <c r="J120" s="23">
        <v>7.8156349E-2</v>
      </c>
      <c r="K120" s="23">
        <v>7.1728831000000007E-2</v>
      </c>
      <c r="L120" s="32">
        <v>3.7410146783857299E-3</v>
      </c>
      <c r="M120" s="32">
        <v>2.0061552694443899E-3</v>
      </c>
      <c r="N120" s="32">
        <v>6.65650896658711E-3</v>
      </c>
      <c r="O120" s="12" t="s">
        <v>295</v>
      </c>
    </row>
    <row r="121" spans="1:15" s="13" customFormat="1">
      <c r="A121" s="12">
        <v>329</v>
      </c>
      <c r="B121" s="12" t="s">
        <v>35</v>
      </c>
      <c r="C121" s="12" t="s">
        <v>37</v>
      </c>
      <c r="D121" s="12">
        <v>0.4</v>
      </c>
      <c r="E121" s="12">
        <v>92</v>
      </c>
      <c r="F121" s="12">
        <v>295</v>
      </c>
      <c r="G121" s="12">
        <v>151</v>
      </c>
      <c r="H121" s="12">
        <v>144</v>
      </c>
      <c r="I121" s="23">
        <v>6.6663027999999999E-2</v>
      </c>
      <c r="J121" s="23">
        <v>6.4178414000000003E-2</v>
      </c>
      <c r="K121" s="23">
        <v>6.9285990000000006E-2</v>
      </c>
      <c r="L121" s="32">
        <v>3.7410146783857299E-3</v>
      </c>
      <c r="M121" s="32">
        <v>2.0061552694443899E-3</v>
      </c>
      <c r="N121" s="32">
        <v>6.65650896658711E-3</v>
      </c>
      <c r="O121" s="12"/>
    </row>
    <row r="122" spans="1:15" s="13" customFormat="1">
      <c r="A122" s="12">
        <v>329</v>
      </c>
      <c r="B122" s="12" t="s">
        <v>35</v>
      </c>
      <c r="C122" s="12" t="s">
        <v>38</v>
      </c>
      <c r="D122" s="12">
        <v>0.25</v>
      </c>
      <c r="E122" s="12">
        <v>25</v>
      </c>
      <c r="F122" s="12">
        <v>51</v>
      </c>
      <c r="G122" s="12">
        <v>29</v>
      </c>
      <c r="H122" s="12">
        <v>22</v>
      </c>
      <c r="I122" s="23">
        <v>-4.3416022999999998E-2</v>
      </c>
      <c r="J122" s="23">
        <v>-1.8319889999999998E-2</v>
      </c>
      <c r="K122" s="23">
        <v>-7.4573120000000007E-2</v>
      </c>
      <c r="L122" s="32">
        <v>3.7410146783857299E-3</v>
      </c>
      <c r="M122" s="32">
        <v>2.0061552694443899E-3</v>
      </c>
      <c r="N122" s="32">
        <v>6.65650896658711E-3</v>
      </c>
      <c r="O122" s="12"/>
    </row>
    <row r="123" spans="1:15" s="13" customFormat="1">
      <c r="A123" s="12">
        <v>329</v>
      </c>
      <c r="B123" s="12" t="s">
        <v>35</v>
      </c>
      <c r="C123" s="12" t="s">
        <v>39</v>
      </c>
      <c r="D123" s="12">
        <v>0.19</v>
      </c>
      <c r="E123" s="12">
        <v>31</v>
      </c>
      <c r="F123" s="12">
        <v>110</v>
      </c>
      <c r="G123" s="12">
        <v>52</v>
      </c>
      <c r="H123" s="12">
        <v>58</v>
      </c>
      <c r="I123" s="23">
        <v>9.0211515000000006E-2</v>
      </c>
      <c r="J123" s="23">
        <v>6.9198098E-2</v>
      </c>
      <c r="K123" s="23">
        <v>0.111098928</v>
      </c>
      <c r="L123" s="32">
        <v>3.7410146783857299E-3</v>
      </c>
      <c r="M123" s="32">
        <v>2.0061552694443899E-3</v>
      </c>
      <c r="N123" s="32">
        <v>6.65650896658711E-3</v>
      </c>
      <c r="O123" s="12"/>
    </row>
    <row r="124" spans="1:15">
      <c r="A124" s="1">
        <v>330</v>
      </c>
      <c r="B124" s="1" t="s">
        <v>54</v>
      </c>
      <c r="C124" s="1" t="s">
        <v>55</v>
      </c>
      <c r="D124" s="1">
        <v>0.25</v>
      </c>
      <c r="E124" s="1">
        <v>126</v>
      </c>
      <c r="F124" s="1">
        <v>376</v>
      </c>
      <c r="G124" s="1">
        <v>180</v>
      </c>
      <c r="H124" s="1">
        <v>196</v>
      </c>
      <c r="I124" s="23">
        <v>4.9718534000000002E-2</v>
      </c>
      <c r="J124" s="23">
        <v>3.1745850999999999E-2</v>
      </c>
      <c r="K124" s="23">
        <v>6.7813000999999998E-2</v>
      </c>
      <c r="L124" s="15">
        <v>2.6151470492306001E-2</v>
      </c>
      <c r="M124" s="15">
        <v>2.3992525955904901E-2</v>
      </c>
      <c r="N124" s="15">
        <v>2.9344430899420799E-2</v>
      </c>
      <c r="O124" s="1" t="s">
        <v>295</v>
      </c>
    </row>
    <row r="125" spans="1:15">
      <c r="A125" s="1">
        <v>330</v>
      </c>
      <c r="B125" s="1" t="s">
        <v>54</v>
      </c>
      <c r="C125" s="1" t="s">
        <v>56</v>
      </c>
      <c r="D125" s="1">
        <v>0.16</v>
      </c>
      <c r="E125" s="1">
        <v>81</v>
      </c>
      <c r="F125" s="1">
        <v>172</v>
      </c>
      <c r="G125" s="1">
        <v>97</v>
      </c>
      <c r="H125" s="1">
        <v>75</v>
      </c>
      <c r="I125" s="23">
        <v>-3.3309861000000003E-2</v>
      </c>
      <c r="J125" s="23">
        <v>-1.0551503E-2</v>
      </c>
      <c r="K125" s="23">
        <v>-6.1270640000000001E-2</v>
      </c>
      <c r="L125" s="15">
        <v>2.6151470492306001E-2</v>
      </c>
      <c r="M125" s="15">
        <v>2.3992525955904901E-2</v>
      </c>
      <c r="N125" s="15">
        <v>2.9344430899420799E-2</v>
      </c>
    </row>
    <row r="126" spans="1:15">
      <c r="A126" s="1">
        <v>330</v>
      </c>
      <c r="B126" s="1" t="s">
        <v>54</v>
      </c>
      <c r="C126" s="1" t="s">
        <v>57</v>
      </c>
      <c r="D126" s="1">
        <v>0.14000000000000001</v>
      </c>
      <c r="E126" s="1">
        <v>138</v>
      </c>
      <c r="F126" s="1">
        <v>1129</v>
      </c>
      <c r="G126" s="1">
        <v>586</v>
      </c>
      <c r="H126" s="1">
        <v>543</v>
      </c>
      <c r="I126" s="23">
        <v>0.27099373700000001</v>
      </c>
      <c r="J126" s="23">
        <v>0.26859829600000001</v>
      </c>
      <c r="K126" s="23">
        <v>0.27333117200000001</v>
      </c>
      <c r="L126" s="15">
        <v>2.6151470492306001E-2</v>
      </c>
      <c r="M126" s="15">
        <v>2.3992525955904901E-2</v>
      </c>
      <c r="N126" s="15">
        <v>2.9344430899420799E-2</v>
      </c>
    </row>
    <row r="127" spans="1:15">
      <c r="A127" s="1">
        <v>330</v>
      </c>
      <c r="B127" s="1" t="s">
        <v>54</v>
      </c>
      <c r="C127" s="1" t="s">
        <v>58</v>
      </c>
      <c r="D127" s="1">
        <v>0.15</v>
      </c>
      <c r="E127" s="1">
        <v>208</v>
      </c>
      <c r="F127" s="1">
        <v>453</v>
      </c>
      <c r="G127" s="1">
        <v>213</v>
      </c>
      <c r="H127" s="1">
        <v>240</v>
      </c>
      <c r="I127" s="23">
        <v>-2.6966996E-2</v>
      </c>
      <c r="J127" s="23">
        <v>-4.9143369999999999E-2</v>
      </c>
      <c r="K127" s="23">
        <v>-5.0995160000000001E-3</v>
      </c>
      <c r="L127" s="15">
        <v>2.6151470492306001E-2</v>
      </c>
      <c r="M127" s="15">
        <v>2.3992525955904901E-2</v>
      </c>
      <c r="N127" s="15">
        <v>2.9344430899420799E-2</v>
      </c>
    </row>
    <row r="128" spans="1:15">
      <c r="A128" s="1">
        <v>330</v>
      </c>
      <c r="B128" s="1" t="s">
        <v>54</v>
      </c>
      <c r="C128" s="1" t="s">
        <v>59</v>
      </c>
      <c r="D128" s="1">
        <v>0.14000000000000001</v>
      </c>
      <c r="E128" s="1">
        <v>101</v>
      </c>
      <c r="F128" s="1">
        <v>1182</v>
      </c>
      <c r="G128" s="1">
        <v>546</v>
      </c>
      <c r="H128" s="1">
        <v>636</v>
      </c>
      <c r="I128" s="23">
        <v>0.34203693400000001</v>
      </c>
      <c r="J128" s="23">
        <v>0.31621297300000001</v>
      </c>
      <c r="K128" s="23">
        <v>0.367263173</v>
      </c>
      <c r="L128" s="15">
        <v>2.6151470492306001E-2</v>
      </c>
      <c r="M128" s="15">
        <v>2.3992525955904901E-2</v>
      </c>
      <c r="N128" s="15">
        <v>2.9344430899420799E-2</v>
      </c>
    </row>
    <row r="129" spans="1:15">
      <c r="A129" s="1">
        <v>330</v>
      </c>
      <c r="B129" s="1" t="s">
        <v>54</v>
      </c>
      <c r="C129" s="1" t="s">
        <v>60</v>
      </c>
      <c r="D129" s="1">
        <v>0.17</v>
      </c>
      <c r="E129" s="1">
        <v>130</v>
      </c>
      <c r="F129" s="1">
        <v>341</v>
      </c>
      <c r="G129" s="1">
        <v>180</v>
      </c>
      <c r="H129" s="1">
        <v>161</v>
      </c>
      <c r="I129" s="23">
        <v>1.8810427000000001E-2</v>
      </c>
      <c r="J129" s="23">
        <v>2.434246E-2</v>
      </c>
      <c r="K129" s="23">
        <v>1.2509355999999999E-2</v>
      </c>
      <c r="L129" s="15">
        <v>2.6151470492306001E-2</v>
      </c>
      <c r="M129" s="15">
        <v>2.3992525955904901E-2</v>
      </c>
      <c r="N129" s="15">
        <v>2.9344430899420799E-2</v>
      </c>
    </row>
    <row r="130" spans="1:15" s="13" customFormat="1">
      <c r="A130" s="12">
        <v>333</v>
      </c>
      <c r="B130" s="12" t="s">
        <v>67</v>
      </c>
      <c r="C130" s="12" t="s">
        <v>68</v>
      </c>
      <c r="D130" s="12">
        <v>0.51</v>
      </c>
      <c r="E130" s="12">
        <v>26</v>
      </c>
      <c r="F130" s="12">
        <v>301</v>
      </c>
      <c r="G130" s="12">
        <v>133</v>
      </c>
      <c r="H130" s="12">
        <v>168</v>
      </c>
      <c r="I130" s="23">
        <v>0.33993856500000003</v>
      </c>
      <c r="J130" s="23">
        <v>0.30545534899999999</v>
      </c>
      <c r="K130" s="23">
        <v>0.37224215199999999</v>
      </c>
      <c r="L130" s="32">
        <v>0.176195620686878</v>
      </c>
      <c r="M130" s="32">
        <v>0.15865500985125799</v>
      </c>
      <c r="N130" s="32">
        <v>0.193067063607155</v>
      </c>
      <c r="O130" s="12" t="s">
        <v>306</v>
      </c>
    </row>
    <row r="131" spans="1:15" s="13" customFormat="1">
      <c r="A131" s="12">
        <v>333</v>
      </c>
      <c r="B131" s="12" t="s">
        <v>67</v>
      </c>
      <c r="C131" s="12" t="s">
        <v>69</v>
      </c>
      <c r="D131" s="12">
        <v>0.49</v>
      </c>
      <c r="E131" s="12">
        <v>17</v>
      </c>
      <c r="F131" s="12">
        <v>16</v>
      </c>
      <c r="G131" s="12">
        <v>8</v>
      </c>
      <c r="H131" s="12">
        <v>8</v>
      </c>
      <c r="I131" s="23">
        <v>-0.253686941</v>
      </c>
      <c r="J131" s="23">
        <v>-0.25784742900000002</v>
      </c>
      <c r="K131" s="23">
        <v>-0.249154764</v>
      </c>
      <c r="L131" s="32">
        <v>0.176195620686878</v>
      </c>
      <c r="M131" s="32">
        <v>0.15865500985125799</v>
      </c>
      <c r="N131" s="32">
        <v>0.193067063607155</v>
      </c>
      <c r="O131" s="12"/>
    </row>
    <row r="132" spans="1:15">
      <c r="A132" s="1">
        <v>336</v>
      </c>
      <c r="B132" s="1" t="s">
        <v>24</v>
      </c>
      <c r="C132" s="1" t="s">
        <v>25</v>
      </c>
      <c r="D132" s="1">
        <v>0.23</v>
      </c>
      <c r="E132" s="1">
        <v>130</v>
      </c>
      <c r="F132" s="1">
        <v>422</v>
      </c>
      <c r="G132" s="1">
        <v>222</v>
      </c>
      <c r="H132" s="1">
        <v>200</v>
      </c>
      <c r="I132" s="23">
        <v>6.9539004000000001E-2</v>
      </c>
      <c r="J132" s="23">
        <v>7.3310177000000004E-2</v>
      </c>
      <c r="K132" s="23">
        <v>6.5180646999999994E-2</v>
      </c>
      <c r="L132" s="15">
        <v>4.9086388141882896E-3</v>
      </c>
      <c r="M132" s="15">
        <v>6.1037319753536202E-3</v>
      </c>
      <c r="N132" s="15">
        <v>4.0496489996022199E-3</v>
      </c>
      <c r="O132" s="1" t="s">
        <v>295</v>
      </c>
    </row>
    <row r="133" spans="1:15">
      <c r="A133" s="1">
        <v>336</v>
      </c>
      <c r="B133" s="1" t="s">
        <v>24</v>
      </c>
      <c r="C133" s="1" t="s">
        <v>26</v>
      </c>
      <c r="D133" s="1">
        <v>0.26</v>
      </c>
      <c r="E133" s="1">
        <v>150</v>
      </c>
      <c r="F133" s="1">
        <v>579</v>
      </c>
      <c r="G133" s="1">
        <v>317</v>
      </c>
      <c r="H133" s="1">
        <v>262</v>
      </c>
      <c r="I133" s="23">
        <v>0.10948942</v>
      </c>
      <c r="J133" s="23">
        <v>0.121426068</v>
      </c>
      <c r="K133" s="23">
        <v>9.5132267000000006E-2</v>
      </c>
      <c r="L133" s="15">
        <v>4.9086388141882896E-3</v>
      </c>
      <c r="M133" s="15">
        <v>6.1037319753536202E-3</v>
      </c>
      <c r="N133" s="15">
        <v>4.0496489996022199E-3</v>
      </c>
    </row>
    <row r="134" spans="1:15">
      <c r="A134" s="1">
        <v>336</v>
      </c>
      <c r="B134" s="1" t="s">
        <v>24</v>
      </c>
      <c r="C134" s="1" t="s">
        <v>27</v>
      </c>
      <c r="D134" s="1">
        <v>0.33</v>
      </c>
      <c r="E134" s="1">
        <v>95</v>
      </c>
      <c r="F134" s="1">
        <v>194</v>
      </c>
      <c r="G134" s="1">
        <v>102</v>
      </c>
      <c r="H134" s="1">
        <v>92</v>
      </c>
      <c r="I134" s="23">
        <v>-4.3155153000000002E-2</v>
      </c>
      <c r="J134" s="23">
        <v>-3.7360475999999997E-2</v>
      </c>
      <c r="K134" s="23">
        <v>-4.9637935000000001E-2</v>
      </c>
      <c r="L134" s="15">
        <v>4.9086388141882896E-3</v>
      </c>
      <c r="M134" s="15">
        <v>6.1037319753536202E-3</v>
      </c>
      <c r="N134" s="15">
        <v>4.0496489996022199E-3</v>
      </c>
    </row>
    <row r="135" spans="1:15">
      <c r="A135" s="1">
        <v>336</v>
      </c>
      <c r="B135" s="1" t="s">
        <v>24</v>
      </c>
      <c r="C135" s="1" t="s">
        <v>28</v>
      </c>
      <c r="D135" s="1">
        <v>0.18</v>
      </c>
      <c r="E135" s="1">
        <v>102</v>
      </c>
      <c r="F135" s="1">
        <v>239</v>
      </c>
      <c r="G135" s="1">
        <v>113</v>
      </c>
      <c r="H135" s="1">
        <v>126</v>
      </c>
      <c r="I135" s="23">
        <v>-8.7926919999999995E-3</v>
      </c>
      <c r="J135" s="23">
        <v>-2.9618037999999999E-2</v>
      </c>
      <c r="K135" s="23">
        <v>1.1875902000000001E-2</v>
      </c>
      <c r="L135" s="15">
        <v>4.9086388141882896E-3</v>
      </c>
      <c r="M135" s="15">
        <v>6.1037319753536202E-3</v>
      </c>
      <c r="N135" s="15">
        <v>4.0496489996022199E-3</v>
      </c>
    </row>
    <row r="136" spans="1:15" s="13" customFormat="1">
      <c r="A136" s="12">
        <v>340</v>
      </c>
      <c r="B136" s="12" t="s">
        <v>29</v>
      </c>
      <c r="C136" s="12" t="s">
        <v>30</v>
      </c>
      <c r="D136" s="12">
        <v>0.74</v>
      </c>
      <c r="E136" s="12">
        <v>149</v>
      </c>
      <c r="F136" s="12">
        <v>831</v>
      </c>
      <c r="G136" s="12">
        <v>465</v>
      </c>
      <c r="H136" s="12">
        <v>366</v>
      </c>
      <c r="I136" s="23">
        <v>0.19087420699999999</v>
      </c>
      <c r="J136" s="23">
        <v>0.20548629600000001</v>
      </c>
      <c r="K136" s="23">
        <v>0.17264541</v>
      </c>
      <c r="L136" s="32">
        <v>6.13859089092526E-2</v>
      </c>
      <c r="M136" s="32">
        <v>6.1185942607129298E-2</v>
      </c>
      <c r="N136" s="32">
        <v>6.1094966328189303E-2</v>
      </c>
      <c r="O136" s="12" t="s">
        <v>306</v>
      </c>
    </row>
    <row r="137" spans="1:15" s="13" customFormat="1">
      <c r="A137" s="12">
        <v>340</v>
      </c>
      <c r="B137" s="12" t="s">
        <v>29</v>
      </c>
      <c r="C137" s="12" t="s">
        <v>31</v>
      </c>
      <c r="D137" s="12">
        <v>0.26</v>
      </c>
      <c r="E137" s="12">
        <v>48</v>
      </c>
      <c r="F137" s="12">
        <v>63</v>
      </c>
      <c r="G137" s="12">
        <v>34</v>
      </c>
      <c r="H137" s="12">
        <v>29</v>
      </c>
      <c r="I137" s="23">
        <v>-0.15951388899999999</v>
      </c>
      <c r="J137" s="23">
        <v>-0.14433063500000001</v>
      </c>
      <c r="K137" s="23">
        <v>-0.17691135599999999</v>
      </c>
      <c r="L137" s="32">
        <v>6.13859089092526E-2</v>
      </c>
      <c r="M137" s="32">
        <v>6.1185942607129298E-2</v>
      </c>
      <c r="N137" s="32">
        <v>6.1094966328189303E-2</v>
      </c>
      <c r="O137" s="12"/>
    </row>
  </sheetData>
  <conditionalFormatting sqref="I2:K137">
    <cfRule type="colorScale" priority="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workbookViewId="0">
      <selection activeCell="S5" sqref="S5"/>
    </sheetView>
  </sheetViews>
  <sheetFormatPr baseColWidth="10" defaultRowHeight="15" x14ac:dyDescent="0"/>
  <cols>
    <col min="1" max="1" width="7.83203125" style="1" bestFit="1" customWidth="1"/>
    <col min="2" max="2" width="8.5" style="1" bestFit="1" customWidth="1"/>
    <col min="3" max="3" width="6.5" style="1" bestFit="1" customWidth="1"/>
    <col min="4" max="4" width="10.83203125" style="1"/>
    <col min="5" max="5" width="9.6640625" style="1" bestFit="1" customWidth="1"/>
    <col min="6" max="6" width="10.1640625" style="1" customWidth="1"/>
    <col min="7" max="7" width="10.6640625" style="1" customWidth="1"/>
    <col min="8" max="8" width="10.5" style="1" customWidth="1"/>
    <col min="9" max="11" width="11.6640625" style="2" customWidth="1"/>
    <col min="12" max="12" width="18.1640625" style="1" customWidth="1"/>
    <col min="13" max="14" width="21.6640625" style="1" bestFit="1" customWidth="1"/>
    <col min="15" max="15" width="21.1640625" style="6" bestFit="1" customWidth="1"/>
    <col min="16" max="16384" width="10.83203125" style="6"/>
  </cols>
  <sheetData>
    <row r="1" spans="1:15" s="9" customFormat="1" ht="60" customHeight="1">
      <c r="A1" s="8" t="s">
        <v>281</v>
      </c>
      <c r="B1" s="8" t="s">
        <v>73</v>
      </c>
      <c r="C1" s="8" t="s">
        <v>282</v>
      </c>
      <c r="D1" s="8" t="s">
        <v>283</v>
      </c>
      <c r="E1" s="8" t="s">
        <v>284</v>
      </c>
      <c r="F1" s="8" t="s">
        <v>285</v>
      </c>
      <c r="G1" s="8" t="s">
        <v>286</v>
      </c>
      <c r="H1" s="8" t="s">
        <v>287</v>
      </c>
      <c r="I1" s="31" t="s">
        <v>288</v>
      </c>
      <c r="J1" s="31" t="s">
        <v>289</v>
      </c>
      <c r="K1" s="31" t="s">
        <v>290</v>
      </c>
      <c r="L1" s="29" t="s">
        <v>291</v>
      </c>
      <c r="M1" s="29" t="s">
        <v>292</v>
      </c>
      <c r="N1" s="29" t="s">
        <v>293</v>
      </c>
      <c r="O1" s="27" t="s">
        <v>294</v>
      </c>
    </row>
    <row r="2" spans="1:15" s="11" customFormat="1">
      <c r="A2" s="10">
        <v>3</v>
      </c>
      <c r="B2" s="10" t="s">
        <v>40</v>
      </c>
      <c r="C2" s="10" t="s">
        <v>41</v>
      </c>
      <c r="D2" s="10">
        <v>0.11</v>
      </c>
      <c r="E2" s="10">
        <v>14</v>
      </c>
      <c r="F2" s="10">
        <v>117</v>
      </c>
      <c r="G2" s="10">
        <v>57</v>
      </c>
      <c r="H2" s="10">
        <v>60</v>
      </c>
      <c r="I2" s="23">
        <v>0.187577045</v>
      </c>
      <c r="J2" s="23">
        <v>0.190662833</v>
      </c>
      <c r="K2" s="23">
        <v>0.18465432700000001</v>
      </c>
      <c r="L2" s="34">
        <v>0.39954147086403202</v>
      </c>
      <c r="M2" s="34">
        <v>0.36961820917982602</v>
      </c>
      <c r="N2" s="34">
        <v>0.42702573725500198</v>
      </c>
      <c r="O2" s="11" t="s">
        <v>296</v>
      </c>
    </row>
    <row r="3" spans="1:15" s="11" customFormat="1">
      <c r="A3" s="10">
        <v>3</v>
      </c>
      <c r="B3" s="10" t="s">
        <v>40</v>
      </c>
      <c r="C3" s="10" t="s">
        <v>42</v>
      </c>
      <c r="D3" s="10">
        <v>0.39</v>
      </c>
      <c r="E3" s="10">
        <v>5</v>
      </c>
      <c r="F3" s="10">
        <v>160</v>
      </c>
      <c r="G3" s="10">
        <v>64</v>
      </c>
      <c r="H3" s="10">
        <v>96</v>
      </c>
      <c r="I3" s="23">
        <v>0.43220909400000002</v>
      </c>
      <c r="J3" s="23">
        <v>0.40045187500000001</v>
      </c>
      <c r="K3" s="23">
        <v>0.45702546199999999</v>
      </c>
      <c r="L3" s="34">
        <v>0.39954147086403202</v>
      </c>
      <c r="M3" s="34">
        <v>0.36961820917982602</v>
      </c>
      <c r="N3" s="34">
        <v>0.42702573725500198</v>
      </c>
    </row>
    <row r="4" spans="1:15" s="11" customFormat="1">
      <c r="A4" s="10">
        <v>3</v>
      </c>
      <c r="B4" s="10" t="s">
        <v>40</v>
      </c>
      <c r="C4" s="10" t="s">
        <v>43</v>
      </c>
      <c r="D4" s="10">
        <v>0.49</v>
      </c>
      <c r="E4" s="10">
        <v>8</v>
      </c>
      <c r="F4" s="10">
        <v>2</v>
      </c>
      <c r="G4" s="10">
        <v>1</v>
      </c>
      <c r="H4" s="10">
        <v>1</v>
      </c>
      <c r="I4" s="23">
        <v>-0.76423019299999995</v>
      </c>
      <c r="J4" s="23">
        <v>-0.74167263299999997</v>
      </c>
      <c r="K4" s="23">
        <v>-0.78615499499999997</v>
      </c>
      <c r="L4" s="34">
        <v>0.39954147086403202</v>
      </c>
      <c r="M4" s="34">
        <v>0.36961820917982602</v>
      </c>
      <c r="N4" s="34">
        <v>0.42702573725500198</v>
      </c>
    </row>
    <row r="5" spans="1:15">
      <c r="A5" s="1">
        <v>3</v>
      </c>
      <c r="B5" s="1" t="s">
        <v>0</v>
      </c>
      <c r="C5" s="1" t="s">
        <v>1</v>
      </c>
      <c r="D5" s="1">
        <v>0.04</v>
      </c>
      <c r="E5" s="1">
        <v>29</v>
      </c>
      <c r="F5" s="1">
        <v>438</v>
      </c>
      <c r="G5" s="1">
        <v>214</v>
      </c>
      <c r="H5" s="1">
        <v>224</v>
      </c>
      <c r="I5" s="23">
        <v>0.30054789199999998</v>
      </c>
      <c r="J5" s="23">
        <v>0.30337673399999998</v>
      </c>
      <c r="K5" s="23">
        <v>0.29785064500000002</v>
      </c>
      <c r="L5" s="15">
        <v>0.27091075956780197</v>
      </c>
      <c r="M5" s="15">
        <v>0.13983720403313099</v>
      </c>
      <c r="N5" s="15">
        <v>0.19196676229904</v>
      </c>
      <c r="O5" s="6" t="s">
        <v>295</v>
      </c>
    </row>
    <row r="6" spans="1:15">
      <c r="A6" s="1">
        <v>3</v>
      </c>
      <c r="B6" s="1" t="s">
        <v>0</v>
      </c>
      <c r="C6" s="1" t="s">
        <v>2</v>
      </c>
      <c r="D6" s="1">
        <v>0.1</v>
      </c>
      <c r="E6" s="1">
        <v>7</v>
      </c>
      <c r="F6" s="1">
        <v>5</v>
      </c>
      <c r="G6" s="1">
        <v>3</v>
      </c>
      <c r="H6" s="1">
        <v>2</v>
      </c>
      <c r="I6" s="23">
        <v>-0.40866214099999998</v>
      </c>
      <c r="J6" s="23">
        <v>-0.33971279199999999</v>
      </c>
      <c r="K6" s="23">
        <v>-0.49395721100000001</v>
      </c>
      <c r="L6" s="15">
        <v>0.27091075956780197</v>
      </c>
      <c r="M6" s="15">
        <v>0.13983720403313099</v>
      </c>
      <c r="N6" s="15">
        <v>0.19196676229904</v>
      </c>
    </row>
    <row r="7" spans="1:15">
      <c r="A7" s="1">
        <v>3</v>
      </c>
      <c r="B7" s="1" t="s">
        <v>0</v>
      </c>
      <c r="C7" s="1" t="s">
        <v>4</v>
      </c>
      <c r="D7" s="1">
        <v>0.47</v>
      </c>
      <c r="E7" s="1">
        <v>5</v>
      </c>
      <c r="F7" s="1">
        <v>1</v>
      </c>
      <c r="G7" s="1">
        <v>0</v>
      </c>
      <c r="H7" s="1">
        <v>1</v>
      </c>
      <c r="I7" s="23">
        <v>-0.85258688199999999</v>
      </c>
      <c r="J7" s="23" t="s">
        <v>3</v>
      </c>
      <c r="K7" s="23">
        <v>-0.61284756799999995</v>
      </c>
      <c r="L7" s="15">
        <v>0.27091075956780197</v>
      </c>
      <c r="M7" s="15">
        <v>0.13983720403313099</v>
      </c>
      <c r="N7" s="15">
        <v>0.19196676229904</v>
      </c>
    </row>
    <row r="8" spans="1:15">
      <c r="A8" s="1">
        <v>3</v>
      </c>
      <c r="B8" s="1" t="s">
        <v>0</v>
      </c>
      <c r="C8" s="1" t="s">
        <v>5</v>
      </c>
      <c r="D8" s="1">
        <v>0.12</v>
      </c>
      <c r="E8" s="1">
        <v>24</v>
      </c>
      <c r="F8" s="1">
        <v>93</v>
      </c>
      <c r="G8" s="1">
        <v>37</v>
      </c>
      <c r="H8" s="1">
        <v>56</v>
      </c>
      <c r="I8" s="23">
        <v>2.6275897999999999E-2</v>
      </c>
      <c r="J8" s="23">
        <v>-1.4732632000000001E-2</v>
      </c>
      <c r="K8" s="23">
        <v>5.7688817000000003E-2</v>
      </c>
      <c r="L8" s="15">
        <v>0.27091075956780197</v>
      </c>
      <c r="M8" s="15">
        <v>0.13983720403313099</v>
      </c>
      <c r="N8" s="15">
        <v>0.19196676229904</v>
      </c>
    </row>
    <row r="9" spans="1:15">
      <c r="A9" s="1">
        <v>3</v>
      </c>
      <c r="B9" s="1" t="s">
        <v>0</v>
      </c>
      <c r="C9" s="1" t="s">
        <v>6</v>
      </c>
      <c r="D9" s="1">
        <v>0.14000000000000001</v>
      </c>
      <c r="E9" s="1">
        <v>10</v>
      </c>
      <c r="F9" s="1">
        <v>168</v>
      </c>
      <c r="G9" s="1">
        <v>86</v>
      </c>
      <c r="H9" s="1">
        <v>82</v>
      </c>
      <c r="I9" s="23">
        <v>0.31996290399999999</v>
      </c>
      <c r="J9" s="23">
        <v>0.33102014899999999</v>
      </c>
      <c r="K9" s="23">
        <v>0.30885769499999999</v>
      </c>
      <c r="L9" s="15">
        <v>0.27091075956780197</v>
      </c>
      <c r="M9" s="15">
        <v>0.13983720403313099</v>
      </c>
      <c r="N9" s="15">
        <v>0.19196676229904</v>
      </c>
    </row>
    <row r="10" spans="1:15">
      <c r="A10" s="1">
        <v>3</v>
      </c>
      <c r="B10" s="1" t="s">
        <v>0</v>
      </c>
      <c r="C10" s="1" t="s">
        <v>7</v>
      </c>
      <c r="D10" s="1">
        <v>0.13</v>
      </c>
      <c r="E10" s="1">
        <v>4</v>
      </c>
      <c r="F10" s="1">
        <v>1</v>
      </c>
      <c r="G10" s="1">
        <v>1</v>
      </c>
      <c r="H10" s="1">
        <v>0</v>
      </c>
      <c r="I10" s="23">
        <v>-0.76423019299999995</v>
      </c>
      <c r="J10" s="23">
        <v>-0.50196974699999997</v>
      </c>
      <c r="K10" s="23" t="s">
        <v>3</v>
      </c>
      <c r="L10" s="15">
        <v>0.27091075956780197</v>
      </c>
      <c r="M10" s="15">
        <v>0.13983720403313099</v>
      </c>
      <c r="N10" s="15">
        <v>0.19196676229904</v>
      </c>
    </row>
    <row r="11" spans="1:15" s="11" customFormat="1">
      <c r="A11" s="10">
        <v>3</v>
      </c>
      <c r="B11" s="10" t="s">
        <v>11</v>
      </c>
      <c r="C11" s="10" t="s">
        <v>12</v>
      </c>
      <c r="D11" s="10">
        <v>0.17</v>
      </c>
      <c r="E11" s="10">
        <v>16</v>
      </c>
      <c r="F11" s="10">
        <v>105</v>
      </c>
      <c r="G11" s="10">
        <v>53</v>
      </c>
      <c r="H11" s="10">
        <v>52</v>
      </c>
      <c r="I11" s="23">
        <v>0.138758356</v>
      </c>
      <c r="J11" s="23">
        <v>0.149411397</v>
      </c>
      <c r="K11" s="23">
        <v>0.128266937</v>
      </c>
      <c r="L11" s="34">
        <v>0.19224082670412901</v>
      </c>
      <c r="M11" s="34">
        <v>0.123001775463719</v>
      </c>
      <c r="N11" s="34">
        <v>0.113452468525015</v>
      </c>
      <c r="O11" s="11" t="s">
        <v>296</v>
      </c>
    </row>
    <row r="12" spans="1:15" s="11" customFormat="1">
      <c r="A12" s="10">
        <v>3</v>
      </c>
      <c r="B12" s="10" t="s">
        <v>11</v>
      </c>
      <c r="C12" s="10" t="s">
        <v>13</v>
      </c>
      <c r="D12" s="10">
        <v>0.2</v>
      </c>
      <c r="E12" s="10">
        <v>1</v>
      </c>
      <c r="F12" s="10">
        <v>55</v>
      </c>
      <c r="G12" s="10">
        <v>25</v>
      </c>
      <c r="H12" s="10">
        <v>30</v>
      </c>
      <c r="I12" s="23">
        <v>0.52023681700000002</v>
      </c>
      <c r="J12" s="23">
        <v>0.51027239199999996</v>
      </c>
      <c r="K12" s="23">
        <v>0.529062264</v>
      </c>
      <c r="L12" s="34">
        <v>0.19224082670412901</v>
      </c>
      <c r="M12" s="34">
        <v>0.123001775463719</v>
      </c>
      <c r="N12" s="34">
        <v>0.113452468525015</v>
      </c>
    </row>
    <row r="13" spans="1:15" s="11" customFormat="1">
      <c r="A13" s="10">
        <v>3</v>
      </c>
      <c r="B13" s="10" t="s">
        <v>11</v>
      </c>
      <c r="C13" s="10" t="s">
        <v>14</v>
      </c>
      <c r="D13" s="10">
        <v>0.35</v>
      </c>
      <c r="E13" s="10">
        <v>2</v>
      </c>
      <c r="F13" s="10">
        <v>4</v>
      </c>
      <c r="G13" s="10">
        <v>2</v>
      </c>
      <c r="H13" s="10">
        <v>2</v>
      </c>
      <c r="I13" s="23">
        <v>-0.12861502</v>
      </c>
      <c r="J13" s="23">
        <v>-0.116637478</v>
      </c>
      <c r="K13" s="23">
        <v>-0.140248755</v>
      </c>
      <c r="L13" s="34">
        <v>0.19224082670412901</v>
      </c>
      <c r="M13" s="34">
        <v>0.123001775463719</v>
      </c>
      <c r="N13" s="34">
        <v>0.113452468525015</v>
      </c>
    </row>
    <row r="14" spans="1:15" s="11" customFormat="1">
      <c r="A14" s="10">
        <v>3</v>
      </c>
      <c r="B14" s="10" t="s">
        <v>11</v>
      </c>
      <c r="C14" s="10" t="s">
        <v>15</v>
      </c>
      <c r="D14" s="10">
        <v>0.28000000000000003</v>
      </c>
      <c r="E14" s="10">
        <v>4</v>
      </c>
      <c r="F14" s="10">
        <v>2</v>
      </c>
      <c r="G14" s="10">
        <v>2</v>
      </c>
      <c r="H14" s="10">
        <v>0</v>
      </c>
      <c r="I14" s="23">
        <v>-0.51991136599999999</v>
      </c>
      <c r="J14" s="23">
        <v>-0.29647677700000002</v>
      </c>
      <c r="K14" s="23" t="s">
        <v>3</v>
      </c>
      <c r="L14" s="34">
        <v>0.19224082670412901</v>
      </c>
      <c r="M14" s="34">
        <v>0.123001775463719</v>
      </c>
      <c r="N14" s="34">
        <v>0.113452468525015</v>
      </c>
    </row>
    <row r="15" spans="1:15">
      <c r="A15" s="1">
        <v>4</v>
      </c>
      <c r="B15" s="1" t="s">
        <v>24</v>
      </c>
      <c r="C15" s="1" t="s">
        <v>25</v>
      </c>
      <c r="D15" s="1">
        <v>0.23</v>
      </c>
      <c r="E15" s="1">
        <v>28</v>
      </c>
      <c r="F15" s="1">
        <v>141</v>
      </c>
      <c r="G15" s="1">
        <v>57</v>
      </c>
      <c r="H15" s="1">
        <v>84</v>
      </c>
      <c r="I15" s="23">
        <v>8.3313598000000003E-2</v>
      </c>
      <c r="J15" s="23">
        <v>4.7107718999999999E-2</v>
      </c>
      <c r="K15" s="23">
        <v>0.11153168500000001</v>
      </c>
      <c r="L15" s="15">
        <v>7.2063814009248495E-2</v>
      </c>
      <c r="M15" s="15">
        <v>6.7755507381800806E-2</v>
      </c>
      <c r="N15" s="15">
        <v>7.7875572214653896E-2</v>
      </c>
      <c r="O15" s="6" t="s">
        <v>308</v>
      </c>
    </row>
    <row r="16" spans="1:15">
      <c r="A16" s="1">
        <v>4</v>
      </c>
      <c r="B16" s="1" t="s">
        <v>24</v>
      </c>
      <c r="C16" s="1" t="s">
        <v>26</v>
      </c>
      <c r="D16" s="1">
        <v>0.26</v>
      </c>
      <c r="E16" s="1">
        <v>45</v>
      </c>
      <c r="F16" s="1">
        <v>395</v>
      </c>
      <c r="G16" s="1">
        <v>197</v>
      </c>
      <c r="H16" s="1">
        <v>198</v>
      </c>
      <c r="I16" s="23">
        <v>0.19729507800000001</v>
      </c>
      <c r="J16" s="23">
        <v>0.20489407000000001</v>
      </c>
      <c r="K16" s="23">
        <v>0.189905672</v>
      </c>
      <c r="L16" s="15">
        <v>7.2063814009248495E-2</v>
      </c>
      <c r="M16" s="15">
        <v>6.7755507381800806E-2</v>
      </c>
      <c r="N16" s="15">
        <v>7.7875572214653896E-2</v>
      </c>
    </row>
    <row r="17" spans="1:15">
      <c r="A17" s="1">
        <v>4</v>
      </c>
      <c r="B17" s="1" t="s">
        <v>24</v>
      </c>
      <c r="C17" s="1" t="s">
        <v>27</v>
      </c>
      <c r="D17" s="1">
        <v>0.33</v>
      </c>
      <c r="E17" s="1">
        <v>19</v>
      </c>
      <c r="F17" s="1">
        <v>58</v>
      </c>
      <c r="G17" s="1">
        <v>34</v>
      </c>
      <c r="H17" s="1">
        <v>24</v>
      </c>
      <c r="I17" s="23">
        <v>-2.7690006E-2</v>
      </c>
      <c r="J17" s="23">
        <v>1.8756106000000002E-2</v>
      </c>
      <c r="K17" s="23">
        <v>-8.2907600999999997E-2</v>
      </c>
      <c r="L17" s="15">
        <v>7.2063814009248495E-2</v>
      </c>
      <c r="M17" s="15">
        <v>6.7755507381800806E-2</v>
      </c>
      <c r="N17" s="15">
        <v>7.7875572214653896E-2</v>
      </c>
    </row>
    <row r="18" spans="1:15">
      <c r="A18" s="1">
        <v>4</v>
      </c>
      <c r="B18" s="1" t="s">
        <v>24</v>
      </c>
      <c r="C18" s="1" t="s">
        <v>28</v>
      </c>
      <c r="D18" s="1">
        <v>0.18</v>
      </c>
      <c r="E18" s="1">
        <v>32</v>
      </c>
      <c r="F18" s="1">
        <v>22</v>
      </c>
      <c r="G18" s="1">
        <v>11</v>
      </c>
      <c r="H18" s="1">
        <v>11</v>
      </c>
      <c r="I18" s="23">
        <v>-0.42018139799999998</v>
      </c>
      <c r="J18" s="23">
        <v>-0.40391417699999999</v>
      </c>
      <c r="K18" s="23">
        <v>-0.435969724</v>
      </c>
      <c r="L18" s="15">
        <v>7.2063814009248495E-2</v>
      </c>
      <c r="M18" s="15">
        <v>6.7755507381800806E-2</v>
      </c>
      <c r="N18" s="15">
        <v>7.7875572214653896E-2</v>
      </c>
    </row>
    <row r="19" spans="1:15" s="11" customFormat="1">
      <c r="A19" s="10">
        <v>4</v>
      </c>
      <c r="B19" s="10" t="s">
        <v>54</v>
      </c>
      <c r="C19" s="10" t="s">
        <v>55</v>
      </c>
      <c r="D19" s="10">
        <v>0.25</v>
      </c>
      <c r="E19" s="10">
        <v>61</v>
      </c>
      <c r="F19" s="10">
        <v>335</v>
      </c>
      <c r="G19" s="10">
        <v>171</v>
      </c>
      <c r="H19" s="10">
        <v>164</v>
      </c>
      <c r="I19" s="23">
        <v>0.101701947</v>
      </c>
      <c r="J19" s="23">
        <v>0.115148712</v>
      </c>
      <c r="K19" s="23">
        <v>8.8292889999999999E-2</v>
      </c>
      <c r="L19" s="34">
        <v>1.3999450159378601E-2</v>
      </c>
      <c r="M19" s="34">
        <v>8.7610871560213407E-3</v>
      </c>
      <c r="N19" s="34">
        <v>2.75911914148049E-2</v>
      </c>
      <c r="O19" s="11" t="s">
        <v>295</v>
      </c>
    </row>
    <row r="20" spans="1:15" s="11" customFormat="1">
      <c r="A20" s="10">
        <v>4</v>
      </c>
      <c r="B20" s="10" t="s">
        <v>54</v>
      </c>
      <c r="C20" s="10" t="s">
        <v>56</v>
      </c>
      <c r="D20" s="10">
        <v>0.16</v>
      </c>
      <c r="E20" s="10">
        <v>17</v>
      </c>
      <c r="F20" s="10">
        <v>40</v>
      </c>
      <c r="G20" s="10">
        <v>26</v>
      </c>
      <c r="H20" s="10">
        <v>14</v>
      </c>
      <c r="I20" s="23">
        <v>-8.8986276000000003E-2</v>
      </c>
      <c r="J20" s="23">
        <v>-1.6547811999999999E-2</v>
      </c>
      <c r="K20" s="23">
        <v>-0.18970240899999999</v>
      </c>
      <c r="L20" s="34">
        <v>1.3999450159378601E-2</v>
      </c>
      <c r="M20" s="34">
        <v>8.7610871560213407E-3</v>
      </c>
      <c r="N20" s="34">
        <v>2.75911914148049E-2</v>
      </c>
    </row>
    <row r="21" spans="1:15" s="11" customFormat="1">
      <c r="A21" s="10">
        <v>4</v>
      </c>
      <c r="B21" s="10" t="s">
        <v>54</v>
      </c>
      <c r="C21" s="10" t="s">
        <v>57</v>
      </c>
      <c r="D21" s="10">
        <v>0.14000000000000001</v>
      </c>
      <c r="E21" s="10">
        <v>14</v>
      </c>
      <c r="F21" s="10">
        <v>25</v>
      </c>
      <c r="G21" s="10">
        <v>17</v>
      </c>
      <c r="H21" s="10">
        <v>8</v>
      </c>
      <c r="I21" s="23">
        <v>-0.156907832</v>
      </c>
      <c r="J21" s="23">
        <v>-7.0037074000000005E-2</v>
      </c>
      <c r="K21" s="23">
        <v>-0.28765403899999997</v>
      </c>
      <c r="L21" s="34">
        <v>1.3999450159378601E-2</v>
      </c>
      <c r="M21" s="34">
        <v>8.7610871560213407E-3</v>
      </c>
      <c r="N21" s="34">
        <v>2.75911914148049E-2</v>
      </c>
    </row>
    <row r="22" spans="1:15" s="11" customFormat="1">
      <c r="A22" s="10">
        <v>4</v>
      </c>
      <c r="B22" s="10" t="s">
        <v>54</v>
      </c>
      <c r="C22" s="10" t="s">
        <v>58</v>
      </c>
      <c r="D22" s="10">
        <v>0.15</v>
      </c>
      <c r="E22" s="10">
        <v>15</v>
      </c>
      <c r="F22" s="10">
        <v>69</v>
      </c>
      <c r="G22" s="10">
        <v>33</v>
      </c>
      <c r="H22" s="10">
        <v>36</v>
      </c>
      <c r="I22" s="23">
        <v>6.3866455000000003E-2</v>
      </c>
      <c r="J22" s="23">
        <v>6.3910035000000004E-2</v>
      </c>
      <c r="K22" s="23">
        <v>6.3825256999999996E-2</v>
      </c>
      <c r="L22" s="34">
        <v>1.3999450159378601E-2</v>
      </c>
      <c r="M22" s="34">
        <v>8.7610871560213407E-3</v>
      </c>
      <c r="N22" s="34">
        <v>2.75911914148049E-2</v>
      </c>
    </row>
    <row r="23" spans="1:15" s="11" customFormat="1">
      <c r="A23" s="10">
        <v>4</v>
      </c>
      <c r="B23" s="10" t="s">
        <v>54</v>
      </c>
      <c r="C23" s="10" t="s">
        <v>59</v>
      </c>
      <c r="D23" s="10">
        <v>0.14000000000000001</v>
      </c>
      <c r="E23" s="10">
        <v>7</v>
      </c>
      <c r="F23" s="10">
        <v>48</v>
      </c>
      <c r="G23" s="10">
        <v>29</v>
      </c>
      <c r="H23" s="10">
        <v>19</v>
      </c>
      <c r="I23" s="23">
        <v>0.14775121499999999</v>
      </c>
      <c r="J23" s="23">
        <v>0.19408729799999999</v>
      </c>
      <c r="K23" s="23">
        <v>9.0329459000000001E-2</v>
      </c>
      <c r="L23" s="34">
        <v>1.3999450159378601E-2</v>
      </c>
      <c r="M23" s="34">
        <v>8.7610871560213407E-3</v>
      </c>
      <c r="N23" s="34">
        <v>2.75911914148049E-2</v>
      </c>
    </row>
    <row r="24" spans="1:15" s="11" customFormat="1">
      <c r="A24" s="10">
        <v>4</v>
      </c>
      <c r="B24" s="10" t="s">
        <v>54</v>
      </c>
      <c r="C24" s="10" t="s">
        <v>60</v>
      </c>
      <c r="D24" s="10">
        <v>0.17</v>
      </c>
      <c r="E24" s="10">
        <v>5</v>
      </c>
      <c r="F24" s="10">
        <v>23</v>
      </c>
      <c r="G24" s="10">
        <v>11</v>
      </c>
      <c r="H24" s="10">
        <v>12</v>
      </c>
      <c r="I24" s="23">
        <v>6.3866455000000003E-2</v>
      </c>
      <c r="J24" s="23">
        <v>6.3910035000000004E-2</v>
      </c>
      <c r="K24" s="23">
        <v>6.3825256999999996E-2</v>
      </c>
      <c r="L24" s="34">
        <v>1.3999450159378601E-2</v>
      </c>
      <c r="M24" s="34">
        <v>8.7610871560213407E-3</v>
      </c>
      <c r="N24" s="34">
        <v>2.75911914148049E-2</v>
      </c>
    </row>
    <row r="25" spans="1:15">
      <c r="A25" s="1">
        <v>8</v>
      </c>
      <c r="B25" s="1" t="s">
        <v>24</v>
      </c>
      <c r="C25" s="1" t="s">
        <v>25</v>
      </c>
      <c r="D25" s="1">
        <v>0.23</v>
      </c>
      <c r="E25" s="1">
        <v>17</v>
      </c>
      <c r="F25" s="1">
        <v>82</v>
      </c>
      <c r="G25" s="1">
        <v>33</v>
      </c>
      <c r="H25" s="1">
        <v>49</v>
      </c>
      <c r="I25" s="23">
        <v>7.4095474999999994E-2</v>
      </c>
      <c r="J25" s="23">
        <v>3.6715301999999998E-2</v>
      </c>
      <c r="K25" s="23">
        <v>0.103094082</v>
      </c>
      <c r="L25" s="15">
        <v>0.23424077508757299</v>
      </c>
      <c r="M25" s="15">
        <v>0.17495492670679599</v>
      </c>
      <c r="N25" s="15">
        <v>0.320597576373225</v>
      </c>
      <c r="O25" s="6" t="s">
        <v>295</v>
      </c>
    </row>
    <row r="26" spans="1:15">
      <c r="A26" s="1">
        <v>8</v>
      </c>
      <c r="B26" s="1" t="s">
        <v>24</v>
      </c>
      <c r="C26" s="1" t="s">
        <v>26</v>
      </c>
      <c r="D26" s="1">
        <v>0.26</v>
      </c>
      <c r="E26" s="1">
        <v>38</v>
      </c>
      <c r="F26" s="1">
        <v>8</v>
      </c>
      <c r="G26" s="1">
        <v>5</v>
      </c>
      <c r="H26" s="1">
        <v>3</v>
      </c>
      <c r="I26" s="23">
        <v>-0.83179236099999998</v>
      </c>
      <c r="J26" s="23">
        <v>-0.72250368399999998</v>
      </c>
      <c r="K26" s="23">
        <v>-0.978465319</v>
      </c>
      <c r="L26" s="15">
        <v>0.23424077508757299</v>
      </c>
      <c r="M26" s="15">
        <v>0.17495492670679599</v>
      </c>
      <c r="N26" s="15">
        <v>0.320597576373225</v>
      </c>
    </row>
    <row r="27" spans="1:15">
      <c r="A27" s="1">
        <v>8</v>
      </c>
      <c r="B27" s="1" t="s">
        <v>24</v>
      </c>
      <c r="C27" s="1" t="s">
        <v>27</v>
      </c>
      <c r="D27" s="1">
        <v>0.33</v>
      </c>
      <c r="E27" s="1">
        <v>154</v>
      </c>
      <c r="F27" s="1">
        <v>691</v>
      </c>
      <c r="G27" s="1">
        <v>318</v>
      </c>
      <c r="H27" s="1">
        <v>373</v>
      </c>
      <c r="I27" s="23">
        <v>5.8476156000000001E-2</v>
      </c>
      <c r="J27" s="23">
        <v>5.0207915999999998E-2</v>
      </c>
      <c r="K27" s="23">
        <v>6.5814329000000005E-2</v>
      </c>
      <c r="L27" s="15">
        <v>0.23424077508757299</v>
      </c>
      <c r="M27" s="15">
        <v>0.17495492670679599</v>
      </c>
      <c r="N27" s="15">
        <v>0.320597576373225</v>
      </c>
    </row>
    <row r="28" spans="1:15">
      <c r="A28" s="1">
        <v>8</v>
      </c>
      <c r="B28" s="1" t="s">
        <v>24</v>
      </c>
      <c r="C28" s="1" t="s">
        <v>28</v>
      </c>
      <c r="D28" s="1">
        <v>0.18</v>
      </c>
      <c r="E28" s="1">
        <v>20</v>
      </c>
      <c r="F28" s="1">
        <v>214</v>
      </c>
      <c r="G28" s="1">
        <v>90</v>
      </c>
      <c r="H28" s="1">
        <v>124</v>
      </c>
      <c r="I28" s="23">
        <v>0.23583162999999999</v>
      </c>
      <c r="J28" s="23">
        <v>0.210259156</v>
      </c>
      <c r="K28" s="23">
        <v>0.25664458400000001</v>
      </c>
      <c r="L28" s="15">
        <v>0.23424077508757299</v>
      </c>
      <c r="M28" s="15">
        <v>0.17495492670679599</v>
      </c>
      <c r="N28" s="15">
        <v>0.320597576373225</v>
      </c>
    </row>
    <row r="29" spans="1:15" s="11" customFormat="1">
      <c r="A29" s="10">
        <v>9</v>
      </c>
      <c r="B29" s="10" t="s">
        <v>8</v>
      </c>
      <c r="C29" s="10" t="s">
        <v>9</v>
      </c>
      <c r="D29" s="10">
        <v>0.34</v>
      </c>
      <c r="E29" s="10">
        <v>16</v>
      </c>
      <c r="F29" s="10">
        <v>216</v>
      </c>
      <c r="G29" s="10">
        <v>96</v>
      </c>
      <c r="H29" s="10">
        <v>120</v>
      </c>
      <c r="I29" s="23">
        <v>0.27979224899999999</v>
      </c>
      <c r="J29" s="23">
        <v>0.26514886999999998</v>
      </c>
      <c r="K29" s="23">
        <v>0.292397982</v>
      </c>
      <c r="L29" s="34">
        <v>0.10742113966502501</v>
      </c>
      <c r="M29" s="34">
        <v>7.9991197042175999E-2</v>
      </c>
      <c r="N29" s="34">
        <v>0.14213133043759801</v>
      </c>
      <c r="O29" s="11" t="s">
        <v>295</v>
      </c>
    </row>
    <row r="30" spans="1:15" s="11" customFormat="1">
      <c r="A30" s="10">
        <v>9</v>
      </c>
      <c r="B30" s="10" t="s">
        <v>8</v>
      </c>
      <c r="C30" s="10" t="s">
        <v>10</v>
      </c>
      <c r="D30" s="10">
        <v>0.66</v>
      </c>
      <c r="E30" s="10">
        <v>28</v>
      </c>
      <c r="F30" s="10">
        <v>45</v>
      </c>
      <c r="G30" s="10">
        <v>26</v>
      </c>
      <c r="H30" s="10">
        <v>19</v>
      </c>
      <c r="I30" s="23">
        <v>-0.18371857</v>
      </c>
      <c r="J30" s="23">
        <v>-0.134829122</v>
      </c>
      <c r="K30" s="23">
        <v>-0.240764902</v>
      </c>
      <c r="L30" s="34">
        <v>0.10742113966502501</v>
      </c>
      <c r="M30" s="34">
        <v>7.9991197042175999E-2</v>
      </c>
      <c r="N30" s="34">
        <v>0.14213133043759801</v>
      </c>
    </row>
    <row r="31" spans="1:15">
      <c r="A31" s="1">
        <v>10</v>
      </c>
      <c r="B31" s="1" t="s">
        <v>24</v>
      </c>
      <c r="C31" s="1" t="s">
        <v>25</v>
      </c>
      <c r="D31" s="1">
        <v>0.23</v>
      </c>
      <c r="E31" s="1">
        <v>122</v>
      </c>
      <c r="F31" s="1">
        <v>1343</v>
      </c>
      <c r="G31" s="1">
        <v>641</v>
      </c>
      <c r="H31" s="1">
        <v>702</v>
      </c>
      <c r="I31" s="23">
        <v>0.241274392</v>
      </c>
      <c r="J31" s="23">
        <v>0.24007920599999999</v>
      </c>
      <c r="K31" s="23">
        <v>0.24238038200000001</v>
      </c>
      <c r="L31" s="15">
        <v>0.118544785453032</v>
      </c>
      <c r="M31" s="15">
        <v>0.12384757556171599</v>
      </c>
      <c r="N31" s="15">
        <v>0.11416587315156999</v>
      </c>
      <c r="O31" s="6" t="s">
        <v>296</v>
      </c>
    </row>
    <row r="32" spans="1:15">
      <c r="A32" s="1">
        <v>10</v>
      </c>
      <c r="B32" s="1" t="s">
        <v>24</v>
      </c>
      <c r="C32" s="1" t="s">
        <v>26</v>
      </c>
      <c r="D32" s="1">
        <v>0.26</v>
      </c>
      <c r="E32" s="1">
        <v>119</v>
      </c>
      <c r="F32" s="1">
        <v>584</v>
      </c>
      <c r="G32" s="1">
        <v>269</v>
      </c>
      <c r="H32" s="1">
        <v>315</v>
      </c>
      <c r="I32" s="23">
        <v>7.7800892999999996E-2</v>
      </c>
      <c r="J32" s="23">
        <v>6.9737804E-2</v>
      </c>
      <c r="K32" s="23">
        <v>8.4967256000000005E-2</v>
      </c>
      <c r="L32" s="15">
        <v>0.118544785453032</v>
      </c>
      <c r="M32" s="15">
        <v>0.12384757556171599</v>
      </c>
      <c r="N32" s="15">
        <v>0.11416587315156999</v>
      </c>
    </row>
    <row r="33" spans="1:15">
      <c r="A33" s="1">
        <v>10</v>
      </c>
      <c r="B33" s="1" t="s">
        <v>24</v>
      </c>
      <c r="C33" s="1" t="s">
        <v>27</v>
      </c>
      <c r="D33" s="1">
        <v>0.33</v>
      </c>
      <c r="E33" s="1">
        <v>99</v>
      </c>
      <c r="F33" s="1">
        <v>1582</v>
      </c>
      <c r="G33" s="1">
        <v>757</v>
      </c>
      <c r="H33" s="1">
        <v>825</v>
      </c>
      <c r="I33" s="23">
        <v>0.31086685200000003</v>
      </c>
      <c r="J33" s="23">
        <v>0.30984610200000001</v>
      </c>
      <c r="K33" s="23">
        <v>0.311813008</v>
      </c>
      <c r="L33" s="15">
        <v>0.118544785453032</v>
      </c>
      <c r="M33" s="15">
        <v>0.12384757556171599</v>
      </c>
      <c r="N33" s="15">
        <v>0.11416587315156999</v>
      </c>
    </row>
    <row r="34" spans="1:15">
      <c r="A34" s="1">
        <v>10</v>
      </c>
      <c r="B34" s="1" t="s">
        <v>24</v>
      </c>
      <c r="C34" s="1" t="s">
        <v>28</v>
      </c>
      <c r="D34" s="1">
        <v>0.18</v>
      </c>
      <c r="E34" s="1">
        <v>122</v>
      </c>
      <c r="F34" s="1">
        <v>76</v>
      </c>
      <c r="G34" s="1">
        <v>34</v>
      </c>
      <c r="H34" s="1">
        <v>42</v>
      </c>
      <c r="I34" s="23">
        <v>-0.45032784599999998</v>
      </c>
      <c r="J34" s="23">
        <v>-0.46776588699999999</v>
      </c>
      <c r="K34" s="23">
        <v>-0.43551207600000003</v>
      </c>
      <c r="L34" s="15">
        <v>0.118544785453032</v>
      </c>
      <c r="M34" s="15">
        <v>0.12384757556171599</v>
      </c>
      <c r="N34" s="15">
        <v>0.11416587315156999</v>
      </c>
    </row>
    <row r="35" spans="1:15" s="11" customFormat="1">
      <c r="A35" s="10">
        <v>47</v>
      </c>
      <c r="B35" s="10" t="s">
        <v>47</v>
      </c>
      <c r="C35" s="10" t="s">
        <v>48</v>
      </c>
      <c r="D35" s="10">
        <v>7.0000000000000007E-2</v>
      </c>
      <c r="E35" s="10">
        <v>154</v>
      </c>
      <c r="F35" s="10">
        <v>423</v>
      </c>
      <c r="G35" s="10">
        <v>215</v>
      </c>
      <c r="H35" s="10">
        <v>208</v>
      </c>
      <c r="I35" s="23">
        <v>-5.2236680000000001E-2</v>
      </c>
      <c r="J35" s="23">
        <v>-3.7453711000000001E-2</v>
      </c>
      <c r="K35" s="23">
        <v>-6.6881281000000001E-2</v>
      </c>
      <c r="L35" s="34">
        <v>1.45294156119255E-3</v>
      </c>
      <c r="M35" s="34">
        <v>1.1580689690133901E-3</v>
      </c>
      <c r="N35" s="34">
        <v>1.86437064830105E-3</v>
      </c>
      <c r="O35" s="11" t="s">
        <v>311</v>
      </c>
    </row>
    <row r="36" spans="1:15" s="11" customFormat="1">
      <c r="A36" s="10">
        <v>47</v>
      </c>
      <c r="B36" s="10" t="s">
        <v>47</v>
      </c>
      <c r="C36" s="10" t="s">
        <v>49</v>
      </c>
      <c r="D36" s="10">
        <v>0.04</v>
      </c>
      <c r="E36" s="10">
        <v>108</v>
      </c>
      <c r="F36" s="10">
        <v>462</v>
      </c>
      <c r="G36" s="10">
        <v>224</v>
      </c>
      <c r="H36" s="10">
        <v>238</v>
      </c>
      <c r="I36" s="23">
        <v>4.8068908E-2</v>
      </c>
      <c r="J36" s="23">
        <v>5.1167174000000003E-2</v>
      </c>
      <c r="K36" s="23">
        <v>4.5157256999999999E-2</v>
      </c>
      <c r="L36" s="34">
        <v>1.45294156119255E-3</v>
      </c>
      <c r="M36" s="34">
        <v>1.1580689690133901E-3</v>
      </c>
      <c r="N36" s="34">
        <v>1.86437064830105E-3</v>
      </c>
    </row>
    <row r="37" spans="1:15" s="11" customFormat="1">
      <c r="A37" s="10">
        <v>47</v>
      </c>
      <c r="B37" s="10" t="s">
        <v>47</v>
      </c>
      <c r="C37" s="10" t="s">
        <v>50</v>
      </c>
      <c r="D37" s="10">
        <v>7.0000000000000007E-2</v>
      </c>
      <c r="E37" s="10">
        <v>314</v>
      </c>
      <c r="F37" s="10">
        <v>1132</v>
      </c>
      <c r="G37" s="10">
        <v>581</v>
      </c>
      <c r="H37" s="10">
        <v>551</v>
      </c>
      <c r="I37" s="23">
        <v>1.0154464E-2</v>
      </c>
      <c r="J37" s="23">
        <v>2.6162660000000001E-2</v>
      </c>
      <c r="K37" s="23">
        <v>-5.8959829999999996E-3</v>
      </c>
      <c r="L37" s="34">
        <v>1.45294156119255E-3</v>
      </c>
      <c r="M37" s="34">
        <v>1.1580689690133901E-3</v>
      </c>
      <c r="N37" s="34">
        <v>1.86437064830105E-3</v>
      </c>
    </row>
    <row r="38" spans="1:15" s="11" customFormat="1">
      <c r="A38" s="10">
        <v>47</v>
      </c>
      <c r="B38" s="10" t="s">
        <v>47</v>
      </c>
      <c r="C38" s="10" t="s">
        <v>51</v>
      </c>
      <c r="D38" s="10">
        <v>0.36</v>
      </c>
      <c r="E38" s="10">
        <v>390</v>
      </c>
      <c r="F38" s="10">
        <v>1676</v>
      </c>
      <c r="G38" s="10">
        <v>835</v>
      </c>
      <c r="H38" s="10">
        <v>841</v>
      </c>
      <c r="I38" s="23">
        <v>4.9071385000000002E-2</v>
      </c>
      <c r="J38" s="23">
        <v>5.8049586E-2</v>
      </c>
      <c r="K38" s="23">
        <v>4.0372248999999999E-2</v>
      </c>
      <c r="L38" s="34">
        <v>1.45294156119255E-3</v>
      </c>
      <c r="M38" s="34">
        <v>1.1580689690133901E-3</v>
      </c>
      <c r="N38" s="34">
        <v>1.86437064830105E-3</v>
      </c>
    </row>
    <row r="39" spans="1:15" s="11" customFormat="1">
      <c r="A39" s="10">
        <v>47</v>
      </c>
      <c r="B39" s="10" t="s">
        <v>47</v>
      </c>
      <c r="C39" s="10" t="s">
        <v>52</v>
      </c>
      <c r="D39" s="10">
        <v>0.11</v>
      </c>
      <c r="E39" s="10">
        <v>149</v>
      </c>
      <c r="F39" s="10">
        <v>607</v>
      </c>
      <c r="G39" s="10">
        <v>284</v>
      </c>
      <c r="H39" s="10">
        <v>323</v>
      </c>
      <c r="I39" s="23">
        <v>3.7344190999999999E-2</v>
      </c>
      <c r="J39" s="23">
        <v>3.2703292000000002E-2</v>
      </c>
      <c r="K39" s="23">
        <v>4.1534109999999999E-2</v>
      </c>
      <c r="L39" s="34">
        <v>1.45294156119255E-3</v>
      </c>
      <c r="M39" s="34">
        <v>1.1580689690133901E-3</v>
      </c>
      <c r="N39" s="34">
        <v>1.86437064830105E-3</v>
      </c>
    </row>
    <row r="40" spans="1:15" s="11" customFormat="1">
      <c r="A40" s="10">
        <v>47</v>
      </c>
      <c r="B40" s="10" t="s">
        <v>47</v>
      </c>
      <c r="C40" s="10" t="s">
        <v>53</v>
      </c>
      <c r="D40" s="10">
        <v>0.36</v>
      </c>
      <c r="E40" s="10">
        <v>230</v>
      </c>
      <c r="F40" s="10">
        <v>883</v>
      </c>
      <c r="G40" s="10">
        <v>442</v>
      </c>
      <c r="H40" s="10">
        <v>441</v>
      </c>
      <c r="I40" s="23">
        <v>2.4209371E-2</v>
      </c>
      <c r="J40" s="23">
        <v>3.4506302000000003E-2</v>
      </c>
      <c r="K40" s="23">
        <v>1.4181335E-2</v>
      </c>
      <c r="L40" s="34">
        <v>1.45294156119255E-3</v>
      </c>
      <c r="M40" s="34">
        <v>1.1580689690133901E-3</v>
      </c>
      <c r="N40" s="34">
        <v>1.86437064830105E-3</v>
      </c>
    </row>
    <row r="41" spans="1:15">
      <c r="A41" s="1">
        <v>69</v>
      </c>
      <c r="B41" s="1" t="s">
        <v>47</v>
      </c>
      <c r="C41" s="1" t="s">
        <v>48</v>
      </c>
      <c r="D41" s="1">
        <v>7.0000000000000007E-2</v>
      </c>
      <c r="E41" s="1">
        <v>102</v>
      </c>
      <c r="F41" s="1">
        <v>327</v>
      </c>
      <c r="G41" s="1">
        <v>145</v>
      </c>
      <c r="H41" s="1">
        <v>182</v>
      </c>
      <c r="I41" s="23">
        <v>-1.6442466999999999E-2</v>
      </c>
      <c r="J41" s="23">
        <v>-3.3285995999999998E-2</v>
      </c>
      <c r="K41" s="23">
        <v>-2.093054E-3</v>
      </c>
      <c r="L41" s="15">
        <v>2.0905576889923201E-3</v>
      </c>
      <c r="M41" s="15">
        <v>2.38786239006414E-3</v>
      </c>
      <c r="N41" s="15">
        <v>1.9704399681370601E-3</v>
      </c>
      <c r="O41" s="6" t="s">
        <v>307</v>
      </c>
    </row>
    <row r="42" spans="1:15">
      <c r="A42" s="1">
        <v>69</v>
      </c>
      <c r="B42" s="1" t="s">
        <v>47</v>
      </c>
      <c r="C42" s="1" t="s">
        <v>49</v>
      </c>
      <c r="D42" s="1">
        <v>0.04</v>
      </c>
      <c r="E42" s="1">
        <v>51</v>
      </c>
      <c r="F42" s="1">
        <v>300</v>
      </c>
      <c r="G42" s="1">
        <v>135</v>
      </c>
      <c r="H42" s="1">
        <v>165</v>
      </c>
      <c r="I42" s="23">
        <v>0.116107839</v>
      </c>
      <c r="J42" s="23">
        <v>0.103187972</v>
      </c>
      <c r="K42" s="23">
        <v>0.12732390099999999</v>
      </c>
      <c r="L42" s="15">
        <v>2.0905576889923201E-3</v>
      </c>
      <c r="M42" s="15">
        <v>2.38786239006414E-3</v>
      </c>
      <c r="N42" s="15">
        <v>1.9704399681370601E-3</v>
      </c>
    </row>
    <row r="43" spans="1:15">
      <c r="A43" s="1">
        <v>69</v>
      </c>
      <c r="B43" s="1" t="s">
        <v>47</v>
      </c>
      <c r="C43" s="1" t="s">
        <v>50</v>
      </c>
      <c r="D43" s="1">
        <v>7.0000000000000007E-2</v>
      </c>
      <c r="E43" s="1">
        <v>156</v>
      </c>
      <c r="F43" s="1">
        <v>589</v>
      </c>
      <c r="G43" s="1">
        <v>271</v>
      </c>
      <c r="H43" s="1">
        <v>318</v>
      </c>
      <c r="I43" s="23">
        <v>2.0496385999999998E-2</v>
      </c>
      <c r="J43" s="23">
        <v>1.215434E-2</v>
      </c>
      <c r="K43" s="23">
        <v>2.7891255E-2</v>
      </c>
      <c r="L43" s="15">
        <v>2.0905576889923201E-3</v>
      </c>
      <c r="M43" s="15">
        <v>2.38786239006414E-3</v>
      </c>
      <c r="N43" s="15">
        <v>1.9704399681370601E-3</v>
      </c>
    </row>
    <row r="44" spans="1:15">
      <c r="A44" s="1">
        <v>69</v>
      </c>
      <c r="B44" s="1" t="s">
        <v>47</v>
      </c>
      <c r="C44" s="1" t="s">
        <v>51</v>
      </c>
      <c r="D44" s="1">
        <v>0.36</v>
      </c>
      <c r="E44" s="1">
        <v>203</v>
      </c>
      <c r="F44" s="1">
        <v>899</v>
      </c>
      <c r="G44" s="1">
        <v>445</v>
      </c>
      <c r="H44" s="1">
        <v>454</v>
      </c>
      <c r="I44" s="23">
        <v>5.5626439E-2</v>
      </c>
      <c r="J44" s="23">
        <v>6.3137321999999996E-2</v>
      </c>
      <c r="K44" s="23">
        <v>4.8401909999999999E-2</v>
      </c>
      <c r="L44" s="15">
        <v>2.0905576889923201E-3</v>
      </c>
      <c r="M44" s="15">
        <v>2.38786239006414E-3</v>
      </c>
      <c r="N44" s="15">
        <v>1.9704399681370601E-3</v>
      </c>
    </row>
    <row r="45" spans="1:15">
      <c r="A45" s="1">
        <v>69</v>
      </c>
      <c r="B45" s="1" t="s">
        <v>47</v>
      </c>
      <c r="C45" s="1" t="s">
        <v>52</v>
      </c>
      <c r="D45" s="1">
        <v>0.11</v>
      </c>
      <c r="E45" s="1">
        <v>124</v>
      </c>
      <c r="F45" s="1">
        <v>537</v>
      </c>
      <c r="G45" s="1">
        <v>243</v>
      </c>
      <c r="H45" s="1">
        <v>294</v>
      </c>
      <c r="I45" s="23">
        <v>5.0752973999999999E-2</v>
      </c>
      <c r="J45" s="23">
        <v>3.8794341000000003E-2</v>
      </c>
      <c r="K45" s="23">
        <v>6.1177361E-2</v>
      </c>
      <c r="L45" s="15">
        <v>2.0905576889923201E-3</v>
      </c>
      <c r="M45" s="15">
        <v>2.38786239006414E-3</v>
      </c>
      <c r="N45" s="15">
        <v>1.9704399681370601E-3</v>
      </c>
    </row>
    <row r="46" spans="1:15">
      <c r="A46" s="1">
        <v>69</v>
      </c>
      <c r="B46" s="1" t="s">
        <v>47</v>
      </c>
      <c r="C46" s="1" t="s">
        <v>53</v>
      </c>
      <c r="D46" s="1">
        <v>0.36</v>
      </c>
      <c r="E46" s="1">
        <v>159</v>
      </c>
      <c r="F46" s="1">
        <v>780</v>
      </c>
      <c r="G46" s="1">
        <v>371</v>
      </c>
      <c r="H46" s="1">
        <v>409</v>
      </c>
      <c r="I46" s="23">
        <v>7.7717806E-2</v>
      </c>
      <c r="J46" s="23">
        <v>7.6519557000000002E-2</v>
      </c>
      <c r="K46" s="23">
        <v>7.8819748999999995E-2</v>
      </c>
      <c r="L46" s="15">
        <v>2.0905576889923201E-3</v>
      </c>
      <c r="M46" s="15">
        <v>2.38786239006414E-3</v>
      </c>
      <c r="N46" s="15">
        <v>1.9704399681370601E-3</v>
      </c>
    </row>
    <row r="47" spans="1:15" s="11" customFormat="1">
      <c r="A47" s="10">
        <v>89</v>
      </c>
      <c r="B47" s="10" t="s">
        <v>54</v>
      </c>
      <c r="C47" s="10" t="s">
        <v>55</v>
      </c>
      <c r="D47" s="10">
        <v>0.25</v>
      </c>
      <c r="E47" s="10">
        <v>58</v>
      </c>
      <c r="F47" s="10">
        <v>424</v>
      </c>
      <c r="G47" s="10">
        <v>240</v>
      </c>
      <c r="H47" s="10">
        <v>184</v>
      </c>
      <c r="I47" s="23">
        <v>0.14585801400000001</v>
      </c>
      <c r="J47" s="23">
        <v>0.153747408</v>
      </c>
      <c r="K47" s="23">
        <v>0.13572288299999999</v>
      </c>
      <c r="L47" s="34">
        <v>7.4452642242572101E-3</v>
      </c>
      <c r="M47" s="34">
        <v>8.3053487287192505E-3</v>
      </c>
      <c r="N47" s="34">
        <v>6.69001574794152E-3</v>
      </c>
      <c r="O47" s="11" t="s">
        <v>295</v>
      </c>
    </row>
    <row r="48" spans="1:15" s="11" customFormat="1">
      <c r="A48" s="10">
        <v>89</v>
      </c>
      <c r="B48" s="10" t="s">
        <v>54</v>
      </c>
      <c r="C48" s="10" t="s">
        <v>56</v>
      </c>
      <c r="D48" s="10">
        <v>0.16</v>
      </c>
      <c r="E48" s="10">
        <v>52</v>
      </c>
      <c r="F48" s="10">
        <v>178</v>
      </c>
      <c r="G48" s="10">
        <v>109</v>
      </c>
      <c r="H48" s="10">
        <v>69</v>
      </c>
      <c r="I48" s="23">
        <v>-1.5596364999999999E-2</v>
      </c>
      <c r="J48" s="23">
        <v>1.1768014E-2</v>
      </c>
      <c r="K48" s="23">
        <v>-5.4370811999999998E-2</v>
      </c>
      <c r="L48" s="34">
        <v>7.4452642242572101E-3</v>
      </c>
      <c r="M48" s="34">
        <v>8.3053487287192505E-3</v>
      </c>
      <c r="N48" s="34">
        <v>6.69001574794152E-3</v>
      </c>
    </row>
    <row r="49" spans="1:15" s="11" customFormat="1">
      <c r="A49" s="10">
        <v>89</v>
      </c>
      <c r="B49" s="10" t="s">
        <v>54</v>
      </c>
      <c r="C49" s="10" t="s">
        <v>57</v>
      </c>
      <c r="D49" s="10">
        <v>0.14000000000000001</v>
      </c>
      <c r="E49" s="10">
        <v>27</v>
      </c>
      <c r="F49" s="10">
        <v>90</v>
      </c>
      <c r="G49" s="10">
        <v>54</v>
      </c>
      <c r="H49" s="10">
        <v>36</v>
      </c>
      <c r="I49" s="23">
        <v>-2.1590458999999999E-2</v>
      </c>
      <c r="J49" s="23">
        <v>1.4294920000000001E-3</v>
      </c>
      <c r="K49" s="23">
        <v>-5.3247823999999999E-2</v>
      </c>
      <c r="L49" s="34">
        <v>7.4452642242572101E-3</v>
      </c>
      <c r="M49" s="34">
        <v>8.3053487287192505E-3</v>
      </c>
      <c r="N49" s="34">
        <v>6.69001574794152E-3</v>
      </c>
    </row>
    <row r="50" spans="1:15" s="11" customFormat="1">
      <c r="A50" s="10">
        <v>89</v>
      </c>
      <c r="B50" s="10" t="s">
        <v>54</v>
      </c>
      <c r="C50" s="10" t="s">
        <v>58</v>
      </c>
      <c r="D50" s="10">
        <v>0.15</v>
      </c>
      <c r="E50" s="10">
        <v>23</v>
      </c>
      <c r="F50" s="10">
        <v>95</v>
      </c>
      <c r="G50" s="10">
        <v>54</v>
      </c>
      <c r="H50" s="10">
        <v>41</v>
      </c>
      <c r="I50" s="23">
        <v>2.6089033000000001E-2</v>
      </c>
      <c r="J50" s="23">
        <v>3.6430895999999997E-2</v>
      </c>
      <c r="K50" s="23">
        <v>1.2855953999999999E-2</v>
      </c>
      <c r="L50" s="34">
        <v>7.4452642242572101E-3</v>
      </c>
      <c r="M50" s="34">
        <v>8.3053487287192505E-3</v>
      </c>
      <c r="N50" s="34">
        <v>6.69001574794152E-3</v>
      </c>
    </row>
    <row r="51" spans="1:15" s="11" customFormat="1">
      <c r="A51" s="10">
        <v>89</v>
      </c>
      <c r="B51" s="10" t="s">
        <v>54</v>
      </c>
      <c r="C51" s="10" t="s">
        <v>59</v>
      </c>
      <c r="D51" s="10">
        <v>0.14000000000000001</v>
      </c>
      <c r="E51" s="10">
        <v>12</v>
      </c>
      <c r="F51" s="10">
        <v>97</v>
      </c>
      <c r="G51" s="10">
        <v>70</v>
      </c>
      <c r="H51" s="10">
        <v>27</v>
      </c>
      <c r="I51" s="23">
        <v>0.16595237099999999</v>
      </c>
      <c r="J51" s="23">
        <v>0.22045494199999999</v>
      </c>
      <c r="K51" s="23">
        <v>6.3756357E-2</v>
      </c>
      <c r="L51" s="34">
        <v>7.4452642242572101E-3</v>
      </c>
      <c r="M51" s="34">
        <v>8.3053487287192505E-3</v>
      </c>
      <c r="N51" s="34">
        <v>6.69001574794152E-3</v>
      </c>
    </row>
    <row r="52" spans="1:15" s="11" customFormat="1">
      <c r="A52" s="10">
        <v>89</v>
      </c>
      <c r="B52" s="10" t="s">
        <v>54</v>
      </c>
      <c r="C52" s="10" t="s">
        <v>60</v>
      </c>
      <c r="D52" s="10">
        <v>0.17</v>
      </c>
      <c r="E52" s="10">
        <v>26</v>
      </c>
      <c r="F52" s="10">
        <v>88</v>
      </c>
      <c r="G52" s="10">
        <v>56</v>
      </c>
      <c r="H52" s="10">
        <v>32</v>
      </c>
      <c r="I52" s="23">
        <v>-1.8142744999999998E-2</v>
      </c>
      <c r="J52" s="23">
        <v>1.7712217999999998E-2</v>
      </c>
      <c r="K52" s="23">
        <v>-7.2013612000000005E-2</v>
      </c>
      <c r="L52" s="34">
        <v>7.4452642242572101E-3</v>
      </c>
      <c r="M52" s="34">
        <v>8.3053487287192505E-3</v>
      </c>
      <c r="N52" s="34">
        <v>6.69001574794152E-3</v>
      </c>
    </row>
    <row r="53" spans="1:15">
      <c r="A53" s="1">
        <v>93</v>
      </c>
      <c r="B53" s="1" t="s">
        <v>24</v>
      </c>
      <c r="C53" s="1" t="s">
        <v>25</v>
      </c>
      <c r="D53" s="1">
        <v>0.23</v>
      </c>
      <c r="E53" s="1">
        <v>128</v>
      </c>
      <c r="F53" s="1">
        <v>672</v>
      </c>
      <c r="G53" s="1">
        <v>371</v>
      </c>
      <c r="H53" s="1">
        <v>301</v>
      </c>
      <c r="I53" s="23">
        <v>7.7621627999999998E-2</v>
      </c>
      <c r="J53" s="23">
        <v>8.1166713000000001E-2</v>
      </c>
      <c r="K53" s="23">
        <v>7.3207993999999998E-2</v>
      </c>
      <c r="L53" s="15">
        <v>3.22408242019191E-3</v>
      </c>
      <c r="M53" s="15">
        <v>2.8380026851911001E-3</v>
      </c>
      <c r="N53" s="15">
        <v>4.1973285607519702E-3</v>
      </c>
      <c r="O53" s="6" t="s">
        <v>295</v>
      </c>
    </row>
    <row r="54" spans="1:15">
      <c r="A54" s="1">
        <v>93</v>
      </c>
      <c r="B54" s="1" t="s">
        <v>24</v>
      </c>
      <c r="C54" s="1" t="s">
        <v>26</v>
      </c>
      <c r="D54" s="1">
        <v>0.26</v>
      </c>
      <c r="E54" s="1">
        <v>128</v>
      </c>
      <c r="F54" s="1">
        <v>393</v>
      </c>
      <c r="G54" s="1">
        <v>215</v>
      </c>
      <c r="H54" s="1">
        <v>178</v>
      </c>
      <c r="I54" s="23">
        <v>-4.0294374000000001E-2</v>
      </c>
      <c r="J54" s="23">
        <v>-3.7661738E-2</v>
      </c>
      <c r="K54" s="23">
        <v>-4.3481350000000002E-2</v>
      </c>
      <c r="L54" s="15">
        <v>3.22408242019191E-3</v>
      </c>
      <c r="M54" s="15">
        <v>2.8380026851911001E-3</v>
      </c>
      <c r="N54" s="15">
        <v>4.1973285607519702E-3</v>
      </c>
    </row>
    <row r="55" spans="1:15">
      <c r="A55" s="1">
        <v>93</v>
      </c>
      <c r="B55" s="1" t="s">
        <v>24</v>
      </c>
      <c r="C55" s="1" t="s">
        <v>27</v>
      </c>
      <c r="D55" s="1">
        <v>0.33</v>
      </c>
      <c r="E55" s="1">
        <v>86</v>
      </c>
      <c r="F55" s="1">
        <v>410</v>
      </c>
      <c r="G55" s="1">
        <v>225</v>
      </c>
      <c r="H55" s="1">
        <v>185</v>
      </c>
      <c r="I55" s="23">
        <v>5.7126173000000002E-2</v>
      </c>
      <c r="J55" s="23">
        <v>5.9592526999999999E-2</v>
      </c>
      <c r="K55" s="23">
        <v>5.4075492000000003E-2</v>
      </c>
      <c r="L55" s="15">
        <v>3.22408242019191E-3</v>
      </c>
      <c r="M55" s="15">
        <v>2.8380026851911001E-3</v>
      </c>
      <c r="N55" s="15">
        <v>4.1973285607519702E-3</v>
      </c>
    </row>
    <row r="56" spans="1:15">
      <c r="A56" s="1">
        <v>93</v>
      </c>
      <c r="B56" s="1" t="s">
        <v>24</v>
      </c>
      <c r="C56" s="1" t="s">
        <v>28</v>
      </c>
      <c r="D56" s="1">
        <v>0.18</v>
      </c>
      <c r="E56" s="1">
        <v>76</v>
      </c>
      <c r="F56" s="1">
        <v>259</v>
      </c>
      <c r="G56" s="1">
        <v>157</v>
      </c>
      <c r="H56" s="1">
        <v>102</v>
      </c>
      <c r="I56" s="23">
        <v>-1.6597544999999998E-2</v>
      </c>
      <c r="J56" s="23">
        <v>8.5632859999999998E-3</v>
      </c>
      <c r="K56" s="23">
        <v>-5.1721222999999997E-2</v>
      </c>
      <c r="L56" s="15">
        <v>3.22408242019191E-3</v>
      </c>
      <c r="M56" s="15">
        <v>2.8380026851911001E-3</v>
      </c>
      <c r="N56" s="15">
        <v>4.1973285607519702E-3</v>
      </c>
    </row>
    <row r="57" spans="1:15" s="11" customFormat="1">
      <c r="A57" s="10">
        <v>136</v>
      </c>
      <c r="B57" s="10" t="s">
        <v>11</v>
      </c>
      <c r="C57" s="10" t="s">
        <v>12</v>
      </c>
      <c r="D57" s="10">
        <v>0.17</v>
      </c>
      <c r="E57" s="10">
        <v>122</v>
      </c>
      <c r="F57" s="10">
        <v>750</v>
      </c>
      <c r="G57" s="10">
        <v>395</v>
      </c>
      <c r="H57" s="10">
        <v>355</v>
      </c>
      <c r="I57" s="23">
        <v>0.110554098</v>
      </c>
      <c r="J57" s="23">
        <v>0.10412668899999999</v>
      </c>
      <c r="K57" s="23">
        <v>0.117960463</v>
      </c>
      <c r="L57" s="34">
        <v>2.7804117782003301E-3</v>
      </c>
      <c r="M57" s="34">
        <v>2.2692583660671598E-3</v>
      </c>
      <c r="N57" s="34">
        <v>3.83441949387154E-3</v>
      </c>
      <c r="O57" s="11" t="s">
        <v>311</v>
      </c>
    </row>
    <row r="58" spans="1:15" s="11" customFormat="1">
      <c r="A58" s="10">
        <v>136</v>
      </c>
      <c r="B58" s="10" t="s">
        <v>11</v>
      </c>
      <c r="C58" s="10" t="s">
        <v>13</v>
      </c>
      <c r="D58" s="10">
        <v>0.2</v>
      </c>
      <c r="E58" s="10">
        <v>169</v>
      </c>
      <c r="F58" s="10">
        <v>600</v>
      </c>
      <c r="G58" s="10">
        <v>339</v>
      </c>
      <c r="H58" s="10">
        <v>261</v>
      </c>
      <c r="I58" s="23">
        <v>-7.4035710000000003E-3</v>
      </c>
      <c r="J58" s="23">
        <v>2.0821099999999999E-3</v>
      </c>
      <c r="K58" s="23">
        <v>-1.9421008999999999E-2</v>
      </c>
      <c r="L58" s="34">
        <v>2.7804117782003301E-3</v>
      </c>
      <c r="M58" s="34">
        <v>2.2692583660671598E-3</v>
      </c>
      <c r="N58" s="34">
        <v>3.83441949387154E-3</v>
      </c>
    </row>
    <row r="59" spans="1:15" s="11" customFormat="1">
      <c r="A59" s="10">
        <v>136</v>
      </c>
      <c r="B59" s="10" t="s">
        <v>11</v>
      </c>
      <c r="C59" s="10" t="s">
        <v>14</v>
      </c>
      <c r="D59" s="10">
        <v>0.35</v>
      </c>
      <c r="E59" s="10">
        <v>95</v>
      </c>
      <c r="F59" s="10">
        <v>378</v>
      </c>
      <c r="G59" s="10">
        <v>222</v>
      </c>
      <c r="H59" s="10">
        <v>156</v>
      </c>
      <c r="I59" s="23">
        <v>1.7892456000000001E-2</v>
      </c>
      <c r="J59" s="23">
        <v>3.5419216000000003E-2</v>
      </c>
      <c r="K59" s="23">
        <v>-5.5274039999999997E-3</v>
      </c>
      <c r="L59" s="34">
        <v>2.7804117782003301E-3</v>
      </c>
      <c r="M59" s="34">
        <v>2.2692583660671598E-3</v>
      </c>
      <c r="N59" s="34">
        <v>3.83441949387154E-3</v>
      </c>
    </row>
    <row r="60" spans="1:15" s="11" customFormat="1">
      <c r="A60" s="10">
        <v>136</v>
      </c>
      <c r="B60" s="10" t="s">
        <v>11</v>
      </c>
      <c r="C60" s="10" t="s">
        <v>15</v>
      </c>
      <c r="D60" s="10">
        <v>0.28000000000000003</v>
      </c>
      <c r="E60" s="10">
        <v>106</v>
      </c>
      <c r="F60" s="10">
        <v>535</v>
      </c>
      <c r="G60" s="10">
        <v>321</v>
      </c>
      <c r="H60" s="10">
        <v>214</v>
      </c>
      <c r="I60" s="23">
        <v>6.9281496999999997E-2</v>
      </c>
      <c r="J60" s="23">
        <v>9.0301744000000003E-2</v>
      </c>
      <c r="K60" s="23">
        <v>4.0285324999999997E-2</v>
      </c>
      <c r="L60" s="34">
        <v>2.7804117782003301E-3</v>
      </c>
      <c r="M60" s="34">
        <v>2.2692583660671598E-3</v>
      </c>
      <c r="N60" s="34">
        <v>3.83441949387154E-3</v>
      </c>
    </row>
    <row r="61" spans="1:15">
      <c r="A61" s="1">
        <v>148</v>
      </c>
      <c r="B61" s="1" t="s">
        <v>54</v>
      </c>
      <c r="C61" s="1" t="s">
        <v>55</v>
      </c>
      <c r="D61" s="1">
        <v>0.25</v>
      </c>
      <c r="E61" s="1">
        <v>69</v>
      </c>
      <c r="F61" s="1">
        <v>397</v>
      </c>
      <c r="G61" s="1">
        <v>214</v>
      </c>
      <c r="H61" s="1">
        <v>183</v>
      </c>
      <c r="I61" s="23">
        <v>9.6827183999999997E-2</v>
      </c>
      <c r="J61" s="23">
        <v>9.5251952000000001E-2</v>
      </c>
      <c r="K61" s="23">
        <v>9.8652007E-2</v>
      </c>
      <c r="L61" s="15">
        <v>3.52708154080953E-3</v>
      </c>
      <c r="M61" s="15">
        <v>4.1623035643894597E-3</v>
      </c>
      <c r="N61" s="15">
        <v>3.1755512628493898E-3</v>
      </c>
      <c r="O61" s="6" t="s">
        <v>295</v>
      </c>
    </row>
    <row r="62" spans="1:15">
      <c r="A62" s="1">
        <v>148</v>
      </c>
      <c r="B62" s="1" t="s">
        <v>54</v>
      </c>
      <c r="C62" s="1" t="s">
        <v>56</v>
      </c>
      <c r="D62" s="1">
        <v>0.16</v>
      </c>
      <c r="E62" s="1">
        <v>23</v>
      </c>
      <c r="F62" s="1">
        <v>133</v>
      </c>
      <c r="G62" s="1">
        <v>74</v>
      </c>
      <c r="H62" s="1">
        <v>59</v>
      </c>
      <c r="I62" s="23">
        <v>9.7873412000000007E-2</v>
      </c>
      <c r="J62" s="23">
        <v>0.10283096899999999</v>
      </c>
      <c r="K62" s="23">
        <v>9.1646005000000003E-2</v>
      </c>
      <c r="L62" s="15">
        <v>3.52708154080953E-3</v>
      </c>
      <c r="M62" s="15">
        <v>4.1623035643894597E-3</v>
      </c>
      <c r="N62" s="15">
        <v>3.1755512628493898E-3</v>
      </c>
    </row>
    <row r="63" spans="1:15">
      <c r="A63" s="1">
        <v>148</v>
      </c>
      <c r="B63" s="1" t="s">
        <v>54</v>
      </c>
      <c r="C63" s="1" t="s">
        <v>57</v>
      </c>
      <c r="D63" s="1">
        <v>0.14000000000000001</v>
      </c>
      <c r="E63" s="1">
        <v>25</v>
      </c>
      <c r="F63" s="1">
        <v>169</v>
      </c>
      <c r="G63" s="1">
        <v>82</v>
      </c>
      <c r="H63" s="1">
        <v>87</v>
      </c>
      <c r="I63" s="23">
        <v>0.13001490900000001</v>
      </c>
      <c r="J63" s="23">
        <v>0.10679495999999999</v>
      </c>
      <c r="K63" s="23">
        <v>0.15450888900000001</v>
      </c>
      <c r="L63" s="15">
        <v>3.52708154080953E-3</v>
      </c>
      <c r="M63" s="15">
        <v>4.1623035643894597E-3</v>
      </c>
      <c r="N63" s="15">
        <v>3.1755512628493898E-3</v>
      </c>
    </row>
    <row r="64" spans="1:15">
      <c r="A64" s="1">
        <v>148</v>
      </c>
      <c r="B64" s="1" t="s">
        <v>54</v>
      </c>
      <c r="C64" s="1" t="s">
        <v>58</v>
      </c>
      <c r="D64" s="1">
        <v>0.15</v>
      </c>
      <c r="E64" s="1">
        <v>53</v>
      </c>
      <c r="F64" s="1">
        <v>373</v>
      </c>
      <c r="G64" s="1">
        <v>219</v>
      </c>
      <c r="H64" s="1">
        <v>154</v>
      </c>
      <c r="I64" s="23">
        <v>0.13818689300000001</v>
      </c>
      <c r="J64" s="23">
        <v>0.15346583</v>
      </c>
      <c r="K64" s="23">
        <v>0.11766336400000001</v>
      </c>
      <c r="L64" s="15">
        <v>3.52708154080953E-3</v>
      </c>
      <c r="M64" s="15">
        <v>4.1623035643894597E-3</v>
      </c>
      <c r="N64" s="15">
        <v>3.1755512628493898E-3</v>
      </c>
    </row>
    <row r="65" spans="1:15">
      <c r="A65" s="1">
        <v>148</v>
      </c>
      <c r="B65" s="1" t="s">
        <v>54</v>
      </c>
      <c r="C65" s="1" t="s">
        <v>59</v>
      </c>
      <c r="D65" s="1">
        <v>0.14000000000000001</v>
      </c>
      <c r="E65" s="1">
        <v>38</v>
      </c>
      <c r="F65" s="1">
        <v>212</v>
      </c>
      <c r="G65" s="1">
        <v>118</v>
      </c>
      <c r="H65" s="1">
        <v>94</v>
      </c>
      <c r="I65" s="23">
        <v>9.0391823999999996E-2</v>
      </c>
      <c r="J65" s="23">
        <v>9.5506382000000001E-2</v>
      </c>
      <c r="K65" s="23">
        <v>8.3970953000000001E-2</v>
      </c>
      <c r="L65" s="15">
        <v>3.52708154080953E-3</v>
      </c>
      <c r="M65" s="15">
        <v>4.1623035643894597E-3</v>
      </c>
      <c r="N65" s="15">
        <v>3.1755512628493898E-3</v>
      </c>
    </row>
    <row r="66" spans="1:15">
      <c r="A66" s="1">
        <v>148</v>
      </c>
      <c r="B66" s="1" t="s">
        <v>54</v>
      </c>
      <c r="C66" s="1" t="s">
        <v>60</v>
      </c>
      <c r="D66" s="1">
        <v>0.17</v>
      </c>
      <c r="E66" s="1">
        <v>31</v>
      </c>
      <c r="F66" s="1">
        <v>101</v>
      </c>
      <c r="G66" s="1">
        <v>52</v>
      </c>
      <c r="H66" s="1">
        <v>49</v>
      </c>
      <c r="I66" s="23">
        <v>-2.6763524E-2</v>
      </c>
      <c r="J66" s="23">
        <v>-3.7968544999999999E-2</v>
      </c>
      <c r="K66" s="23">
        <v>-1.4149337E-2</v>
      </c>
      <c r="L66" s="15">
        <v>3.52708154080953E-3</v>
      </c>
      <c r="M66" s="15">
        <v>4.1623035643894597E-3</v>
      </c>
      <c r="N66" s="15">
        <v>3.1755512628493898E-3</v>
      </c>
    </row>
    <row r="67" spans="1:15" s="11" customFormat="1">
      <c r="A67" s="10">
        <v>154</v>
      </c>
      <c r="B67" s="10" t="s">
        <v>64</v>
      </c>
      <c r="C67" s="10" t="s">
        <v>65</v>
      </c>
      <c r="D67" s="10">
        <v>0.37</v>
      </c>
      <c r="E67" s="10">
        <v>49</v>
      </c>
      <c r="F67" s="10">
        <v>288</v>
      </c>
      <c r="G67" s="10">
        <v>157</v>
      </c>
      <c r="H67" s="10">
        <v>131</v>
      </c>
      <c r="I67" s="23">
        <v>0.10125878200000001</v>
      </c>
      <c r="J67" s="23">
        <v>0.101976921</v>
      </c>
      <c r="K67" s="23">
        <v>0.100327692</v>
      </c>
      <c r="L67" s="34">
        <v>6.72604751367494E-3</v>
      </c>
      <c r="M67" s="34">
        <v>3.62252351336848E-3</v>
      </c>
      <c r="N67" s="34">
        <v>1.29809700493153E-2</v>
      </c>
      <c r="O67" s="11" t="s">
        <v>310</v>
      </c>
    </row>
    <row r="68" spans="1:15" s="11" customFormat="1">
      <c r="A68" s="10">
        <v>154</v>
      </c>
      <c r="B68" s="10" t="s">
        <v>64</v>
      </c>
      <c r="C68" s="10" t="s">
        <v>66</v>
      </c>
      <c r="D68" s="10">
        <v>0.63</v>
      </c>
      <c r="E68" s="10">
        <v>55</v>
      </c>
      <c r="F68" s="10">
        <v>189</v>
      </c>
      <c r="G68" s="10">
        <v>118</v>
      </c>
      <c r="H68" s="10">
        <v>71</v>
      </c>
      <c r="I68" s="23">
        <v>-1.4724385E-2</v>
      </c>
      <c r="J68" s="23">
        <v>1.6859078999999999E-2</v>
      </c>
      <c r="K68" s="23">
        <v>-6.0799401000000003E-2</v>
      </c>
      <c r="L68" s="34">
        <v>6.72604751367494E-3</v>
      </c>
      <c r="M68" s="34">
        <v>3.62252351336848E-3</v>
      </c>
      <c r="N68" s="34">
        <v>1.29809700493153E-2</v>
      </c>
    </row>
    <row r="69" spans="1:15">
      <c r="A69" s="1">
        <v>244</v>
      </c>
      <c r="B69" s="1" t="s">
        <v>24</v>
      </c>
      <c r="C69" s="1" t="s">
        <v>25</v>
      </c>
      <c r="D69" s="1">
        <v>0.23</v>
      </c>
      <c r="E69" s="1">
        <v>30</v>
      </c>
      <c r="F69" s="1">
        <v>215</v>
      </c>
      <c r="G69" s="1">
        <v>102</v>
      </c>
      <c r="H69" s="1">
        <v>113</v>
      </c>
      <c r="I69" s="23">
        <v>0.19647895700000001</v>
      </c>
      <c r="J69" s="23">
        <v>0.18622343199999999</v>
      </c>
      <c r="K69" s="23">
        <v>0.20652253000000001</v>
      </c>
      <c r="L69" s="15">
        <v>1.4958234264548899E-2</v>
      </c>
      <c r="M69" s="15">
        <v>1.14196475696863E-2</v>
      </c>
      <c r="N69" s="15">
        <v>1.9894629613220201E-2</v>
      </c>
      <c r="O69" s="6" t="s">
        <v>295</v>
      </c>
    </row>
    <row r="70" spans="1:15">
      <c r="A70" s="1">
        <v>244</v>
      </c>
      <c r="B70" s="1" t="s">
        <v>24</v>
      </c>
      <c r="C70" s="1" t="s">
        <v>26</v>
      </c>
      <c r="D70" s="1">
        <v>0.26</v>
      </c>
      <c r="E70" s="1">
        <v>70</v>
      </c>
      <c r="F70" s="1">
        <v>495</v>
      </c>
      <c r="G70" s="1">
        <v>253</v>
      </c>
      <c r="H70" s="1">
        <v>242</v>
      </c>
      <c r="I70" s="23">
        <v>0.19389468900000001</v>
      </c>
      <c r="J70" s="23">
        <v>0.197864439</v>
      </c>
      <c r="K70" s="23">
        <v>0.18971705699999999</v>
      </c>
      <c r="L70" s="15">
        <v>1.4958234264548899E-2</v>
      </c>
      <c r="M70" s="15">
        <v>1.14196475696863E-2</v>
      </c>
      <c r="N70" s="15">
        <v>1.9894629613220201E-2</v>
      </c>
    </row>
    <row r="71" spans="1:15">
      <c r="A71" s="1">
        <v>244</v>
      </c>
      <c r="B71" s="1" t="s">
        <v>24</v>
      </c>
      <c r="C71" s="1" t="s">
        <v>27</v>
      </c>
      <c r="D71" s="1">
        <v>0.33</v>
      </c>
      <c r="E71" s="1">
        <v>10</v>
      </c>
      <c r="F71" s="1">
        <v>65</v>
      </c>
      <c r="G71" s="1">
        <v>26</v>
      </c>
      <c r="H71" s="1">
        <v>39</v>
      </c>
      <c r="I71" s="23">
        <v>0.17751075199999999</v>
      </c>
      <c r="J71" s="23">
        <v>0.13398743399999999</v>
      </c>
      <c r="K71" s="23">
        <v>0.21328472500000001</v>
      </c>
      <c r="L71" s="15">
        <v>1.4958234264548899E-2</v>
      </c>
      <c r="M71" s="15">
        <v>1.14196475696863E-2</v>
      </c>
      <c r="N71" s="15">
        <v>1.9894629613220201E-2</v>
      </c>
    </row>
    <row r="72" spans="1:15">
      <c r="A72" s="1">
        <v>244</v>
      </c>
      <c r="B72" s="1" t="s">
        <v>24</v>
      </c>
      <c r="C72" s="1" t="s">
        <v>28</v>
      </c>
      <c r="D72" s="1">
        <v>0.18</v>
      </c>
      <c r="E72" s="1">
        <v>94</v>
      </c>
      <c r="F72" s="1">
        <v>204</v>
      </c>
      <c r="G72" s="1">
        <v>110</v>
      </c>
      <c r="H72" s="1">
        <v>94</v>
      </c>
      <c r="I72" s="23">
        <v>-5.4735438999999997E-2</v>
      </c>
      <c r="J72" s="23">
        <v>-3.3687003E-2</v>
      </c>
      <c r="K72" s="23">
        <v>-7.8224969000000005E-2</v>
      </c>
      <c r="L72" s="15">
        <v>1.4958234264548899E-2</v>
      </c>
      <c r="M72" s="15">
        <v>1.14196475696863E-2</v>
      </c>
      <c r="N72" s="15">
        <v>1.9894629613220201E-2</v>
      </c>
    </row>
    <row r="73" spans="1:15" s="11" customFormat="1">
      <c r="A73" s="10">
        <v>336</v>
      </c>
      <c r="B73" s="10" t="s">
        <v>11</v>
      </c>
      <c r="C73" s="10" t="s">
        <v>12</v>
      </c>
      <c r="D73" s="10">
        <v>0.17</v>
      </c>
      <c r="E73" s="10">
        <v>233</v>
      </c>
      <c r="F73" s="10">
        <v>360</v>
      </c>
      <c r="G73" s="10">
        <v>172</v>
      </c>
      <c r="H73" s="10">
        <v>188</v>
      </c>
      <c r="I73" s="23">
        <v>4.9035935000000003E-2</v>
      </c>
      <c r="J73" s="23">
        <v>5.7146883000000002E-2</v>
      </c>
      <c r="K73" s="23">
        <v>4.1778613999999999E-2</v>
      </c>
      <c r="L73" s="34">
        <v>7.7784697923531101E-4</v>
      </c>
      <c r="M73" s="34">
        <v>1.45000673552724E-3</v>
      </c>
      <c r="N73" s="34">
        <v>5.2617140946864299E-4</v>
      </c>
      <c r="O73" s="11" t="s">
        <v>311</v>
      </c>
    </row>
    <row r="74" spans="1:15" s="11" customFormat="1">
      <c r="A74" s="10">
        <v>336</v>
      </c>
      <c r="B74" s="10" t="s">
        <v>11</v>
      </c>
      <c r="C74" s="10" t="s">
        <v>13</v>
      </c>
      <c r="D74" s="10">
        <v>0.2</v>
      </c>
      <c r="E74" s="10">
        <v>287</v>
      </c>
      <c r="F74" s="10">
        <v>341</v>
      </c>
      <c r="G74" s="10">
        <v>149</v>
      </c>
      <c r="H74" s="10">
        <v>192</v>
      </c>
      <c r="I74" s="23">
        <v>-1.0651186E-2</v>
      </c>
      <c r="J74" s="23">
        <v>-2.2385453E-2</v>
      </c>
      <c r="K74" s="23">
        <v>-1.0638220000000001E-3</v>
      </c>
      <c r="L74" s="34">
        <v>7.7784697923531101E-4</v>
      </c>
      <c r="M74" s="34">
        <v>1.45000673552724E-3</v>
      </c>
      <c r="N74" s="34">
        <v>5.2617140946864299E-4</v>
      </c>
    </row>
    <row r="75" spans="1:15" s="11" customFormat="1">
      <c r="A75" s="10">
        <v>336</v>
      </c>
      <c r="B75" s="10" t="s">
        <v>11</v>
      </c>
      <c r="C75" s="10" t="s">
        <v>14</v>
      </c>
      <c r="D75" s="10">
        <v>0.35</v>
      </c>
      <c r="E75" s="10">
        <v>233</v>
      </c>
      <c r="F75" s="10">
        <v>354</v>
      </c>
      <c r="G75" s="10">
        <v>158</v>
      </c>
      <c r="H75" s="10">
        <v>196</v>
      </c>
      <c r="I75" s="23">
        <v>4.5289811999999999E-2</v>
      </c>
      <c r="J75" s="23">
        <v>3.8361307999999997E-2</v>
      </c>
      <c r="K75" s="23">
        <v>5.1135620999999999E-2</v>
      </c>
      <c r="L75" s="34">
        <v>7.7784697923531101E-4</v>
      </c>
      <c r="M75" s="34">
        <v>1.45000673552724E-3</v>
      </c>
      <c r="N75" s="34">
        <v>5.2617140946864299E-4</v>
      </c>
    </row>
    <row r="76" spans="1:15" s="11" customFormat="1">
      <c r="A76" s="10">
        <v>336</v>
      </c>
      <c r="B76" s="10" t="s">
        <v>11</v>
      </c>
      <c r="C76" s="10" t="s">
        <v>15</v>
      </c>
      <c r="D76" s="10">
        <v>0.28000000000000003</v>
      </c>
      <c r="E76" s="10">
        <v>190</v>
      </c>
      <c r="F76" s="10">
        <v>254</v>
      </c>
      <c r="G76" s="10">
        <v>104</v>
      </c>
      <c r="H76" s="10">
        <v>150</v>
      </c>
      <c r="I76" s="23">
        <v>1.64481E-2</v>
      </c>
      <c r="J76" s="23">
        <v>-1.0148541000000001E-2</v>
      </c>
      <c r="K76" s="23">
        <v>3.6861194999999999E-2</v>
      </c>
      <c r="L76" s="34">
        <v>7.7784697923531101E-4</v>
      </c>
      <c r="M76" s="34">
        <v>1.45000673552724E-3</v>
      </c>
      <c r="N76" s="34">
        <v>5.2617140946864299E-4</v>
      </c>
    </row>
  </sheetData>
  <dataConsolidate/>
  <conditionalFormatting sqref="I2:K76">
    <cfRule type="colorScale" priority="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G24"/>
  <sheetViews>
    <sheetView zoomScale="150" zoomScaleNormal="150" zoomScalePageLayoutView="150" workbookViewId="0">
      <pane xSplit="4" topLeftCell="E1" activePane="topRight" state="frozen"/>
      <selection activeCell="BC61" sqref="BC61"/>
      <selection pane="topRight"/>
    </sheetView>
  </sheetViews>
  <sheetFormatPr baseColWidth="10" defaultRowHeight="15" x14ac:dyDescent="0"/>
  <cols>
    <col min="1" max="1" width="15.6640625" bestFit="1" customWidth="1"/>
    <col min="3" max="3" width="7.33203125" bestFit="1" customWidth="1"/>
    <col min="4" max="4" width="8.5" bestFit="1" customWidth="1"/>
    <col min="5" max="35" width="5.33203125" bestFit="1" customWidth="1"/>
    <col min="36" max="48" width="5" bestFit="1" customWidth="1"/>
    <col min="49" max="345" width="5.33203125" bestFit="1" customWidth="1"/>
  </cols>
  <sheetData>
    <row r="1" spans="1:345">
      <c r="A1" t="s">
        <v>328</v>
      </c>
      <c r="D1" s="56"/>
      <c r="E1" s="56">
        <v>1</v>
      </c>
      <c r="F1" s="56">
        <v>2</v>
      </c>
      <c r="G1" s="56">
        <v>3</v>
      </c>
      <c r="H1" s="56">
        <v>4</v>
      </c>
      <c r="I1" s="56">
        <v>5</v>
      </c>
      <c r="J1" s="56">
        <v>6</v>
      </c>
      <c r="K1" s="56">
        <v>7</v>
      </c>
      <c r="L1" s="56">
        <v>8</v>
      </c>
      <c r="M1" s="56">
        <v>9</v>
      </c>
      <c r="N1" s="56">
        <v>10</v>
      </c>
      <c r="O1" s="56">
        <v>11</v>
      </c>
      <c r="P1" s="56">
        <v>12</v>
      </c>
      <c r="Q1" s="56">
        <v>13</v>
      </c>
      <c r="R1" s="56">
        <v>14</v>
      </c>
      <c r="S1" s="56">
        <v>15</v>
      </c>
      <c r="T1" s="56">
        <v>16</v>
      </c>
      <c r="U1" s="56">
        <v>17</v>
      </c>
      <c r="V1" s="56">
        <v>18</v>
      </c>
      <c r="W1" s="56">
        <v>19</v>
      </c>
      <c r="X1" s="56">
        <v>20</v>
      </c>
      <c r="Y1" s="56">
        <v>21</v>
      </c>
      <c r="Z1" s="56">
        <v>22</v>
      </c>
      <c r="AA1" s="56">
        <v>23</v>
      </c>
      <c r="AB1" s="56">
        <v>24</v>
      </c>
      <c r="AC1" s="56">
        <v>25</v>
      </c>
      <c r="AD1" s="56">
        <v>26</v>
      </c>
      <c r="AE1" s="56">
        <v>27</v>
      </c>
      <c r="AF1" s="56">
        <v>28</v>
      </c>
      <c r="AG1" s="56">
        <v>29</v>
      </c>
      <c r="AH1" s="56">
        <v>30</v>
      </c>
      <c r="AI1" s="56">
        <v>31</v>
      </c>
      <c r="AJ1" s="56">
        <v>32</v>
      </c>
      <c r="AK1" s="56">
        <v>33</v>
      </c>
      <c r="AL1" s="56">
        <v>34</v>
      </c>
      <c r="AM1" s="56">
        <v>35</v>
      </c>
      <c r="AN1" s="56">
        <v>36</v>
      </c>
      <c r="AO1" s="56">
        <v>37</v>
      </c>
      <c r="AP1" s="56">
        <v>38</v>
      </c>
      <c r="AQ1" s="56">
        <v>39</v>
      </c>
      <c r="AR1" s="56">
        <v>40</v>
      </c>
      <c r="AS1" s="56">
        <v>41</v>
      </c>
      <c r="AT1" s="56">
        <v>42</v>
      </c>
      <c r="AU1" s="56">
        <v>43</v>
      </c>
      <c r="AV1" s="56">
        <v>44</v>
      </c>
      <c r="AW1" s="56">
        <v>45</v>
      </c>
      <c r="AX1" s="56">
        <v>46</v>
      </c>
      <c r="AY1" s="56">
        <v>47</v>
      </c>
      <c r="AZ1" s="56">
        <v>48</v>
      </c>
      <c r="BA1" s="56">
        <v>49</v>
      </c>
      <c r="BB1" s="56">
        <v>50</v>
      </c>
      <c r="BC1" s="56">
        <v>51</v>
      </c>
      <c r="BD1" s="56">
        <v>52</v>
      </c>
      <c r="BE1" s="56">
        <v>53</v>
      </c>
      <c r="BF1" s="56">
        <v>54</v>
      </c>
      <c r="BG1" s="56">
        <v>55</v>
      </c>
      <c r="BH1" s="56">
        <v>56</v>
      </c>
      <c r="BI1" s="56">
        <v>57</v>
      </c>
      <c r="BJ1" s="56">
        <v>58</v>
      </c>
      <c r="BK1" s="56">
        <v>59</v>
      </c>
      <c r="BL1" s="56">
        <v>60</v>
      </c>
      <c r="BM1" s="56">
        <v>61</v>
      </c>
      <c r="BN1" s="56">
        <v>62</v>
      </c>
      <c r="BO1" s="56">
        <v>63</v>
      </c>
      <c r="BP1" s="56">
        <v>64</v>
      </c>
      <c r="BQ1" s="56">
        <v>65</v>
      </c>
      <c r="BR1" s="56">
        <v>66</v>
      </c>
      <c r="BS1" s="56">
        <v>67</v>
      </c>
      <c r="BT1" s="56">
        <v>68</v>
      </c>
      <c r="BU1" s="56">
        <v>69</v>
      </c>
      <c r="BV1" s="56">
        <v>70</v>
      </c>
      <c r="BW1" s="56">
        <v>71</v>
      </c>
      <c r="BX1" s="56">
        <v>72</v>
      </c>
      <c r="BY1" s="56">
        <v>73</v>
      </c>
      <c r="BZ1" s="56">
        <v>74</v>
      </c>
      <c r="CA1" s="56">
        <v>75</v>
      </c>
      <c r="CB1" s="56">
        <v>76</v>
      </c>
      <c r="CC1" s="56">
        <v>77</v>
      </c>
      <c r="CD1" s="56">
        <v>78</v>
      </c>
      <c r="CE1" s="56">
        <v>79</v>
      </c>
      <c r="CF1" s="56">
        <v>80</v>
      </c>
      <c r="CG1" s="56">
        <v>81</v>
      </c>
      <c r="CH1" s="56">
        <v>82</v>
      </c>
      <c r="CI1" s="56">
        <v>83</v>
      </c>
      <c r="CJ1" s="56">
        <v>84</v>
      </c>
      <c r="CK1" s="56">
        <v>85</v>
      </c>
      <c r="CL1" s="56">
        <v>86</v>
      </c>
      <c r="CM1" s="56">
        <v>87</v>
      </c>
      <c r="CN1" s="56">
        <v>88</v>
      </c>
      <c r="CO1" s="56">
        <v>89</v>
      </c>
      <c r="CP1" s="56">
        <v>90</v>
      </c>
      <c r="CQ1" s="56">
        <v>91</v>
      </c>
      <c r="CR1" s="56">
        <v>92</v>
      </c>
      <c r="CS1" s="56">
        <v>93</v>
      </c>
      <c r="CT1" s="56">
        <v>94</v>
      </c>
      <c r="CU1" s="56">
        <v>95</v>
      </c>
      <c r="CV1" s="56">
        <v>96</v>
      </c>
      <c r="CW1" s="56">
        <v>97</v>
      </c>
      <c r="CX1" s="56">
        <v>98</v>
      </c>
      <c r="CY1" s="56">
        <v>99</v>
      </c>
      <c r="CZ1" s="56">
        <v>100</v>
      </c>
      <c r="DA1" s="56">
        <v>101</v>
      </c>
      <c r="DB1" s="56">
        <v>102</v>
      </c>
      <c r="DC1" s="56">
        <v>103</v>
      </c>
      <c r="DD1" s="56">
        <v>104</v>
      </c>
      <c r="DE1" s="56">
        <v>105</v>
      </c>
      <c r="DF1" s="56">
        <v>106</v>
      </c>
      <c r="DG1" s="56">
        <v>107</v>
      </c>
      <c r="DH1" s="56">
        <v>108</v>
      </c>
      <c r="DI1" s="56">
        <v>109</v>
      </c>
      <c r="DJ1" s="56">
        <v>110</v>
      </c>
      <c r="DK1" s="56">
        <v>111</v>
      </c>
      <c r="DL1" s="56">
        <v>112</v>
      </c>
      <c r="DM1" s="56">
        <v>113</v>
      </c>
      <c r="DN1" s="56">
        <v>114</v>
      </c>
      <c r="DO1" s="56">
        <v>115</v>
      </c>
      <c r="DP1" s="56">
        <v>116</v>
      </c>
      <c r="DQ1" s="56">
        <v>117</v>
      </c>
      <c r="DR1" s="56">
        <v>118</v>
      </c>
      <c r="DS1" s="56">
        <v>119</v>
      </c>
      <c r="DT1" s="56">
        <v>120</v>
      </c>
      <c r="DU1" s="56">
        <v>121</v>
      </c>
      <c r="DV1" s="56">
        <v>122</v>
      </c>
      <c r="DW1" s="56">
        <v>123</v>
      </c>
      <c r="DX1" s="56">
        <v>124</v>
      </c>
      <c r="DY1" s="56">
        <v>125</v>
      </c>
      <c r="DZ1" s="56">
        <v>126</v>
      </c>
      <c r="EA1" s="56">
        <v>127</v>
      </c>
      <c r="EB1" s="56">
        <v>128</v>
      </c>
      <c r="EC1" s="56">
        <v>129</v>
      </c>
      <c r="ED1" s="56">
        <v>130</v>
      </c>
      <c r="EE1" s="56">
        <v>131</v>
      </c>
      <c r="EF1" s="56">
        <v>132</v>
      </c>
      <c r="EG1" s="56">
        <v>133</v>
      </c>
      <c r="EH1" s="56">
        <v>134</v>
      </c>
      <c r="EI1" s="56">
        <v>135</v>
      </c>
      <c r="EJ1" s="56">
        <v>136</v>
      </c>
      <c r="EK1" s="56">
        <v>137</v>
      </c>
      <c r="EL1" s="56">
        <v>138</v>
      </c>
      <c r="EM1" s="56">
        <v>139</v>
      </c>
      <c r="EN1" s="56">
        <v>140</v>
      </c>
      <c r="EO1" s="56">
        <v>141</v>
      </c>
      <c r="EP1" s="56">
        <v>142</v>
      </c>
      <c r="EQ1" s="56">
        <v>143</v>
      </c>
      <c r="ER1" s="56">
        <v>144</v>
      </c>
      <c r="ES1" s="56">
        <v>145</v>
      </c>
      <c r="ET1" s="56">
        <v>146</v>
      </c>
      <c r="EU1" s="56">
        <v>147</v>
      </c>
      <c r="EV1" s="56">
        <v>148</v>
      </c>
      <c r="EW1" s="56">
        <v>149</v>
      </c>
      <c r="EX1" s="56">
        <v>150</v>
      </c>
      <c r="EY1" s="56">
        <v>151</v>
      </c>
      <c r="EZ1" s="56">
        <v>152</v>
      </c>
      <c r="FA1" s="56">
        <v>153</v>
      </c>
      <c r="FB1" s="56">
        <v>154</v>
      </c>
      <c r="FC1" s="56">
        <v>155</v>
      </c>
      <c r="FD1" s="56">
        <v>156</v>
      </c>
      <c r="FE1" s="56">
        <v>157</v>
      </c>
      <c r="FF1" s="56">
        <v>158</v>
      </c>
      <c r="FG1" s="56">
        <v>159</v>
      </c>
      <c r="FH1" s="56">
        <v>160</v>
      </c>
      <c r="FI1" s="56">
        <v>161</v>
      </c>
      <c r="FJ1" s="56">
        <v>162</v>
      </c>
      <c r="FK1" s="56">
        <v>163</v>
      </c>
      <c r="FL1" s="56">
        <v>164</v>
      </c>
      <c r="FM1" s="56">
        <v>165</v>
      </c>
      <c r="FN1" s="56">
        <v>166</v>
      </c>
      <c r="FO1" s="56">
        <v>167</v>
      </c>
      <c r="FP1" s="56">
        <v>168</v>
      </c>
      <c r="FQ1" s="56">
        <v>169</v>
      </c>
      <c r="FR1" s="56">
        <v>170</v>
      </c>
      <c r="FS1" s="56">
        <v>171</v>
      </c>
      <c r="FT1" s="56">
        <v>172</v>
      </c>
      <c r="FU1" s="56">
        <v>173</v>
      </c>
      <c r="FV1" s="56">
        <v>174</v>
      </c>
      <c r="FW1" s="56">
        <v>175</v>
      </c>
      <c r="FX1" s="56">
        <v>176</v>
      </c>
      <c r="FY1" s="56">
        <v>177</v>
      </c>
      <c r="FZ1" s="56">
        <v>178</v>
      </c>
      <c r="GA1" s="56">
        <v>179</v>
      </c>
      <c r="GB1" s="56">
        <v>180</v>
      </c>
      <c r="GC1" s="56">
        <v>181</v>
      </c>
      <c r="GD1" s="56">
        <v>182</v>
      </c>
      <c r="GE1" s="56">
        <v>183</v>
      </c>
      <c r="GF1" s="56">
        <v>184</v>
      </c>
      <c r="GG1" s="56">
        <v>185</v>
      </c>
      <c r="GH1" s="56">
        <v>186</v>
      </c>
      <c r="GI1" s="56">
        <v>187</v>
      </c>
      <c r="GJ1" s="56">
        <v>188</v>
      </c>
      <c r="GK1" s="56">
        <v>189</v>
      </c>
      <c r="GL1" s="56">
        <v>190</v>
      </c>
      <c r="GM1" s="56">
        <v>191</v>
      </c>
      <c r="GN1" s="56">
        <v>192</v>
      </c>
      <c r="GO1" s="56">
        <v>193</v>
      </c>
      <c r="GP1" s="56">
        <v>194</v>
      </c>
      <c r="GQ1" s="56">
        <v>195</v>
      </c>
      <c r="GR1" s="56">
        <v>196</v>
      </c>
      <c r="GS1" s="56">
        <v>197</v>
      </c>
      <c r="GT1" s="56">
        <v>198</v>
      </c>
      <c r="GU1" s="56">
        <v>199</v>
      </c>
      <c r="GV1" s="56">
        <v>200</v>
      </c>
      <c r="GW1" s="56">
        <v>201</v>
      </c>
      <c r="GX1" s="56">
        <v>202</v>
      </c>
      <c r="GY1" s="56">
        <v>203</v>
      </c>
      <c r="GZ1" s="56">
        <v>204</v>
      </c>
      <c r="HA1" s="56">
        <v>205</v>
      </c>
      <c r="HB1" s="56">
        <v>206</v>
      </c>
      <c r="HC1" s="56">
        <v>207</v>
      </c>
      <c r="HD1" s="56">
        <v>208</v>
      </c>
      <c r="HE1" s="56">
        <v>209</v>
      </c>
      <c r="HF1" s="56">
        <v>210</v>
      </c>
      <c r="HG1" s="56">
        <v>211</v>
      </c>
      <c r="HH1" s="56">
        <v>212</v>
      </c>
      <c r="HI1" s="56">
        <v>213</v>
      </c>
      <c r="HJ1" s="56">
        <v>214</v>
      </c>
      <c r="HK1" s="56">
        <v>215</v>
      </c>
      <c r="HL1" s="56">
        <v>216</v>
      </c>
      <c r="HM1" s="56">
        <v>217</v>
      </c>
      <c r="HN1" s="56">
        <v>218</v>
      </c>
      <c r="HO1" s="56">
        <v>219</v>
      </c>
      <c r="HP1" s="56">
        <v>220</v>
      </c>
      <c r="HQ1" s="56">
        <v>221</v>
      </c>
      <c r="HR1" s="56">
        <v>222</v>
      </c>
      <c r="HS1" s="56">
        <v>223</v>
      </c>
      <c r="HT1" s="56">
        <v>224</v>
      </c>
      <c r="HU1" s="56">
        <v>225</v>
      </c>
      <c r="HV1" s="56">
        <v>226</v>
      </c>
      <c r="HW1" s="56">
        <v>227</v>
      </c>
      <c r="HX1" s="56">
        <v>228</v>
      </c>
      <c r="HY1" s="56">
        <v>229</v>
      </c>
      <c r="HZ1" s="56">
        <v>230</v>
      </c>
      <c r="IA1" s="56">
        <v>231</v>
      </c>
      <c r="IB1" s="56">
        <v>232</v>
      </c>
      <c r="IC1" s="56">
        <v>233</v>
      </c>
      <c r="ID1" s="56">
        <v>234</v>
      </c>
      <c r="IE1" s="56">
        <v>235</v>
      </c>
      <c r="IF1" s="56">
        <v>236</v>
      </c>
      <c r="IG1" s="56">
        <v>237</v>
      </c>
      <c r="IH1" s="56">
        <v>238</v>
      </c>
      <c r="II1" s="56">
        <v>239</v>
      </c>
      <c r="IJ1" s="56">
        <v>240</v>
      </c>
      <c r="IK1" s="56">
        <v>241</v>
      </c>
      <c r="IL1" s="56">
        <v>242</v>
      </c>
      <c r="IM1" s="56">
        <v>243</v>
      </c>
      <c r="IN1" s="56">
        <v>244</v>
      </c>
      <c r="IO1" s="56">
        <v>245</v>
      </c>
      <c r="IP1" s="56">
        <v>246</v>
      </c>
      <c r="IQ1" s="56">
        <v>247</v>
      </c>
      <c r="IR1" s="56">
        <v>248</v>
      </c>
      <c r="IS1" s="56">
        <v>249</v>
      </c>
      <c r="IT1" s="56">
        <v>250</v>
      </c>
      <c r="IU1" s="56">
        <v>251</v>
      </c>
      <c r="IV1" s="56">
        <v>252</v>
      </c>
      <c r="IW1" s="56">
        <v>253</v>
      </c>
      <c r="IX1" s="56">
        <v>254</v>
      </c>
      <c r="IY1" s="56">
        <v>255</v>
      </c>
      <c r="IZ1" s="56">
        <v>256</v>
      </c>
      <c r="JA1" s="56">
        <v>257</v>
      </c>
      <c r="JB1" s="56">
        <v>258</v>
      </c>
      <c r="JC1" s="56">
        <v>259</v>
      </c>
      <c r="JD1" s="56">
        <v>260</v>
      </c>
      <c r="JE1" s="56">
        <v>261</v>
      </c>
      <c r="JF1" s="56">
        <v>262</v>
      </c>
      <c r="JG1" s="56">
        <v>263</v>
      </c>
      <c r="JH1" s="56">
        <v>264</v>
      </c>
      <c r="JI1" s="56">
        <v>265</v>
      </c>
      <c r="JJ1" s="56">
        <v>266</v>
      </c>
      <c r="JK1" s="56">
        <v>267</v>
      </c>
      <c r="JL1" s="56">
        <v>268</v>
      </c>
      <c r="JM1" s="56">
        <v>269</v>
      </c>
      <c r="JN1" s="56">
        <v>270</v>
      </c>
      <c r="JO1" s="56">
        <v>271</v>
      </c>
      <c r="JP1" s="56">
        <v>272</v>
      </c>
      <c r="JQ1" s="56">
        <v>273</v>
      </c>
      <c r="JR1" s="56">
        <v>274</v>
      </c>
      <c r="JS1" s="56">
        <v>275</v>
      </c>
      <c r="JT1" s="56">
        <v>276</v>
      </c>
      <c r="JU1" s="56">
        <v>277</v>
      </c>
      <c r="JV1" s="56">
        <v>278</v>
      </c>
      <c r="JW1" s="56">
        <v>279</v>
      </c>
      <c r="JX1" s="56">
        <v>280</v>
      </c>
      <c r="JY1" s="56">
        <v>281</v>
      </c>
      <c r="JZ1" s="56">
        <v>282</v>
      </c>
      <c r="KA1" s="56">
        <v>283</v>
      </c>
      <c r="KB1" s="56">
        <v>284</v>
      </c>
      <c r="KC1" s="56">
        <v>285</v>
      </c>
      <c r="KD1" s="56">
        <v>286</v>
      </c>
      <c r="KE1" s="56">
        <v>287</v>
      </c>
      <c r="KF1" s="56">
        <v>288</v>
      </c>
      <c r="KG1" s="56">
        <v>289</v>
      </c>
      <c r="KH1" s="56">
        <v>290</v>
      </c>
      <c r="KI1" s="56">
        <v>291</v>
      </c>
      <c r="KJ1" s="56">
        <v>292</v>
      </c>
      <c r="KK1" s="56">
        <v>293</v>
      </c>
      <c r="KL1" s="56">
        <v>294</v>
      </c>
      <c r="KM1" s="56">
        <v>295</v>
      </c>
      <c r="KN1" s="56">
        <v>296</v>
      </c>
      <c r="KO1" s="56">
        <v>297</v>
      </c>
      <c r="KP1" s="56">
        <v>298</v>
      </c>
      <c r="KQ1" s="56">
        <v>299</v>
      </c>
      <c r="KR1" s="56">
        <v>300</v>
      </c>
      <c r="KS1" s="56">
        <v>301</v>
      </c>
      <c r="KT1" s="56">
        <v>302</v>
      </c>
      <c r="KU1" s="56">
        <v>303</v>
      </c>
      <c r="KV1" s="56">
        <v>304</v>
      </c>
      <c r="KW1" s="56">
        <v>305</v>
      </c>
      <c r="KX1" s="56">
        <v>306</v>
      </c>
      <c r="KY1" s="56">
        <v>307</v>
      </c>
      <c r="KZ1" s="56">
        <v>308</v>
      </c>
      <c r="LA1" s="56">
        <v>309</v>
      </c>
      <c r="LB1" s="56">
        <v>310</v>
      </c>
      <c r="LC1" s="56">
        <v>311</v>
      </c>
      <c r="LD1" s="56">
        <v>312</v>
      </c>
      <c r="LE1" s="56">
        <v>313</v>
      </c>
      <c r="LF1" s="56">
        <v>314</v>
      </c>
      <c r="LG1" s="56">
        <v>315</v>
      </c>
      <c r="LH1" s="56">
        <v>316</v>
      </c>
      <c r="LI1" s="56">
        <v>317</v>
      </c>
      <c r="LJ1" s="56">
        <v>318</v>
      </c>
      <c r="LK1" s="56">
        <v>319</v>
      </c>
      <c r="LL1" s="56">
        <v>320</v>
      </c>
      <c r="LM1" s="56">
        <v>321</v>
      </c>
      <c r="LN1" s="56">
        <v>322</v>
      </c>
      <c r="LO1" s="56">
        <v>323</v>
      </c>
      <c r="LP1" s="56">
        <v>324</v>
      </c>
      <c r="LQ1" s="56">
        <v>325</v>
      </c>
      <c r="LR1" s="56">
        <v>326</v>
      </c>
      <c r="LS1" s="56">
        <v>327</v>
      </c>
      <c r="LT1" s="56">
        <v>328</v>
      </c>
      <c r="LU1" s="56">
        <v>329</v>
      </c>
      <c r="LV1" s="56">
        <v>330</v>
      </c>
      <c r="LW1" s="56">
        <v>331</v>
      </c>
      <c r="LX1" s="56">
        <v>332</v>
      </c>
      <c r="LY1" s="56">
        <v>333</v>
      </c>
      <c r="LZ1" s="56">
        <v>334</v>
      </c>
      <c r="MA1" s="56">
        <v>335</v>
      </c>
      <c r="MB1" s="56">
        <v>336</v>
      </c>
      <c r="MC1" s="56">
        <v>337</v>
      </c>
      <c r="MD1" s="56">
        <v>338</v>
      </c>
      <c r="ME1" s="56">
        <v>339</v>
      </c>
      <c r="MF1" s="56">
        <v>340</v>
      </c>
      <c r="MG1" s="56">
        <v>341</v>
      </c>
    </row>
    <row r="2" spans="1:345">
      <c r="D2" s="56" t="s">
        <v>73</v>
      </c>
      <c r="E2" s="56" t="s">
        <v>312</v>
      </c>
      <c r="F2" s="56" t="s">
        <v>47</v>
      </c>
      <c r="G2" s="56" t="s">
        <v>32</v>
      </c>
      <c r="H2" s="56" t="s">
        <v>19</v>
      </c>
      <c r="I2" s="56" t="s">
        <v>64</v>
      </c>
      <c r="J2" s="56" t="s">
        <v>40</v>
      </c>
      <c r="K2" s="56" t="s">
        <v>54</v>
      </c>
      <c r="L2" s="56" t="s">
        <v>54</v>
      </c>
      <c r="M2" s="56" t="s">
        <v>54</v>
      </c>
      <c r="N2" s="56" t="s">
        <v>67</v>
      </c>
      <c r="O2" s="56" t="s">
        <v>64</v>
      </c>
      <c r="P2" s="56" t="s">
        <v>35</v>
      </c>
      <c r="Q2" s="56" t="s">
        <v>11</v>
      </c>
      <c r="R2" s="56" t="s">
        <v>19</v>
      </c>
      <c r="S2" s="56" t="s">
        <v>11</v>
      </c>
      <c r="T2" s="56" t="s">
        <v>24</v>
      </c>
      <c r="U2" s="56" t="s">
        <v>11</v>
      </c>
      <c r="V2" s="56" t="s">
        <v>11</v>
      </c>
      <c r="W2" s="56" t="s">
        <v>67</v>
      </c>
      <c r="X2" s="56" t="s">
        <v>44</v>
      </c>
      <c r="Y2" s="56" t="s">
        <v>29</v>
      </c>
      <c r="Z2" s="56" t="s">
        <v>312</v>
      </c>
      <c r="AA2" s="56" t="s">
        <v>313</v>
      </c>
      <c r="AB2" s="56" t="s">
        <v>47</v>
      </c>
      <c r="AC2" s="56" t="s">
        <v>0</v>
      </c>
      <c r="AD2" s="56" t="s">
        <v>32</v>
      </c>
      <c r="AE2" s="56" t="s">
        <v>35</v>
      </c>
      <c r="AF2" s="56" t="s">
        <v>24</v>
      </c>
      <c r="AG2" s="56" t="s">
        <v>24</v>
      </c>
      <c r="AH2" s="56" t="s">
        <v>61</v>
      </c>
      <c r="AI2" s="56" t="s">
        <v>11</v>
      </c>
      <c r="AJ2" s="56" t="s">
        <v>0</v>
      </c>
      <c r="AK2" s="56" t="s">
        <v>64</v>
      </c>
      <c r="AL2" s="56" t="s">
        <v>67</v>
      </c>
      <c r="AM2" s="56" t="s">
        <v>24</v>
      </c>
      <c r="AN2" s="56" t="s">
        <v>47</v>
      </c>
      <c r="AO2" s="56" t="s">
        <v>29</v>
      </c>
      <c r="AP2" s="56" t="s">
        <v>11</v>
      </c>
      <c r="AQ2" s="56" t="s">
        <v>24</v>
      </c>
      <c r="AR2" s="56" t="s">
        <v>61</v>
      </c>
      <c r="AS2" s="56" t="s">
        <v>312</v>
      </c>
      <c r="AT2" s="56" t="s">
        <v>40</v>
      </c>
      <c r="AU2" s="56" t="s">
        <v>11</v>
      </c>
      <c r="AV2" s="56" t="s">
        <v>19</v>
      </c>
      <c r="AW2" s="56" t="s">
        <v>312</v>
      </c>
      <c r="AX2" s="56" t="s">
        <v>29</v>
      </c>
      <c r="AY2" s="56" t="s">
        <v>8</v>
      </c>
      <c r="AZ2" s="56" t="s">
        <v>19</v>
      </c>
      <c r="BA2" s="56" t="s">
        <v>0</v>
      </c>
      <c r="BB2" s="56" t="s">
        <v>313</v>
      </c>
      <c r="BC2" s="56" t="s">
        <v>19</v>
      </c>
      <c r="BD2" s="56" t="s">
        <v>312</v>
      </c>
      <c r="BE2" s="56" t="s">
        <v>64</v>
      </c>
      <c r="BF2" s="56" t="s">
        <v>0</v>
      </c>
      <c r="BG2" s="56" t="s">
        <v>11</v>
      </c>
      <c r="BH2" s="56" t="s">
        <v>11</v>
      </c>
      <c r="BI2" s="56" t="s">
        <v>70</v>
      </c>
      <c r="BJ2" s="56" t="s">
        <v>313</v>
      </c>
      <c r="BK2" s="56" t="s">
        <v>61</v>
      </c>
      <c r="BL2" s="56" t="s">
        <v>44</v>
      </c>
      <c r="BM2" s="56" t="s">
        <v>54</v>
      </c>
      <c r="BN2" s="56" t="s">
        <v>0</v>
      </c>
      <c r="BO2" s="56" t="s">
        <v>8</v>
      </c>
      <c r="BP2" s="56" t="s">
        <v>19</v>
      </c>
      <c r="BQ2" s="56" t="s">
        <v>40</v>
      </c>
      <c r="BR2" s="56" t="s">
        <v>312</v>
      </c>
      <c r="BS2" s="56" t="s">
        <v>44</v>
      </c>
      <c r="BT2" s="56" t="s">
        <v>64</v>
      </c>
      <c r="BU2" s="56" t="s">
        <v>313</v>
      </c>
      <c r="BV2" s="56" t="s">
        <v>24</v>
      </c>
      <c r="BW2" s="56" t="s">
        <v>61</v>
      </c>
      <c r="BX2" s="56" t="s">
        <v>312</v>
      </c>
      <c r="BY2" s="56" t="s">
        <v>312</v>
      </c>
      <c r="BZ2" s="56" t="s">
        <v>61</v>
      </c>
      <c r="CA2" s="56" t="s">
        <v>35</v>
      </c>
      <c r="CB2" s="56" t="s">
        <v>24</v>
      </c>
      <c r="CC2" s="56" t="s">
        <v>11</v>
      </c>
      <c r="CD2" s="56" t="s">
        <v>24</v>
      </c>
      <c r="CE2" s="56" t="s">
        <v>40</v>
      </c>
      <c r="CF2" s="56" t="s">
        <v>313</v>
      </c>
      <c r="CG2" s="56" t="s">
        <v>19</v>
      </c>
      <c r="CH2" s="56" t="s">
        <v>61</v>
      </c>
      <c r="CI2" s="56" t="s">
        <v>61</v>
      </c>
      <c r="CJ2" s="56" t="s">
        <v>35</v>
      </c>
      <c r="CK2" s="56" t="s">
        <v>61</v>
      </c>
      <c r="CL2" s="56" t="s">
        <v>40</v>
      </c>
      <c r="CM2" s="56" t="s">
        <v>70</v>
      </c>
      <c r="CN2" s="56" t="s">
        <v>54</v>
      </c>
      <c r="CO2" s="56" t="s">
        <v>47</v>
      </c>
      <c r="CP2" s="56" t="s">
        <v>24</v>
      </c>
      <c r="CQ2" s="56" t="s">
        <v>16</v>
      </c>
      <c r="CR2" s="56" t="s">
        <v>47</v>
      </c>
      <c r="CS2" s="56" t="s">
        <v>29</v>
      </c>
      <c r="CT2" s="56" t="s">
        <v>24</v>
      </c>
      <c r="CU2" s="56" t="s">
        <v>67</v>
      </c>
      <c r="CV2" s="56" t="s">
        <v>11</v>
      </c>
      <c r="CW2" s="56" t="s">
        <v>314</v>
      </c>
      <c r="CX2" s="56" t="s">
        <v>19</v>
      </c>
      <c r="CY2" s="56" t="s">
        <v>11</v>
      </c>
      <c r="CZ2" s="56" t="s">
        <v>70</v>
      </c>
      <c r="DA2" s="56" t="s">
        <v>54</v>
      </c>
      <c r="DB2" s="56" t="s">
        <v>0</v>
      </c>
      <c r="DC2" s="56" t="s">
        <v>35</v>
      </c>
      <c r="DD2" s="56" t="s">
        <v>19</v>
      </c>
      <c r="DE2" s="56" t="s">
        <v>61</v>
      </c>
      <c r="DF2" s="56" t="s">
        <v>47</v>
      </c>
      <c r="DG2" s="56" t="s">
        <v>32</v>
      </c>
      <c r="DH2" s="56" t="s">
        <v>61</v>
      </c>
      <c r="DI2" s="56" t="s">
        <v>61</v>
      </c>
      <c r="DJ2" s="56" t="s">
        <v>32</v>
      </c>
      <c r="DK2" s="56" t="s">
        <v>313</v>
      </c>
      <c r="DL2" s="56" t="s">
        <v>47</v>
      </c>
      <c r="DM2" s="56" t="s">
        <v>29</v>
      </c>
      <c r="DN2" s="56" t="s">
        <v>24</v>
      </c>
      <c r="DO2" s="56" t="s">
        <v>313</v>
      </c>
      <c r="DP2" s="56" t="s">
        <v>44</v>
      </c>
      <c r="DQ2" s="56" t="s">
        <v>67</v>
      </c>
      <c r="DR2" s="56" t="s">
        <v>35</v>
      </c>
      <c r="DS2" s="56" t="s">
        <v>0</v>
      </c>
      <c r="DT2" s="56" t="s">
        <v>11</v>
      </c>
      <c r="DU2" s="56" t="s">
        <v>0</v>
      </c>
      <c r="DV2" s="56" t="s">
        <v>40</v>
      </c>
      <c r="DW2" s="56" t="s">
        <v>64</v>
      </c>
      <c r="DX2" s="56" t="s">
        <v>67</v>
      </c>
      <c r="DY2" s="56" t="s">
        <v>67</v>
      </c>
      <c r="DZ2" s="56" t="s">
        <v>19</v>
      </c>
      <c r="EA2" s="56" t="s">
        <v>61</v>
      </c>
      <c r="EB2" s="56" t="s">
        <v>40</v>
      </c>
      <c r="EC2" s="56" t="s">
        <v>11</v>
      </c>
      <c r="ED2" s="56" t="s">
        <v>8</v>
      </c>
      <c r="EE2" s="56" t="s">
        <v>29</v>
      </c>
      <c r="EF2" s="56" t="s">
        <v>44</v>
      </c>
      <c r="EG2" s="56" t="s">
        <v>47</v>
      </c>
      <c r="EH2" s="56" t="s">
        <v>29</v>
      </c>
      <c r="EI2" s="56" t="s">
        <v>40</v>
      </c>
      <c r="EJ2" s="56" t="s">
        <v>40</v>
      </c>
      <c r="EK2" s="56" t="s">
        <v>313</v>
      </c>
      <c r="EL2" s="56" t="s">
        <v>314</v>
      </c>
      <c r="EM2" s="56" t="s">
        <v>16</v>
      </c>
      <c r="EN2" s="56" t="s">
        <v>313</v>
      </c>
      <c r="EO2" s="56" t="s">
        <v>40</v>
      </c>
      <c r="EP2" s="56" t="s">
        <v>61</v>
      </c>
      <c r="EQ2" s="56" t="s">
        <v>19</v>
      </c>
      <c r="ER2" s="56" t="s">
        <v>314</v>
      </c>
      <c r="ES2" s="56" t="s">
        <v>44</v>
      </c>
      <c r="ET2" s="56" t="s">
        <v>313</v>
      </c>
      <c r="EU2" s="56" t="s">
        <v>19</v>
      </c>
      <c r="EV2" s="56" t="s">
        <v>19</v>
      </c>
      <c r="EW2" s="56" t="s">
        <v>8</v>
      </c>
      <c r="EX2" s="56" t="s">
        <v>35</v>
      </c>
      <c r="EY2" s="56" t="s">
        <v>44</v>
      </c>
      <c r="EZ2" s="56" t="s">
        <v>11</v>
      </c>
      <c r="FA2" s="56" t="s">
        <v>54</v>
      </c>
      <c r="FB2" s="56" t="s">
        <v>61</v>
      </c>
      <c r="FC2" s="56" t="s">
        <v>19</v>
      </c>
      <c r="FD2" s="56" t="s">
        <v>313</v>
      </c>
      <c r="FE2" s="56" t="s">
        <v>29</v>
      </c>
      <c r="FF2" s="56" t="s">
        <v>19</v>
      </c>
      <c r="FG2" s="56" t="s">
        <v>312</v>
      </c>
      <c r="FH2" s="56" t="s">
        <v>29</v>
      </c>
      <c r="FI2" s="56" t="s">
        <v>40</v>
      </c>
      <c r="FJ2" s="56" t="s">
        <v>54</v>
      </c>
      <c r="FK2" s="56" t="s">
        <v>0</v>
      </c>
      <c r="FL2" s="56" t="s">
        <v>40</v>
      </c>
      <c r="FM2" s="56" t="s">
        <v>40</v>
      </c>
      <c r="FN2" s="56" t="s">
        <v>16</v>
      </c>
      <c r="FO2" s="56" t="s">
        <v>64</v>
      </c>
      <c r="FP2" s="56" t="s">
        <v>64</v>
      </c>
      <c r="FQ2" s="56" t="s">
        <v>19</v>
      </c>
      <c r="FR2" s="56" t="s">
        <v>67</v>
      </c>
      <c r="FS2" s="56" t="s">
        <v>44</v>
      </c>
      <c r="FT2" s="56" t="s">
        <v>313</v>
      </c>
      <c r="FU2" s="56" t="s">
        <v>61</v>
      </c>
      <c r="FV2" s="56" t="s">
        <v>40</v>
      </c>
      <c r="FW2" s="56" t="s">
        <v>314</v>
      </c>
      <c r="FX2" s="56" t="s">
        <v>47</v>
      </c>
      <c r="FY2" s="56" t="s">
        <v>64</v>
      </c>
      <c r="FZ2" s="56" t="s">
        <v>16</v>
      </c>
      <c r="GA2" s="56" t="s">
        <v>24</v>
      </c>
      <c r="GB2" s="56" t="s">
        <v>312</v>
      </c>
      <c r="GC2" s="56" t="s">
        <v>29</v>
      </c>
      <c r="GD2" s="56" t="s">
        <v>19</v>
      </c>
      <c r="GE2" s="56" t="s">
        <v>24</v>
      </c>
      <c r="GF2" s="56" t="s">
        <v>61</v>
      </c>
      <c r="GG2" s="56" t="s">
        <v>0</v>
      </c>
      <c r="GH2" s="56" t="s">
        <v>40</v>
      </c>
      <c r="GI2" s="56" t="s">
        <v>11</v>
      </c>
      <c r="GJ2" s="56" t="s">
        <v>47</v>
      </c>
      <c r="GK2" s="56" t="s">
        <v>16</v>
      </c>
      <c r="GL2" s="56" t="s">
        <v>8</v>
      </c>
      <c r="GM2" s="56" t="s">
        <v>19</v>
      </c>
      <c r="GN2" s="56" t="s">
        <v>44</v>
      </c>
      <c r="GO2" s="56" t="s">
        <v>312</v>
      </c>
      <c r="GP2" s="56" t="s">
        <v>44</v>
      </c>
      <c r="GQ2" s="56" t="s">
        <v>313</v>
      </c>
      <c r="GR2" s="56" t="s">
        <v>24</v>
      </c>
      <c r="GS2" s="56" t="s">
        <v>29</v>
      </c>
      <c r="GT2" s="56" t="s">
        <v>64</v>
      </c>
      <c r="GU2" s="56" t="s">
        <v>8</v>
      </c>
      <c r="GV2" s="56" t="s">
        <v>8</v>
      </c>
      <c r="GW2" s="56" t="s">
        <v>11</v>
      </c>
      <c r="GX2" s="56" t="s">
        <v>312</v>
      </c>
      <c r="GY2" s="56" t="s">
        <v>312</v>
      </c>
      <c r="GZ2" s="56" t="s">
        <v>24</v>
      </c>
      <c r="HA2" s="56" t="s">
        <v>29</v>
      </c>
      <c r="HB2" s="56" t="s">
        <v>24</v>
      </c>
      <c r="HC2" s="56" t="s">
        <v>312</v>
      </c>
      <c r="HD2" s="56" t="s">
        <v>24</v>
      </c>
      <c r="HE2" s="56" t="s">
        <v>314</v>
      </c>
      <c r="HF2" s="56" t="s">
        <v>24</v>
      </c>
      <c r="HG2" s="56" t="s">
        <v>67</v>
      </c>
      <c r="HH2" s="56" t="s">
        <v>67</v>
      </c>
      <c r="HI2" s="56" t="s">
        <v>16</v>
      </c>
      <c r="HJ2" s="56" t="s">
        <v>44</v>
      </c>
      <c r="HK2" s="56" t="s">
        <v>11</v>
      </c>
      <c r="HL2" s="56" t="s">
        <v>24</v>
      </c>
      <c r="HM2" s="56" t="s">
        <v>11</v>
      </c>
      <c r="HN2" s="56" t="s">
        <v>24</v>
      </c>
      <c r="HO2" s="56" t="s">
        <v>67</v>
      </c>
      <c r="HP2" s="56" t="s">
        <v>24</v>
      </c>
      <c r="HQ2" s="56" t="s">
        <v>24</v>
      </c>
      <c r="HR2" s="56" t="s">
        <v>19</v>
      </c>
      <c r="HS2" s="56" t="s">
        <v>70</v>
      </c>
      <c r="HT2" s="56" t="s">
        <v>64</v>
      </c>
      <c r="HU2" s="56" t="s">
        <v>19</v>
      </c>
      <c r="HV2" s="56" t="s">
        <v>11</v>
      </c>
      <c r="HW2" s="56" t="s">
        <v>44</v>
      </c>
      <c r="HX2" s="56" t="s">
        <v>54</v>
      </c>
      <c r="HY2" s="56" t="s">
        <v>44</v>
      </c>
      <c r="HZ2" s="56" t="s">
        <v>70</v>
      </c>
      <c r="IA2" s="56" t="s">
        <v>19</v>
      </c>
      <c r="IB2" s="56" t="s">
        <v>32</v>
      </c>
      <c r="IC2" s="56" t="s">
        <v>54</v>
      </c>
      <c r="ID2" s="56" t="s">
        <v>24</v>
      </c>
      <c r="IE2" s="56" t="s">
        <v>40</v>
      </c>
      <c r="IF2" s="56" t="s">
        <v>40</v>
      </c>
      <c r="IG2" s="56" t="s">
        <v>19</v>
      </c>
      <c r="IH2" s="56" t="s">
        <v>70</v>
      </c>
      <c r="II2" s="56" t="s">
        <v>64</v>
      </c>
      <c r="IJ2" s="56" t="s">
        <v>19</v>
      </c>
      <c r="IK2" s="56" t="s">
        <v>47</v>
      </c>
      <c r="IL2" s="56" t="s">
        <v>35</v>
      </c>
      <c r="IM2" s="56" t="s">
        <v>0</v>
      </c>
      <c r="IN2" s="56" t="s">
        <v>19</v>
      </c>
      <c r="IO2" s="56" t="s">
        <v>61</v>
      </c>
      <c r="IP2" s="56" t="s">
        <v>16</v>
      </c>
      <c r="IQ2" s="56" t="s">
        <v>19</v>
      </c>
      <c r="IR2" s="56" t="s">
        <v>61</v>
      </c>
      <c r="IS2" s="56" t="s">
        <v>61</v>
      </c>
      <c r="IT2" s="56" t="s">
        <v>61</v>
      </c>
      <c r="IU2" s="56" t="s">
        <v>312</v>
      </c>
      <c r="IV2" s="56" t="s">
        <v>19</v>
      </c>
      <c r="IW2" s="56" t="s">
        <v>40</v>
      </c>
      <c r="IX2" s="56" t="s">
        <v>8</v>
      </c>
      <c r="IY2" s="56" t="s">
        <v>44</v>
      </c>
      <c r="IZ2" s="56" t="s">
        <v>24</v>
      </c>
      <c r="JA2" s="56" t="s">
        <v>8</v>
      </c>
      <c r="JB2" s="56" t="s">
        <v>0</v>
      </c>
      <c r="JC2" s="56" t="s">
        <v>54</v>
      </c>
      <c r="JD2" s="56" t="s">
        <v>0</v>
      </c>
      <c r="JE2" s="56" t="s">
        <v>54</v>
      </c>
      <c r="JF2" s="56" t="s">
        <v>8</v>
      </c>
      <c r="JG2" s="56" t="s">
        <v>40</v>
      </c>
      <c r="JH2" s="56" t="s">
        <v>47</v>
      </c>
      <c r="JI2" s="56" t="s">
        <v>64</v>
      </c>
      <c r="JJ2" s="56" t="s">
        <v>24</v>
      </c>
      <c r="JK2" s="56" t="s">
        <v>47</v>
      </c>
      <c r="JL2" s="56" t="s">
        <v>24</v>
      </c>
      <c r="JM2" s="56" t="s">
        <v>67</v>
      </c>
      <c r="JN2" s="56" t="s">
        <v>64</v>
      </c>
      <c r="JO2" s="56" t="s">
        <v>8</v>
      </c>
      <c r="JP2" s="56" t="s">
        <v>54</v>
      </c>
      <c r="JQ2" s="56" t="s">
        <v>8</v>
      </c>
      <c r="JR2" s="56" t="s">
        <v>67</v>
      </c>
      <c r="JS2" s="56" t="s">
        <v>32</v>
      </c>
      <c r="JT2" s="56" t="s">
        <v>0</v>
      </c>
      <c r="JU2" s="56" t="s">
        <v>70</v>
      </c>
      <c r="JV2" s="56" t="s">
        <v>29</v>
      </c>
      <c r="JW2" s="56" t="s">
        <v>40</v>
      </c>
      <c r="JX2" s="56" t="s">
        <v>0</v>
      </c>
      <c r="JY2" s="56" t="s">
        <v>32</v>
      </c>
      <c r="JZ2" s="56" t="s">
        <v>47</v>
      </c>
      <c r="KA2" s="56" t="s">
        <v>19</v>
      </c>
      <c r="KB2" s="56" t="s">
        <v>44</v>
      </c>
      <c r="KC2" s="56" t="s">
        <v>54</v>
      </c>
      <c r="KD2" s="56" t="s">
        <v>19</v>
      </c>
      <c r="KE2" s="56" t="s">
        <v>0</v>
      </c>
      <c r="KF2" s="56" t="s">
        <v>8</v>
      </c>
      <c r="KG2" s="56" t="s">
        <v>24</v>
      </c>
      <c r="KH2" s="56" t="s">
        <v>54</v>
      </c>
      <c r="KI2" s="56" t="s">
        <v>19</v>
      </c>
      <c r="KJ2" s="56" t="s">
        <v>64</v>
      </c>
      <c r="KK2" s="56" t="s">
        <v>19</v>
      </c>
      <c r="KL2" s="56" t="s">
        <v>64</v>
      </c>
      <c r="KM2" s="56" t="s">
        <v>47</v>
      </c>
      <c r="KN2" s="56" t="s">
        <v>19</v>
      </c>
      <c r="KO2" s="56" t="s">
        <v>0</v>
      </c>
      <c r="KP2" s="56" t="s">
        <v>24</v>
      </c>
      <c r="KQ2" s="56" t="s">
        <v>61</v>
      </c>
      <c r="KR2" s="56" t="s">
        <v>16</v>
      </c>
      <c r="KS2" s="56" t="s">
        <v>313</v>
      </c>
      <c r="KT2" s="56" t="s">
        <v>70</v>
      </c>
      <c r="KU2" s="56" t="s">
        <v>61</v>
      </c>
      <c r="KV2" s="56" t="s">
        <v>70</v>
      </c>
      <c r="KW2" s="56" t="s">
        <v>44</v>
      </c>
      <c r="KX2" s="56" t="s">
        <v>47</v>
      </c>
      <c r="KY2" s="56" t="s">
        <v>35</v>
      </c>
      <c r="KZ2" s="56" t="s">
        <v>314</v>
      </c>
      <c r="LA2" s="56" t="s">
        <v>11</v>
      </c>
      <c r="LB2" s="56" t="s">
        <v>35</v>
      </c>
      <c r="LC2" s="56" t="s">
        <v>64</v>
      </c>
      <c r="LD2" s="56" t="s">
        <v>24</v>
      </c>
      <c r="LE2" s="56" t="s">
        <v>61</v>
      </c>
      <c r="LF2" s="56" t="s">
        <v>29</v>
      </c>
      <c r="LG2" s="56" t="s">
        <v>24</v>
      </c>
      <c r="LH2" s="56" t="s">
        <v>47</v>
      </c>
      <c r="LI2" s="56" t="s">
        <v>61</v>
      </c>
      <c r="LJ2" s="56" t="s">
        <v>67</v>
      </c>
      <c r="LK2" s="56" t="s">
        <v>11</v>
      </c>
      <c r="LL2" s="56" t="s">
        <v>61</v>
      </c>
      <c r="LM2" s="56" t="s">
        <v>47</v>
      </c>
      <c r="LN2" s="56" t="s">
        <v>0</v>
      </c>
      <c r="LO2" s="56" t="s">
        <v>35</v>
      </c>
      <c r="LP2" s="56" t="s">
        <v>47</v>
      </c>
      <c r="LQ2" s="56" t="s">
        <v>54</v>
      </c>
      <c r="LR2" s="56" t="s">
        <v>35</v>
      </c>
      <c r="LS2" s="56" t="s">
        <v>35</v>
      </c>
      <c r="LT2" s="56" t="s">
        <v>19</v>
      </c>
      <c r="LU2" s="56" t="s">
        <v>11</v>
      </c>
      <c r="LV2" s="56" t="s">
        <v>24</v>
      </c>
      <c r="LW2" s="56" t="s">
        <v>8</v>
      </c>
      <c r="LX2" s="56" t="s">
        <v>16</v>
      </c>
      <c r="LY2" s="56" t="s">
        <v>313</v>
      </c>
      <c r="LZ2" s="56" t="s">
        <v>11</v>
      </c>
      <c r="MA2" s="56" t="s">
        <v>19</v>
      </c>
      <c r="MB2" s="56" t="s">
        <v>47</v>
      </c>
      <c r="MC2" s="56" t="s">
        <v>0</v>
      </c>
      <c r="MD2" s="56" t="s">
        <v>313</v>
      </c>
      <c r="ME2" s="56" t="s">
        <v>44</v>
      </c>
      <c r="MF2" s="56" t="s">
        <v>61</v>
      </c>
      <c r="MG2" s="56" t="s">
        <v>19</v>
      </c>
    </row>
    <row r="3" spans="1:345">
      <c r="C3" s="57" t="s">
        <v>315</v>
      </c>
      <c r="D3" s="57" t="s">
        <v>316</v>
      </c>
      <c r="E3" s="58">
        <v>-1.1612668469824301</v>
      </c>
      <c r="F3" s="58">
        <v>-0.15665972382240301</v>
      </c>
      <c r="G3" s="58">
        <v>-1.42127767898934</v>
      </c>
      <c r="H3" s="58">
        <v>-1.14956201922778</v>
      </c>
      <c r="I3" s="58">
        <v>-1.08732841779391</v>
      </c>
      <c r="J3" s="58">
        <v>-1.2831533807947499</v>
      </c>
      <c r="K3" s="58" t="s">
        <v>317</v>
      </c>
      <c r="L3" s="58">
        <v>-0.26965534550737602</v>
      </c>
      <c r="M3" s="58">
        <v>-9.2427803187930396E-2</v>
      </c>
      <c r="N3" s="58">
        <v>-1.1843565109045799</v>
      </c>
      <c r="O3" s="58">
        <v>-1.38170453321493</v>
      </c>
      <c r="P3" s="58">
        <v>-1.12158546056278</v>
      </c>
      <c r="Q3" s="58">
        <v>-1.38170453321493</v>
      </c>
      <c r="R3" s="58">
        <v>-0.87953119994596196</v>
      </c>
      <c r="S3" s="58">
        <v>-1.3969475960226001</v>
      </c>
      <c r="T3" s="58">
        <v>-1.16294159300505</v>
      </c>
      <c r="U3" s="58">
        <v>-1.34498104221607</v>
      </c>
      <c r="V3" s="58">
        <v>-2.1532117214661599</v>
      </c>
      <c r="W3" s="58">
        <v>-1.37444774827495</v>
      </c>
      <c r="X3" s="58">
        <v>-0.37677411899564001</v>
      </c>
      <c r="Y3" s="58">
        <v>-0.58303647350912502</v>
      </c>
      <c r="Z3" s="58">
        <v>-1.0359425584770501</v>
      </c>
      <c r="AA3" s="58">
        <v>-1.22058379448163</v>
      </c>
      <c r="AB3" s="58">
        <v>-1.0633758173063199</v>
      </c>
      <c r="AC3" s="58">
        <v>-0.88149018862481698</v>
      </c>
      <c r="AD3" s="58">
        <v>-1.20607657455082</v>
      </c>
      <c r="AE3" s="58">
        <v>-1.3100928285050899</v>
      </c>
      <c r="AF3" s="58">
        <v>-1.0931258226841301</v>
      </c>
      <c r="AG3" s="58">
        <v>-1.1954076689309301</v>
      </c>
      <c r="AH3" s="58">
        <v>-0.414751122619751</v>
      </c>
      <c r="AI3" s="58">
        <v>-1.0608434176841199</v>
      </c>
      <c r="AJ3" s="58" t="s">
        <v>317</v>
      </c>
      <c r="AK3" s="58" t="s">
        <v>317</v>
      </c>
      <c r="AL3" s="58" t="s">
        <v>317</v>
      </c>
      <c r="AM3" s="58" t="s">
        <v>317</v>
      </c>
      <c r="AN3" s="58" t="s">
        <v>317</v>
      </c>
      <c r="AO3" s="58" t="s">
        <v>317</v>
      </c>
      <c r="AP3" s="58" t="s">
        <v>317</v>
      </c>
      <c r="AQ3" s="58" t="s">
        <v>317</v>
      </c>
      <c r="AR3" s="58" t="s">
        <v>317</v>
      </c>
      <c r="AS3" s="58" t="s">
        <v>317</v>
      </c>
      <c r="AT3" s="58" t="s">
        <v>317</v>
      </c>
      <c r="AU3" s="58" t="s">
        <v>317</v>
      </c>
      <c r="AV3" s="58" t="s">
        <v>317</v>
      </c>
      <c r="AW3" s="58">
        <v>-1.2415629398883601</v>
      </c>
      <c r="AX3" s="58">
        <v>-0.42480263351041597</v>
      </c>
      <c r="AY3" s="58">
        <v>-0.61633776622136704</v>
      </c>
      <c r="AZ3" s="58">
        <v>-1.07933694918839</v>
      </c>
      <c r="BA3" s="58">
        <v>-1.39505379553641</v>
      </c>
      <c r="BB3" s="58">
        <v>-1.05764534351302</v>
      </c>
      <c r="BC3" s="58">
        <v>-1.0233285699435</v>
      </c>
      <c r="BD3" s="58">
        <v>-1.3599954725144701</v>
      </c>
      <c r="BE3" s="58">
        <v>-0.88381436053403895</v>
      </c>
      <c r="BF3" s="58">
        <v>-0.98177780047061503</v>
      </c>
      <c r="BG3" s="58">
        <v>-1.2220216123858201</v>
      </c>
      <c r="BH3" s="58">
        <v>-1.23768813817253</v>
      </c>
      <c r="BI3" s="58">
        <v>-1.06631958578202</v>
      </c>
      <c r="BJ3" s="58">
        <v>-1.2831533807947499</v>
      </c>
      <c r="BK3" s="58">
        <v>-0.24124453355370201</v>
      </c>
      <c r="BL3" s="58">
        <v>-0.17327147910462401</v>
      </c>
      <c r="BM3" s="58">
        <v>-0.89439642968669597</v>
      </c>
      <c r="BN3" s="58">
        <v>-0.78348406504216495</v>
      </c>
      <c r="BO3" s="58">
        <v>-0.38625618979375997</v>
      </c>
      <c r="BP3" s="58" t="s">
        <v>317</v>
      </c>
      <c r="BQ3" s="58">
        <v>-1.1824298436381899</v>
      </c>
      <c r="BR3" s="58">
        <v>-1.2020450230801401</v>
      </c>
      <c r="BS3" s="58">
        <v>-0.30723668313096097</v>
      </c>
      <c r="BT3" s="58">
        <v>-1.33502469765503</v>
      </c>
      <c r="BU3" s="58">
        <v>-1.0271135663173001</v>
      </c>
      <c r="BV3" s="58">
        <v>-0.878455814832381</v>
      </c>
      <c r="BW3" s="58">
        <v>-0.362071592069523</v>
      </c>
      <c r="BX3" s="58">
        <v>-1.4341645137783401</v>
      </c>
      <c r="BY3" s="58">
        <v>-1.0739203296351301</v>
      </c>
      <c r="BZ3" s="58">
        <v>-0.53018714500266295</v>
      </c>
      <c r="CA3" s="58">
        <v>-0.92056625125515601</v>
      </c>
      <c r="CB3" s="58">
        <v>-1.3527740957752099</v>
      </c>
      <c r="CC3" s="58">
        <v>-1.0390951008759099</v>
      </c>
      <c r="CD3" s="58">
        <v>-1.15981269011067</v>
      </c>
      <c r="CE3" s="58">
        <v>-0.98486327713056898</v>
      </c>
      <c r="CF3" s="58">
        <v>-1.00409918640518</v>
      </c>
      <c r="CG3" s="58">
        <v>-1.7295107983954301</v>
      </c>
      <c r="CH3" s="58">
        <v>-0.65248345172804301</v>
      </c>
      <c r="CI3" s="58">
        <v>-0.68444168946117101</v>
      </c>
      <c r="CJ3" s="58">
        <v>-1.1805678810703799</v>
      </c>
      <c r="CK3" s="58">
        <v>-0.30764735822336597</v>
      </c>
      <c r="CL3" s="58">
        <v>-2.1758998221491899</v>
      </c>
      <c r="CM3" s="58" t="s">
        <v>317</v>
      </c>
      <c r="CN3" s="58">
        <v>-1.6471138200603901</v>
      </c>
      <c r="CO3" s="58">
        <v>-1.2074581279677501</v>
      </c>
      <c r="CP3" s="58">
        <v>-2.3399393633362999</v>
      </c>
      <c r="CQ3" s="58">
        <v>-0.306019617972836</v>
      </c>
      <c r="CR3" s="58">
        <v>-0.69300260403257297</v>
      </c>
      <c r="CS3" s="58">
        <v>-0.58002118358830201</v>
      </c>
      <c r="CT3" s="58">
        <v>-2.0460522634696199</v>
      </c>
      <c r="CU3" s="58">
        <v>-1.9528759109048499</v>
      </c>
      <c r="CV3" s="58">
        <v>-2.0460522634696199</v>
      </c>
      <c r="CW3" s="58">
        <v>-0.381817328096686</v>
      </c>
      <c r="CX3" s="58">
        <v>-1.6471138200603901</v>
      </c>
      <c r="CY3" s="58">
        <v>-1.3428647474570301</v>
      </c>
      <c r="CZ3" s="58">
        <v>-1.8888192389707901</v>
      </c>
      <c r="DA3" s="58">
        <v>-2.7903777982801801</v>
      </c>
      <c r="DB3" s="58">
        <v>-2.5657123964303401</v>
      </c>
      <c r="DC3" s="58">
        <v>-2.0831754055529301</v>
      </c>
      <c r="DD3" s="58">
        <v>-3.0047262405453901</v>
      </c>
      <c r="DE3" s="58">
        <v>-0.82199871897818</v>
      </c>
      <c r="DF3" s="58" t="s">
        <v>317</v>
      </c>
      <c r="DG3" s="58">
        <v>-1.63220972509283</v>
      </c>
      <c r="DH3" s="58">
        <v>-0.41353911082186401</v>
      </c>
      <c r="DI3" s="58">
        <v>-0.31699057425649702</v>
      </c>
      <c r="DJ3" s="58">
        <v>-1.7254781374746799</v>
      </c>
      <c r="DK3" s="58">
        <v>-4.1379107659066801</v>
      </c>
      <c r="DL3" s="58">
        <v>-1.0481863229867701</v>
      </c>
      <c r="DM3" s="58">
        <v>-0.55382681629151498</v>
      </c>
      <c r="DN3" s="58">
        <v>-1.5313675022044999</v>
      </c>
      <c r="DO3" s="58">
        <v>-1.3349321022705001</v>
      </c>
      <c r="DP3" s="58">
        <v>-0.38538820722730399</v>
      </c>
      <c r="DQ3" s="58">
        <v>-3.3504054792229501</v>
      </c>
      <c r="DR3" s="58">
        <v>-2.3968081375146699</v>
      </c>
      <c r="DS3" s="58">
        <v>-1.6095699804616499</v>
      </c>
      <c r="DT3" s="58">
        <v>-2.7621687581555898</v>
      </c>
      <c r="DU3" s="58">
        <v>-0.51346024351930697</v>
      </c>
      <c r="DV3" s="58">
        <v>-1.8620877565192899</v>
      </c>
      <c r="DW3" s="58">
        <v>-1.9946786432694601</v>
      </c>
      <c r="DX3" s="58">
        <v>-1.9591894586963201</v>
      </c>
      <c r="DY3" s="58">
        <v>-1.3349321022705001</v>
      </c>
      <c r="DZ3" s="58" t="s">
        <v>317</v>
      </c>
      <c r="EA3" s="58">
        <v>-0.537111331231375</v>
      </c>
      <c r="EB3" s="58" t="s">
        <v>317</v>
      </c>
      <c r="EC3" s="58">
        <v>-1.73721168687476</v>
      </c>
      <c r="ED3" s="58">
        <v>-0.56997930330132796</v>
      </c>
      <c r="EE3" s="58">
        <v>-0.89857789186593096</v>
      </c>
      <c r="EF3" s="58">
        <v>-0.153601124597954</v>
      </c>
      <c r="EG3" s="58">
        <v>-0.449678316212486</v>
      </c>
      <c r="EH3" s="58">
        <v>-0.72929161072104798</v>
      </c>
      <c r="EI3" s="58">
        <v>-2.2922018402881901</v>
      </c>
      <c r="EJ3" s="58">
        <v>-1.87719092077025</v>
      </c>
      <c r="EK3" s="58">
        <v>-1.7043222735904899</v>
      </c>
      <c r="EL3" s="58">
        <v>-0.45562062185771901</v>
      </c>
      <c r="EM3" s="58">
        <v>-0.31193080657960998</v>
      </c>
      <c r="EN3" s="58">
        <v>-1.82287017468949</v>
      </c>
      <c r="EO3" s="58">
        <v>-2.0764578270804801</v>
      </c>
      <c r="EP3" s="58">
        <v>-0.73096639590177204</v>
      </c>
      <c r="EQ3" s="58">
        <v>-1.67649515818318</v>
      </c>
      <c r="ER3" s="58">
        <v>-7.1391964207142306E-2</v>
      </c>
      <c r="ES3" s="58">
        <v>-0.48366386987097898</v>
      </c>
      <c r="ET3" s="58">
        <v>-1.92106415966525</v>
      </c>
      <c r="EU3" s="58">
        <v>-2.1215440810583099</v>
      </c>
      <c r="EV3" s="58">
        <v>-2.1660729543936199</v>
      </c>
      <c r="EW3" s="58">
        <v>-0.10899675234516699</v>
      </c>
      <c r="EX3" s="58">
        <v>-1.59683833275724</v>
      </c>
      <c r="EY3" s="58">
        <v>-0.67905609522739896</v>
      </c>
      <c r="EZ3" s="58">
        <v>-2.5002311615505</v>
      </c>
      <c r="FA3" s="58">
        <v>-1.84139871115182</v>
      </c>
      <c r="FB3" s="58">
        <v>-0.36544204837118199</v>
      </c>
      <c r="FC3" s="58">
        <v>-1.4550255609995999</v>
      </c>
      <c r="FD3" s="58" t="s">
        <v>317</v>
      </c>
      <c r="FE3" s="58">
        <v>-0.48220317770105098</v>
      </c>
      <c r="FF3" s="58">
        <v>-2.1364453281556699</v>
      </c>
      <c r="FG3" s="58">
        <v>-2.0460522634696199</v>
      </c>
      <c r="FH3" s="58">
        <v>-0.53082733139064797</v>
      </c>
      <c r="FI3" s="58">
        <v>-3.2882140919404299</v>
      </c>
      <c r="FJ3" s="58">
        <v>-0.57077434500833502</v>
      </c>
      <c r="FK3" s="58">
        <v>-0.21937218953597701</v>
      </c>
      <c r="FL3" s="58" t="s">
        <v>317</v>
      </c>
      <c r="FM3" s="58">
        <v>-1.7633289459677799</v>
      </c>
      <c r="FN3" s="58">
        <v>-0.55972985531879105</v>
      </c>
      <c r="FO3" s="58">
        <v>-3.0777230056697702</v>
      </c>
      <c r="FP3" s="58">
        <v>-1.5710257757682899</v>
      </c>
      <c r="FQ3" s="58">
        <v>-1.5232908704349699</v>
      </c>
      <c r="FR3" s="58">
        <v>-1.49046255541749</v>
      </c>
      <c r="FS3" s="58">
        <v>-0.50309176083010398</v>
      </c>
      <c r="FT3" s="58" t="s">
        <v>317</v>
      </c>
      <c r="FU3" s="58">
        <v>-0.15122548263229099</v>
      </c>
      <c r="FV3" s="58" t="s">
        <v>317</v>
      </c>
      <c r="FW3" s="58">
        <v>-0.19239296652285601</v>
      </c>
      <c r="FX3" s="58">
        <v>-0.40058969733716199</v>
      </c>
      <c r="FY3" s="58">
        <v>-1.4669103207201</v>
      </c>
      <c r="FZ3" s="58">
        <v>-0.20483715789201401</v>
      </c>
      <c r="GA3" s="58">
        <v>-2.5147547836452802</v>
      </c>
      <c r="GB3" s="58">
        <v>-2.3327301023776901</v>
      </c>
      <c r="GC3" s="58">
        <v>-0.65325210579353898</v>
      </c>
      <c r="GD3" s="58">
        <v>-1.9884550129826599</v>
      </c>
      <c r="GE3" s="58">
        <v>-2.1111126850563702</v>
      </c>
      <c r="GF3" s="58">
        <v>-0.30550710189438901</v>
      </c>
      <c r="GG3" s="58">
        <v>-1.0960939109629799</v>
      </c>
      <c r="GH3" s="58">
        <v>-1.3842748644853899</v>
      </c>
      <c r="GI3" s="58">
        <v>-1.96102034072641</v>
      </c>
      <c r="GJ3" s="58">
        <v>-2.17404364808894</v>
      </c>
      <c r="GK3" s="58">
        <v>-0.50312978125992303</v>
      </c>
      <c r="GL3" s="58">
        <v>-7.5708986396030603E-2</v>
      </c>
      <c r="GM3" s="58" t="s">
        <v>317</v>
      </c>
      <c r="GN3" s="58">
        <v>-0.55454948307303897</v>
      </c>
      <c r="GO3" s="58">
        <v>-2.4758763089651898</v>
      </c>
      <c r="GP3" s="58">
        <v>-0.22053847542789401</v>
      </c>
      <c r="GQ3" s="58" t="s">
        <v>317</v>
      </c>
      <c r="GR3" s="58">
        <v>-1.6017704487050199</v>
      </c>
      <c r="GS3" s="58">
        <v>-0.36302678690496498</v>
      </c>
      <c r="GT3" s="58">
        <v>-2.14178563261753</v>
      </c>
      <c r="GU3" s="58">
        <v>-0.276126291606339</v>
      </c>
      <c r="GV3" s="58">
        <v>-0.74359843048072505</v>
      </c>
      <c r="GW3" s="58">
        <v>-2.1941007871811502</v>
      </c>
      <c r="GX3" s="58">
        <v>-1.36581410902918</v>
      </c>
      <c r="GY3" s="58">
        <v>-3.3553119447599</v>
      </c>
      <c r="GZ3" s="58" t="s">
        <v>317</v>
      </c>
      <c r="HA3" s="58">
        <v>-0.52809838846033397</v>
      </c>
      <c r="HB3" s="58">
        <v>-1.17141447490989</v>
      </c>
      <c r="HC3" s="58" t="s">
        <v>317</v>
      </c>
      <c r="HD3" s="58">
        <v>-1.28110082253613</v>
      </c>
      <c r="HE3" s="58">
        <v>-0.15837134611583001</v>
      </c>
      <c r="HF3" s="58">
        <v>-1.7571223152036499</v>
      </c>
      <c r="HG3" s="58">
        <v>-1.33731269623102</v>
      </c>
      <c r="HH3" s="58">
        <v>-3.6347042248605801</v>
      </c>
      <c r="HI3" s="58">
        <v>-0.48251895720990901</v>
      </c>
      <c r="HJ3" s="58">
        <v>-0.44853233375083301</v>
      </c>
      <c r="HK3" s="58">
        <v>-1.4038396690355299</v>
      </c>
      <c r="HL3" s="58">
        <v>-1.6514635838984</v>
      </c>
      <c r="HM3" s="58">
        <v>-1.2623812289638501</v>
      </c>
      <c r="HN3" s="58">
        <v>-1.7622555686147601</v>
      </c>
      <c r="HO3" s="58" t="s">
        <v>317</v>
      </c>
      <c r="HP3" s="58" t="s">
        <v>317</v>
      </c>
      <c r="HQ3" s="58">
        <v>-1.67577348502488</v>
      </c>
      <c r="HR3" s="58" t="s">
        <v>317</v>
      </c>
      <c r="HS3" s="58">
        <v>-1.73794044326014</v>
      </c>
      <c r="HT3" s="58">
        <v>-3.1816331520158698</v>
      </c>
      <c r="HU3" s="58">
        <v>-1.7775789018685799</v>
      </c>
      <c r="HV3" s="58">
        <v>-1.9253682660051801</v>
      </c>
      <c r="HW3" s="58">
        <v>-0.11609671656883799</v>
      </c>
      <c r="HX3" s="58">
        <v>-2.2802333719210499</v>
      </c>
      <c r="HY3" s="58">
        <v>-0.25320946169686198</v>
      </c>
      <c r="HZ3" s="58">
        <v>-1.99624917424937</v>
      </c>
      <c r="IA3" s="58" t="s">
        <v>317</v>
      </c>
      <c r="IB3" s="58">
        <v>-2.4369558318789002</v>
      </c>
      <c r="IC3" s="58">
        <v>-1.8154108133403399</v>
      </c>
      <c r="ID3" s="58">
        <v>-1.73794044326014</v>
      </c>
      <c r="IE3" s="58">
        <v>-2.0929671020371101</v>
      </c>
      <c r="IF3" s="58">
        <v>-2.11473240889966</v>
      </c>
      <c r="IG3" s="58">
        <v>-5.1776816305948898</v>
      </c>
      <c r="IH3" s="58">
        <v>-1.6838029201498299</v>
      </c>
      <c r="II3" s="58">
        <v>-1.0259638014941601</v>
      </c>
      <c r="IJ3" s="58">
        <v>-3.4762653535702199</v>
      </c>
      <c r="IK3" s="58">
        <v>-1.6185021971306801</v>
      </c>
      <c r="IL3" s="58">
        <v>-1.8139100191775099</v>
      </c>
      <c r="IM3" s="58">
        <v>-1.6147989786357999</v>
      </c>
      <c r="IN3" s="58" t="s">
        <v>317</v>
      </c>
      <c r="IO3" s="58">
        <v>-0.40731843895674003</v>
      </c>
      <c r="IP3" s="58">
        <v>-0.73713950560546104</v>
      </c>
      <c r="IQ3" s="58" t="s">
        <v>317</v>
      </c>
      <c r="IR3" s="58">
        <v>-0.43080802624183601</v>
      </c>
      <c r="IS3" s="58">
        <v>-0.44388450978229599</v>
      </c>
      <c r="IT3" s="58">
        <v>-0.63081152193551804</v>
      </c>
      <c r="IU3" s="58">
        <v>-1.17003004744669</v>
      </c>
      <c r="IV3" s="58">
        <v>-1.67738225902706</v>
      </c>
      <c r="IW3" s="58">
        <v>-1.36909313621372</v>
      </c>
      <c r="IX3" s="58">
        <v>-0.51891035431275301</v>
      </c>
      <c r="IY3" s="58">
        <v>-0.57999081487516801</v>
      </c>
      <c r="IZ3" s="58">
        <v>-1.63811167309752</v>
      </c>
      <c r="JA3" s="58">
        <v>-0.57175735998733102</v>
      </c>
      <c r="JB3" s="58">
        <v>-0.65566624589699396</v>
      </c>
      <c r="JC3" s="58">
        <v>-1.4327230842143801</v>
      </c>
      <c r="JD3" s="58">
        <v>-1.94913287113669</v>
      </c>
      <c r="JE3" s="58">
        <v>-0.57297320658432604</v>
      </c>
      <c r="JF3" s="58">
        <v>-0.32171224539828103</v>
      </c>
      <c r="JG3" s="58">
        <v>-1.3127933325833201</v>
      </c>
      <c r="JH3" s="58">
        <v>-1.4327230842143801</v>
      </c>
      <c r="JI3" s="58">
        <v>-2.09076959080183</v>
      </c>
      <c r="JJ3" s="58">
        <v>-1.7026609761067499</v>
      </c>
      <c r="JK3" s="58">
        <v>-2.4459119299467198</v>
      </c>
      <c r="JL3" s="58">
        <v>-1.4059259122666801</v>
      </c>
      <c r="JM3" s="58">
        <v>-2.18850351372916</v>
      </c>
      <c r="JN3" s="58">
        <v>-1.60632432671002</v>
      </c>
      <c r="JO3" s="58">
        <v>-0.245892372442505</v>
      </c>
      <c r="JP3" s="58" t="s">
        <v>317</v>
      </c>
      <c r="JQ3" s="58">
        <v>-0.13647269412461699</v>
      </c>
      <c r="JR3" s="58">
        <v>-1.7191147969788401</v>
      </c>
      <c r="JS3" s="58">
        <v>-1.2359776077579401</v>
      </c>
      <c r="JT3" s="58">
        <v>-0.59474715062970496</v>
      </c>
      <c r="JU3" s="58">
        <v>-1.87907640566922</v>
      </c>
      <c r="JV3" s="58">
        <v>-0.22370375150283001</v>
      </c>
      <c r="JW3" s="58" t="s">
        <v>317</v>
      </c>
      <c r="JX3" s="58">
        <v>-0.37412375025901801</v>
      </c>
      <c r="JY3" s="58">
        <v>-1.5222608859450499</v>
      </c>
      <c r="JZ3" s="58">
        <v>-0.734643395048589</v>
      </c>
      <c r="KA3" s="58">
        <v>-2.60603444386425</v>
      </c>
      <c r="KB3" s="58">
        <v>-0.70822421296809901</v>
      </c>
      <c r="KC3" s="58">
        <v>-1.69714278400212</v>
      </c>
      <c r="KD3" s="58">
        <v>-2.27075132994942</v>
      </c>
      <c r="KE3" s="58">
        <v>-0.61095616016812504</v>
      </c>
      <c r="KF3" s="58">
        <v>-0.29810416030123599</v>
      </c>
      <c r="KG3" s="58">
        <v>-1.3854235470357401</v>
      </c>
      <c r="KH3" s="58">
        <v>-0.602916992672894</v>
      </c>
      <c r="KI3" s="58">
        <v>-1.9952938864394201</v>
      </c>
      <c r="KJ3" s="58" t="s">
        <v>317</v>
      </c>
      <c r="KK3" s="58" t="s">
        <v>317</v>
      </c>
      <c r="KL3" s="58">
        <v>-2.1838973186366699</v>
      </c>
      <c r="KM3" s="58">
        <v>-1.3215932469034699</v>
      </c>
      <c r="KN3" s="58">
        <v>-1.47917585908386</v>
      </c>
      <c r="KO3" s="58" t="s">
        <v>317</v>
      </c>
      <c r="KP3" s="58">
        <v>-1.6466728193215401</v>
      </c>
      <c r="KQ3" s="58">
        <v>-0.50684072494065502</v>
      </c>
      <c r="KR3" s="58">
        <v>-0.39981272784555599</v>
      </c>
      <c r="KS3" s="58">
        <v>-1.4059259122666801</v>
      </c>
      <c r="KT3" s="58">
        <v>-2.5260194086263699</v>
      </c>
      <c r="KU3" s="58">
        <v>-0.40489218032873397</v>
      </c>
      <c r="KV3" s="58">
        <v>-1.7462162831877099</v>
      </c>
      <c r="KW3" s="58">
        <v>-0.26612937941075299</v>
      </c>
      <c r="KX3" s="58">
        <v>-1.6466728193215401</v>
      </c>
      <c r="KY3" s="58">
        <v>-1.67489534046528</v>
      </c>
      <c r="KZ3" s="58">
        <v>-0.14409297433691101</v>
      </c>
      <c r="LA3" s="58" t="s">
        <v>317</v>
      </c>
      <c r="LB3" s="58">
        <v>-1.4059259122666801</v>
      </c>
      <c r="LC3" s="58">
        <v>-1.69714278400212</v>
      </c>
      <c r="LD3" s="58">
        <v>-1.2636769123086899</v>
      </c>
      <c r="LE3" s="58">
        <v>-0.123369334890231</v>
      </c>
      <c r="LF3" s="58">
        <v>-0.65304726498442001</v>
      </c>
      <c r="LG3" s="58">
        <v>-1.8562067142868299</v>
      </c>
      <c r="LH3" s="58">
        <v>-0.53284971601997799</v>
      </c>
      <c r="LI3" s="58">
        <v>-0.46307763907153798</v>
      </c>
      <c r="LJ3" s="58">
        <v>-1.6711594868597499</v>
      </c>
      <c r="LK3" s="58">
        <v>-1.78352973851435</v>
      </c>
      <c r="LL3" s="58">
        <v>-0.38096272461209002</v>
      </c>
      <c r="LM3" s="58">
        <v>-1.2458601138571499</v>
      </c>
      <c r="LN3" s="58">
        <v>-1.2219694964937999</v>
      </c>
      <c r="LO3" s="58" t="s">
        <v>317</v>
      </c>
      <c r="LP3" s="58">
        <v>-1.5222608859450499</v>
      </c>
      <c r="LQ3" s="58">
        <v>-0.96565928934684897</v>
      </c>
      <c r="LR3" s="58">
        <v>-0.13479273931977701</v>
      </c>
      <c r="LS3" s="58">
        <v>0.29200873431428398</v>
      </c>
      <c r="LT3" s="58">
        <v>0.14427906531462101</v>
      </c>
      <c r="LU3" s="58">
        <v>0.42018072594884798</v>
      </c>
      <c r="LV3" s="58">
        <v>0.199647822115012</v>
      </c>
      <c r="LW3" s="58">
        <v>-0.21097908839766299</v>
      </c>
      <c r="LX3" s="58">
        <v>6.6761120982230998E-2</v>
      </c>
      <c r="LY3" s="58">
        <v>-0.51916385489935502</v>
      </c>
      <c r="LZ3" s="58">
        <v>3.9365993221402398E-2</v>
      </c>
      <c r="MA3" s="58">
        <v>-0.82746361496719301</v>
      </c>
      <c r="MB3" s="58">
        <v>-0.45178021725651202</v>
      </c>
      <c r="MC3" s="58">
        <v>0.76141327827152006</v>
      </c>
      <c r="MD3" s="58">
        <v>0.75195459419141697</v>
      </c>
      <c r="ME3" s="58">
        <v>0.87389072325913897</v>
      </c>
      <c r="MF3" s="58">
        <v>0.85380390320558097</v>
      </c>
      <c r="MG3" s="58">
        <v>0.932668036601905</v>
      </c>
    </row>
    <row r="4" spans="1:345">
      <c r="A4" s="36" t="s">
        <v>318</v>
      </c>
      <c r="B4" s="37" t="s">
        <v>319</v>
      </c>
      <c r="C4" s="37"/>
      <c r="D4" s="57" t="s">
        <v>70</v>
      </c>
      <c r="E4" s="58">
        <v>-0.75765663697156904</v>
      </c>
      <c r="F4" s="58">
        <v>-1.4469088555799201</v>
      </c>
      <c r="G4" s="58">
        <v>-0.96399008316080903</v>
      </c>
      <c r="H4" s="58">
        <v>-1.48433852038267</v>
      </c>
      <c r="I4" s="58">
        <v>-1.2831533807947499</v>
      </c>
      <c r="J4" s="58">
        <v>-0.34809007321636698</v>
      </c>
      <c r="K4" s="58" t="s">
        <v>317</v>
      </c>
      <c r="L4" s="58">
        <v>-0.84339584127936296</v>
      </c>
      <c r="M4" s="58">
        <v>0.42727154238411302</v>
      </c>
      <c r="N4" s="58">
        <v>-0.92395186342690605</v>
      </c>
      <c r="O4" s="58">
        <v>-1.1732881142223801</v>
      </c>
      <c r="P4" s="58">
        <v>-1.36818829406012</v>
      </c>
      <c r="Q4" s="58">
        <v>-1.9557186722262501</v>
      </c>
      <c r="R4" s="58">
        <v>-1.08518155464237</v>
      </c>
      <c r="S4" s="58">
        <v>-0.91842551159165298</v>
      </c>
      <c r="T4" s="58">
        <v>-1.82188601449247</v>
      </c>
      <c r="U4" s="58">
        <v>-1.12749383203431</v>
      </c>
      <c r="V4" s="58">
        <v>-1.4595160027752101</v>
      </c>
      <c r="W4" s="58">
        <v>-2.0515497089567201</v>
      </c>
      <c r="X4" s="58">
        <v>-0.26455990245498701</v>
      </c>
      <c r="Y4" s="58">
        <v>-1.3843875246485899</v>
      </c>
      <c r="Z4" s="58">
        <v>-1.6350462053291701</v>
      </c>
      <c r="AA4" s="58">
        <v>-1.25309034731187</v>
      </c>
      <c r="AB4" s="58">
        <v>-1.3050977628481399</v>
      </c>
      <c r="AC4" s="58">
        <v>-0.40606666294577198</v>
      </c>
      <c r="AD4" s="58">
        <v>-1.0271135663173001</v>
      </c>
      <c r="AE4" s="58">
        <v>-1.31230480375531</v>
      </c>
      <c r="AF4" s="58">
        <v>-1.5559856679135</v>
      </c>
      <c r="AG4" s="58">
        <v>-0.66652241297732695</v>
      </c>
      <c r="AH4" s="58">
        <v>-1.1685001229188401</v>
      </c>
      <c r="AI4" s="58">
        <v>-0.38685367391947101</v>
      </c>
      <c r="AJ4" s="58" t="s">
        <v>317</v>
      </c>
      <c r="AK4" s="58" t="s">
        <v>317</v>
      </c>
      <c r="AL4" s="58" t="s">
        <v>317</v>
      </c>
      <c r="AM4" s="58" t="s">
        <v>317</v>
      </c>
      <c r="AN4" s="58" t="s">
        <v>317</v>
      </c>
      <c r="AO4" s="58" t="s">
        <v>317</v>
      </c>
      <c r="AP4" s="58" t="s">
        <v>317</v>
      </c>
      <c r="AQ4" s="58" t="s">
        <v>317</v>
      </c>
      <c r="AR4" s="58" t="s">
        <v>317</v>
      </c>
      <c r="AS4" s="58" t="s">
        <v>317</v>
      </c>
      <c r="AT4" s="58" t="s">
        <v>317</v>
      </c>
      <c r="AU4" s="58" t="s">
        <v>317</v>
      </c>
      <c r="AV4" s="58" t="s">
        <v>317</v>
      </c>
      <c r="AW4" s="58">
        <v>-1.0525536592847999</v>
      </c>
      <c r="AX4" s="58">
        <v>-1.0710789464730901</v>
      </c>
      <c r="AY4" s="58">
        <v>-0.71874161491243405</v>
      </c>
      <c r="AZ4" s="58">
        <v>-1.0697838947648699</v>
      </c>
      <c r="BA4" s="58">
        <v>-6.9020461993364902E-3</v>
      </c>
      <c r="BB4" s="58">
        <v>-1.23409674506645</v>
      </c>
      <c r="BC4" s="58">
        <v>-0.91660859473177403</v>
      </c>
      <c r="BD4" s="58">
        <v>-0.95288704428352999</v>
      </c>
      <c r="BE4" s="58">
        <v>-0.70315971338966798</v>
      </c>
      <c r="BF4" s="58">
        <v>-0.96399008316080903</v>
      </c>
      <c r="BG4" s="58">
        <v>-0.302087323701073</v>
      </c>
      <c r="BH4" s="58" t="s">
        <v>317</v>
      </c>
      <c r="BI4" s="58">
        <v>0</v>
      </c>
      <c r="BJ4" s="58" t="s">
        <v>317</v>
      </c>
      <c r="BK4" s="58" t="s">
        <v>317</v>
      </c>
      <c r="BL4" s="58">
        <v>-0.213541358681995</v>
      </c>
      <c r="BM4" s="58">
        <v>-0.26989390460134099</v>
      </c>
      <c r="BN4" s="58">
        <v>-0.111379191437116</v>
      </c>
      <c r="BO4" s="58">
        <v>-1.14956201922778</v>
      </c>
      <c r="BP4" s="58">
        <v>-1.5206606480360301</v>
      </c>
      <c r="BQ4" s="58">
        <v>-0.40116229223372502</v>
      </c>
      <c r="BR4" s="58">
        <v>-1.16489125335974</v>
      </c>
      <c r="BS4" s="58">
        <v>-0.179923703530637</v>
      </c>
      <c r="BT4" s="58">
        <v>-1.1533041628976799</v>
      </c>
      <c r="BU4" s="58">
        <v>-0.185785720640883</v>
      </c>
      <c r="BV4" s="58">
        <v>-0.41382312407229099</v>
      </c>
      <c r="BW4" s="58">
        <v>-0.38109410771100199</v>
      </c>
      <c r="BX4" s="58">
        <v>-1.9417439471498401</v>
      </c>
      <c r="BY4" s="58">
        <v>-0.47687556593578501</v>
      </c>
      <c r="BZ4" s="58">
        <v>-1.3883996103298999</v>
      </c>
      <c r="CA4" s="58">
        <v>-0.56823336737380703</v>
      </c>
      <c r="CB4" s="58">
        <v>-1.15640979563157</v>
      </c>
      <c r="CC4" s="58">
        <v>-1.1391828268950901</v>
      </c>
      <c r="CD4" s="58">
        <v>-0.87305090146473596</v>
      </c>
      <c r="CE4" s="58">
        <v>-0.29393793695328602</v>
      </c>
      <c r="CF4" s="58">
        <v>-1.0390951008759099</v>
      </c>
      <c r="CG4" s="58">
        <v>-1.2521351994202501</v>
      </c>
      <c r="CH4" s="58">
        <v>-1.0456228657873401</v>
      </c>
      <c r="CI4" s="58">
        <v>-1.6487241682460101</v>
      </c>
      <c r="CJ4" s="58">
        <v>-0.95567993909863003</v>
      </c>
      <c r="CK4" s="58">
        <v>-0.92513001911855297</v>
      </c>
      <c r="CL4" s="58">
        <v>-0.45325574863909202</v>
      </c>
      <c r="CM4" s="58">
        <v>0</v>
      </c>
      <c r="CN4" s="58" t="s">
        <v>317</v>
      </c>
      <c r="CO4" s="58">
        <v>-0.76460621561354103</v>
      </c>
      <c r="CP4" s="58">
        <v>-1.2074581279677501</v>
      </c>
      <c r="CQ4" s="58">
        <v>-0.26340389774039502</v>
      </c>
      <c r="CR4" s="58">
        <v>-1.5710257757682899</v>
      </c>
      <c r="CS4" s="58">
        <v>-0.77176864954493696</v>
      </c>
      <c r="CT4" s="58">
        <v>-1.9738607450488801</v>
      </c>
      <c r="CU4" s="58" t="s">
        <v>317</v>
      </c>
      <c r="CV4" s="58">
        <v>-0.78658256396836701</v>
      </c>
      <c r="CW4" s="58">
        <v>-1.09730911967614</v>
      </c>
      <c r="CX4" s="58">
        <v>-1.6957842637006999</v>
      </c>
      <c r="CY4" s="58" t="s">
        <v>317</v>
      </c>
      <c r="CZ4" s="58">
        <v>0</v>
      </c>
      <c r="DA4" s="58">
        <v>-0.39723151260862499</v>
      </c>
      <c r="DB4" s="58">
        <v>-0.37131469389332</v>
      </c>
      <c r="DC4" s="58">
        <v>-1.6233325588913601</v>
      </c>
      <c r="DD4" s="58">
        <v>-2.2440753374923599</v>
      </c>
      <c r="DE4" s="58">
        <v>-1.5541730429839899</v>
      </c>
      <c r="DF4" s="58" t="s">
        <v>317</v>
      </c>
      <c r="DG4" s="58">
        <v>-2.0460522634696199</v>
      </c>
      <c r="DH4" s="58">
        <v>-1.93702188850184</v>
      </c>
      <c r="DI4" s="58">
        <v>-1.4481547961986001</v>
      </c>
      <c r="DJ4" s="58">
        <v>-1.7662075196102101</v>
      </c>
      <c r="DK4" s="58">
        <v>-2.5376678389665401</v>
      </c>
      <c r="DL4" s="58">
        <v>-0.42153151025416502</v>
      </c>
      <c r="DM4" s="58">
        <v>-2.3113395215600101</v>
      </c>
      <c r="DN4" s="58">
        <v>-1.92106415966525</v>
      </c>
      <c r="DO4" s="58" t="s">
        <v>317</v>
      </c>
      <c r="DP4" s="58">
        <v>-0.19645404962815299</v>
      </c>
      <c r="DQ4" s="58" t="s">
        <v>317</v>
      </c>
      <c r="DR4" s="58">
        <v>-2.1065809658647598</v>
      </c>
      <c r="DS4" s="58">
        <v>-0.52044581891490804</v>
      </c>
      <c r="DT4" s="58">
        <v>-0.48781975451418202</v>
      </c>
      <c r="DU4" s="58">
        <v>-0.29757003711728802</v>
      </c>
      <c r="DV4" s="58">
        <v>-0.45290742303169401</v>
      </c>
      <c r="DW4" s="58">
        <v>-1.9528759109048499</v>
      </c>
      <c r="DX4" s="58">
        <v>-1.82287017468949</v>
      </c>
      <c r="DY4" s="58">
        <v>-0.52044581891490804</v>
      </c>
      <c r="DZ4" s="58">
        <v>-1.0903387972134899</v>
      </c>
      <c r="EA4" s="58">
        <v>-0.414793550116976</v>
      </c>
      <c r="EB4" s="58">
        <v>-0.441669486852662</v>
      </c>
      <c r="EC4" s="58" t="s">
        <v>317</v>
      </c>
      <c r="ED4" s="58">
        <v>-1.91304499727656</v>
      </c>
      <c r="EE4" s="58" t="s">
        <v>317</v>
      </c>
      <c r="EF4" s="58">
        <v>-0.26991602696071998</v>
      </c>
      <c r="EG4" s="58">
        <v>-1.6471138200603901</v>
      </c>
      <c r="EH4" s="58">
        <v>-1.82287017468949</v>
      </c>
      <c r="EI4" s="58">
        <v>-0.36745758683417101</v>
      </c>
      <c r="EJ4" s="58">
        <v>0.65622801567794498</v>
      </c>
      <c r="EK4" s="58">
        <v>-1.2984416450648</v>
      </c>
      <c r="EL4" s="58">
        <v>-0.23519892109638099</v>
      </c>
      <c r="EM4" s="58">
        <v>-0.52995519207984498</v>
      </c>
      <c r="EN4" s="58" t="s">
        <v>317</v>
      </c>
      <c r="EO4" s="58">
        <v>-0.21977815952006799</v>
      </c>
      <c r="EP4" s="58">
        <v>-1.50698353725806</v>
      </c>
      <c r="EQ4" s="58">
        <v>-0.45833672011837501</v>
      </c>
      <c r="ER4" s="58" t="s">
        <v>317</v>
      </c>
      <c r="ES4" s="58">
        <v>-0.54302151818202005</v>
      </c>
      <c r="ET4" s="58">
        <v>-1.5513436943068299</v>
      </c>
      <c r="EU4" s="58">
        <v>-1.6284604748951199</v>
      </c>
      <c r="EV4" s="58">
        <v>-1.68375563760171</v>
      </c>
      <c r="EW4" s="58">
        <v>-1.82287017468949</v>
      </c>
      <c r="EX4" s="58">
        <v>-2.6871916346204698</v>
      </c>
      <c r="EY4" s="58">
        <v>-7.6770484995769703E-2</v>
      </c>
      <c r="EZ4" s="58">
        <v>-0.84327983571016396</v>
      </c>
      <c r="FA4" s="58">
        <v>-0.65022569965737098</v>
      </c>
      <c r="FB4" s="58">
        <v>-1.8888192389707901</v>
      </c>
      <c r="FC4" s="58">
        <v>-1.67817358224958</v>
      </c>
      <c r="FD4" s="58">
        <v>-0.95214704459639599</v>
      </c>
      <c r="FE4" s="58">
        <v>-1.78907560706553</v>
      </c>
      <c r="FF4" s="58" t="s">
        <v>317</v>
      </c>
      <c r="FG4" s="58">
        <v>-1.1796824329976701</v>
      </c>
      <c r="FH4" s="58" t="s">
        <v>317</v>
      </c>
      <c r="FI4" s="58">
        <v>-0.39984720974972099</v>
      </c>
      <c r="FJ4" s="58">
        <v>-1.9607653931736899</v>
      </c>
      <c r="FK4" s="58">
        <v>-0.47656577049068799</v>
      </c>
      <c r="FL4" s="58">
        <v>-0.30238804596309599</v>
      </c>
      <c r="FM4" s="58">
        <v>-6.14950625355783E-2</v>
      </c>
      <c r="FN4" s="58">
        <v>-0.39591088901919602</v>
      </c>
      <c r="FO4" s="58" t="s">
        <v>317</v>
      </c>
      <c r="FP4" s="58" t="s">
        <v>317</v>
      </c>
      <c r="FQ4" s="58">
        <v>-1.4264181567177701</v>
      </c>
      <c r="FR4" s="58">
        <v>-1.49046255541749</v>
      </c>
      <c r="FS4" s="58">
        <v>-0.26921017703139399</v>
      </c>
      <c r="FT4" s="58">
        <v>-2.1471769989883298</v>
      </c>
      <c r="FU4" s="58" t="s">
        <v>317</v>
      </c>
      <c r="FV4" s="58">
        <v>-0.27442924738251301</v>
      </c>
      <c r="FW4" s="58" t="s">
        <v>317</v>
      </c>
      <c r="FX4" s="58">
        <v>-1.79783798320276</v>
      </c>
      <c r="FY4" s="58">
        <v>-1.8078967176860901</v>
      </c>
      <c r="FZ4" s="58">
        <v>-0.15886795228717099</v>
      </c>
      <c r="GA4" s="58">
        <v>-0.97650400803335902</v>
      </c>
      <c r="GB4" s="58">
        <v>-1.12505496286327</v>
      </c>
      <c r="GC4" s="58">
        <v>-1.90809220511026</v>
      </c>
      <c r="GD4" s="58">
        <v>-7.6290943650988297</v>
      </c>
      <c r="GE4" s="58">
        <v>-1.7050425999997101</v>
      </c>
      <c r="GF4" s="58">
        <v>-1.6514635838984</v>
      </c>
      <c r="GG4" s="58">
        <v>-0.40015191604843803</v>
      </c>
      <c r="GH4" s="58">
        <v>-0.160682751761833</v>
      </c>
      <c r="GI4" s="58">
        <v>-0.439174607770908</v>
      </c>
      <c r="GJ4" s="58">
        <v>-1.4420566068954801</v>
      </c>
      <c r="GK4" s="58">
        <v>-0.34138895718255402</v>
      </c>
      <c r="GL4" s="58">
        <v>-1.0903731292466401</v>
      </c>
      <c r="GM4" s="58" t="s">
        <v>317</v>
      </c>
      <c r="GN4" s="58">
        <v>-0.25159680870040602</v>
      </c>
      <c r="GO4" s="58" t="s">
        <v>317</v>
      </c>
      <c r="GP4" s="58">
        <v>-0.39345706035578099</v>
      </c>
      <c r="GQ4" s="58" t="s">
        <v>317</v>
      </c>
      <c r="GR4" s="58">
        <v>-1.1958375748129599</v>
      </c>
      <c r="GS4" s="58">
        <v>-1.1418892951939601</v>
      </c>
      <c r="GT4" s="58">
        <v>-1.2244670757717999</v>
      </c>
      <c r="GU4" s="58" t="s">
        <v>317</v>
      </c>
      <c r="GV4" s="58">
        <v>-1.51130449167306</v>
      </c>
      <c r="GW4" s="58">
        <v>-0.18274502524624001</v>
      </c>
      <c r="GX4" s="58">
        <v>-1.2034300376418301</v>
      </c>
      <c r="GY4" s="58">
        <v>-1.5329798419438301</v>
      </c>
      <c r="GZ4" s="58">
        <v>-2.1201562925037698</v>
      </c>
      <c r="HA4" s="58" t="s">
        <v>317</v>
      </c>
      <c r="HB4" s="58" t="s">
        <v>317</v>
      </c>
      <c r="HC4" s="58">
        <v>-0.98867125856066396</v>
      </c>
      <c r="HD4" s="58">
        <v>-1.4038396690355299</v>
      </c>
      <c r="HE4" s="58">
        <v>-0.64199065915984799</v>
      </c>
      <c r="HF4" s="58">
        <v>-1.23687465147614</v>
      </c>
      <c r="HG4" s="58">
        <v>-3.983705607024</v>
      </c>
      <c r="HH4" s="58">
        <v>-1.7571223152036499</v>
      </c>
      <c r="HI4" s="58">
        <v>-0.40714597748392301</v>
      </c>
      <c r="HJ4" s="58">
        <v>-0.70609047021390303</v>
      </c>
      <c r="HK4" s="58">
        <v>-0.43125398256453701</v>
      </c>
      <c r="HL4" s="58">
        <v>-0.97650400803335902</v>
      </c>
      <c r="HM4" s="58">
        <v>-1.25922789446193</v>
      </c>
      <c r="HN4" s="58" t="s">
        <v>317</v>
      </c>
      <c r="HO4" s="58" t="s">
        <v>317</v>
      </c>
      <c r="HP4" s="58">
        <v>-0.67112054794946396</v>
      </c>
      <c r="HQ4" s="58">
        <v>-1.6838029201498299</v>
      </c>
      <c r="HR4" s="58">
        <v>-2.7399935248735998</v>
      </c>
      <c r="HS4" s="58">
        <v>0</v>
      </c>
      <c r="HT4" s="58">
        <v>-1.32352983177016</v>
      </c>
      <c r="HU4" s="58">
        <v>-1.58486098060783</v>
      </c>
      <c r="HV4" s="58">
        <v>-8.5502507403102002E-2</v>
      </c>
      <c r="HW4" s="58">
        <v>-7.6286055293264293E-2</v>
      </c>
      <c r="HX4" s="58">
        <v>-1.1905822034820801</v>
      </c>
      <c r="HY4" s="58">
        <v>0.31589432708056098</v>
      </c>
      <c r="HZ4" s="58">
        <v>0</v>
      </c>
      <c r="IA4" s="58" t="s">
        <v>317</v>
      </c>
      <c r="IB4" s="58">
        <v>-2.2538526710207099</v>
      </c>
      <c r="IC4" s="58">
        <v>-2.8540844070879299</v>
      </c>
      <c r="ID4" s="58">
        <v>-1.3842748644853899</v>
      </c>
      <c r="IE4" s="58">
        <v>-0.736895903330827</v>
      </c>
      <c r="IF4" s="58">
        <v>-0.374698641733894</v>
      </c>
      <c r="IG4" s="58" t="s">
        <v>317</v>
      </c>
      <c r="IH4" s="58">
        <v>0</v>
      </c>
      <c r="II4" s="58">
        <v>-1.4420566068954801</v>
      </c>
      <c r="IJ4" s="58">
        <v>-1.2954317553991701</v>
      </c>
      <c r="IK4" s="58">
        <v>-2.3849444230582701</v>
      </c>
      <c r="IL4" s="58" t="s">
        <v>317</v>
      </c>
      <c r="IM4" s="58" t="s">
        <v>317</v>
      </c>
      <c r="IN4" s="58">
        <v>-2.1201562925037698</v>
      </c>
      <c r="IO4" s="58" t="s">
        <v>317</v>
      </c>
      <c r="IP4" s="58">
        <v>-0.33261502905627699</v>
      </c>
      <c r="IQ4" s="58">
        <v>-2.2802333719210499</v>
      </c>
      <c r="IR4" s="58">
        <v>-1.2636398414177701</v>
      </c>
      <c r="IS4" s="58">
        <v>-2.1874235018202901</v>
      </c>
      <c r="IT4" s="58" t="s">
        <v>317</v>
      </c>
      <c r="IU4" s="58">
        <v>-0.45576551522526798</v>
      </c>
      <c r="IV4" s="58">
        <v>-1.9822057850043799</v>
      </c>
      <c r="IW4" s="58">
        <v>0.43081416369762199</v>
      </c>
      <c r="IX4" s="58">
        <v>-3.1816331520158698</v>
      </c>
      <c r="IY4" s="58">
        <v>0.16625104952856501</v>
      </c>
      <c r="IZ4" s="58">
        <v>-1.7622941843092099</v>
      </c>
      <c r="JA4" s="58">
        <v>-1.96118841225814</v>
      </c>
      <c r="JB4" s="58">
        <v>-0.18746786397257501</v>
      </c>
      <c r="JC4" s="58">
        <v>-0.482049741689829</v>
      </c>
      <c r="JD4" s="58">
        <v>-1.90923742772465</v>
      </c>
      <c r="JE4" s="58">
        <v>-1.24361010466096</v>
      </c>
      <c r="JF4" s="58">
        <v>-2.0338103867234101</v>
      </c>
      <c r="JG4" s="58">
        <v>-0.33251692088802198</v>
      </c>
      <c r="JH4" s="58">
        <v>-1.4589465990947901</v>
      </c>
      <c r="JI4" s="58">
        <v>-1.2768331119092</v>
      </c>
      <c r="JJ4" s="58">
        <v>-0.78540771497856698</v>
      </c>
      <c r="JK4" s="58">
        <v>-2.0049672540552699</v>
      </c>
      <c r="JL4" s="58">
        <v>-0.91424400774808101</v>
      </c>
      <c r="JM4" s="58">
        <v>-0.45456875309033701</v>
      </c>
      <c r="JN4" s="58">
        <v>-1.9464467474688301</v>
      </c>
      <c r="JO4" s="58" t="s">
        <v>317</v>
      </c>
      <c r="JP4" s="58">
        <v>-1.1286765537721699</v>
      </c>
      <c r="JQ4" s="58">
        <v>-0.96565928934684897</v>
      </c>
      <c r="JR4" s="58">
        <v>-1.90173130738945</v>
      </c>
      <c r="JS4" s="58">
        <v>-1.13837909647887</v>
      </c>
      <c r="JT4" s="58">
        <v>-0.34684594109280498</v>
      </c>
      <c r="JU4" s="58">
        <v>0</v>
      </c>
      <c r="JV4" s="58">
        <v>-1.44590381724113</v>
      </c>
      <c r="JW4" s="58">
        <v>-0.35390867740498599</v>
      </c>
      <c r="JX4" s="58">
        <v>-0.20335984273819999</v>
      </c>
      <c r="JY4" s="58">
        <v>-1.29945416576424</v>
      </c>
      <c r="JZ4" s="58">
        <v>-2.0338103867234101</v>
      </c>
      <c r="KA4" s="58">
        <v>-1.3645503326808199</v>
      </c>
      <c r="KB4" s="58">
        <v>-0.51065408760026298</v>
      </c>
      <c r="KC4" s="58">
        <v>-0.21517833834206801</v>
      </c>
      <c r="KD4" s="58">
        <v>-1.88665126130497</v>
      </c>
      <c r="KE4" s="58">
        <v>-0.15891631976909501</v>
      </c>
      <c r="KF4" s="58">
        <v>-0.68230153617056599</v>
      </c>
      <c r="KG4" s="58">
        <v>-0.31789717558173602</v>
      </c>
      <c r="KH4" s="58">
        <v>-1.2458601138571499</v>
      </c>
      <c r="KI4" s="58">
        <v>-1.7494425507354301</v>
      </c>
      <c r="KJ4" s="58">
        <v>-1.66366309861586</v>
      </c>
      <c r="KK4" s="58">
        <v>-1.10693329374587</v>
      </c>
      <c r="KL4" s="58">
        <v>-0.930228914591404</v>
      </c>
      <c r="KM4" s="58">
        <v>-1.1551012963521601</v>
      </c>
      <c r="KN4" s="58">
        <v>-1.5222608859450499</v>
      </c>
      <c r="KO4" s="58">
        <v>-0.34042984055018599</v>
      </c>
      <c r="KP4" s="58">
        <v>-0.27907254071571302</v>
      </c>
      <c r="KQ4" s="58">
        <v>-0.68593948189186804</v>
      </c>
      <c r="KR4" s="58">
        <v>-0.23293729641345801</v>
      </c>
      <c r="KS4" s="58" t="s">
        <v>317</v>
      </c>
      <c r="KT4" s="58">
        <v>0</v>
      </c>
      <c r="KU4" s="58">
        <v>-2.2022968470468598</v>
      </c>
      <c r="KV4" s="58">
        <v>0</v>
      </c>
      <c r="KW4" s="58">
        <v>-0.202407065332179</v>
      </c>
      <c r="KX4" s="58">
        <v>-1.4589465990947901</v>
      </c>
      <c r="KY4" s="58" t="s">
        <v>317</v>
      </c>
      <c r="KZ4" s="58">
        <v>-1.5946033603816601</v>
      </c>
      <c r="LA4" s="58">
        <v>-0.21981485240000501</v>
      </c>
      <c r="LB4" s="58">
        <v>-0.42286293842302602</v>
      </c>
      <c r="LC4" s="58">
        <v>-1.1286765537721699</v>
      </c>
      <c r="LD4" s="58">
        <v>-0.61492833034963601</v>
      </c>
      <c r="LE4" s="58">
        <v>-1.4059259122666801</v>
      </c>
      <c r="LF4" s="58">
        <v>-1.3127933325833201</v>
      </c>
      <c r="LG4" s="58">
        <v>-1.0732126755384701</v>
      </c>
      <c r="LH4" s="58">
        <v>-1.8714776915575799</v>
      </c>
      <c r="LI4" s="58">
        <v>-1.26848096920266</v>
      </c>
      <c r="LJ4" s="58">
        <v>-1.28098342821038</v>
      </c>
      <c r="LK4" s="58">
        <v>-1.84083427091893</v>
      </c>
      <c r="LL4" s="58">
        <v>-1.73000246406561</v>
      </c>
      <c r="LM4" s="58">
        <v>-1.0136333952450201</v>
      </c>
      <c r="LN4" s="58">
        <v>-6.2005970282499696E-3</v>
      </c>
      <c r="LO4" s="58">
        <v>-0.83897176653946903</v>
      </c>
      <c r="LP4" s="58">
        <v>-0.90227885856777201</v>
      </c>
      <c r="LQ4" s="58">
        <v>0.15127371537996701</v>
      </c>
      <c r="LR4" s="58">
        <v>-0.45178021725651202</v>
      </c>
      <c r="LS4" s="58">
        <v>-1.91672154999315</v>
      </c>
      <c r="LT4" s="58">
        <v>-0.50149901812036901</v>
      </c>
      <c r="LU4" s="58">
        <v>-0.23967697605240601</v>
      </c>
      <c r="LV4" s="58">
        <v>-0.64436095758478595</v>
      </c>
      <c r="LW4" s="58">
        <v>-0.75345596451986896</v>
      </c>
      <c r="LX4" s="58">
        <v>-0.63125709749717696</v>
      </c>
      <c r="LY4" s="58">
        <v>-1.0732126755384701</v>
      </c>
      <c r="LZ4" s="58">
        <v>-0.129826234364705</v>
      </c>
      <c r="MA4" s="58">
        <v>-0.50185283299406702</v>
      </c>
      <c r="MB4" s="58">
        <v>-0.19386223234026301</v>
      </c>
      <c r="MC4" s="58">
        <v>-9.1474656993710907E-2</v>
      </c>
      <c r="MD4" s="58">
        <v>-0.45178021725651202</v>
      </c>
      <c r="ME4" s="58">
        <v>0.135266640796806</v>
      </c>
      <c r="MF4" s="58">
        <v>-0.23814769111623599</v>
      </c>
      <c r="MG4" s="58">
        <v>-0.222673783757631</v>
      </c>
    </row>
    <row r="5" spans="1:345">
      <c r="A5" s="36"/>
      <c r="B5" s="37"/>
      <c r="C5" s="37"/>
      <c r="D5" s="57" t="s">
        <v>314</v>
      </c>
      <c r="E5" s="58" t="s">
        <v>317</v>
      </c>
      <c r="F5" s="58">
        <v>-1.08518155464237</v>
      </c>
      <c r="G5" s="58" t="s">
        <v>317</v>
      </c>
      <c r="H5" s="58">
        <v>-0.96399008316080903</v>
      </c>
      <c r="I5" s="58">
        <v>-1.36818829406012</v>
      </c>
      <c r="J5" s="58">
        <v>-0.77286636971498102</v>
      </c>
      <c r="K5" s="58" t="s">
        <v>317</v>
      </c>
      <c r="L5" s="58">
        <v>-0.27699941330851702</v>
      </c>
      <c r="M5" s="58" t="s">
        <v>317</v>
      </c>
      <c r="N5" s="58" t="s">
        <v>317</v>
      </c>
      <c r="O5" s="58" t="s">
        <v>317</v>
      </c>
      <c r="P5" s="58" t="s">
        <v>317</v>
      </c>
      <c r="Q5" s="58" t="s">
        <v>317</v>
      </c>
      <c r="R5" s="58">
        <v>-0.96399008316080903</v>
      </c>
      <c r="S5" s="58">
        <v>-1.1732881142223801</v>
      </c>
      <c r="T5" s="58">
        <v>-1.6240137003456401</v>
      </c>
      <c r="U5" s="58">
        <v>-1.27572652648772</v>
      </c>
      <c r="V5" s="58">
        <v>-1.29418736768086</v>
      </c>
      <c r="W5" s="58">
        <v>-0.82540194462125904</v>
      </c>
      <c r="X5" s="58">
        <v>-0.44576177800101202</v>
      </c>
      <c r="Y5" s="58">
        <v>-1.23768813817253</v>
      </c>
      <c r="Z5" s="58">
        <v>-2.1575676114928202</v>
      </c>
      <c r="AA5" s="58">
        <v>-1.16993936386027</v>
      </c>
      <c r="AB5" s="58">
        <v>-2.1965631741814402</v>
      </c>
      <c r="AC5" s="58">
        <v>-1.23768813817253</v>
      </c>
      <c r="AD5" s="58">
        <v>-0.96399008316080903</v>
      </c>
      <c r="AE5" s="58">
        <v>-1.16489125335974</v>
      </c>
      <c r="AF5" s="58">
        <v>-1.2831533807947499</v>
      </c>
      <c r="AG5" s="58">
        <v>-0.869421341486317</v>
      </c>
      <c r="AH5" s="58">
        <v>-1.3050977628481399</v>
      </c>
      <c r="AI5" s="58">
        <v>-1.2220216123858201</v>
      </c>
      <c r="AJ5" s="58" t="s">
        <v>317</v>
      </c>
      <c r="AK5" s="58" t="s">
        <v>317</v>
      </c>
      <c r="AL5" s="58" t="s">
        <v>317</v>
      </c>
      <c r="AM5" s="58" t="s">
        <v>317</v>
      </c>
      <c r="AN5" s="58" t="s">
        <v>317</v>
      </c>
      <c r="AO5" s="58" t="s">
        <v>317</v>
      </c>
      <c r="AP5" s="58" t="s">
        <v>317</v>
      </c>
      <c r="AQ5" s="58" t="s">
        <v>317</v>
      </c>
      <c r="AR5" s="58" t="s">
        <v>317</v>
      </c>
      <c r="AS5" s="58" t="s">
        <v>317</v>
      </c>
      <c r="AT5" s="58" t="s">
        <v>317</v>
      </c>
      <c r="AU5" s="58" t="s">
        <v>317</v>
      </c>
      <c r="AV5" s="58" t="s">
        <v>317</v>
      </c>
      <c r="AW5" s="58">
        <v>-1.0508846246085899</v>
      </c>
      <c r="AX5" s="58">
        <v>-1.3050977628481399</v>
      </c>
      <c r="AY5" s="58">
        <v>-0.88618132334212096</v>
      </c>
      <c r="AZ5" s="58">
        <v>-1.20607657455082</v>
      </c>
      <c r="BA5" s="58">
        <v>-9.2427803187930396E-2</v>
      </c>
      <c r="BB5" s="58">
        <v>-1.2242763959285601</v>
      </c>
      <c r="BC5" s="58" t="s">
        <v>317</v>
      </c>
      <c r="BD5" s="58">
        <v>-1.1898376436934399</v>
      </c>
      <c r="BE5" s="58" t="s">
        <v>317</v>
      </c>
      <c r="BF5" s="58">
        <v>-0.77286636971498102</v>
      </c>
      <c r="BG5" s="58">
        <v>-1.23768813817253</v>
      </c>
      <c r="BH5" s="58">
        <v>-0.93011368459283605</v>
      </c>
      <c r="BI5" s="58" t="s">
        <v>317</v>
      </c>
      <c r="BJ5" s="58" t="s">
        <v>317</v>
      </c>
      <c r="BK5" s="58">
        <v>-0.81619656290437903</v>
      </c>
      <c r="BL5" s="58" t="s">
        <v>317</v>
      </c>
      <c r="BM5" s="58">
        <v>-0.89439642968669597</v>
      </c>
      <c r="BN5" s="58">
        <v>-0.58598715420722602</v>
      </c>
      <c r="BO5" s="58">
        <v>-1.3265645508442301</v>
      </c>
      <c r="BP5" s="58" t="s">
        <v>317</v>
      </c>
      <c r="BQ5" s="58">
        <v>-1.09213722267213</v>
      </c>
      <c r="BR5" s="58" t="s">
        <v>317</v>
      </c>
      <c r="BS5" s="58" t="s">
        <v>317</v>
      </c>
      <c r="BT5" s="58">
        <v>-1.6568726332367101</v>
      </c>
      <c r="BU5" s="58">
        <v>-6.2335648417446397E-2</v>
      </c>
      <c r="BV5" s="58">
        <v>-0.45813590957810302</v>
      </c>
      <c r="BW5" s="58">
        <v>-1.0420601486389101</v>
      </c>
      <c r="BX5" s="58">
        <v>-1.0739203296351301</v>
      </c>
      <c r="BY5" s="58">
        <v>-0.89439642968669597</v>
      </c>
      <c r="BZ5" s="58">
        <v>-1.4082427494202201</v>
      </c>
      <c r="CA5" s="58">
        <v>-1.2606964751468901</v>
      </c>
      <c r="CB5" s="58">
        <v>-2.4247135030903899</v>
      </c>
      <c r="CC5" s="58" t="s">
        <v>317</v>
      </c>
      <c r="CD5" s="58">
        <v>-0.91842551159165298</v>
      </c>
      <c r="CE5" s="58">
        <v>-0.99868111154919104</v>
      </c>
      <c r="CF5" s="58" t="s">
        <v>317</v>
      </c>
      <c r="CG5" s="58">
        <v>-1.01952367413772</v>
      </c>
      <c r="CH5" s="58">
        <v>-1.50625726458093</v>
      </c>
      <c r="CI5" s="58">
        <v>-0.69566497046834896</v>
      </c>
      <c r="CJ5" s="58">
        <v>-2.0108798753292998</v>
      </c>
      <c r="CK5" s="58">
        <v>-0.65613396875116203</v>
      </c>
      <c r="CL5" s="58">
        <v>-1.9528759109048499</v>
      </c>
      <c r="CM5" s="58" t="s">
        <v>317</v>
      </c>
      <c r="CN5" s="58" t="s">
        <v>317</v>
      </c>
      <c r="CO5" s="58">
        <v>-1.0903387972134899</v>
      </c>
      <c r="CP5" s="58" t="s">
        <v>317</v>
      </c>
      <c r="CQ5" s="58">
        <v>-0.14348075940650501</v>
      </c>
      <c r="CR5" s="58">
        <v>-1.0903387972134899</v>
      </c>
      <c r="CS5" s="58">
        <v>-1.49046255541749</v>
      </c>
      <c r="CT5" s="58" t="s">
        <v>317</v>
      </c>
      <c r="CU5" s="58" t="s">
        <v>317</v>
      </c>
      <c r="CV5" s="58" t="s">
        <v>317</v>
      </c>
      <c r="CW5" s="58">
        <v>0</v>
      </c>
      <c r="CX5" s="58">
        <v>-2.01533881479385</v>
      </c>
      <c r="CY5" s="58">
        <v>-1.0903387972134899</v>
      </c>
      <c r="CZ5" s="58">
        <v>-0.72423578185339099</v>
      </c>
      <c r="DA5" s="58">
        <v>-1.5313675022044999</v>
      </c>
      <c r="DB5" s="58">
        <v>-1.51108000660066</v>
      </c>
      <c r="DC5" s="58">
        <v>-2.3968081375146699</v>
      </c>
      <c r="DD5" s="58">
        <v>-1.93702188850184</v>
      </c>
      <c r="DE5" s="58">
        <v>-2.9039711738854401</v>
      </c>
      <c r="DF5" s="58" t="s">
        <v>317</v>
      </c>
      <c r="DG5" s="58" t="s">
        <v>317</v>
      </c>
      <c r="DH5" s="58">
        <v>-1.87252232163834</v>
      </c>
      <c r="DI5" s="58" t="s">
        <v>317</v>
      </c>
      <c r="DJ5" s="58">
        <v>-1.78907560706553</v>
      </c>
      <c r="DK5" s="58" t="s">
        <v>317</v>
      </c>
      <c r="DL5" s="58">
        <v>-1.02454601975286</v>
      </c>
      <c r="DM5" s="58">
        <v>-1.02454601975286</v>
      </c>
      <c r="DN5" s="58" t="s">
        <v>317</v>
      </c>
      <c r="DO5" s="58" t="s">
        <v>317</v>
      </c>
      <c r="DP5" s="58" t="s">
        <v>317</v>
      </c>
      <c r="DQ5" s="58" t="s">
        <v>317</v>
      </c>
      <c r="DR5" s="58" t="s">
        <v>317</v>
      </c>
      <c r="DS5" s="58">
        <v>-0.82604288914673796</v>
      </c>
      <c r="DT5" s="58" t="s">
        <v>317</v>
      </c>
      <c r="DU5" s="58">
        <v>-0.244956638981952</v>
      </c>
      <c r="DV5" s="58">
        <v>-1.2605337611001199</v>
      </c>
      <c r="DW5" s="58" t="s">
        <v>317</v>
      </c>
      <c r="DX5" s="58">
        <v>-1.1936815113991699</v>
      </c>
      <c r="DY5" s="58" t="s">
        <v>317</v>
      </c>
      <c r="DZ5" s="58" t="s">
        <v>317</v>
      </c>
      <c r="EA5" s="58">
        <v>-1.1509722500258801</v>
      </c>
      <c r="EB5" s="58" t="s">
        <v>317</v>
      </c>
      <c r="EC5" s="58">
        <v>-1.0903387972134899</v>
      </c>
      <c r="ED5" s="58">
        <v>-2.4251045958537301</v>
      </c>
      <c r="EE5" s="58">
        <v>-2.1364453281556699</v>
      </c>
      <c r="EF5" s="58" t="s">
        <v>317</v>
      </c>
      <c r="EG5" s="58" t="s">
        <v>317</v>
      </c>
      <c r="EH5" s="58" t="s">
        <v>317</v>
      </c>
      <c r="EI5" s="58">
        <v>-1.35854942120802</v>
      </c>
      <c r="EJ5" s="58">
        <v>-1.2343840408886999</v>
      </c>
      <c r="EK5" s="58">
        <v>-1.98428997338651</v>
      </c>
      <c r="EL5" s="58">
        <v>0</v>
      </c>
      <c r="EM5" s="58">
        <v>-0.48902803165935099</v>
      </c>
      <c r="EN5" s="58" t="s">
        <v>317</v>
      </c>
      <c r="EO5" s="58">
        <v>-1.35854942120802</v>
      </c>
      <c r="EP5" s="58">
        <v>-1.7546656453473299</v>
      </c>
      <c r="EQ5" s="58">
        <v>-0.58373203343662705</v>
      </c>
      <c r="ER5" s="58">
        <v>0</v>
      </c>
      <c r="ES5" s="58">
        <v>-1.51108000660066</v>
      </c>
      <c r="ET5" s="58" t="s">
        <v>317</v>
      </c>
      <c r="EU5" s="58">
        <v>-1.73721168687476</v>
      </c>
      <c r="EV5" s="58" t="s">
        <v>317</v>
      </c>
      <c r="EW5" s="58" t="s">
        <v>317</v>
      </c>
      <c r="EX5" s="58">
        <v>-1.7662075196102101</v>
      </c>
      <c r="EY5" s="58">
        <v>-2.3968081375146699</v>
      </c>
      <c r="EZ5" s="58">
        <v>-1.7776767783558001</v>
      </c>
      <c r="FA5" s="58">
        <v>-1.73721168687476</v>
      </c>
      <c r="FB5" s="58" t="s">
        <v>317</v>
      </c>
      <c r="FC5" s="58">
        <v>-1.52560362747912</v>
      </c>
      <c r="FD5" s="58" t="s">
        <v>317</v>
      </c>
      <c r="FE5" s="58" t="s">
        <v>317</v>
      </c>
      <c r="FF5" s="58" t="s">
        <v>317</v>
      </c>
      <c r="FG5" s="58" t="s">
        <v>317</v>
      </c>
      <c r="FH5" s="58" t="s">
        <v>317</v>
      </c>
      <c r="FI5" s="58" t="s">
        <v>317</v>
      </c>
      <c r="FJ5" s="58">
        <v>-1.22549840823358</v>
      </c>
      <c r="FK5" s="58">
        <v>-1.12122933800423</v>
      </c>
      <c r="FL5" s="58" t="s">
        <v>317</v>
      </c>
      <c r="FM5" s="58">
        <v>-0.30238804596309599</v>
      </c>
      <c r="FN5" s="58">
        <v>-0.35200641298205398</v>
      </c>
      <c r="FO5" s="58">
        <v>-1.92106415966525</v>
      </c>
      <c r="FP5" s="58" t="s">
        <v>317</v>
      </c>
      <c r="FQ5" s="58">
        <v>-1.40425838414923</v>
      </c>
      <c r="FR5" s="58">
        <v>-0.87095826784366903</v>
      </c>
      <c r="FS5" s="58" t="s">
        <v>317</v>
      </c>
      <c r="FT5" s="58">
        <v>-1.7155718023609801</v>
      </c>
      <c r="FU5" s="58" t="s">
        <v>317</v>
      </c>
      <c r="FV5" s="58" t="s">
        <v>317</v>
      </c>
      <c r="FW5" s="58">
        <v>0</v>
      </c>
      <c r="FX5" s="58">
        <v>-2.0655941675064802</v>
      </c>
      <c r="FY5" s="58" t="s">
        <v>317</v>
      </c>
      <c r="FZ5" s="58">
        <v>6.51462158138231E-2</v>
      </c>
      <c r="GA5" s="58">
        <v>-1.55047487556382</v>
      </c>
      <c r="GB5" s="58" t="s">
        <v>317</v>
      </c>
      <c r="GC5" s="58">
        <v>-2.3719128810286798</v>
      </c>
      <c r="GD5" s="58">
        <v>-1.8819649837129599</v>
      </c>
      <c r="GE5" s="58">
        <v>-2.4629089445227699</v>
      </c>
      <c r="GF5" s="58" t="s">
        <v>317</v>
      </c>
      <c r="GG5" s="58">
        <v>-0.72581814190727001</v>
      </c>
      <c r="GH5" s="58" t="s">
        <v>317</v>
      </c>
      <c r="GI5" s="58" t="s">
        <v>317</v>
      </c>
      <c r="GJ5" s="58">
        <v>-0.84183111839214797</v>
      </c>
      <c r="GK5" s="58">
        <v>-0.62225901705486797</v>
      </c>
      <c r="GL5" s="58" t="s">
        <v>317</v>
      </c>
      <c r="GM5" s="58" t="s">
        <v>317</v>
      </c>
      <c r="GN5" s="58">
        <v>-2.3849444230582701</v>
      </c>
      <c r="GO5" s="58">
        <v>-1.4791629173262</v>
      </c>
      <c r="GP5" s="58">
        <v>-1.0354868425650301</v>
      </c>
      <c r="GQ5" s="58" t="s">
        <v>317</v>
      </c>
      <c r="GR5" s="58">
        <v>-1.1078895857107001</v>
      </c>
      <c r="GS5" s="58" t="s">
        <v>317</v>
      </c>
      <c r="GT5" s="58">
        <v>-1.66770765002184</v>
      </c>
      <c r="GU5" s="58" t="s">
        <v>317</v>
      </c>
      <c r="GV5" s="58">
        <v>-1.7622555686147601</v>
      </c>
      <c r="GW5" s="58">
        <v>-0.56118782874801498</v>
      </c>
      <c r="GX5" s="58">
        <v>-0.73933358907001201</v>
      </c>
      <c r="GY5" s="58" t="s">
        <v>317</v>
      </c>
      <c r="GZ5" s="58">
        <v>-1.0903731292466401</v>
      </c>
      <c r="HA5" s="58" t="s">
        <v>317</v>
      </c>
      <c r="HB5" s="58" t="s">
        <v>317</v>
      </c>
      <c r="HC5" s="58" t="s">
        <v>317</v>
      </c>
      <c r="HD5" s="58" t="s">
        <v>317</v>
      </c>
      <c r="HE5" s="58">
        <v>0</v>
      </c>
      <c r="HF5" s="58">
        <v>-1.20626167646145</v>
      </c>
      <c r="HG5" s="58">
        <v>-1.9539251315034101</v>
      </c>
      <c r="HH5" s="58" t="s">
        <v>317</v>
      </c>
      <c r="HI5" s="58">
        <v>-0.92899275481870802</v>
      </c>
      <c r="HJ5" s="58">
        <v>-1.4791629173262</v>
      </c>
      <c r="HK5" s="58">
        <v>-1.21400584205158</v>
      </c>
      <c r="HL5" s="58">
        <v>-1.32352983177016</v>
      </c>
      <c r="HM5" s="58" t="s">
        <v>317</v>
      </c>
      <c r="HN5" s="58" t="s">
        <v>317</v>
      </c>
      <c r="HO5" s="58" t="s">
        <v>317</v>
      </c>
      <c r="HP5" s="58" t="s">
        <v>317</v>
      </c>
      <c r="HQ5" s="58" t="s">
        <v>317</v>
      </c>
      <c r="HR5" s="58">
        <v>-1.22779109812548</v>
      </c>
      <c r="HS5" s="58">
        <v>-0.84183111839214797</v>
      </c>
      <c r="HT5" s="58" t="s">
        <v>317</v>
      </c>
      <c r="HU5" s="58" t="s">
        <v>317</v>
      </c>
      <c r="HV5" s="58" t="s">
        <v>317</v>
      </c>
      <c r="HW5" s="58" t="s">
        <v>317</v>
      </c>
      <c r="HX5" s="58" t="s">
        <v>317</v>
      </c>
      <c r="HY5" s="58" t="s">
        <v>317</v>
      </c>
      <c r="HZ5" s="58">
        <v>-0.299395878087167</v>
      </c>
      <c r="IA5" s="58" t="s">
        <v>317</v>
      </c>
      <c r="IB5" s="58">
        <v>-1.7155718023609801</v>
      </c>
      <c r="IC5" s="58">
        <v>-1.0354868425650301</v>
      </c>
      <c r="ID5" s="58">
        <v>-0.99382607310290205</v>
      </c>
      <c r="IE5" s="58">
        <v>-1.6514635838984</v>
      </c>
      <c r="IF5" s="58">
        <v>-1.6017704487050199</v>
      </c>
      <c r="IG5" s="58">
        <v>-1.8673333989242999</v>
      </c>
      <c r="IH5" s="58" t="s">
        <v>317</v>
      </c>
      <c r="II5" s="58" t="s">
        <v>317</v>
      </c>
      <c r="IJ5" s="58" t="s">
        <v>317</v>
      </c>
      <c r="IK5" s="58" t="s">
        <v>317</v>
      </c>
      <c r="IL5" s="58">
        <v>-1.0354868425650301</v>
      </c>
      <c r="IM5" s="58">
        <v>-1.3509278023507101</v>
      </c>
      <c r="IN5" s="58">
        <v>-0.76256147888473103</v>
      </c>
      <c r="IO5" s="58">
        <v>-1.23687465147614</v>
      </c>
      <c r="IP5" s="58">
        <v>-0.37931109204069602</v>
      </c>
      <c r="IQ5" s="58" t="s">
        <v>317</v>
      </c>
      <c r="IR5" s="58" t="s">
        <v>317</v>
      </c>
      <c r="IS5" s="58">
        <v>-1.74681654131265</v>
      </c>
      <c r="IT5" s="58" t="s">
        <v>317</v>
      </c>
      <c r="IU5" s="58">
        <v>-1.0541970774723599</v>
      </c>
      <c r="IV5" s="58">
        <v>-1.4420566068954801</v>
      </c>
      <c r="IW5" s="58">
        <v>-0.65331496175805903</v>
      </c>
      <c r="IX5" s="58">
        <v>-0.91242754150800298</v>
      </c>
      <c r="IY5" s="58" t="s">
        <v>317</v>
      </c>
      <c r="IZ5" s="58" t="s">
        <v>317</v>
      </c>
      <c r="JA5" s="58">
        <v>-2.1468862491707599</v>
      </c>
      <c r="JB5" s="58">
        <v>-0.15520732432172299</v>
      </c>
      <c r="JC5" s="58" t="s">
        <v>317</v>
      </c>
      <c r="JD5" s="58">
        <v>-2.0624045092005199</v>
      </c>
      <c r="JE5" s="58" t="s">
        <v>317</v>
      </c>
      <c r="JF5" s="58">
        <v>-0.87768752014708795</v>
      </c>
      <c r="JG5" s="58" t="s">
        <v>317</v>
      </c>
      <c r="JH5" s="58">
        <v>-0.79772277737497999</v>
      </c>
      <c r="JI5" s="58" t="s">
        <v>317</v>
      </c>
      <c r="JJ5" s="58" t="s">
        <v>317</v>
      </c>
      <c r="JK5" s="58">
        <v>-2.0049672540552699</v>
      </c>
      <c r="JL5" s="58">
        <v>-1.04399231379729</v>
      </c>
      <c r="JM5" s="58">
        <v>-1.73000246406561</v>
      </c>
      <c r="JN5" s="58">
        <v>-0.79772277737497999</v>
      </c>
      <c r="JO5" s="58">
        <v>-0.87768752014708795</v>
      </c>
      <c r="JP5" s="58" t="s">
        <v>317</v>
      </c>
      <c r="JQ5" s="58">
        <v>-0.70552642671614796</v>
      </c>
      <c r="JR5" s="58">
        <v>-1.1286765537721699</v>
      </c>
      <c r="JS5" s="58">
        <v>-1.4846384484520201</v>
      </c>
      <c r="JT5" s="58">
        <v>-0.19469013449150599</v>
      </c>
      <c r="JU5" s="58">
        <v>-0.62472528400781902</v>
      </c>
      <c r="JV5" s="58" t="s">
        <v>317</v>
      </c>
      <c r="JW5" s="58" t="s">
        <v>317</v>
      </c>
      <c r="JX5" s="58">
        <v>-0.54265686895540299</v>
      </c>
      <c r="JY5" s="58" t="s">
        <v>317</v>
      </c>
      <c r="JZ5" s="58">
        <v>-1.6466728193215401</v>
      </c>
      <c r="KA5" s="58" t="s">
        <v>317</v>
      </c>
      <c r="KB5" s="58">
        <v>-0.74832508537013398</v>
      </c>
      <c r="KC5" s="58">
        <v>-0.94893628286321396</v>
      </c>
      <c r="KD5" s="58" t="s">
        <v>317</v>
      </c>
      <c r="KE5" s="58">
        <v>-0.22816047266651299</v>
      </c>
      <c r="KF5" s="58">
        <v>-0.70552642671614796</v>
      </c>
      <c r="KG5" s="58">
        <v>-0.37453189065284498</v>
      </c>
      <c r="KH5" s="58">
        <v>-0.83093829297164001</v>
      </c>
      <c r="KI5" s="58">
        <v>-1.9464467474688301</v>
      </c>
      <c r="KJ5" s="58" t="s">
        <v>317</v>
      </c>
      <c r="KK5" s="58">
        <v>-1.4846384484520201</v>
      </c>
      <c r="KL5" s="58">
        <v>-0.52322321933470095</v>
      </c>
      <c r="KM5" s="58" t="s">
        <v>317</v>
      </c>
      <c r="KN5" s="58">
        <v>-2.09076959080183</v>
      </c>
      <c r="KO5" s="58">
        <v>-0.51847500224358201</v>
      </c>
      <c r="KP5" s="58">
        <v>-1.1286765537721699</v>
      </c>
      <c r="KQ5" s="58">
        <v>-1.5222608859450499</v>
      </c>
      <c r="KR5" s="58">
        <v>-0.58338610648578104</v>
      </c>
      <c r="KS5" s="58" t="s">
        <v>317</v>
      </c>
      <c r="KT5" s="58">
        <v>-1.8562067142868299</v>
      </c>
      <c r="KU5" s="58">
        <v>-0.50447823480332599</v>
      </c>
      <c r="KV5" s="58" t="s">
        <v>317</v>
      </c>
      <c r="KW5" s="58" t="s">
        <v>317</v>
      </c>
      <c r="KX5" s="58">
        <v>-1.8562067142868299</v>
      </c>
      <c r="KY5" s="58" t="s">
        <v>317</v>
      </c>
      <c r="KZ5" s="58">
        <v>0</v>
      </c>
      <c r="LA5" s="58" t="s">
        <v>317</v>
      </c>
      <c r="LB5" s="58" t="s">
        <v>317</v>
      </c>
      <c r="LC5" s="58">
        <v>-0.63433864034547405</v>
      </c>
      <c r="LD5" s="58">
        <v>-0.679923708687863</v>
      </c>
      <c r="LE5" s="58" t="s">
        <v>317</v>
      </c>
      <c r="LF5" s="58" t="s">
        <v>317</v>
      </c>
      <c r="LG5" s="58" t="s">
        <v>317</v>
      </c>
      <c r="LH5" s="58">
        <v>-0.679923708687863</v>
      </c>
      <c r="LI5" s="58">
        <v>-0.90227885856777201</v>
      </c>
      <c r="LJ5" s="58">
        <v>-0.86247922620162398</v>
      </c>
      <c r="LK5" s="58">
        <v>-1.6295051491099399</v>
      </c>
      <c r="LL5" s="58">
        <v>-0.91424400774808101</v>
      </c>
      <c r="LM5" s="58">
        <v>-1.2299992142609599</v>
      </c>
      <c r="LN5" s="58">
        <v>-1.9464467474688301</v>
      </c>
      <c r="LO5" s="58" t="s">
        <v>317</v>
      </c>
      <c r="LP5" s="58">
        <v>-0.70552642671614796</v>
      </c>
      <c r="LQ5" s="58" t="s">
        <v>317</v>
      </c>
      <c r="LR5" s="58">
        <v>-1.66366309861586</v>
      </c>
      <c r="LS5" s="58">
        <v>-1.5946033603816601</v>
      </c>
      <c r="LT5" s="58">
        <v>-0.53573120655904105</v>
      </c>
      <c r="LU5" s="58">
        <v>-0.39183895829142901</v>
      </c>
      <c r="LV5" s="58">
        <v>-0.87768752014708795</v>
      </c>
      <c r="LW5" s="58">
        <v>-0.91424400774808101</v>
      </c>
      <c r="LX5" s="58">
        <v>-0.32552791416968102</v>
      </c>
      <c r="LY5" s="58">
        <v>-0.737924214372778</v>
      </c>
      <c r="LZ5" s="58">
        <v>-0.45178021725651202</v>
      </c>
      <c r="MA5" s="58">
        <v>-0.64801092502698299</v>
      </c>
      <c r="MB5" s="58">
        <v>-0.33795185061531402</v>
      </c>
      <c r="MC5" s="58">
        <v>-1.25657667422262E-2</v>
      </c>
      <c r="MD5" s="58">
        <v>-0.13033063980625201</v>
      </c>
      <c r="ME5" s="58">
        <v>3.06204222801328E-2</v>
      </c>
      <c r="MF5" s="58">
        <v>-0.205919519052399</v>
      </c>
      <c r="MG5" s="58">
        <v>0.132094989200018</v>
      </c>
    </row>
    <row r="6" spans="1:345">
      <c r="A6" s="36"/>
      <c r="B6" s="37"/>
      <c r="C6" s="37"/>
      <c r="D6" s="57" t="s">
        <v>44</v>
      </c>
      <c r="E6" s="58">
        <v>-1.4082427494202201</v>
      </c>
      <c r="F6" s="58">
        <v>-1.2831533807947499</v>
      </c>
      <c r="G6" s="58">
        <v>-0.11866719198089599</v>
      </c>
      <c r="H6" s="58">
        <v>-0.14227900909517999</v>
      </c>
      <c r="I6" s="58">
        <v>-0.36081360051535699</v>
      </c>
      <c r="J6" s="58">
        <v>-0.95186856800573505</v>
      </c>
      <c r="K6" s="58" t="s">
        <v>317</v>
      </c>
      <c r="L6" s="58">
        <v>-0.779260840029952</v>
      </c>
      <c r="M6" s="58">
        <v>2.7627581067182799E-2</v>
      </c>
      <c r="N6" s="58">
        <v>-0.38805038497975503</v>
      </c>
      <c r="O6" s="58">
        <v>-0.19921481806025901</v>
      </c>
      <c r="P6" s="58">
        <v>-1.6240137003456401</v>
      </c>
      <c r="Q6" s="58">
        <v>-1.2682413707357401</v>
      </c>
      <c r="R6" s="58">
        <v>-1.4082427494202201</v>
      </c>
      <c r="S6" s="58">
        <v>-1.7309909476476699</v>
      </c>
      <c r="T6" s="58">
        <v>-1.0805094269027899</v>
      </c>
      <c r="U6" s="58">
        <v>-1.2794471534593499</v>
      </c>
      <c r="V6" s="58">
        <v>-1.1774555829797599</v>
      </c>
      <c r="W6" s="58">
        <v>-0.41398752671567401</v>
      </c>
      <c r="X6" s="58">
        <v>0</v>
      </c>
      <c r="Y6" s="58">
        <v>-1.04942114540997</v>
      </c>
      <c r="Z6" s="58">
        <v>-1.24482887575208</v>
      </c>
      <c r="AA6" s="58">
        <v>-0.83118627408550305</v>
      </c>
      <c r="AB6" s="58">
        <v>-1.14265712745102</v>
      </c>
      <c r="AC6" s="58">
        <v>-0.99309928577136597</v>
      </c>
      <c r="AD6" s="58">
        <v>-0.18998438445333199</v>
      </c>
      <c r="AE6" s="58">
        <v>-0.88328056290659496</v>
      </c>
      <c r="AF6" s="58">
        <v>-1.3007481590207799</v>
      </c>
      <c r="AG6" s="58">
        <v>-0.604545357327535</v>
      </c>
      <c r="AH6" s="58">
        <v>-1.6698220439796401</v>
      </c>
      <c r="AI6" s="58">
        <v>-1.21592267811452</v>
      </c>
      <c r="AJ6" s="58" t="s">
        <v>317</v>
      </c>
      <c r="AK6" s="58" t="s">
        <v>317</v>
      </c>
      <c r="AL6" s="58" t="s">
        <v>317</v>
      </c>
      <c r="AM6" s="58" t="s">
        <v>317</v>
      </c>
      <c r="AN6" s="58" t="s">
        <v>317</v>
      </c>
      <c r="AO6" s="58" t="s">
        <v>317</v>
      </c>
      <c r="AP6" s="58" t="s">
        <v>317</v>
      </c>
      <c r="AQ6" s="58" t="s">
        <v>317</v>
      </c>
      <c r="AR6" s="58" t="s">
        <v>317</v>
      </c>
      <c r="AS6" s="58" t="s">
        <v>317</v>
      </c>
      <c r="AT6" s="58" t="s">
        <v>317</v>
      </c>
      <c r="AU6" s="58" t="s">
        <v>317</v>
      </c>
      <c r="AV6" s="58" t="s">
        <v>317</v>
      </c>
      <c r="AW6" s="58">
        <v>-1.3218337648621701</v>
      </c>
      <c r="AX6" s="58">
        <v>-1.0820699537317999</v>
      </c>
      <c r="AY6" s="58">
        <v>-0.56707009580193901</v>
      </c>
      <c r="AZ6" s="58">
        <v>-0.91250182090698395</v>
      </c>
      <c r="BA6" s="58">
        <v>0.33765226555818001</v>
      </c>
      <c r="BB6" s="58">
        <v>-1.5801715158176299</v>
      </c>
      <c r="BC6" s="58">
        <v>-1.11135442588906</v>
      </c>
      <c r="BD6" s="58">
        <v>-1.16489125335974</v>
      </c>
      <c r="BE6" s="58">
        <v>-0.32094995178073499</v>
      </c>
      <c r="BF6" s="58">
        <v>-1.2831533807947499</v>
      </c>
      <c r="BG6" s="58">
        <v>-1.31230480375531</v>
      </c>
      <c r="BH6" s="58">
        <v>-1.23768813817253</v>
      </c>
      <c r="BI6" s="58">
        <v>-0.224365095250428</v>
      </c>
      <c r="BJ6" s="58">
        <v>-0.81619656290437903</v>
      </c>
      <c r="BK6" s="58">
        <v>-1.1732881142223801</v>
      </c>
      <c r="BL6" s="58">
        <v>0</v>
      </c>
      <c r="BM6" s="58">
        <v>-0.18972544700152399</v>
      </c>
      <c r="BN6" s="58">
        <v>-1.1391828268950901</v>
      </c>
      <c r="BO6" s="58">
        <v>-2.0649856894446899</v>
      </c>
      <c r="BP6" s="58">
        <v>-1.1126405051563799</v>
      </c>
      <c r="BQ6" s="58">
        <v>-0.99126306268064102</v>
      </c>
      <c r="BR6" s="58">
        <v>-0.88203326635102597</v>
      </c>
      <c r="BS6" s="58">
        <v>0</v>
      </c>
      <c r="BT6" s="58">
        <v>-0.51791163057504497</v>
      </c>
      <c r="BU6" s="58">
        <v>7.8854426533446098E-2</v>
      </c>
      <c r="BV6" s="58">
        <v>-0.53421282997588404</v>
      </c>
      <c r="BW6" s="58">
        <v>-0.82540194462125904</v>
      </c>
      <c r="BX6" s="58">
        <v>-0.96810736968422595</v>
      </c>
      <c r="BY6" s="58">
        <v>-0.28884802133857501</v>
      </c>
      <c r="BZ6" s="58">
        <v>-1.0710789464730901</v>
      </c>
      <c r="CA6" s="58">
        <v>-0.861212950251942</v>
      </c>
      <c r="CB6" s="58">
        <v>-0.92204419096669599</v>
      </c>
      <c r="CC6" s="58">
        <v>-1.2140848394639301</v>
      </c>
      <c r="CD6" s="58">
        <v>-7.0597443069996699E-2</v>
      </c>
      <c r="CE6" s="58">
        <v>-1.0126643273385001</v>
      </c>
      <c r="CF6" s="58">
        <v>-0.97589953285602804</v>
      </c>
      <c r="CG6" s="58">
        <v>-1.1499916642730801</v>
      </c>
      <c r="CH6" s="58">
        <v>-0.85654710749320895</v>
      </c>
      <c r="CI6" s="58">
        <v>-1.0401277758166501</v>
      </c>
      <c r="CJ6" s="58">
        <v>-0.97907096383090597</v>
      </c>
      <c r="CK6" s="58">
        <v>-0.660783150787841</v>
      </c>
      <c r="CL6" s="58">
        <v>-1.1947490148595701</v>
      </c>
      <c r="CM6" s="58">
        <v>-0.101665234587922</v>
      </c>
      <c r="CN6" s="58">
        <v>-2.2246991640066001</v>
      </c>
      <c r="CO6" s="58">
        <v>-0.74479325711014999</v>
      </c>
      <c r="CP6" s="58">
        <v>-1.2605337611001199</v>
      </c>
      <c r="CQ6" s="58">
        <v>-0.17511236110768799</v>
      </c>
      <c r="CR6" s="58">
        <v>-1.13458283469861</v>
      </c>
      <c r="CS6" s="58">
        <v>-0.74398571456075602</v>
      </c>
      <c r="CT6" s="58">
        <v>-1.4288537267278401</v>
      </c>
      <c r="CU6" s="58">
        <v>-0.29974818076729398</v>
      </c>
      <c r="CV6" s="58">
        <v>-2.69186959937762</v>
      </c>
      <c r="CW6" s="58">
        <v>-1.19089983163345</v>
      </c>
      <c r="CX6" s="58">
        <v>-3.82357218075955</v>
      </c>
      <c r="CY6" s="58">
        <v>-1.6655418557252899</v>
      </c>
      <c r="CZ6" s="58">
        <v>-0.402953174530014</v>
      </c>
      <c r="DA6" s="58">
        <v>-0.390884278126364</v>
      </c>
      <c r="DB6" s="58">
        <v>-1.00123567616849</v>
      </c>
      <c r="DC6" s="58" t="s">
        <v>317</v>
      </c>
      <c r="DD6" s="58">
        <v>-1.5541730429839899</v>
      </c>
      <c r="DE6" s="58">
        <v>-2.0764578270804801</v>
      </c>
      <c r="DF6" s="58" t="s">
        <v>317</v>
      </c>
      <c r="DG6" s="58">
        <v>-0.38109923954809399</v>
      </c>
      <c r="DH6" s="58">
        <v>-1.97647191774257</v>
      </c>
      <c r="DI6" s="58">
        <v>-1.0903387972134899</v>
      </c>
      <c r="DJ6" s="58">
        <v>-0.33400135544311299</v>
      </c>
      <c r="DK6" s="58">
        <v>-3.0192501620576899</v>
      </c>
      <c r="DL6" s="58">
        <v>-1.6836995084929599E-2</v>
      </c>
      <c r="DM6" s="58">
        <v>-1.82287017468949</v>
      </c>
      <c r="DN6" s="58">
        <v>-0.95214704459639599</v>
      </c>
      <c r="DO6" s="58">
        <v>-1.31075438880803</v>
      </c>
      <c r="DP6" s="58">
        <v>0</v>
      </c>
      <c r="DQ6" s="58">
        <v>-0.37009140281664399</v>
      </c>
      <c r="DR6" s="58">
        <v>-1.35854942120802</v>
      </c>
      <c r="DS6" s="58">
        <v>-1.7195811586899801</v>
      </c>
      <c r="DT6" s="58">
        <v>-1.78907560706553</v>
      </c>
      <c r="DU6" s="58">
        <v>-1.92106415966525</v>
      </c>
      <c r="DV6" s="58">
        <v>-1.80040611000101</v>
      </c>
      <c r="DW6" s="58">
        <v>-0.420664175883455</v>
      </c>
      <c r="DX6" s="58">
        <v>-1.17314328839381</v>
      </c>
      <c r="DY6" s="58">
        <v>-0.205354582073353</v>
      </c>
      <c r="DZ6" s="58" t="s">
        <v>317</v>
      </c>
      <c r="EA6" s="58">
        <v>-0.491897456775161</v>
      </c>
      <c r="EB6" s="58">
        <v>-1.3678485177380899</v>
      </c>
      <c r="EC6" s="58" t="s">
        <v>317</v>
      </c>
      <c r="ED6" s="58">
        <v>-1.98428997338651</v>
      </c>
      <c r="EE6" s="58">
        <v>-1.6247017414862901</v>
      </c>
      <c r="EF6" s="58">
        <v>0</v>
      </c>
      <c r="EG6" s="58">
        <v>-2.2246991640066001</v>
      </c>
      <c r="EH6" s="58">
        <v>-1.82287017468949</v>
      </c>
      <c r="EI6" s="58">
        <v>-1.5986640864030399</v>
      </c>
      <c r="EJ6" s="58">
        <v>-0.35250868002075297</v>
      </c>
      <c r="EK6" s="58">
        <v>-3.3504054792229501</v>
      </c>
      <c r="EL6" s="58">
        <v>-0.68214410029814698</v>
      </c>
      <c r="EM6" s="58">
        <v>-0.247458383208639</v>
      </c>
      <c r="EN6" s="58" t="s">
        <v>317</v>
      </c>
      <c r="EO6" s="58">
        <v>-0.67593565435851899</v>
      </c>
      <c r="EP6" s="58">
        <v>-1.7447130950212499</v>
      </c>
      <c r="EQ6" s="58">
        <v>-0.420664175883455</v>
      </c>
      <c r="ER6" s="58" t="s">
        <v>317</v>
      </c>
      <c r="ES6" s="58">
        <v>0</v>
      </c>
      <c r="ET6" s="58">
        <v>-1.8060463757268499</v>
      </c>
      <c r="EU6" s="58">
        <v>-1.6095699804616499</v>
      </c>
      <c r="EV6" s="58" t="s">
        <v>317</v>
      </c>
      <c r="EW6" s="58">
        <v>-0.76026422583862296</v>
      </c>
      <c r="EX6" s="58">
        <v>-1.82287017468949</v>
      </c>
      <c r="EY6" s="58">
        <v>0</v>
      </c>
      <c r="EZ6" s="58">
        <v>-2.5095962924992401</v>
      </c>
      <c r="FA6" s="58">
        <v>-0.480990013514771</v>
      </c>
      <c r="FB6" s="58">
        <v>-1.5413934043364299</v>
      </c>
      <c r="FC6" s="58">
        <v>-1.64958366038806</v>
      </c>
      <c r="FD6" s="58" t="s">
        <v>317</v>
      </c>
      <c r="FE6" s="58">
        <v>-1.433709354683</v>
      </c>
      <c r="FF6" s="58" t="s">
        <v>317</v>
      </c>
      <c r="FG6" s="58">
        <v>-1.49046255541749</v>
      </c>
      <c r="FH6" s="58">
        <v>-1.5904296332371199</v>
      </c>
      <c r="FI6" s="58">
        <v>-1.4395091606461199</v>
      </c>
      <c r="FJ6" s="58">
        <v>-5.3886575458876704</v>
      </c>
      <c r="FK6" s="58">
        <v>-2.4392240894224901</v>
      </c>
      <c r="FL6" s="58">
        <v>-1.5178782139246201</v>
      </c>
      <c r="FM6" s="58">
        <v>-0.85500763120360901</v>
      </c>
      <c r="FN6" s="58">
        <v>-0.43063204594805699</v>
      </c>
      <c r="FO6" s="58">
        <v>-0.36613307231096598</v>
      </c>
      <c r="FP6" s="58">
        <v>-0.28238352183571902</v>
      </c>
      <c r="FQ6" s="58">
        <v>-1.63968016378666</v>
      </c>
      <c r="FR6" s="58">
        <v>-0.27272318377214499</v>
      </c>
      <c r="FS6" s="58">
        <v>0</v>
      </c>
      <c r="FT6" s="58">
        <v>-2.7749418558949301</v>
      </c>
      <c r="FU6" s="58" t="s">
        <v>317</v>
      </c>
      <c r="FV6" s="58">
        <v>-1.8378044056067799</v>
      </c>
      <c r="FW6" s="58">
        <v>-1.25922789446193</v>
      </c>
      <c r="FX6" s="58">
        <v>-2.8939711773246399</v>
      </c>
      <c r="FY6" s="58">
        <v>-0.27250854488668302</v>
      </c>
      <c r="FZ6" s="58">
        <v>9.7399277073885601E-4</v>
      </c>
      <c r="GA6" s="58">
        <v>-1.4607412248034799</v>
      </c>
      <c r="GB6" s="58">
        <v>-0.98867125856066396</v>
      </c>
      <c r="GC6" s="58">
        <v>-2.4109707227415198</v>
      </c>
      <c r="GD6" s="58">
        <v>-1.7571223152036499</v>
      </c>
      <c r="GE6" s="58">
        <v>-3.7007228869438902</v>
      </c>
      <c r="GF6" s="58" t="s">
        <v>317</v>
      </c>
      <c r="GG6" s="58">
        <v>-2.4057690567952599</v>
      </c>
      <c r="GH6" s="58">
        <v>-1.89651251455874</v>
      </c>
      <c r="GI6" s="58">
        <v>-1.8673333989242999</v>
      </c>
      <c r="GJ6" s="58">
        <v>-1.4607412248034799</v>
      </c>
      <c r="GK6" s="58">
        <v>-0.30625026409051598</v>
      </c>
      <c r="GL6" s="58">
        <v>0.13019961171698599</v>
      </c>
      <c r="GM6" s="58" t="s">
        <v>317</v>
      </c>
      <c r="GN6" s="58">
        <v>0</v>
      </c>
      <c r="GO6" s="58">
        <v>-2.9341038865167501</v>
      </c>
      <c r="GP6" s="58">
        <v>0</v>
      </c>
      <c r="GQ6" s="58">
        <v>-0.89545820240940399</v>
      </c>
      <c r="GR6" s="58">
        <v>-1.5294554173325901</v>
      </c>
      <c r="GS6" s="58" t="s">
        <v>317</v>
      </c>
      <c r="GT6" s="58">
        <v>-0.45525169390978798</v>
      </c>
      <c r="GU6" s="58">
        <v>-1.8526143806190001</v>
      </c>
      <c r="GV6" s="58">
        <v>-1.75068740505342</v>
      </c>
      <c r="GW6" s="58">
        <v>-0.92640300500230899</v>
      </c>
      <c r="GX6" s="58">
        <v>-1.1681808907595701</v>
      </c>
      <c r="GY6" s="58">
        <v>-1.55047487556382</v>
      </c>
      <c r="GZ6" s="58">
        <v>-1.4669103207201</v>
      </c>
      <c r="HA6" s="58">
        <v>-2.3588674702680401</v>
      </c>
      <c r="HB6" s="58" t="s">
        <v>317</v>
      </c>
      <c r="HC6" s="58">
        <v>-1.34414078881286</v>
      </c>
      <c r="HD6" s="58">
        <v>-0.86620090163333696</v>
      </c>
      <c r="HE6" s="58">
        <v>-0.85412924052900796</v>
      </c>
      <c r="HF6" s="58">
        <v>-2.20076991463608</v>
      </c>
      <c r="HG6" s="58">
        <v>-0.39670613051686798</v>
      </c>
      <c r="HH6" s="58">
        <v>-0.79129685052214405</v>
      </c>
      <c r="HI6" s="58">
        <v>-0.27686367470628698</v>
      </c>
      <c r="HJ6" s="58">
        <v>0</v>
      </c>
      <c r="HK6" s="58">
        <v>-3.5385887936610398</v>
      </c>
      <c r="HL6" s="58" t="s">
        <v>317</v>
      </c>
      <c r="HM6" s="58">
        <v>-1.49130463362692</v>
      </c>
      <c r="HN6" s="58" t="s">
        <v>317</v>
      </c>
      <c r="HO6" s="58">
        <v>-0.35074921157600902</v>
      </c>
      <c r="HP6" s="58" t="s">
        <v>317</v>
      </c>
      <c r="HQ6" s="58">
        <v>-2.2538526710207099</v>
      </c>
      <c r="HR6" s="58">
        <v>-1.5461206719923799</v>
      </c>
      <c r="HS6" s="58">
        <v>-0.25142506480544702</v>
      </c>
      <c r="HT6" s="58">
        <v>-0.27893805291949297</v>
      </c>
      <c r="HU6" s="58" t="s">
        <v>317</v>
      </c>
      <c r="HV6" s="58">
        <v>-0.59094320302950099</v>
      </c>
      <c r="HW6" s="58">
        <v>0</v>
      </c>
      <c r="HX6" s="58">
        <v>-0.76256147888473103</v>
      </c>
      <c r="HY6" s="58">
        <v>0</v>
      </c>
      <c r="HZ6" s="58">
        <v>0.23189798552135499</v>
      </c>
      <c r="IA6" s="58" t="s">
        <v>317</v>
      </c>
      <c r="IB6" s="58">
        <v>-0.178925143740712</v>
      </c>
      <c r="IC6" s="58">
        <v>-1.4791629173262</v>
      </c>
      <c r="ID6" s="58">
        <v>-1.51170156597273</v>
      </c>
      <c r="IE6" s="58">
        <v>-1.7295204818554399</v>
      </c>
      <c r="IF6" s="58">
        <v>0.637620816943965</v>
      </c>
      <c r="IG6" s="58">
        <v>-1.58486098060783</v>
      </c>
      <c r="IH6" s="58">
        <v>-0.67660786811644602</v>
      </c>
      <c r="II6" s="58">
        <v>-0.31756667376833297</v>
      </c>
      <c r="IJ6" s="58">
        <v>-2.1471769989883298</v>
      </c>
      <c r="IK6" s="58">
        <v>-5.3236844816059499</v>
      </c>
      <c r="IL6" s="58">
        <v>-2.0449341856919401</v>
      </c>
      <c r="IM6" s="58">
        <v>-1.9253682660051801</v>
      </c>
      <c r="IN6" s="58">
        <v>-1.55047487556382</v>
      </c>
      <c r="IO6" s="58">
        <v>-4.8014310477672399</v>
      </c>
      <c r="IP6" s="58">
        <v>-0.40533519145723301</v>
      </c>
      <c r="IQ6" s="58">
        <v>-1.6017704487050199</v>
      </c>
      <c r="IR6" s="58">
        <v>-0.97650400803336002</v>
      </c>
      <c r="IS6" s="58">
        <v>-1.7155718023609801</v>
      </c>
      <c r="IT6" s="58">
        <v>-1.6017704487050199</v>
      </c>
      <c r="IU6" s="58">
        <v>0.23879456912823299</v>
      </c>
      <c r="IV6" s="58">
        <v>-1.38032313592985</v>
      </c>
      <c r="IW6" s="58">
        <v>0.32789411043297201</v>
      </c>
      <c r="IX6" s="58">
        <v>-1.5620240303142501</v>
      </c>
      <c r="IY6" s="58">
        <v>0</v>
      </c>
      <c r="IZ6" s="58">
        <v>-2.0338103867234101</v>
      </c>
      <c r="JA6" s="58">
        <v>-1.57685070515393</v>
      </c>
      <c r="JB6" s="58">
        <v>-1.6295051491099399</v>
      </c>
      <c r="JC6" s="58">
        <v>-0.34617283305624902</v>
      </c>
      <c r="JD6" s="58">
        <v>-1.64382408117895</v>
      </c>
      <c r="JE6" s="58">
        <v>-1.4310655278915201</v>
      </c>
      <c r="JF6" s="58">
        <v>-1.3854235470357401</v>
      </c>
      <c r="JG6" s="58">
        <v>-1.97585371021557</v>
      </c>
      <c r="JH6" s="58">
        <v>-1.99044568163692</v>
      </c>
      <c r="JI6" s="58">
        <v>-9.9466581303227997E-2</v>
      </c>
      <c r="JJ6" s="58">
        <v>-2.01461058918186</v>
      </c>
      <c r="JK6" s="58">
        <v>-2.22063153816688</v>
      </c>
      <c r="JL6" s="58">
        <v>-1.21061238893779</v>
      </c>
      <c r="JM6" s="58">
        <v>-0.32070188483004403</v>
      </c>
      <c r="JN6" s="58">
        <v>-0.25579891631412099</v>
      </c>
      <c r="JO6" s="58">
        <v>-0.87768752014708795</v>
      </c>
      <c r="JP6" s="58">
        <v>-1.26533091447035</v>
      </c>
      <c r="JQ6" s="58">
        <v>-2.1746718915805898</v>
      </c>
      <c r="JR6" s="58">
        <v>-0.41867748746137401</v>
      </c>
      <c r="JS6" s="58">
        <v>-0.64739089772688496</v>
      </c>
      <c r="JT6" s="58">
        <v>-0.98558375908446305</v>
      </c>
      <c r="JU6" s="58">
        <v>-0.221851265219938</v>
      </c>
      <c r="JV6" s="58">
        <v>-1.4260793145633699</v>
      </c>
      <c r="JW6" s="58" t="s">
        <v>317</v>
      </c>
      <c r="JX6" s="58" t="s">
        <v>317</v>
      </c>
      <c r="JY6" s="58">
        <v>-0.39394036833589102</v>
      </c>
      <c r="JZ6" s="58">
        <v>-1.62258653998901</v>
      </c>
      <c r="KA6" s="58">
        <v>-1.31058187871733</v>
      </c>
      <c r="KB6" s="58">
        <v>0</v>
      </c>
      <c r="KC6" s="58">
        <v>-0.15122275795097001</v>
      </c>
      <c r="KD6" s="58">
        <v>-2.79373451350251</v>
      </c>
      <c r="KE6" s="58">
        <v>-2.76675699332807</v>
      </c>
      <c r="KF6" s="58">
        <v>-0.4459537277576</v>
      </c>
      <c r="KG6" s="58">
        <v>-0.41408892671958702</v>
      </c>
      <c r="KH6" s="58">
        <v>-2.4993396871728799</v>
      </c>
      <c r="KI6" s="58">
        <v>-1.80036001489929</v>
      </c>
      <c r="KJ6" s="58">
        <v>-0.32031541801459901</v>
      </c>
      <c r="KK6" s="58">
        <v>-1.08271996753231</v>
      </c>
      <c r="KL6" s="58">
        <v>-0.20483319604431099</v>
      </c>
      <c r="KM6" s="58">
        <v>-0.75854186319157602</v>
      </c>
      <c r="KN6" s="58">
        <v>-1.19331375221605</v>
      </c>
      <c r="KO6" s="58">
        <v>-0.59474715062970496</v>
      </c>
      <c r="KP6" s="58">
        <v>-0.163910927596569</v>
      </c>
      <c r="KQ6" s="58">
        <v>-0.57440741189000799</v>
      </c>
      <c r="KR6" s="58">
        <v>-0.29012242770860502</v>
      </c>
      <c r="KS6" s="58">
        <v>-1.9464467474688301</v>
      </c>
      <c r="KT6" s="58">
        <v>-0.59775160784099102</v>
      </c>
      <c r="KU6" s="58">
        <v>-2.41914435560395</v>
      </c>
      <c r="KV6" s="58">
        <v>-0.63956702270023302</v>
      </c>
      <c r="KW6" s="58">
        <v>0</v>
      </c>
      <c r="KX6" s="58">
        <v>-2.5526889901437899</v>
      </c>
      <c r="KY6" s="58">
        <v>-1.5406907714062199</v>
      </c>
      <c r="KZ6" s="58">
        <v>-0.94893628286321396</v>
      </c>
      <c r="LA6" s="58">
        <v>-1.57685070515393</v>
      </c>
      <c r="LB6" s="58">
        <v>-0.83897176653946903</v>
      </c>
      <c r="LC6" s="58">
        <v>-0.21597654212949199</v>
      </c>
      <c r="LD6" s="58">
        <v>-0.52586126526440302</v>
      </c>
      <c r="LE6" s="58" t="s">
        <v>317</v>
      </c>
      <c r="LF6" s="58">
        <v>-1.09743925824343</v>
      </c>
      <c r="LG6" s="58">
        <v>-1.6295051491099399</v>
      </c>
      <c r="LH6" s="58">
        <v>-1.44590381724113</v>
      </c>
      <c r="LI6" s="58">
        <v>-0.71695371703307098</v>
      </c>
      <c r="LJ6" s="58">
        <v>-0.81284924546183801</v>
      </c>
      <c r="LK6" s="58">
        <v>-1.5345744304162801</v>
      </c>
      <c r="LL6" s="58">
        <v>-1.0660077899534699</v>
      </c>
      <c r="LM6" s="58">
        <v>-0.82056236513450198</v>
      </c>
      <c r="LN6" s="58">
        <v>-1.0732126755384701</v>
      </c>
      <c r="LO6" s="58">
        <v>-1.5946033603816601</v>
      </c>
      <c r="LP6" s="58">
        <v>-2.2022968470468598</v>
      </c>
      <c r="LQ6" s="58">
        <v>-0.244225441711134</v>
      </c>
      <c r="LR6" s="58">
        <v>-0.51304838235803396</v>
      </c>
      <c r="LS6" s="58">
        <v>-1.5035812760782199</v>
      </c>
      <c r="LT6" s="58">
        <v>-0.41422962427747201</v>
      </c>
      <c r="LU6" s="58">
        <v>-0.78759936719291401</v>
      </c>
      <c r="LV6" s="58">
        <v>-0.40648231527189999</v>
      </c>
      <c r="LW6" s="58">
        <v>-0.55334040682291497</v>
      </c>
      <c r="LX6" s="58">
        <v>-0.40510560480325197</v>
      </c>
      <c r="LY6" s="58">
        <v>-0.53411847424178205</v>
      </c>
      <c r="LZ6" s="58">
        <v>-9.1884917775173505E-2</v>
      </c>
      <c r="MA6" s="58">
        <v>-0.38061817068197801</v>
      </c>
      <c r="MB6" s="58">
        <v>-0.27944425718680299</v>
      </c>
      <c r="MC6" s="58">
        <v>-0.421560433747524</v>
      </c>
      <c r="MD6" s="58">
        <v>-0.439623250929008</v>
      </c>
      <c r="ME6" s="58">
        <v>0</v>
      </c>
      <c r="MF6" s="58">
        <v>-0.40127275365215997</v>
      </c>
      <c r="MG6" s="58">
        <v>-0.15842263615448701</v>
      </c>
    </row>
    <row r="7" spans="1:345">
      <c r="A7" s="36"/>
      <c r="B7" s="39"/>
      <c r="C7" s="59"/>
      <c r="D7" s="57" t="s">
        <v>313</v>
      </c>
      <c r="E7" s="58">
        <v>-1.11648632480064</v>
      </c>
      <c r="F7" s="58">
        <v>-1.0390951008759099</v>
      </c>
      <c r="G7" s="58">
        <v>-0.56429457394139604</v>
      </c>
      <c r="H7" s="58">
        <v>-1.23184490365038</v>
      </c>
      <c r="I7" s="58">
        <v>-1.1419269174381499</v>
      </c>
      <c r="J7" s="58">
        <v>-1.54196890437728</v>
      </c>
      <c r="K7" s="58">
        <v>-0.78767618283309804</v>
      </c>
      <c r="L7" s="58">
        <v>-0.375521559165435</v>
      </c>
      <c r="M7" s="58">
        <v>-0.37639568170582099</v>
      </c>
      <c r="N7" s="58">
        <v>-2.0774907944714299E-2</v>
      </c>
      <c r="O7" s="58">
        <v>-1.3007481590207799</v>
      </c>
      <c r="P7" s="58">
        <v>-0.82192712319455896</v>
      </c>
      <c r="Q7" s="58">
        <v>-1.16993936386027</v>
      </c>
      <c r="R7" s="58">
        <v>-0.82654260524690404</v>
      </c>
      <c r="S7" s="58">
        <v>-1.59657756888322</v>
      </c>
      <c r="T7" s="58">
        <v>-0.97506757170096603</v>
      </c>
      <c r="U7" s="58">
        <v>-1.2363928782270599</v>
      </c>
      <c r="V7" s="58">
        <v>-1.08654367122759</v>
      </c>
      <c r="W7" s="58">
        <v>-1.2570238310987401</v>
      </c>
      <c r="X7" s="58">
        <v>-1.19242188928892</v>
      </c>
      <c r="Y7" s="58">
        <v>0.378294506625314</v>
      </c>
      <c r="Z7" s="58">
        <v>-1.16435243757345</v>
      </c>
      <c r="AA7" s="58">
        <v>0</v>
      </c>
      <c r="AB7" s="58">
        <v>-0.89122903884760296</v>
      </c>
      <c r="AC7" s="58">
        <v>-1.24477947834436</v>
      </c>
      <c r="AD7" s="58">
        <v>-0.68625693968609502</v>
      </c>
      <c r="AE7" s="58">
        <v>-0.81189886397324695</v>
      </c>
      <c r="AF7" s="58">
        <v>0.26456255220893299</v>
      </c>
      <c r="AG7" s="58">
        <v>-0.32994364595384201</v>
      </c>
      <c r="AH7" s="58">
        <v>-0.97875009892656495</v>
      </c>
      <c r="AI7" s="58">
        <v>-1.19261661447177</v>
      </c>
      <c r="AJ7" s="58" t="s">
        <v>317</v>
      </c>
      <c r="AK7" s="58" t="s">
        <v>317</v>
      </c>
      <c r="AL7" s="58" t="s">
        <v>317</v>
      </c>
      <c r="AM7" s="58" t="s">
        <v>317</v>
      </c>
      <c r="AN7" s="58" t="s">
        <v>317</v>
      </c>
      <c r="AO7" s="58" t="s">
        <v>317</v>
      </c>
      <c r="AP7" s="58" t="s">
        <v>317</v>
      </c>
      <c r="AQ7" s="58" t="s">
        <v>317</v>
      </c>
      <c r="AR7" s="58" t="s">
        <v>317</v>
      </c>
      <c r="AS7" s="58" t="s">
        <v>317</v>
      </c>
      <c r="AT7" s="58" t="s">
        <v>317</v>
      </c>
      <c r="AU7" s="58" t="s">
        <v>317</v>
      </c>
      <c r="AV7" s="58" t="s">
        <v>317</v>
      </c>
      <c r="AW7" s="58">
        <v>-1.30685566169556</v>
      </c>
      <c r="AX7" s="58">
        <v>-1.2606964751468901</v>
      </c>
      <c r="AY7" s="58">
        <v>-0.84035230154973595</v>
      </c>
      <c r="AZ7" s="58">
        <v>-1.1831059202771901</v>
      </c>
      <c r="BA7" s="58">
        <v>-0.27666884067040498</v>
      </c>
      <c r="BB7" s="58">
        <v>0</v>
      </c>
      <c r="BC7" s="58">
        <v>-1.29472679854944</v>
      </c>
      <c r="BD7" s="58">
        <v>-1.1732881142223801</v>
      </c>
      <c r="BE7" s="58">
        <v>-1.10743388684672</v>
      </c>
      <c r="BF7" s="58">
        <v>-0.57914695663302596</v>
      </c>
      <c r="BG7" s="58">
        <v>-1.4806473622374201</v>
      </c>
      <c r="BH7" s="58">
        <v>-1.8706150221253299</v>
      </c>
      <c r="BI7" s="58">
        <v>-1.6405321874310199</v>
      </c>
      <c r="BJ7" s="58">
        <v>0</v>
      </c>
      <c r="BK7" s="58">
        <v>-0.94726621511575104</v>
      </c>
      <c r="BL7" s="58">
        <v>-0.97056588524125997</v>
      </c>
      <c r="BM7" s="58">
        <v>-0.28134679524370898</v>
      </c>
      <c r="BN7" s="58">
        <v>-1.1576267067364501</v>
      </c>
      <c r="BO7" s="58">
        <v>-0.69373251955263004</v>
      </c>
      <c r="BP7" s="58">
        <v>-1.53591616265502</v>
      </c>
      <c r="BQ7" s="58">
        <v>-0.93602068007260297</v>
      </c>
      <c r="BR7" s="58">
        <v>-0.33305052630989801</v>
      </c>
      <c r="BS7" s="58">
        <v>-1.20808544899763</v>
      </c>
      <c r="BT7" s="58">
        <v>-1.2270645005474801</v>
      </c>
      <c r="BU7" s="58">
        <v>0</v>
      </c>
      <c r="BV7" s="58">
        <v>-0.70270576288436204</v>
      </c>
      <c r="BW7" s="58">
        <v>-1.1301284404427401</v>
      </c>
      <c r="BX7" s="58">
        <v>-1.2245905675906099</v>
      </c>
      <c r="BY7" s="58">
        <v>-1.15699749148153</v>
      </c>
      <c r="BZ7" s="58">
        <v>-1.13380876773353</v>
      </c>
      <c r="CA7" s="58">
        <v>-0.77644034867318501</v>
      </c>
      <c r="CB7" s="58">
        <v>-0.72780186219604004</v>
      </c>
      <c r="CC7" s="58">
        <v>-1.1035938103702401</v>
      </c>
      <c r="CD7" s="58">
        <v>-0.38752854690961402</v>
      </c>
      <c r="CE7" s="58">
        <v>-1.11670345922843</v>
      </c>
      <c r="CF7" s="58">
        <v>0</v>
      </c>
      <c r="CG7" s="58">
        <v>-1.05984008260708</v>
      </c>
      <c r="CH7" s="58">
        <v>0.76796802309164802</v>
      </c>
      <c r="CI7" s="58">
        <v>-1.16281358830967</v>
      </c>
      <c r="CJ7" s="58">
        <v>-1.07248095235231</v>
      </c>
      <c r="CK7" s="58">
        <v>-1.31803306025289</v>
      </c>
      <c r="CL7" s="58">
        <v>-2.02902895746357</v>
      </c>
      <c r="CM7" s="58">
        <v>-1.5807615368442001</v>
      </c>
      <c r="CN7" s="58">
        <v>-0.84494333693521895</v>
      </c>
      <c r="CO7" s="58">
        <v>-0.79855732765214105</v>
      </c>
      <c r="CP7" s="58">
        <v>-0.78337030553516795</v>
      </c>
      <c r="CQ7" s="58">
        <v>-2.7621687581555898</v>
      </c>
      <c r="CR7" s="58">
        <v>-2.2134848430280298</v>
      </c>
      <c r="CS7" s="58">
        <v>-1.5792288571165201</v>
      </c>
      <c r="CT7" s="58">
        <v>-1.25908002402028</v>
      </c>
      <c r="CU7" s="58">
        <v>-1.93702188850184</v>
      </c>
      <c r="CV7" s="58">
        <v>-4.40672667129631</v>
      </c>
      <c r="CW7" s="58">
        <v>-1.82844656740324</v>
      </c>
      <c r="CX7" s="58">
        <v>-1.7290065883793799</v>
      </c>
      <c r="CY7" s="58">
        <v>-1.48525429833044</v>
      </c>
      <c r="CZ7" s="58">
        <v>-2.5189571671432098</v>
      </c>
      <c r="DA7" s="58">
        <v>-0.61826291363746599</v>
      </c>
      <c r="DB7" s="58">
        <v>-0.465188660805334</v>
      </c>
      <c r="DC7" s="58">
        <v>-1.4221630594338199</v>
      </c>
      <c r="DD7" s="58">
        <v>-2.0394976335255799</v>
      </c>
      <c r="DE7" s="58">
        <v>-1.8353954504830401</v>
      </c>
      <c r="DF7" s="58">
        <v>-0.52044581891490804</v>
      </c>
      <c r="DG7" s="58">
        <v>-1.48583408444391</v>
      </c>
      <c r="DH7" s="58">
        <v>-1.70281877218657</v>
      </c>
      <c r="DI7" s="58">
        <v>-2.2149816479550699</v>
      </c>
      <c r="DJ7" s="58">
        <v>-1.4318909047691299</v>
      </c>
      <c r="DK7" s="58">
        <v>0</v>
      </c>
      <c r="DL7" s="58">
        <v>-1.8455864137331599</v>
      </c>
      <c r="DM7" s="58">
        <v>-1.8561022143839001</v>
      </c>
      <c r="DN7" s="58">
        <v>-0.365605210254348</v>
      </c>
      <c r="DO7" s="58">
        <v>0</v>
      </c>
      <c r="DP7" s="58">
        <v>-3.25749698390287</v>
      </c>
      <c r="DQ7" s="58">
        <v>-2.08652905085949</v>
      </c>
      <c r="DR7" s="58">
        <v>-1.0192336819455301</v>
      </c>
      <c r="DS7" s="58">
        <v>-0.181029742501603</v>
      </c>
      <c r="DT7" s="58">
        <v>-1.6471138200603901</v>
      </c>
      <c r="DU7" s="58">
        <v>-1.5710257757682899</v>
      </c>
      <c r="DV7" s="58">
        <v>-1.92947616437419</v>
      </c>
      <c r="DW7" s="58">
        <v>-1.9708733535290299</v>
      </c>
      <c r="DX7" s="58">
        <v>-0.20411711298113899</v>
      </c>
      <c r="DY7" s="58" t="s">
        <v>317</v>
      </c>
      <c r="DZ7" s="58">
        <v>-1.2605337611001199</v>
      </c>
      <c r="EA7" s="58">
        <v>-1.91465102220356</v>
      </c>
      <c r="EB7" s="58">
        <v>-1.7195811586899801</v>
      </c>
      <c r="EC7" s="58">
        <v>-2.0460522634696199</v>
      </c>
      <c r="ED7" s="58">
        <v>-1.4831647941458199</v>
      </c>
      <c r="EE7" s="58">
        <v>-2.1304920782250401</v>
      </c>
      <c r="EF7" s="58">
        <v>-1.3204954628856</v>
      </c>
      <c r="EG7" s="58">
        <v>-1.78419888207102</v>
      </c>
      <c r="EH7" s="58">
        <v>-1.59392888268604</v>
      </c>
      <c r="EI7" s="58">
        <v>-2.4573528861724099</v>
      </c>
      <c r="EJ7" s="58">
        <v>-1.70492329255521</v>
      </c>
      <c r="EK7" s="58">
        <v>0</v>
      </c>
      <c r="EL7" s="58">
        <v>-1.8576001843307599</v>
      </c>
      <c r="EM7" s="58">
        <v>-1.84949845745166</v>
      </c>
      <c r="EN7" s="58">
        <v>0</v>
      </c>
      <c r="EO7" s="58">
        <v>-1.65819695433301</v>
      </c>
      <c r="EP7" s="58">
        <v>-1.75249327686572</v>
      </c>
      <c r="EQ7" s="58">
        <v>0.11544485528958499</v>
      </c>
      <c r="ER7" s="58" t="s">
        <v>317</v>
      </c>
      <c r="ES7" s="58">
        <v>-2.2028058518905498</v>
      </c>
      <c r="ET7" s="58">
        <v>0</v>
      </c>
      <c r="EU7" s="58">
        <v>-1.75150496226594</v>
      </c>
      <c r="EV7" s="58">
        <v>-1.3526953725617701</v>
      </c>
      <c r="EW7" s="58">
        <v>-0.96564419540132596</v>
      </c>
      <c r="EX7" s="58">
        <v>-1.5975486263005201</v>
      </c>
      <c r="EY7" s="58">
        <v>-1.9489218876135901</v>
      </c>
      <c r="EZ7" s="58">
        <v>-1.9513703521616399</v>
      </c>
      <c r="FA7" s="58">
        <v>-0.81377776693059301</v>
      </c>
      <c r="FB7" s="58">
        <v>-0.50169611302309502</v>
      </c>
      <c r="FC7" s="58">
        <v>-1.70717169026508</v>
      </c>
      <c r="FD7" s="58">
        <v>0</v>
      </c>
      <c r="FE7" s="58">
        <v>-1.2553627030924901</v>
      </c>
      <c r="FF7" s="58">
        <v>-1.6095699804616499</v>
      </c>
      <c r="FG7" s="58">
        <v>-1.19829791679461</v>
      </c>
      <c r="FH7" s="58">
        <v>-2.4298130847283201</v>
      </c>
      <c r="FI7" s="58">
        <v>-1.59683833275724</v>
      </c>
      <c r="FJ7" s="58">
        <v>-0.74130392483517504</v>
      </c>
      <c r="FK7" s="58">
        <v>-1.5562911457389199</v>
      </c>
      <c r="FL7" s="58">
        <v>-1.61589392731218</v>
      </c>
      <c r="FM7" s="58">
        <v>-1.17654023015759</v>
      </c>
      <c r="FN7" s="58">
        <v>-2.0915531816197901</v>
      </c>
      <c r="FO7" s="58">
        <v>-2.6591393674610799</v>
      </c>
      <c r="FP7" s="58">
        <v>-1.69278544144317</v>
      </c>
      <c r="FQ7" s="58">
        <v>-1.86080655905391</v>
      </c>
      <c r="FR7" s="58">
        <v>-2.8186527302515501</v>
      </c>
      <c r="FS7" s="58">
        <v>-3.983705607024</v>
      </c>
      <c r="FT7" s="58">
        <v>0</v>
      </c>
      <c r="FU7" s="58">
        <v>-2.20076991463608</v>
      </c>
      <c r="FV7" s="58">
        <v>-1.55047487556382</v>
      </c>
      <c r="FW7" s="58">
        <v>-1.34414078881286</v>
      </c>
      <c r="FX7" s="58">
        <v>-1.6537935216258799</v>
      </c>
      <c r="FY7" s="58">
        <v>-2.03802130355285</v>
      </c>
      <c r="FZ7" s="58">
        <v>-2.1201562925037698</v>
      </c>
      <c r="GA7" s="58">
        <v>-0.836289582951116</v>
      </c>
      <c r="GB7" s="58">
        <v>-2.9341038865167501</v>
      </c>
      <c r="GC7" s="58">
        <v>-2.1180709871510199</v>
      </c>
      <c r="GD7" s="58">
        <v>-1.7410680603198601</v>
      </c>
      <c r="GE7" s="58">
        <v>-1.5071464981001399</v>
      </c>
      <c r="GF7" s="58">
        <v>-2.13818791052514</v>
      </c>
      <c r="GG7" s="58">
        <v>-1.83239569574981</v>
      </c>
      <c r="GH7" s="58">
        <v>-1.94918542678581</v>
      </c>
      <c r="GI7" s="58">
        <v>-1.5178136834723099</v>
      </c>
      <c r="GJ7" s="58">
        <v>-0.75142199259070497</v>
      </c>
      <c r="GK7" s="58">
        <v>-1.3039382806072299</v>
      </c>
      <c r="GL7" s="58">
        <v>-7.2930661585620393E-2</v>
      </c>
      <c r="GM7" s="58">
        <v>-3.01521648519316</v>
      </c>
      <c r="GN7" s="58">
        <v>-1.8318541296287201</v>
      </c>
      <c r="GO7" s="58">
        <v>0.53236370669278199</v>
      </c>
      <c r="GP7" s="58">
        <v>-1.54078129058283</v>
      </c>
      <c r="GQ7" s="58">
        <v>0</v>
      </c>
      <c r="GR7" s="58">
        <v>-1.0257830080882</v>
      </c>
      <c r="GS7" s="58">
        <v>-1.5329798419438301</v>
      </c>
      <c r="GT7" s="58">
        <v>-1.18349133145324</v>
      </c>
      <c r="GU7" s="58">
        <v>-0.86790757711193001</v>
      </c>
      <c r="GV7" s="58">
        <v>-0.86880934008474398</v>
      </c>
      <c r="GW7" s="58">
        <v>-1.3934447960635801</v>
      </c>
      <c r="GX7" s="58">
        <v>-1.64714702946713</v>
      </c>
      <c r="GY7" s="58">
        <v>-1.5891054576686201</v>
      </c>
      <c r="GZ7" s="58">
        <v>-0.91731655702546</v>
      </c>
      <c r="HA7" s="58">
        <v>-2.0102312960518001</v>
      </c>
      <c r="HB7" s="58">
        <v>-0.93356208377699201</v>
      </c>
      <c r="HC7" s="58">
        <v>-1.6555389057652601</v>
      </c>
      <c r="HD7" s="58">
        <v>-0.45904207078076897</v>
      </c>
      <c r="HE7" s="58">
        <v>-1.6279864536402999</v>
      </c>
      <c r="HF7" s="58">
        <v>-1.4109348728400899</v>
      </c>
      <c r="HG7" s="58">
        <v>-1.7737586589510801</v>
      </c>
      <c r="HH7" s="58">
        <v>-1.9253682660051801</v>
      </c>
      <c r="HI7" s="58">
        <v>-1.4420566068954801</v>
      </c>
      <c r="HJ7" s="58">
        <v>-1.75969055948736</v>
      </c>
      <c r="HK7" s="58">
        <v>-2.6119556836559399</v>
      </c>
      <c r="HL7" s="58">
        <v>-0.86019268539786597</v>
      </c>
      <c r="HM7" s="58">
        <v>-2.0929671020371101</v>
      </c>
      <c r="HN7" s="58">
        <v>-0.73273901508180805</v>
      </c>
      <c r="HO7" s="58">
        <v>-2.6574104945530399</v>
      </c>
      <c r="HP7" s="58">
        <v>-0.60799093730176201</v>
      </c>
      <c r="HQ7" s="58">
        <v>-0.93828693528700402</v>
      </c>
      <c r="HR7" s="58">
        <v>-1.8042808837580699</v>
      </c>
      <c r="HS7" s="58">
        <v>-1.9951711199936499</v>
      </c>
      <c r="HT7" s="58">
        <v>-2.1561489761425499</v>
      </c>
      <c r="HU7" s="58">
        <v>-2.2273687946963898</v>
      </c>
      <c r="HV7" s="58">
        <v>-2.0241545619142398</v>
      </c>
      <c r="HW7" s="58" t="s">
        <v>317</v>
      </c>
      <c r="HX7" s="58">
        <v>-1.51080799052086</v>
      </c>
      <c r="HY7" s="58">
        <v>-1.6185021971306801</v>
      </c>
      <c r="HZ7" s="58">
        <v>-1.6041713904496799</v>
      </c>
      <c r="IA7" s="58" t="s">
        <v>317</v>
      </c>
      <c r="IB7" s="58">
        <v>-0.56453661142061795</v>
      </c>
      <c r="IC7" s="58">
        <v>-2.0221690381478101</v>
      </c>
      <c r="ID7" s="58">
        <v>-1.54289404496965</v>
      </c>
      <c r="IE7" s="58">
        <v>-1.74829204001514</v>
      </c>
      <c r="IF7" s="58">
        <v>-2.1201562925037698</v>
      </c>
      <c r="IG7" s="58">
        <v>-1.93110279978348</v>
      </c>
      <c r="IH7" s="58">
        <v>-2.2538526710207099</v>
      </c>
      <c r="II7" s="58">
        <v>-1.7343787758203999</v>
      </c>
      <c r="IJ7" s="58">
        <v>-1.9539251315034101</v>
      </c>
      <c r="IK7" s="58">
        <v>-1.4879159106503901</v>
      </c>
      <c r="IL7" s="58">
        <v>-0.88282760433393603</v>
      </c>
      <c r="IM7" s="58">
        <v>-0.55543089286803804</v>
      </c>
      <c r="IN7" s="58" t="s">
        <v>317</v>
      </c>
      <c r="IO7" s="58">
        <v>-1.8819649837129599</v>
      </c>
      <c r="IP7" s="58">
        <v>-1.7179932940270799</v>
      </c>
      <c r="IQ7" s="58">
        <v>-1.7571223152036499</v>
      </c>
      <c r="IR7" s="58">
        <v>0.214526605371436</v>
      </c>
      <c r="IS7" s="58">
        <v>-2.0655941675064802</v>
      </c>
      <c r="IT7" s="58">
        <v>0.19817324377836801</v>
      </c>
      <c r="IU7" s="58">
        <v>-2.9394749524111301</v>
      </c>
      <c r="IV7" s="58">
        <v>-1.84826810909683</v>
      </c>
      <c r="IW7" s="58">
        <v>-2.1988652704254399</v>
      </c>
      <c r="IX7" s="58">
        <v>-1.4102915525227999</v>
      </c>
      <c r="IY7" s="58">
        <v>-2.3495401482198899</v>
      </c>
      <c r="IZ7" s="58">
        <v>-0.98785428296944799</v>
      </c>
      <c r="JA7" s="58">
        <v>-0.85487563884138795</v>
      </c>
      <c r="JB7" s="58">
        <v>-1.5678945788279399</v>
      </c>
      <c r="JC7" s="58">
        <v>-0.64886956283866803</v>
      </c>
      <c r="JD7" s="58">
        <v>-0.99598392013504899</v>
      </c>
      <c r="JE7" s="58">
        <v>-0.69332631491126795</v>
      </c>
      <c r="JF7" s="58">
        <v>-0.88010764865751501</v>
      </c>
      <c r="JG7" s="58">
        <v>-2.0954761663330701</v>
      </c>
      <c r="JH7" s="58">
        <v>-0.99269620939751901</v>
      </c>
      <c r="JI7" s="58">
        <v>-1.7782418502038499</v>
      </c>
      <c r="JJ7" s="58">
        <v>-0.90320681642949996</v>
      </c>
      <c r="JK7" s="58">
        <v>-1.4436542059919899</v>
      </c>
      <c r="JL7" s="58">
        <v>-0.99798591507074297</v>
      </c>
      <c r="JM7" s="58">
        <v>-1.6600041484461701</v>
      </c>
      <c r="JN7" s="58">
        <v>-1.6732952590833301</v>
      </c>
      <c r="JO7" s="58">
        <v>-0.96234592473249203</v>
      </c>
      <c r="JP7" s="58">
        <v>-1.1014083151201799</v>
      </c>
      <c r="JQ7" s="58">
        <v>-0.62180586999701604</v>
      </c>
      <c r="JR7" s="58">
        <v>-1.69128123029137</v>
      </c>
      <c r="JS7" s="58">
        <v>-0.82783418156841704</v>
      </c>
      <c r="JT7" s="58">
        <v>-1.3554852896912299</v>
      </c>
      <c r="JU7" s="58">
        <v>-1.8952796401354099</v>
      </c>
      <c r="JV7" s="58">
        <v>-2.0242247027676301</v>
      </c>
      <c r="JW7" s="58">
        <v>-1.4909828455418399</v>
      </c>
      <c r="JX7" s="58">
        <v>-2.0338103867234101</v>
      </c>
      <c r="JY7" s="58">
        <v>-0.86452768112098</v>
      </c>
      <c r="JZ7" s="58">
        <v>-1.6507898540175601</v>
      </c>
      <c r="KA7" s="58">
        <v>-2.0624045092005199</v>
      </c>
      <c r="KB7" s="58">
        <v>-1.4927899412301799</v>
      </c>
      <c r="KC7" s="58">
        <v>-0.25086762228597898</v>
      </c>
      <c r="KD7" s="58">
        <v>-3.14025265135697</v>
      </c>
      <c r="KE7" s="58">
        <v>-1.5691773593196101</v>
      </c>
      <c r="KF7" s="58">
        <v>-1.0577942691489399</v>
      </c>
      <c r="KG7" s="58">
        <v>-1.0726860715780799</v>
      </c>
      <c r="KH7" s="58">
        <v>-0.86068398224471299</v>
      </c>
      <c r="KI7" s="58">
        <v>-1.71227715931215</v>
      </c>
      <c r="KJ7" s="58">
        <v>-1.72184272622478</v>
      </c>
      <c r="KK7" s="58">
        <v>-2.0718840374460599</v>
      </c>
      <c r="KL7" s="58">
        <v>-0.83078855101312699</v>
      </c>
      <c r="KM7" s="58">
        <v>-1.39851199219361</v>
      </c>
      <c r="KN7" s="58">
        <v>-1.8562067142868299</v>
      </c>
      <c r="KO7" s="58">
        <v>-0.47601607599053197</v>
      </c>
      <c r="KP7" s="58">
        <v>-0.812442552463704</v>
      </c>
      <c r="KQ7" s="58">
        <v>-1.4018540289794901</v>
      </c>
      <c r="KR7" s="58">
        <v>-1.4489257439788901</v>
      </c>
      <c r="KS7" s="58">
        <v>0</v>
      </c>
      <c r="KT7" s="58">
        <v>-2.4826555365923801</v>
      </c>
      <c r="KU7" s="58">
        <v>-1.8510940461891401</v>
      </c>
      <c r="KV7" s="58">
        <v>-1.49519557646309</v>
      </c>
      <c r="KW7" s="58">
        <v>-2.0836987503103002</v>
      </c>
      <c r="KX7" s="58">
        <v>-1.2458601138571499</v>
      </c>
      <c r="KY7" s="58">
        <v>-0.68230153617056599</v>
      </c>
      <c r="KZ7" s="58">
        <v>-1.43603148987412</v>
      </c>
      <c r="LA7" s="58">
        <v>-1.7622941843092099</v>
      </c>
      <c r="LB7" s="58">
        <v>-0.84131518493601298</v>
      </c>
      <c r="LC7" s="58">
        <v>-1.67489534046528</v>
      </c>
      <c r="LD7" s="58">
        <v>0.38005822623117602</v>
      </c>
      <c r="LE7" s="58">
        <v>-1.55888348047508</v>
      </c>
      <c r="LF7" s="58">
        <v>-3.0880145772510299</v>
      </c>
      <c r="LG7" s="58">
        <v>-0.98353891017580797</v>
      </c>
      <c r="LH7" s="58">
        <v>-1.1955121459182201</v>
      </c>
      <c r="LI7" s="58">
        <v>-1.5328220021860299</v>
      </c>
      <c r="LJ7" s="58">
        <v>-1.50599051416867</v>
      </c>
      <c r="LK7" s="58">
        <v>-2.09076959080183</v>
      </c>
      <c r="LL7" s="58">
        <v>-1.56609680062197</v>
      </c>
      <c r="LM7" s="58">
        <v>-1.02080190065476</v>
      </c>
      <c r="LN7" s="58">
        <v>-0.66360272459287695</v>
      </c>
      <c r="LO7" s="58">
        <v>-0.79772277737497999</v>
      </c>
      <c r="LP7" s="58">
        <v>-1.1217234989086899</v>
      </c>
      <c r="LQ7" s="58">
        <v>-0.12467982789413699</v>
      </c>
      <c r="LR7" s="58">
        <v>-0.38180962768597099</v>
      </c>
      <c r="LS7" s="58">
        <v>-0.13821996448243501</v>
      </c>
      <c r="LT7" s="58">
        <v>-0.55102258000186</v>
      </c>
      <c r="LU7" s="58">
        <v>-0.617468351572384</v>
      </c>
      <c r="LV7" s="58">
        <v>-0.144081870504152</v>
      </c>
      <c r="LW7" s="58">
        <v>-0.24295843349517299</v>
      </c>
      <c r="LX7" s="58">
        <v>-0.65174324102674897</v>
      </c>
      <c r="LY7" s="58">
        <v>0</v>
      </c>
      <c r="LZ7" s="58">
        <v>-0.57371473770366499</v>
      </c>
      <c r="MA7" s="58">
        <v>-3.2057493485583698E-2</v>
      </c>
      <c r="MB7" s="58">
        <v>0.25337372781148598</v>
      </c>
      <c r="MC7" s="58">
        <v>-3.2106998976175902E-2</v>
      </c>
      <c r="MD7" s="58">
        <v>0</v>
      </c>
      <c r="ME7" s="58">
        <v>0.27292580817420298</v>
      </c>
      <c r="MF7" s="58">
        <v>-8.8595621498822094E-2</v>
      </c>
      <c r="MG7" s="58">
        <v>-3.27817524419187E-2</v>
      </c>
    </row>
    <row r="8" spans="1:345">
      <c r="A8" s="36"/>
      <c r="B8" s="41"/>
      <c r="C8" s="1" t="s">
        <v>320</v>
      </c>
      <c r="D8" s="57" t="s">
        <v>312</v>
      </c>
      <c r="E8" s="58">
        <v>0</v>
      </c>
      <c r="F8" s="58">
        <v>-0.81619656290437903</v>
      </c>
      <c r="G8" s="58">
        <v>-0.31744898391374399</v>
      </c>
      <c r="H8" s="58" t="s">
        <v>317</v>
      </c>
      <c r="I8" s="58">
        <v>-1.06631958578202</v>
      </c>
      <c r="J8" s="58">
        <v>-0.49702128874159301</v>
      </c>
      <c r="K8" s="58" t="s">
        <v>317</v>
      </c>
      <c r="L8" s="58">
        <v>-0.850945676293558</v>
      </c>
      <c r="M8" s="58">
        <v>0.57920898829485801</v>
      </c>
      <c r="N8" s="58">
        <v>-0.311609740938116</v>
      </c>
      <c r="O8" s="58" t="s">
        <v>317</v>
      </c>
      <c r="P8" s="58" t="s">
        <v>317</v>
      </c>
      <c r="Q8" s="58">
        <v>-1.5206606480360301</v>
      </c>
      <c r="R8" s="58" t="s">
        <v>317</v>
      </c>
      <c r="S8" s="58">
        <v>-1.75158258146428</v>
      </c>
      <c r="T8" s="58">
        <v>-0.81619656290437903</v>
      </c>
      <c r="U8" s="58">
        <v>-0.33820161741065302</v>
      </c>
      <c r="V8" s="58">
        <v>-0.50353391069711295</v>
      </c>
      <c r="W8" s="58">
        <v>-0.910515145159151</v>
      </c>
      <c r="X8" s="58">
        <v>-0.98566911951837499</v>
      </c>
      <c r="Y8" s="58">
        <v>-0.36734555046300299</v>
      </c>
      <c r="Z8" s="58">
        <v>0</v>
      </c>
      <c r="AA8" s="58">
        <v>-0.97491493641334004</v>
      </c>
      <c r="AB8" s="58">
        <v>-0.91981149981777099</v>
      </c>
      <c r="AC8" s="58">
        <v>-0.792528441089421</v>
      </c>
      <c r="AD8" s="58">
        <v>-1.2140848394639301</v>
      </c>
      <c r="AE8" s="58">
        <v>-1.8415149075144901</v>
      </c>
      <c r="AF8" s="58">
        <v>-0.54071604712825905</v>
      </c>
      <c r="AG8" s="58">
        <v>-0.40543815437250502</v>
      </c>
      <c r="AH8" s="58">
        <v>-0.768759070332237</v>
      </c>
      <c r="AI8" s="58">
        <v>-1.12158546056278</v>
      </c>
      <c r="AJ8" s="58" t="s">
        <v>317</v>
      </c>
      <c r="AK8" s="58" t="s">
        <v>317</v>
      </c>
      <c r="AL8" s="58" t="s">
        <v>317</v>
      </c>
      <c r="AM8" s="58" t="s">
        <v>317</v>
      </c>
      <c r="AN8" s="58" t="s">
        <v>317</v>
      </c>
      <c r="AO8" s="58" t="s">
        <v>317</v>
      </c>
      <c r="AP8" s="58" t="s">
        <v>317</v>
      </c>
      <c r="AQ8" s="58" t="s">
        <v>317</v>
      </c>
      <c r="AR8" s="58" t="s">
        <v>317</v>
      </c>
      <c r="AS8" s="58" t="s">
        <v>317</v>
      </c>
      <c r="AT8" s="58" t="s">
        <v>317</v>
      </c>
      <c r="AU8" s="58" t="s">
        <v>317</v>
      </c>
      <c r="AV8" s="58" t="s">
        <v>317</v>
      </c>
      <c r="AW8" s="58">
        <v>0</v>
      </c>
      <c r="AX8" s="58">
        <v>-0.334117644426975</v>
      </c>
      <c r="AY8" s="58">
        <v>-0.45262538919126299</v>
      </c>
      <c r="AZ8" s="58">
        <v>-1.13544392363758</v>
      </c>
      <c r="BA8" s="58">
        <v>2.8175447342984598E-2</v>
      </c>
      <c r="BB8" s="58">
        <v>-1.82188601449247</v>
      </c>
      <c r="BC8" s="58">
        <v>-1.1180194784101101</v>
      </c>
      <c r="BD8" s="58">
        <v>0</v>
      </c>
      <c r="BE8" s="58">
        <v>-1.7970751848281099</v>
      </c>
      <c r="BF8" s="58">
        <v>-0.26919890091460402</v>
      </c>
      <c r="BG8" s="58" t="s">
        <v>317</v>
      </c>
      <c r="BH8" s="58">
        <v>-0.11866719198089599</v>
      </c>
      <c r="BI8" s="58" t="s">
        <v>317</v>
      </c>
      <c r="BJ8" s="58" t="s">
        <v>317</v>
      </c>
      <c r="BK8" s="58">
        <v>-0.89439642968669597</v>
      </c>
      <c r="BL8" s="58" t="s">
        <v>317</v>
      </c>
      <c r="BM8" s="58" t="s">
        <v>317</v>
      </c>
      <c r="BN8" s="58">
        <v>-1.0271135663173001</v>
      </c>
      <c r="BO8" s="58">
        <v>-1.2220216123858201</v>
      </c>
      <c r="BP8" s="58">
        <v>-0.89439642968669597</v>
      </c>
      <c r="BQ8" s="58">
        <v>-0.30618186999158198</v>
      </c>
      <c r="BR8" s="58">
        <v>0</v>
      </c>
      <c r="BS8" s="58">
        <v>-0.84339584127936296</v>
      </c>
      <c r="BT8" s="58">
        <v>-1.2905233206623601</v>
      </c>
      <c r="BU8" s="58">
        <v>-0.194696266100334</v>
      </c>
      <c r="BV8" s="58">
        <v>-0.12342788551438801</v>
      </c>
      <c r="BW8" s="58">
        <v>-0.32956134921900199</v>
      </c>
      <c r="BX8" s="58">
        <v>0</v>
      </c>
      <c r="BY8" s="58">
        <v>0</v>
      </c>
      <c r="BZ8" s="58">
        <v>-0.48078615278431502</v>
      </c>
      <c r="CA8" s="58">
        <v>-0.164445637861629</v>
      </c>
      <c r="CB8" s="58">
        <v>-1.20607657455082</v>
      </c>
      <c r="CC8" s="58">
        <v>-0.116532340239193</v>
      </c>
      <c r="CD8" s="58">
        <v>-0.42187199839620798</v>
      </c>
      <c r="CE8" s="58">
        <v>-0.50995116767866</v>
      </c>
      <c r="CF8" s="58">
        <v>-0.89439642968669597</v>
      </c>
      <c r="CG8" s="58">
        <v>-0.93011368459283605</v>
      </c>
      <c r="CH8" s="58">
        <v>-0.73402873984892203</v>
      </c>
      <c r="CI8" s="58">
        <v>-1.01493112240905</v>
      </c>
      <c r="CJ8" s="58">
        <v>-0.42794427705394</v>
      </c>
      <c r="CK8" s="58">
        <v>-0.24360436937605001</v>
      </c>
      <c r="CL8" s="58">
        <v>-0.402182008284937</v>
      </c>
      <c r="CM8" s="58">
        <v>-0.91283005851528298</v>
      </c>
      <c r="CN8" s="58" t="s">
        <v>317</v>
      </c>
      <c r="CO8" s="58" t="s">
        <v>317</v>
      </c>
      <c r="CP8" s="58" t="s">
        <v>317</v>
      </c>
      <c r="CQ8" s="58" t="s">
        <v>317</v>
      </c>
      <c r="CR8" s="58">
        <v>-0.44572828767273598</v>
      </c>
      <c r="CS8" s="58">
        <v>-0.10573925380325901</v>
      </c>
      <c r="CT8" s="58">
        <v>-0.920884405277277</v>
      </c>
      <c r="CU8" s="58">
        <v>-0.95214704459639599</v>
      </c>
      <c r="CV8" s="58" t="s">
        <v>317</v>
      </c>
      <c r="CW8" s="58">
        <v>-1.8888192389707901</v>
      </c>
      <c r="CX8" s="58" t="s">
        <v>317</v>
      </c>
      <c r="CY8" s="58">
        <v>-0.113002522545776</v>
      </c>
      <c r="CZ8" s="58" t="s">
        <v>317</v>
      </c>
      <c r="DA8" s="58">
        <v>-1.6471138200603901</v>
      </c>
      <c r="DB8" s="58">
        <v>-0.111686658503083</v>
      </c>
      <c r="DC8" s="58">
        <v>-1.98428997338651</v>
      </c>
      <c r="DD8" s="58">
        <v>-1.5579362570423001</v>
      </c>
      <c r="DE8" s="58" t="s">
        <v>317</v>
      </c>
      <c r="DF8" s="58" t="s">
        <v>317</v>
      </c>
      <c r="DG8" s="58">
        <v>-1.46949486103394</v>
      </c>
      <c r="DH8" s="58">
        <v>-2.3684242161361699</v>
      </c>
      <c r="DI8" s="58" t="s">
        <v>317</v>
      </c>
      <c r="DJ8" s="58" t="s">
        <v>317</v>
      </c>
      <c r="DK8" s="58">
        <v>-1.92106415966525</v>
      </c>
      <c r="DL8" s="58">
        <v>-0.57466848450749697</v>
      </c>
      <c r="DM8" s="58">
        <v>-0.38262649704909302</v>
      </c>
      <c r="DN8" s="58">
        <v>1.33721489032074E-2</v>
      </c>
      <c r="DO8" s="58" t="s">
        <v>317</v>
      </c>
      <c r="DP8" s="58" t="s">
        <v>317</v>
      </c>
      <c r="DQ8" s="58" t="s">
        <v>317</v>
      </c>
      <c r="DR8" s="58" t="s">
        <v>317</v>
      </c>
      <c r="DS8" s="58">
        <v>3.8406836837150599E-2</v>
      </c>
      <c r="DT8" s="58" t="s">
        <v>317</v>
      </c>
      <c r="DU8" s="58">
        <v>-0.38109923954809399</v>
      </c>
      <c r="DV8" s="58">
        <v>-0.44658731658710299</v>
      </c>
      <c r="DW8" s="58" t="s">
        <v>317</v>
      </c>
      <c r="DX8" s="58">
        <v>-1.6655418557252899</v>
      </c>
      <c r="DY8" s="58">
        <v>-5.0046840763337999E-2</v>
      </c>
      <c r="DZ8" s="58" t="s">
        <v>317</v>
      </c>
      <c r="EA8" s="58">
        <v>-0.23686966133322401</v>
      </c>
      <c r="EB8" s="58">
        <v>-0.36613307231096598</v>
      </c>
      <c r="EC8" s="58">
        <v>-0.98928647453483398</v>
      </c>
      <c r="ED8" s="58">
        <v>-1.6716363975511701</v>
      </c>
      <c r="EE8" s="58">
        <v>-0.78716779624834399</v>
      </c>
      <c r="EF8" s="58" t="s">
        <v>317</v>
      </c>
      <c r="EG8" s="58">
        <v>-1.0581649761105401</v>
      </c>
      <c r="EH8" s="58">
        <v>-0.224137008860852</v>
      </c>
      <c r="EI8" s="58">
        <v>-0.174836661979446</v>
      </c>
      <c r="EJ8" s="58">
        <v>0.54347339162707498</v>
      </c>
      <c r="EK8" s="58">
        <v>-2.1065809658647598</v>
      </c>
      <c r="EL8" s="58">
        <v>-2.6217644896236898</v>
      </c>
      <c r="EM8" s="58">
        <v>-1.8888192389707901</v>
      </c>
      <c r="EN8" s="58">
        <v>-0.87095826784366903</v>
      </c>
      <c r="EO8" s="58">
        <v>-8.2360129171616794E-2</v>
      </c>
      <c r="EP8" s="58">
        <v>-2.6778381103595601</v>
      </c>
      <c r="EQ8" s="58">
        <v>-6.7058174223856196E-2</v>
      </c>
      <c r="ER8" s="58" t="s">
        <v>317</v>
      </c>
      <c r="ES8" s="58">
        <v>-1.6471138200603901</v>
      </c>
      <c r="ET8" s="58" t="s">
        <v>317</v>
      </c>
      <c r="EU8" s="58" t="s">
        <v>317</v>
      </c>
      <c r="EV8" s="58">
        <v>-0.52044581891490804</v>
      </c>
      <c r="EW8" s="58">
        <v>0.39560595874520199</v>
      </c>
      <c r="EX8" s="58">
        <v>-1.22102247171866</v>
      </c>
      <c r="EY8" s="58">
        <v>-2.6217644896236898</v>
      </c>
      <c r="EZ8" s="58">
        <v>-3.47819680886569</v>
      </c>
      <c r="FA8" s="58">
        <v>-3.25749698390287</v>
      </c>
      <c r="FB8" s="58">
        <v>-0.77743351384465498</v>
      </c>
      <c r="FC8" s="58">
        <v>-1.9686305580667001</v>
      </c>
      <c r="FD8" s="58" t="s">
        <v>317</v>
      </c>
      <c r="FE8" s="58">
        <v>-1.49046255541749</v>
      </c>
      <c r="FF8" s="58" t="s">
        <v>317</v>
      </c>
      <c r="FG8" s="58">
        <v>0</v>
      </c>
      <c r="FH8" s="58">
        <v>-0.353958904322974</v>
      </c>
      <c r="FI8" s="58">
        <v>-0.198830634784085</v>
      </c>
      <c r="FJ8" s="58">
        <v>-1.4481547961986001</v>
      </c>
      <c r="FK8" s="58">
        <v>-0.217767904852053</v>
      </c>
      <c r="FL8" s="58">
        <v>-9.9832113940773598E-2</v>
      </c>
      <c r="FM8" s="58">
        <v>-0.38892698431373601</v>
      </c>
      <c r="FN8" s="58" t="s">
        <v>317</v>
      </c>
      <c r="FO8" s="58">
        <v>-1.7546656453473299</v>
      </c>
      <c r="FP8" s="58" t="s">
        <v>317</v>
      </c>
      <c r="FQ8" s="58">
        <v>-1.93702188850184</v>
      </c>
      <c r="FR8" s="58" t="s">
        <v>317</v>
      </c>
      <c r="FS8" s="58">
        <v>-1.21400584205158</v>
      </c>
      <c r="FT8" s="58">
        <v>-1.1905822034820801</v>
      </c>
      <c r="FU8" s="58" t="s">
        <v>317</v>
      </c>
      <c r="FV8" s="58">
        <v>-7.7891580295228594E-2</v>
      </c>
      <c r="FW8" s="58" t="s">
        <v>317</v>
      </c>
      <c r="FX8" s="58" t="s">
        <v>317</v>
      </c>
      <c r="FY8" s="58" t="s">
        <v>317</v>
      </c>
      <c r="FZ8" s="58">
        <v>-0.76256147888473103</v>
      </c>
      <c r="GA8" s="58">
        <v>-1.7775789018685799</v>
      </c>
      <c r="GB8" s="58">
        <v>0</v>
      </c>
      <c r="GC8" s="58">
        <v>-0.52759449114244805</v>
      </c>
      <c r="GD8" s="58">
        <v>-2.2670551992980501</v>
      </c>
      <c r="GE8" s="58">
        <v>-1.12505496286327</v>
      </c>
      <c r="GF8" s="58" t="s">
        <v>317</v>
      </c>
      <c r="GG8" s="58">
        <v>-1.2518318464073199</v>
      </c>
      <c r="GH8" s="58">
        <v>-0.39873575797942701</v>
      </c>
      <c r="GI8" s="58">
        <v>-1.50333920439088</v>
      </c>
      <c r="GJ8" s="58" t="s">
        <v>317</v>
      </c>
      <c r="GK8" s="58">
        <v>-1.2665706026742101</v>
      </c>
      <c r="GL8" s="58" t="s">
        <v>317</v>
      </c>
      <c r="GM8" s="58" t="s">
        <v>317</v>
      </c>
      <c r="GN8" s="58">
        <v>-1.28110082253613</v>
      </c>
      <c r="GO8" s="58">
        <v>0</v>
      </c>
      <c r="GP8" s="58">
        <v>-1.32352983177016</v>
      </c>
      <c r="GQ8" s="58" t="s">
        <v>317</v>
      </c>
      <c r="GR8" s="58">
        <v>-1.32352983177016</v>
      </c>
      <c r="GS8" s="58">
        <v>-0.35967237874380498</v>
      </c>
      <c r="GT8" s="58">
        <v>-1.1335123255891899</v>
      </c>
      <c r="GU8" s="58">
        <v>-0.43412157412828001</v>
      </c>
      <c r="GV8" s="58">
        <v>-2.67041761262568</v>
      </c>
      <c r="GW8" s="58">
        <v>1.03845456853883</v>
      </c>
      <c r="GX8" s="58">
        <v>0</v>
      </c>
      <c r="GY8" s="58">
        <v>0</v>
      </c>
      <c r="GZ8" s="58" t="s">
        <v>317</v>
      </c>
      <c r="HA8" s="58">
        <v>-0.19926699076259899</v>
      </c>
      <c r="HB8" s="58">
        <v>-0.82293359113859599</v>
      </c>
      <c r="HC8" s="58">
        <v>0</v>
      </c>
      <c r="HD8" s="58" t="s">
        <v>317</v>
      </c>
      <c r="HE8" s="58" t="s">
        <v>317</v>
      </c>
      <c r="HF8" s="58">
        <v>-1.00064505737595</v>
      </c>
      <c r="HG8" s="58" t="s">
        <v>317</v>
      </c>
      <c r="HH8" s="58">
        <v>0.45669154231688502</v>
      </c>
      <c r="HI8" s="58" t="s">
        <v>317</v>
      </c>
      <c r="HJ8" s="58">
        <v>-1.0903731292466401</v>
      </c>
      <c r="HK8" s="58" t="s">
        <v>317</v>
      </c>
      <c r="HL8" s="58" t="s">
        <v>317</v>
      </c>
      <c r="HM8" s="58">
        <v>-0.168170456510469</v>
      </c>
      <c r="HN8" s="58" t="s">
        <v>317</v>
      </c>
      <c r="HO8" s="58">
        <v>-1.0354868425650301</v>
      </c>
      <c r="HP8" s="58" t="s">
        <v>317</v>
      </c>
      <c r="HQ8" s="58" t="s">
        <v>317</v>
      </c>
      <c r="HR8" s="58">
        <v>-2.0793045915272299</v>
      </c>
      <c r="HS8" s="58">
        <v>-1.4294470394387599</v>
      </c>
      <c r="HT8" s="58">
        <v>-1.5152701907770401</v>
      </c>
      <c r="HU8" s="58" t="s">
        <v>317</v>
      </c>
      <c r="HV8" s="58">
        <v>-0.91242754150800298</v>
      </c>
      <c r="HW8" s="58" t="s">
        <v>317</v>
      </c>
      <c r="HX8" s="58" t="s">
        <v>317</v>
      </c>
      <c r="HY8" s="58" t="s">
        <v>317</v>
      </c>
      <c r="HZ8" s="58">
        <v>-0.56118782874801498</v>
      </c>
      <c r="IA8" s="58" t="s">
        <v>317</v>
      </c>
      <c r="IB8" s="58" t="s">
        <v>317</v>
      </c>
      <c r="IC8" s="58" t="s">
        <v>317</v>
      </c>
      <c r="ID8" s="58">
        <v>0.87830429480452599</v>
      </c>
      <c r="IE8" s="58">
        <v>-0.56358681026695301</v>
      </c>
      <c r="IF8" s="58">
        <v>-0.64245816061098404</v>
      </c>
      <c r="IG8" s="58" t="s">
        <v>317</v>
      </c>
      <c r="IH8" s="58" t="s">
        <v>317</v>
      </c>
      <c r="II8" s="58">
        <v>-1.1905822034820801</v>
      </c>
      <c r="IJ8" s="58" t="s">
        <v>317</v>
      </c>
      <c r="IK8" s="58">
        <v>-1.2982747989651999</v>
      </c>
      <c r="IL8" s="58">
        <v>-1.25922789446193</v>
      </c>
      <c r="IM8" s="58">
        <v>-0.32980697117664598</v>
      </c>
      <c r="IN8" s="58">
        <v>-1.23687465147614</v>
      </c>
      <c r="IO8" s="58">
        <v>-0.79777871101572695</v>
      </c>
      <c r="IP8" s="58">
        <v>-1.2518318464073199</v>
      </c>
      <c r="IQ8" s="58" t="s">
        <v>317</v>
      </c>
      <c r="IR8" s="58">
        <v>-0.95155260557444199</v>
      </c>
      <c r="IS8" s="58">
        <v>-0.90278198165513501</v>
      </c>
      <c r="IT8" s="58">
        <v>-0.84183111839214797</v>
      </c>
      <c r="IU8" s="58">
        <v>0</v>
      </c>
      <c r="IV8" s="58" t="s">
        <v>317</v>
      </c>
      <c r="IW8" s="58">
        <v>-2.6165850095726601E-2</v>
      </c>
      <c r="IX8" s="58">
        <v>-0.22089749976961201</v>
      </c>
      <c r="IY8" s="58">
        <v>-1.36438188319766</v>
      </c>
      <c r="IZ8" s="58">
        <v>-1.4059259122666801</v>
      </c>
      <c r="JA8" s="58">
        <v>-0.94893628286321396</v>
      </c>
      <c r="JB8" s="58">
        <v>-0.287360726325667</v>
      </c>
      <c r="JC8" s="58">
        <v>-1.6295051491099399</v>
      </c>
      <c r="JD8" s="58">
        <v>-0.420721000453742</v>
      </c>
      <c r="JE8" s="58">
        <v>-1.03400534946538</v>
      </c>
      <c r="JF8" s="58">
        <v>-0.53509654547382701</v>
      </c>
      <c r="JG8" s="58">
        <v>-0.78540771497856698</v>
      </c>
      <c r="JH8" s="58" t="s">
        <v>317</v>
      </c>
      <c r="JI8" s="58">
        <v>-0.528702468560593</v>
      </c>
      <c r="JJ8" s="58">
        <v>-0.46360845236546</v>
      </c>
      <c r="JK8" s="58">
        <v>-2.3114744077345701</v>
      </c>
      <c r="JL8" s="58">
        <v>-0.10212710119200299</v>
      </c>
      <c r="JM8" s="58">
        <v>-0.78333042665814501</v>
      </c>
      <c r="JN8" s="58" t="s">
        <v>317</v>
      </c>
      <c r="JO8" s="58">
        <v>-0.67111421800792503</v>
      </c>
      <c r="JP8" s="58" t="s">
        <v>317</v>
      </c>
      <c r="JQ8" s="58" t="s">
        <v>317</v>
      </c>
      <c r="JR8" s="58" t="s">
        <v>317</v>
      </c>
      <c r="JS8" s="58">
        <v>-1.6409703785809899</v>
      </c>
      <c r="JT8" s="58">
        <v>-0.18429523289524</v>
      </c>
      <c r="JU8" s="58">
        <v>-0.99269620939751901</v>
      </c>
      <c r="JV8" s="58">
        <v>-1.3645503326808199</v>
      </c>
      <c r="JW8" s="58">
        <v>0.29272401243156898</v>
      </c>
      <c r="JX8" s="58">
        <v>-0.18628153166769401</v>
      </c>
      <c r="JY8" s="58">
        <v>-1.39229775350403</v>
      </c>
      <c r="JZ8" s="58">
        <v>-2.0718840374460599</v>
      </c>
      <c r="KA8" s="58" t="s">
        <v>317</v>
      </c>
      <c r="KB8" s="58">
        <v>-1.02388736198853</v>
      </c>
      <c r="KC8" s="58">
        <v>-0.59474715062970496</v>
      </c>
      <c r="KD8" s="58">
        <v>-1.7622941843092099</v>
      </c>
      <c r="KE8" s="58">
        <v>-8.2734864780046199E-2</v>
      </c>
      <c r="KF8" s="58">
        <v>-0.20693273224587899</v>
      </c>
      <c r="KG8" s="58">
        <v>-0.112496662536163</v>
      </c>
      <c r="KH8" s="58">
        <v>-1.9464467474688301</v>
      </c>
      <c r="KI8" s="58">
        <v>-1.46541786296378</v>
      </c>
      <c r="KJ8" s="58">
        <v>-0.58223553195194999</v>
      </c>
      <c r="KK8" s="58" t="s">
        <v>317</v>
      </c>
      <c r="KL8" s="58">
        <v>-0.25483683193717599</v>
      </c>
      <c r="KM8" s="58">
        <v>-0.57371473770366499</v>
      </c>
      <c r="KN8" s="58" t="s">
        <v>317</v>
      </c>
      <c r="KO8" s="58">
        <v>-5.0990908690209398E-2</v>
      </c>
      <c r="KP8" s="58">
        <v>-0.68859191615568305</v>
      </c>
      <c r="KQ8" s="58">
        <v>-1.5222608859450499</v>
      </c>
      <c r="KR8" s="58" t="s">
        <v>317</v>
      </c>
      <c r="KS8" s="58" t="s">
        <v>317</v>
      </c>
      <c r="KT8" s="58" t="s">
        <v>317</v>
      </c>
      <c r="KU8" s="58" t="s">
        <v>317</v>
      </c>
      <c r="KV8" s="58">
        <v>-1.1551012963521601</v>
      </c>
      <c r="KW8" s="58">
        <v>-1.2768331119092</v>
      </c>
      <c r="KX8" s="58">
        <v>-1.1105963786231601</v>
      </c>
      <c r="KY8" s="58">
        <v>-0.23605902492642999</v>
      </c>
      <c r="KZ8" s="58">
        <v>-0.926002491842699</v>
      </c>
      <c r="LA8" s="58">
        <v>-1.19746187739319</v>
      </c>
      <c r="LB8" s="58" t="s">
        <v>317</v>
      </c>
      <c r="LC8" s="58" t="s">
        <v>317</v>
      </c>
      <c r="LD8" s="58">
        <v>-1.1105963786231601</v>
      </c>
      <c r="LE8" s="58" t="s">
        <v>317</v>
      </c>
      <c r="LF8" s="58">
        <v>-0.28278849797512201</v>
      </c>
      <c r="LG8" s="58" t="s">
        <v>317</v>
      </c>
      <c r="LH8" s="58" t="s">
        <v>317</v>
      </c>
      <c r="LI8" s="58">
        <v>0.17292750693883999</v>
      </c>
      <c r="LJ8" s="58">
        <v>-0.137213046172529</v>
      </c>
      <c r="LK8" s="58">
        <v>-0.27051472730832798</v>
      </c>
      <c r="LL8" s="58">
        <v>-0.65304726498442001</v>
      </c>
      <c r="LM8" s="58">
        <v>-9.8325831761285794E-3</v>
      </c>
      <c r="LN8" s="58">
        <v>-0.158930756698798</v>
      </c>
      <c r="LO8" s="58" t="s">
        <v>317</v>
      </c>
      <c r="LP8" s="58" t="s">
        <v>317</v>
      </c>
      <c r="LQ8" s="58">
        <v>-0.285175993061767</v>
      </c>
      <c r="LR8" s="58">
        <v>-0.59474715062970496</v>
      </c>
      <c r="LS8" s="58">
        <v>-0.48413520455451597</v>
      </c>
      <c r="LT8" s="58">
        <v>-0.51152963397780904</v>
      </c>
      <c r="LU8" s="58">
        <v>-0.65304726498442001</v>
      </c>
      <c r="LV8" s="58">
        <v>-0.34245574697470899</v>
      </c>
      <c r="LW8" s="58">
        <v>-0.38721277101385398</v>
      </c>
      <c r="LX8" s="58">
        <v>-0.61672364511261302</v>
      </c>
      <c r="LY8" s="58">
        <v>-0.70552642671614796</v>
      </c>
      <c r="LZ8" s="58">
        <v>-0.32171224539828103</v>
      </c>
      <c r="MA8" s="58">
        <v>-0.30954093730826598</v>
      </c>
      <c r="MB8" s="58">
        <v>-0.104390194109094</v>
      </c>
      <c r="MC8" s="58">
        <v>-0.14492901907845199</v>
      </c>
      <c r="MD8" s="58">
        <v>-0.66396092838616805</v>
      </c>
      <c r="ME8" s="58">
        <v>0.37251693877662501</v>
      </c>
      <c r="MF8" s="58">
        <v>-0.464040496262208</v>
      </c>
      <c r="MG8" s="58">
        <v>-0.18236653730351701</v>
      </c>
    </row>
    <row r="9" spans="1:345">
      <c r="A9" s="36"/>
      <c r="B9" s="43" t="s">
        <v>321</v>
      </c>
      <c r="C9" s="60"/>
      <c r="D9" s="57" t="s">
        <v>40</v>
      </c>
      <c r="E9" s="58">
        <v>-0.112178990607586</v>
      </c>
      <c r="F9" s="58">
        <v>-0.23226420840953499</v>
      </c>
      <c r="G9" s="58">
        <v>0.60701909349277094</v>
      </c>
      <c r="H9" s="58">
        <v>-0.33214342164575</v>
      </c>
      <c r="I9" s="58">
        <v>-1.37073562795196</v>
      </c>
      <c r="J9" s="58">
        <v>0</v>
      </c>
      <c r="K9" s="58">
        <v>-4.5443855241032997E-2</v>
      </c>
      <c r="L9" s="58">
        <v>0.35217210468886101</v>
      </c>
      <c r="M9" s="58">
        <v>0.48502705304901</v>
      </c>
      <c r="N9" s="58">
        <v>-0.28543452904553002</v>
      </c>
      <c r="O9" s="58">
        <v>-1.1391828268950901</v>
      </c>
      <c r="P9" s="58">
        <v>-0.34641665953150802</v>
      </c>
      <c r="Q9" s="58">
        <v>-0.22739571314385801</v>
      </c>
      <c r="R9" s="58">
        <v>-0.779260840029952</v>
      </c>
      <c r="S9" s="58">
        <v>-0.40972618373345299</v>
      </c>
      <c r="T9" s="58">
        <v>-0.98031291116090002</v>
      </c>
      <c r="U9" s="58">
        <v>-1.19310972287678</v>
      </c>
      <c r="V9" s="58">
        <v>-0.77735008211610601</v>
      </c>
      <c r="W9" s="58">
        <v>-0.54291329455476101</v>
      </c>
      <c r="X9" s="58">
        <v>-1.0025382207264699</v>
      </c>
      <c r="Y9" s="58">
        <v>-0.877587218269269</v>
      </c>
      <c r="Z9" s="58">
        <v>-8.8215314166695202E-2</v>
      </c>
      <c r="AA9" s="58">
        <v>-0.85000707328497005</v>
      </c>
      <c r="AB9" s="58">
        <v>-0.93919656839096999</v>
      </c>
      <c r="AC9" s="58">
        <v>-0.123715331642354</v>
      </c>
      <c r="AD9" s="58">
        <v>-0.82311401535352902</v>
      </c>
      <c r="AE9" s="58">
        <v>-0.52346424672819603</v>
      </c>
      <c r="AF9" s="58">
        <v>-0.639514410050816</v>
      </c>
      <c r="AG9" s="58">
        <v>-0.34503510332750598</v>
      </c>
      <c r="AH9" s="58">
        <v>-1.2750484881711399</v>
      </c>
      <c r="AI9" s="58">
        <v>-0.31949521539334902</v>
      </c>
      <c r="AJ9" s="58" t="s">
        <v>317</v>
      </c>
      <c r="AK9" s="58" t="s">
        <v>317</v>
      </c>
      <c r="AL9" s="58" t="s">
        <v>317</v>
      </c>
      <c r="AM9" s="58" t="s">
        <v>317</v>
      </c>
      <c r="AN9" s="58" t="s">
        <v>317</v>
      </c>
      <c r="AO9" s="58" t="s">
        <v>317</v>
      </c>
      <c r="AP9" s="58" t="s">
        <v>317</v>
      </c>
      <c r="AQ9" s="58" t="s">
        <v>317</v>
      </c>
      <c r="AR9" s="58" t="s">
        <v>317</v>
      </c>
      <c r="AS9" s="58" t="s">
        <v>317</v>
      </c>
      <c r="AT9" s="58" t="s">
        <v>317</v>
      </c>
      <c r="AU9" s="58" t="s">
        <v>317</v>
      </c>
      <c r="AV9" s="58" t="s">
        <v>317</v>
      </c>
      <c r="AW9" s="58">
        <v>-0.234518520016682</v>
      </c>
      <c r="AX9" s="58">
        <v>-1.08783869886857</v>
      </c>
      <c r="AY9" s="58">
        <v>-0.41733040474104699</v>
      </c>
      <c r="AZ9" s="58">
        <v>-1.30883208742548</v>
      </c>
      <c r="BA9" s="58">
        <v>-4.7503151706018501E-2</v>
      </c>
      <c r="BB9" s="58">
        <v>-1.0578696524753299</v>
      </c>
      <c r="BC9" s="58">
        <v>-1.24798481488264</v>
      </c>
      <c r="BD9" s="58">
        <v>-0.21781508718949999</v>
      </c>
      <c r="BE9" s="58">
        <v>-1.31588881313105</v>
      </c>
      <c r="BF9" s="58">
        <v>-0.95374762986973205</v>
      </c>
      <c r="BG9" s="58">
        <v>-0.26633566684757198</v>
      </c>
      <c r="BH9" s="58">
        <v>-8.3128415689204094E-2</v>
      </c>
      <c r="BI9" s="58">
        <v>-0.19206654591309499</v>
      </c>
      <c r="BJ9" s="58">
        <v>-1.3265645508442301</v>
      </c>
      <c r="BK9" s="58">
        <v>-1.3783413968874401</v>
      </c>
      <c r="BL9" s="58">
        <v>-0.79925347979930395</v>
      </c>
      <c r="BM9" s="58">
        <v>-1.0271135663173001</v>
      </c>
      <c r="BN9" s="58">
        <v>-0.47687556593578501</v>
      </c>
      <c r="BO9" s="58">
        <v>-0.87241193185145904</v>
      </c>
      <c r="BP9" s="58">
        <v>-0.794939266535448</v>
      </c>
      <c r="BQ9" s="58">
        <v>0</v>
      </c>
      <c r="BR9" s="58">
        <v>-0.20236130268906399</v>
      </c>
      <c r="BS9" s="58">
        <v>-0.84671048287011197</v>
      </c>
      <c r="BT9" s="58">
        <v>-1.2889259329465099</v>
      </c>
      <c r="BU9" s="58">
        <v>-0.493511829169475</v>
      </c>
      <c r="BV9" s="58">
        <v>5.5411120534591303E-2</v>
      </c>
      <c r="BW9" s="58">
        <v>-0.60541586393047797</v>
      </c>
      <c r="BX9" s="58">
        <v>-0.14823362008018101</v>
      </c>
      <c r="BY9" s="58">
        <v>-0.142620419862308</v>
      </c>
      <c r="BZ9" s="58">
        <v>-0.81303717152941901</v>
      </c>
      <c r="CA9" s="58">
        <v>-0.50106434061030303</v>
      </c>
      <c r="CB9" s="58">
        <v>-1.2092885832328699</v>
      </c>
      <c r="CC9" s="58">
        <v>-0.51627634060294003</v>
      </c>
      <c r="CD9" s="58">
        <v>-0.42108692383104901</v>
      </c>
      <c r="CE9" s="58">
        <v>0</v>
      </c>
      <c r="CF9" s="58">
        <v>-1.37496771840275</v>
      </c>
      <c r="CG9" s="58">
        <v>-1.42127767898934</v>
      </c>
      <c r="CH9" s="58">
        <v>-0.416344372810383</v>
      </c>
      <c r="CI9" s="58">
        <v>-1.1391828268950901</v>
      </c>
      <c r="CJ9" s="58">
        <v>-0.84705234219683601</v>
      </c>
      <c r="CK9" s="58">
        <v>-0.74201838523742902</v>
      </c>
      <c r="CL9" s="58">
        <v>0</v>
      </c>
      <c r="CM9" s="58">
        <v>-0.241624237367319</v>
      </c>
      <c r="CN9" s="58">
        <v>-0.39947560351167999</v>
      </c>
      <c r="CO9" s="58">
        <v>-0.38641887112255102</v>
      </c>
      <c r="CP9" s="58">
        <v>-1.37400284504217</v>
      </c>
      <c r="CQ9" s="58" t="s">
        <v>317</v>
      </c>
      <c r="CR9" s="58">
        <v>-0.25937681084867897</v>
      </c>
      <c r="CS9" s="58">
        <v>-0.41358706179829402</v>
      </c>
      <c r="CT9" s="58">
        <v>-1.8036311324810199</v>
      </c>
      <c r="CU9" s="58">
        <v>-0.74351956189122903</v>
      </c>
      <c r="CV9" s="58">
        <v>-0.68274012743774803</v>
      </c>
      <c r="CW9" s="58">
        <v>-1.82287017468949</v>
      </c>
      <c r="CX9" s="58">
        <v>-2.3684242161361699</v>
      </c>
      <c r="CY9" s="58">
        <v>-1.5212637969521601</v>
      </c>
      <c r="CZ9" s="58">
        <v>-0.277473207947048</v>
      </c>
      <c r="DA9" s="58">
        <v>-1.5008137528557799</v>
      </c>
      <c r="DB9" s="58">
        <v>0.53666541207575702</v>
      </c>
      <c r="DC9" s="58">
        <v>-0.61892509130797702</v>
      </c>
      <c r="DD9" s="58">
        <v>-1.87252232163834</v>
      </c>
      <c r="DE9" s="58">
        <v>-1.6807344387430001</v>
      </c>
      <c r="DF9" s="58" t="s">
        <v>317</v>
      </c>
      <c r="DG9" s="58">
        <v>-1.7266550940179799</v>
      </c>
      <c r="DH9" s="58">
        <v>-2.0764578270804801</v>
      </c>
      <c r="DI9" s="58" t="s">
        <v>317</v>
      </c>
      <c r="DJ9" s="58">
        <v>-1.6716363975511701</v>
      </c>
      <c r="DK9" s="58">
        <v>-2.2246991640066001</v>
      </c>
      <c r="DL9" s="58">
        <v>-0.63325674942610999</v>
      </c>
      <c r="DM9" s="58">
        <v>-1.45673700610643</v>
      </c>
      <c r="DN9" s="58">
        <v>-1.9998581245707401</v>
      </c>
      <c r="DO9" s="58">
        <v>-1.31075438880803</v>
      </c>
      <c r="DP9" s="58">
        <v>-2.5657123964303401</v>
      </c>
      <c r="DQ9" s="58">
        <v>-0.49164576394300302</v>
      </c>
      <c r="DR9" s="58">
        <v>-0.51013847752084795</v>
      </c>
      <c r="DS9" s="58">
        <v>-1.12122933800423</v>
      </c>
      <c r="DT9" s="58">
        <v>0.48454152539956702</v>
      </c>
      <c r="DU9" s="58">
        <v>-1.5710257757682899</v>
      </c>
      <c r="DV9" s="58">
        <v>0</v>
      </c>
      <c r="DW9" s="58">
        <v>-2.3256547194960602</v>
      </c>
      <c r="DX9" s="58">
        <v>-0.76957456630363597</v>
      </c>
      <c r="DY9" s="58">
        <v>-0.31562238293046102</v>
      </c>
      <c r="DZ9" s="58" t="s">
        <v>317</v>
      </c>
      <c r="EA9" s="58">
        <v>-0.33893875314819799</v>
      </c>
      <c r="EB9" s="58">
        <v>0</v>
      </c>
      <c r="EC9" s="58">
        <v>-0.25699429655482697</v>
      </c>
      <c r="ED9" s="58">
        <v>-1.3873433961025099</v>
      </c>
      <c r="EE9" s="58">
        <v>-1.6692014115964</v>
      </c>
      <c r="EF9" s="58">
        <v>-1.8888192389707901</v>
      </c>
      <c r="EG9" s="58">
        <v>-0.46241653258788901</v>
      </c>
      <c r="EH9" s="58">
        <v>-2.6217644896236898</v>
      </c>
      <c r="EI9" s="58">
        <v>0</v>
      </c>
      <c r="EJ9" s="58">
        <v>0</v>
      </c>
      <c r="EK9" s="58">
        <v>-5.4726947877980496</v>
      </c>
      <c r="EL9" s="58">
        <v>-1.70942402539153</v>
      </c>
      <c r="EM9" s="58" t="s">
        <v>317</v>
      </c>
      <c r="EN9" s="58" t="s">
        <v>317</v>
      </c>
      <c r="EO9" s="58">
        <v>0</v>
      </c>
      <c r="EP9" s="58">
        <v>-1.62532885978217</v>
      </c>
      <c r="EQ9" s="58">
        <v>-0.58546823560708305</v>
      </c>
      <c r="ER9" s="58" t="s">
        <v>317</v>
      </c>
      <c r="ES9" s="58">
        <v>-1.8506005285431499</v>
      </c>
      <c r="ET9" s="58">
        <v>-1.0903387972134899</v>
      </c>
      <c r="EU9" s="58">
        <v>-1.2367923339157401</v>
      </c>
      <c r="EV9" s="58">
        <v>-1.22549840823358</v>
      </c>
      <c r="EW9" s="58" t="s">
        <v>317</v>
      </c>
      <c r="EX9" s="58">
        <v>-0.53222813281593495</v>
      </c>
      <c r="EY9" s="58">
        <v>-1.6301658492539</v>
      </c>
      <c r="EZ9" s="58">
        <v>-0.65432547215919001</v>
      </c>
      <c r="FA9" s="58">
        <v>-1.82007613766237</v>
      </c>
      <c r="FB9" s="58">
        <v>-0.24393857395518201</v>
      </c>
      <c r="FC9" s="58">
        <v>-1.7320449395173401</v>
      </c>
      <c r="FD9" s="58">
        <v>-1.7195811586899801</v>
      </c>
      <c r="FE9" s="58">
        <v>-0.56870871298815295</v>
      </c>
      <c r="FF9" s="58">
        <v>-2.2826099759377501</v>
      </c>
      <c r="FG9" s="58">
        <v>-9.0792385345437404E-2</v>
      </c>
      <c r="FH9" s="58">
        <v>-1.4106345755607801</v>
      </c>
      <c r="FI9" s="58">
        <v>0</v>
      </c>
      <c r="FJ9" s="58">
        <v>-1.33333815592607</v>
      </c>
      <c r="FK9" s="58">
        <v>-0.42354918831775601</v>
      </c>
      <c r="FL9" s="58">
        <v>0</v>
      </c>
      <c r="FM9" s="58">
        <v>0</v>
      </c>
      <c r="FN9" s="58">
        <v>-2.12452919199422</v>
      </c>
      <c r="FO9" s="58">
        <v>-1.93702188850184</v>
      </c>
      <c r="FP9" s="58">
        <v>-1.7017655080056699</v>
      </c>
      <c r="FQ9" s="58">
        <v>-2.1463464619388701</v>
      </c>
      <c r="FR9" s="58">
        <v>-0.25929730845408999</v>
      </c>
      <c r="FS9" s="58">
        <v>-2.31963562207542</v>
      </c>
      <c r="FT9" s="58">
        <v>-3.2674292737341699</v>
      </c>
      <c r="FU9" s="58">
        <v>-1.2518318464073199</v>
      </c>
      <c r="FV9" s="58">
        <v>0</v>
      </c>
      <c r="FW9" s="58" t="s">
        <v>317</v>
      </c>
      <c r="FX9" s="58">
        <v>-0.64917596813643397</v>
      </c>
      <c r="FY9" s="58">
        <v>-2.2273687946963898</v>
      </c>
      <c r="FZ9" s="58">
        <v>-1.0354868425650301</v>
      </c>
      <c r="GA9" s="58">
        <v>-1.73125698064244</v>
      </c>
      <c r="GB9" s="58">
        <v>-0.172091938594894</v>
      </c>
      <c r="GC9" s="58">
        <v>-1.78035289630492</v>
      </c>
      <c r="GD9" s="58">
        <v>-3.0535059671770002</v>
      </c>
      <c r="GE9" s="58">
        <v>-1.87709729214578</v>
      </c>
      <c r="GF9" s="58" t="s">
        <v>317</v>
      </c>
      <c r="GG9" s="58">
        <v>-1.6305636307595099</v>
      </c>
      <c r="GH9" s="58">
        <v>0</v>
      </c>
      <c r="GI9" s="58">
        <v>-0.29925278524721</v>
      </c>
      <c r="GJ9" s="58" t="s">
        <v>317</v>
      </c>
      <c r="GK9" s="58">
        <v>-2.28900598226388</v>
      </c>
      <c r="GL9" s="58">
        <v>-0.91242754150800298</v>
      </c>
      <c r="GM9" s="58">
        <v>-1.6350641013657199</v>
      </c>
      <c r="GN9" s="58">
        <v>-1.95960266300672</v>
      </c>
      <c r="GO9" s="58">
        <v>-0.254513192768622</v>
      </c>
      <c r="GP9" s="58">
        <v>-2.0009165682333601</v>
      </c>
      <c r="GQ9" s="58">
        <v>-2.1471769989883298</v>
      </c>
      <c r="GR9" s="58">
        <v>-1.4999114780327401</v>
      </c>
      <c r="GS9" s="58">
        <v>-0.29235809897534798</v>
      </c>
      <c r="GT9" s="58">
        <v>-1.3509278023507101</v>
      </c>
      <c r="GU9" s="58">
        <v>-0.24781341560494299</v>
      </c>
      <c r="GV9" s="58">
        <v>-2.0345597926509198</v>
      </c>
      <c r="GW9" s="58">
        <v>0.706912177181513</v>
      </c>
      <c r="GX9" s="58">
        <v>-0.27023017773212898</v>
      </c>
      <c r="GY9" s="58">
        <v>-0.21366948195628399</v>
      </c>
      <c r="GZ9" s="58">
        <v>-1.79783798320276</v>
      </c>
      <c r="HA9" s="58">
        <v>-1.2518318464073199</v>
      </c>
      <c r="HB9" s="58">
        <v>-1.1905822034820801</v>
      </c>
      <c r="HC9" s="58">
        <v>-0.20483715789201401</v>
      </c>
      <c r="HD9" s="58">
        <v>-1.1035442078478901</v>
      </c>
      <c r="HE9" s="58" t="s">
        <v>317</v>
      </c>
      <c r="HF9" s="58">
        <v>-2.3065222244176198</v>
      </c>
      <c r="HG9" s="58">
        <v>-0.34859825677046602</v>
      </c>
      <c r="HH9" s="58">
        <v>-0.276719962437247</v>
      </c>
      <c r="HI9" s="58" t="s">
        <v>317</v>
      </c>
      <c r="HJ9" s="58">
        <v>-1.49475385674253</v>
      </c>
      <c r="HK9" s="58">
        <v>-0.36302678690496498</v>
      </c>
      <c r="HL9" s="58">
        <v>-1.7155718023609801</v>
      </c>
      <c r="HM9" s="58">
        <v>-0.441692094163815</v>
      </c>
      <c r="HN9" s="58">
        <v>-1.9822057850043799</v>
      </c>
      <c r="HO9" s="58">
        <v>-0.54194715979193597</v>
      </c>
      <c r="HP9" s="58">
        <v>-0.94517901819176697</v>
      </c>
      <c r="HQ9" s="58">
        <v>-1.6295618711069</v>
      </c>
      <c r="HR9" s="58">
        <v>-1.76737596900853</v>
      </c>
      <c r="HS9" s="58">
        <v>-1.4186777667284101</v>
      </c>
      <c r="HT9" s="58">
        <v>-1.8673333989242999</v>
      </c>
      <c r="HU9" s="58" t="s">
        <v>317</v>
      </c>
      <c r="HV9" s="58">
        <v>-0.221048521673994</v>
      </c>
      <c r="HW9" s="58">
        <v>-1.2216883981733799</v>
      </c>
      <c r="HX9" s="58">
        <v>-0.35967237874380498</v>
      </c>
      <c r="HY9" s="58">
        <v>-1.0633916036653901</v>
      </c>
      <c r="HZ9" s="58">
        <v>-0.60626829663878201</v>
      </c>
      <c r="IA9" s="58" t="s">
        <v>317</v>
      </c>
      <c r="IB9" s="58">
        <v>-1.4038396690355299</v>
      </c>
      <c r="IC9" s="58">
        <v>-0.87511255208236505</v>
      </c>
      <c r="ID9" s="58">
        <v>-0.667856169496436</v>
      </c>
      <c r="IE9" s="58">
        <v>0</v>
      </c>
      <c r="IF9" s="58">
        <v>0</v>
      </c>
      <c r="IG9" s="58">
        <v>-1.4699840760028999</v>
      </c>
      <c r="IH9" s="58">
        <v>-1.01632359699188</v>
      </c>
      <c r="II9" s="58">
        <v>-1.9822057850043799</v>
      </c>
      <c r="IJ9" s="58">
        <v>-1.8673333989242999</v>
      </c>
      <c r="IK9" s="58">
        <v>-1.37888286036284</v>
      </c>
      <c r="IL9" s="58">
        <v>-0.22021009515038301</v>
      </c>
      <c r="IM9" s="58">
        <v>0.214986593532214</v>
      </c>
      <c r="IN9" s="58" t="s">
        <v>317</v>
      </c>
      <c r="IO9" s="58">
        <v>-2.6444131004531699</v>
      </c>
      <c r="IP9" s="58">
        <v>-1.87709729214578</v>
      </c>
      <c r="IQ9" s="58">
        <v>-1.49733508569256</v>
      </c>
      <c r="IR9" s="58">
        <v>-1.66447094703204</v>
      </c>
      <c r="IS9" s="58">
        <v>-1.9990504216523</v>
      </c>
      <c r="IT9" s="58">
        <v>-1.6073670461587599</v>
      </c>
      <c r="IU9" s="58">
        <v>-0.26405417697343597</v>
      </c>
      <c r="IV9" s="58">
        <v>-2.2074310834260999</v>
      </c>
      <c r="IW9" s="58">
        <v>0</v>
      </c>
      <c r="IX9" s="58">
        <v>-1.7110665087991199</v>
      </c>
      <c r="IY9" s="58">
        <v>-1.16655981219087</v>
      </c>
      <c r="IZ9" s="58">
        <v>-1.8253561162002701</v>
      </c>
      <c r="JA9" s="58">
        <v>-1.5148197423493399</v>
      </c>
      <c r="JB9" s="58">
        <v>-2.2571230247157201</v>
      </c>
      <c r="JC9" s="58">
        <v>-2.09076959080183</v>
      </c>
      <c r="JD9" s="58">
        <v>0.428423449909833</v>
      </c>
      <c r="JE9" s="58">
        <v>-1.38955295961531</v>
      </c>
      <c r="JF9" s="58">
        <v>-1.60632432671002</v>
      </c>
      <c r="JG9" s="58">
        <v>0</v>
      </c>
      <c r="JH9" s="58">
        <v>-1.4846384484520201</v>
      </c>
      <c r="JI9" s="58">
        <v>-1.7136467376679101</v>
      </c>
      <c r="JJ9" s="58">
        <v>-1.7993121085788499</v>
      </c>
      <c r="JK9" s="58">
        <v>-1.99044568163692</v>
      </c>
      <c r="JL9" s="58">
        <v>-0.67616584989879702</v>
      </c>
      <c r="JM9" s="58">
        <v>-0.60196271800178103</v>
      </c>
      <c r="JN9" s="58">
        <v>-1.38127930706028</v>
      </c>
      <c r="JO9" s="58">
        <v>-0.77087561087640599</v>
      </c>
      <c r="JP9" s="58">
        <v>-0.60995823500734603</v>
      </c>
      <c r="JQ9" s="58">
        <v>-1.06165346390265</v>
      </c>
      <c r="JR9" s="58">
        <v>-0.41640447616112902</v>
      </c>
      <c r="JS9" s="58">
        <v>-1.7191147969788401</v>
      </c>
      <c r="JT9" s="58">
        <v>-1.21792905995266</v>
      </c>
      <c r="JU9" s="58">
        <v>-0.52395750475132297</v>
      </c>
      <c r="JV9" s="58">
        <v>-0.43354751816084403</v>
      </c>
      <c r="JW9" s="58">
        <v>0</v>
      </c>
      <c r="JX9" s="58">
        <v>-2.2022968470468598</v>
      </c>
      <c r="JY9" s="58">
        <v>-2.0813388340819401</v>
      </c>
      <c r="JZ9" s="58">
        <v>-0.78589544219644802</v>
      </c>
      <c r="KA9" s="58">
        <v>-1.88665126130497</v>
      </c>
      <c r="KB9" s="58">
        <v>-1.27507207582112</v>
      </c>
      <c r="KC9" s="58">
        <v>-0.75345596451986896</v>
      </c>
      <c r="KD9" s="58">
        <v>-1.88665126130497</v>
      </c>
      <c r="KE9" s="58">
        <v>-0.55173695171644099</v>
      </c>
      <c r="KF9" s="58">
        <v>-0.70985994815485998</v>
      </c>
      <c r="KG9" s="58">
        <v>-0.32476775825263898</v>
      </c>
      <c r="KH9" s="58">
        <v>-1.97585371021557</v>
      </c>
      <c r="KI9" s="58">
        <v>-1.84083427091893</v>
      </c>
      <c r="KJ9" s="58">
        <v>-1.0482335022990601</v>
      </c>
      <c r="KK9" s="58">
        <v>-1.3068857661306901</v>
      </c>
      <c r="KL9" s="58">
        <v>-0.74337424574077704</v>
      </c>
      <c r="KM9" s="58">
        <v>-2.1725379736296801E-2</v>
      </c>
      <c r="KN9" s="58">
        <v>-1.16545166566088</v>
      </c>
      <c r="KO9" s="58">
        <v>-0.33118251447031799</v>
      </c>
      <c r="KP9" s="58">
        <v>-1.5098363722712</v>
      </c>
      <c r="KQ9" s="58">
        <v>-1.0696183311445699</v>
      </c>
      <c r="KR9" s="58">
        <v>-1.7940646791847299</v>
      </c>
      <c r="KS9" s="58">
        <v>-1.8562067142868299</v>
      </c>
      <c r="KT9" s="58">
        <v>-0.56049051093987101</v>
      </c>
      <c r="KU9" s="58">
        <v>-1.22035538961178</v>
      </c>
      <c r="KV9" s="58">
        <v>-0.53920669211794103</v>
      </c>
      <c r="KW9" s="58">
        <v>-1.5098363722712</v>
      </c>
      <c r="KX9" s="58">
        <v>-0.70552642671614796</v>
      </c>
      <c r="KY9" s="58">
        <v>-0.274604122051961</v>
      </c>
      <c r="KZ9" s="58" t="s">
        <v>317</v>
      </c>
      <c r="LA9" s="58">
        <v>-5.2035212241842203E-2</v>
      </c>
      <c r="LB9" s="58">
        <v>-0.27244473217495402</v>
      </c>
      <c r="LC9" s="58" t="s">
        <v>317</v>
      </c>
      <c r="LD9" s="58">
        <v>-1.61795734189905</v>
      </c>
      <c r="LE9" s="58">
        <v>-0.85862076888986905</v>
      </c>
      <c r="LF9" s="58">
        <v>-0.98200151317159301</v>
      </c>
      <c r="LG9" s="58">
        <v>-2.9299480398098399</v>
      </c>
      <c r="LH9" s="58">
        <v>-0.34183349301490301</v>
      </c>
      <c r="LI9" s="58">
        <v>-0.51304838235803396</v>
      </c>
      <c r="LJ9" s="58">
        <v>-0.55583653622001705</v>
      </c>
      <c r="LK9" s="58">
        <v>-7.7234388062314294E-2</v>
      </c>
      <c r="LL9" s="58">
        <v>-0.53014545854865103</v>
      </c>
      <c r="LM9" s="58">
        <v>-2.2831963235205598E-2</v>
      </c>
      <c r="LN9" s="58">
        <v>0.13556318851973301</v>
      </c>
      <c r="LO9" s="58">
        <v>-0.18334857566579299</v>
      </c>
      <c r="LP9" s="58" t="s">
        <v>317</v>
      </c>
      <c r="LQ9" s="58">
        <v>-0.50638734217556403</v>
      </c>
      <c r="LR9" s="58">
        <v>-0.23902691911323301</v>
      </c>
      <c r="LS9" s="58">
        <v>-0.24002439045931301</v>
      </c>
      <c r="LT9" s="58">
        <v>-0.388700588315393</v>
      </c>
      <c r="LU9" s="58">
        <v>-0.39778741901453901</v>
      </c>
      <c r="LV9" s="58">
        <v>-0.33471569616504698</v>
      </c>
      <c r="LW9" s="58">
        <v>-0.41242125189166601</v>
      </c>
      <c r="LX9" s="58">
        <v>-0.31281081279005202</v>
      </c>
      <c r="LY9" s="58">
        <v>-0.95567274281143599</v>
      </c>
      <c r="LZ9" s="58">
        <v>-7.0452113230402402E-2</v>
      </c>
      <c r="MA9" s="58">
        <v>-0.38109236414494602</v>
      </c>
      <c r="MB9" s="58">
        <v>-7.9475329647112999E-2</v>
      </c>
      <c r="MC9" s="58">
        <v>-0.10182484707791301</v>
      </c>
      <c r="MD9" s="58">
        <v>-0.55173695171644099</v>
      </c>
      <c r="ME9" s="58">
        <v>0.16485094273985501</v>
      </c>
      <c r="MF9" s="58">
        <v>-0.13944494644654201</v>
      </c>
      <c r="MG9" s="58">
        <v>-0.27627506483108799</v>
      </c>
    </row>
    <row r="10" spans="1:345">
      <c r="A10" s="36"/>
      <c r="B10" s="43"/>
      <c r="C10" s="60"/>
      <c r="D10" s="57" t="s">
        <v>0</v>
      </c>
      <c r="E10" s="58">
        <v>-0.25038510169241501</v>
      </c>
      <c r="F10" s="58">
        <v>-2.4993812533722699</v>
      </c>
      <c r="G10" s="58">
        <v>5.14181613119781E-2</v>
      </c>
      <c r="H10" s="58">
        <v>-1.1391828268950901</v>
      </c>
      <c r="I10" s="58">
        <v>-1.1310182167004801</v>
      </c>
      <c r="J10" s="58">
        <v>-0.43520412756218102</v>
      </c>
      <c r="K10" s="58" t="s">
        <v>317</v>
      </c>
      <c r="L10" s="58">
        <v>-0.355486455556696</v>
      </c>
      <c r="M10" s="58">
        <v>0.243563194460823</v>
      </c>
      <c r="N10" s="58">
        <v>-0.29445612162073298</v>
      </c>
      <c r="O10" s="58">
        <v>-1.04383347380521</v>
      </c>
      <c r="P10" s="58">
        <v>-1.1676994846359099</v>
      </c>
      <c r="Q10" s="58">
        <v>-0.332002396389173</v>
      </c>
      <c r="R10" s="58">
        <v>-1.5790293828428901</v>
      </c>
      <c r="S10" s="58">
        <v>-0.48911847889458399</v>
      </c>
      <c r="T10" s="58">
        <v>-1.18068293423448</v>
      </c>
      <c r="U10" s="58">
        <v>-0.94470973319026996</v>
      </c>
      <c r="V10" s="58">
        <v>-0.640960820715892</v>
      </c>
      <c r="W10" s="58">
        <v>-1.3007481590207799</v>
      </c>
      <c r="X10" s="58">
        <v>-1.0798396588149399</v>
      </c>
      <c r="Y10" s="58">
        <v>-0.86991117567500498</v>
      </c>
      <c r="Z10" s="58">
        <v>-0.48268238947298697</v>
      </c>
      <c r="AA10" s="58">
        <v>-0.38042223726200203</v>
      </c>
      <c r="AB10" s="58">
        <v>-0.705063513130051</v>
      </c>
      <c r="AC10" s="58">
        <v>0</v>
      </c>
      <c r="AD10" s="58">
        <v>-0.43587124704284802</v>
      </c>
      <c r="AE10" s="58">
        <v>-0.95648861848271904</v>
      </c>
      <c r="AF10" s="58">
        <v>-0.84415507846974203</v>
      </c>
      <c r="AG10" s="58">
        <v>-0.35985598773181099</v>
      </c>
      <c r="AH10" s="58">
        <v>-1.3342584916393101</v>
      </c>
      <c r="AI10" s="58">
        <v>-1.1135705074026101</v>
      </c>
      <c r="AJ10" s="58" t="s">
        <v>317</v>
      </c>
      <c r="AK10" s="58" t="s">
        <v>317</v>
      </c>
      <c r="AL10" s="58" t="s">
        <v>317</v>
      </c>
      <c r="AM10" s="58" t="s">
        <v>317</v>
      </c>
      <c r="AN10" s="58" t="s">
        <v>317</v>
      </c>
      <c r="AO10" s="58" t="s">
        <v>317</v>
      </c>
      <c r="AP10" s="58" t="s">
        <v>317</v>
      </c>
      <c r="AQ10" s="58" t="s">
        <v>317</v>
      </c>
      <c r="AR10" s="58" t="s">
        <v>317</v>
      </c>
      <c r="AS10" s="58" t="s">
        <v>317</v>
      </c>
      <c r="AT10" s="58" t="s">
        <v>317</v>
      </c>
      <c r="AU10" s="58" t="s">
        <v>317</v>
      </c>
      <c r="AV10" s="58" t="s">
        <v>317</v>
      </c>
      <c r="AW10" s="58">
        <v>-0.39077076633602598</v>
      </c>
      <c r="AX10" s="58">
        <v>-1.2606964751468901</v>
      </c>
      <c r="AY10" s="58">
        <v>-0.38073109193543803</v>
      </c>
      <c r="AZ10" s="58">
        <v>-1.1975307841396099</v>
      </c>
      <c r="BA10" s="58">
        <v>0</v>
      </c>
      <c r="BB10" s="58">
        <v>-0.52086106413062205</v>
      </c>
      <c r="BC10" s="58">
        <v>-1.18655314530666</v>
      </c>
      <c r="BD10" s="58">
        <v>0.32527400976974102</v>
      </c>
      <c r="BE10" s="58">
        <v>-1.2745232237167099</v>
      </c>
      <c r="BF10" s="58">
        <v>0</v>
      </c>
      <c r="BG10" s="58">
        <v>-0.74079680271228898</v>
      </c>
      <c r="BH10" s="58">
        <v>-0.38290637236756198</v>
      </c>
      <c r="BI10" s="58">
        <v>-0.195470709184075</v>
      </c>
      <c r="BJ10" s="58">
        <v>-0.252614711068266</v>
      </c>
      <c r="BK10" s="58">
        <v>-1.3105079492291101</v>
      </c>
      <c r="BL10" s="58">
        <v>-1.1898376436934399</v>
      </c>
      <c r="BM10" s="58">
        <v>-1.2831533807947499</v>
      </c>
      <c r="BN10" s="58">
        <v>0</v>
      </c>
      <c r="BO10" s="58">
        <v>-0.72907314220617203</v>
      </c>
      <c r="BP10" s="58">
        <v>-0.97907096383090597</v>
      </c>
      <c r="BQ10" s="58">
        <v>-0.63418908326621304</v>
      </c>
      <c r="BR10" s="58">
        <v>-0.36925491357840901</v>
      </c>
      <c r="BS10" s="58">
        <v>-0.64901474674141302</v>
      </c>
      <c r="BT10" s="58">
        <v>-1.04168068013638</v>
      </c>
      <c r="BU10" s="58">
        <v>-0.27433178287355903</v>
      </c>
      <c r="BV10" s="58">
        <v>-0.122048450049814</v>
      </c>
      <c r="BW10" s="58">
        <v>-0.210291288830906</v>
      </c>
      <c r="BX10" s="58">
        <v>3.7353223195164598E-2</v>
      </c>
      <c r="BY10" s="58">
        <v>4.0610820891280798E-2</v>
      </c>
      <c r="BZ10" s="58">
        <v>-0.59131100949714299</v>
      </c>
      <c r="CA10" s="58">
        <v>0.121284339997065</v>
      </c>
      <c r="CB10" s="58">
        <v>-1.16258662294079</v>
      </c>
      <c r="CC10" s="58">
        <v>-0.45137547526497601</v>
      </c>
      <c r="CD10" s="58">
        <v>-0.27794984331611</v>
      </c>
      <c r="CE10" s="58">
        <v>-0.98268104092007103</v>
      </c>
      <c r="CF10" s="58">
        <v>-0.51988481311603696</v>
      </c>
      <c r="CG10" s="58">
        <v>-1.10806048985276</v>
      </c>
      <c r="CH10" s="58">
        <v>-0.562864670176347</v>
      </c>
      <c r="CI10" s="58">
        <v>-1.1411148105318101</v>
      </c>
      <c r="CJ10" s="58">
        <v>-0.98465206882073497</v>
      </c>
      <c r="CK10" s="58">
        <v>-0.623172013970415</v>
      </c>
      <c r="CL10" s="58">
        <v>-0.48292943299866498</v>
      </c>
      <c r="CM10" s="58">
        <v>-8.5981843456842996E-2</v>
      </c>
      <c r="CN10" s="58" t="s">
        <v>317</v>
      </c>
      <c r="CO10" s="58">
        <v>-0.32989882963495998</v>
      </c>
      <c r="CP10" s="58" t="s">
        <v>317</v>
      </c>
      <c r="CQ10" s="58">
        <v>-1.78907560706553</v>
      </c>
      <c r="CR10" s="58">
        <v>-0.92575031143962605</v>
      </c>
      <c r="CS10" s="58">
        <v>-0.45312071805703003</v>
      </c>
      <c r="CT10" s="58">
        <v>-2.0983921923439199</v>
      </c>
      <c r="CU10" s="58">
        <v>-2.0373095716663201</v>
      </c>
      <c r="CV10" s="58">
        <v>-1.1230094774701</v>
      </c>
      <c r="CW10" s="58">
        <v>-0.45394169265766798</v>
      </c>
      <c r="CX10" s="58">
        <v>-1.63220972509283</v>
      </c>
      <c r="CY10" s="58">
        <v>-0.35602185060550101</v>
      </c>
      <c r="CZ10" s="58">
        <v>-0.29240089374439798</v>
      </c>
      <c r="DA10" s="58">
        <v>-1.81512318967796</v>
      </c>
      <c r="DB10" s="58">
        <v>0</v>
      </c>
      <c r="DC10" s="58">
        <v>-1.7811037248468899</v>
      </c>
      <c r="DD10" s="58">
        <v>-2.0177129311553399</v>
      </c>
      <c r="DE10" s="58">
        <v>-1.7786707459395801</v>
      </c>
      <c r="DF10" s="58">
        <v>-0.57377037678335396</v>
      </c>
      <c r="DG10" s="58">
        <v>-0.79637807379842296</v>
      </c>
      <c r="DH10" s="58">
        <v>-2.7059088650173</v>
      </c>
      <c r="DI10" s="58">
        <v>-0.89151898214867897</v>
      </c>
      <c r="DJ10" s="58">
        <v>-0.74074355619670496</v>
      </c>
      <c r="DK10" s="58">
        <v>-0.55620119762133202</v>
      </c>
      <c r="DL10" s="58">
        <v>-0.34031594684200001</v>
      </c>
      <c r="DM10" s="58">
        <v>-1.67337337874303</v>
      </c>
      <c r="DN10" s="58">
        <v>-1.3678485177380899</v>
      </c>
      <c r="DO10" s="58">
        <v>-0.40586715322925798</v>
      </c>
      <c r="DP10" s="58">
        <v>-2.1364453281556699</v>
      </c>
      <c r="DQ10" s="58">
        <v>-1.9528759109048499</v>
      </c>
      <c r="DR10" s="58">
        <v>-2.1065809658647598</v>
      </c>
      <c r="DS10" s="58">
        <v>0</v>
      </c>
      <c r="DT10" s="58">
        <v>-0.340477317240241</v>
      </c>
      <c r="DU10" s="58">
        <v>0</v>
      </c>
      <c r="DV10" s="58">
        <v>-0.22971682827420201</v>
      </c>
      <c r="DW10" s="58">
        <v>-2.3570431601124802</v>
      </c>
      <c r="DX10" s="58">
        <v>-2.6007469494226299</v>
      </c>
      <c r="DY10" s="58">
        <v>-0.48382928576502798</v>
      </c>
      <c r="DZ10" s="58">
        <v>-1.2343840408886999</v>
      </c>
      <c r="EA10" s="58">
        <v>-0.37043325424509099</v>
      </c>
      <c r="EB10" s="58">
        <v>-0.83402978993057997</v>
      </c>
      <c r="EC10" s="58">
        <v>-0.52461889394842698</v>
      </c>
      <c r="ED10" s="58">
        <v>-1.0903387972134899</v>
      </c>
      <c r="EE10" s="58">
        <v>-2.4564582483390001</v>
      </c>
      <c r="EF10" s="58">
        <v>-1.90499819227015</v>
      </c>
      <c r="EG10" s="58">
        <v>-2.06433087542921</v>
      </c>
      <c r="EH10" s="58">
        <v>-2.24890758773468</v>
      </c>
      <c r="EI10" s="58">
        <v>-0.19284763815199699</v>
      </c>
      <c r="EJ10" s="58">
        <v>0.434079468372015</v>
      </c>
      <c r="EK10" s="58">
        <v>-0.63162656395238304</v>
      </c>
      <c r="EL10" s="58">
        <v>-1.0655780927827001</v>
      </c>
      <c r="EM10" s="58">
        <v>-1.7447130950212499</v>
      </c>
      <c r="EN10" s="58">
        <v>-0.19233774316876601</v>
      </c>
      <c r="EO10" s="58">
        <v>-0.485100860535711</v>
      </c>
      <c r="EP10" s="58">
        <v>-1.79096871338681</v>
      </c>
      <c r="EQ10" s="58">
        <v>-0.53788969720413005</v>
      </c>
      <c r="ER10" s="58">
        <v>-0.25405780438887499</v>
      </c>
      <c r="ES10" s="58">
        <v>-2.3049669189253401</v>
      </c>
      <c r="ET10" s="58">
        <v>-0.48797114327222701</v>
      </c>
      <c r="EU10" s="58">
        <v>-2.19966959686802</v>
      </c>
      <c r="EV10" s="58">
        <v>-0.98649972876816805</v>
      </c>
      <c r="EW10" s="58">
        <v>-0.54521810289616202</v>
      </c>
      <c r="EX10" s="58">
        <v>-1.7649287158709599</v>
      </c>
      <c r="EY10" s="58">
        <v>-1.9090250872846299</v>
      </c>
      <c r="EZ10" s="58">
        <v>-1.54471846334107</v>
      </c>
      <c r="FA10" s="58">
        <v>-1.8522201677615699</v>
      </c>
      <c r="FB10" s="58">
        <v>-0.59718631807663902</v>
      </c>
      <c r="FC10" s="58">
        <v>-2.05803257211574</v>
      </c>
      <c r="FD10" s="58">
        <v>-0.237550283970241</v>
      </c>
      <c r="FE10" s="58">
        <v>-1.7615996089849399</v>
      </c>
      <c r="FF10" s="58">
        <v>-1.40425838414923</v>
      </c>
      <c r="FG10" s="58">
        <v>-0.32135550843613803</v>
      </c>
      <c r="FH10" s="58">
        <v>-0.90066813449634398</v>
      </c>
      <c r="FI10" s="58">
        <v>-0.59829048164063503</v>
      </c>
      <c r="FJ10" s="58">
        <v>-0.62660985958990101</v>
      </c>
      <c r="FK10" s="58">
        <v>0</v>
      </c>
      <c r="FL10" s="58">
        <v>-1.2241235758225699</v>
      </c>
      <c r="FM10" s="58">
        <v>-0.48772294599094401</v>
      </c>
      <c r="FN10" s="58">
        <v>-1.46419566255741</v>
      </c>
      <c r="FO10" s="58" t="s">
        <v>317</v>
      </c>
      <c r="FP10" s="58">
        <v>-3.1072041594507098</v>
      </c>
      <c r="FQ10" s="58">
        <v>-1.7662075196102101</v>
      </c>
      <c r="FR10" s="58">
        <v>-1.83955342500709</v>
      </c>
      <c r="FS10" s="58">
        <v>-1.94443795144934</v>
      </c>
      <c r="FT10" s="58">
        <v>-0.53359623153027502</v>
      </c>
      <c r="FU10" s="58">
        <v>-2.3979633064846402</v>
      </c>
      <c r="FV10" s="58">
        <v>-0.67646028005908398</v>
      </c>
      <c r="FW10" s="58">
        <v>-0.17770096266981</v>
      </c>
      <c r="FX10" s="58">
        <v>-1.8139100191775099</v>
      </c>
      <c r="FY10" s="58">
        <v>-1.7155718023609801</v>
      </c>
      <c r="FZ10" s="58">
        <v>-2.0102312960518001</v>
      </c>
      <c r="GA10" s="58" t="s">
        <v>317</v>
      </c>
      <c r="GB10" s="58">
        <v>-0.38488685997038202</v>
      </c>
      <c r="GC10" s="58">
        <v>-1.58251423135004</v>
      </c>
      <c r="GD10" s="58">
        <v>-2.19576882602427</v>
      </c>
      <c r="GE10" s="58">
        <v>-2.60806372856845</v>
      </c>
      <c r="GF10" s="58">
        <v>-1.9633816345128601</v>
      </c>
      <c r="GG10" s="58">
        <v>0</v>
      </c>
      <c r="GH10" s="58">
        <v>-1.14451831414908</v>
      </c>
      <c r="GI10" s="58">
        <v>-1.0483636952844499</v>
      </c>
      <c r="GJ10" s="58">
        <v>-0.52268309246286504</v>
      </c>
      <c r="GK10" s="58">
        <v>-2.88952766191822</v>
      </c>
      <c r="GL10" s="58">
        <v>-0.18444401797509</v>
      </c>
      <c r="GM10" s="58">
        <v>-3.73436787383715</v>
      </c>
      <c r="GN10" s="58">
        <v>-1.9037557787459001</v>
      </c>
      <c r="GO10" s="58">
        <v>-0.50401981705621202</v>
      </c>
      <c r="GP10" s="58">
        <v>-1.54660510813732</v>
      </c>
      <c r="GQ10" s="58">
        <v>-0.33408917438649099</v>
      </c>
      <c r="GR10" s="58">
        <v>-2.3177634682741499</v>
      </c>
      <c r="GS10" s="58">
        <v>-1.13182735797001</v>
      </c>
      <c r="GT10" s="58">
        <v>-1.3057340431001301</v>
      </c>
      <c r="GU10" s="58">
        <v>-0.57265573234191902</v>
      </c>
      <c r="GV10" s="58">
        <v>-1.15430889306424</v>
      </c>
      <c r="GW10" s="58">
        <v>0.85424701925774205</v>
      </c>
      <c r="GX10" s="58">
        <v>-7.8485669186850807E-2</v>
      </c>
      <c r="GY10" s="58">
        <v>-0.49453491989068699</v>
      </c>
      <c r="GZ10" s="58">
        <v>-1.8476880068800201</v>
      </c>
      <c r="HA10" s="58">
        <v>-1.5152701907770401</v>
      </c>
      <c r="HB10" s="58">
        <v>-2.0655941675064802</v>
      </c>
      <c r="HC10" s="58">
        <v>-0.58936479131868202</v>
      </c>
      <c r="HD10" s="58" t="s">
        <v>317</v>
      </c>
      <c r="HE10" s="58">
        <v>-0.35021671350606098</v>
      </c>
      <c r="HF10" s="58">
        <v>-2.3514062506065301</v>
      </c>
      <c r="HG10" s="58">
        <v>-2.1625473406473401</v>
      </c>
      <c r="HH10" s="58">
        <v>2.8464810607959499E-2</v>
      </c>
      <c r="HI10" s="58">
        <v>-3.5072617637507899</v>
      </c>
      <c r="HJ10" s="58">
        <v>-4.3736626824783196</v>
      </c>
      <c r="HK10" s="58">
        <v>-1.1051110912500799</v>
      </c>
      <c r="HL10" s="58">
        <v>-2.5795373597858</v>
      </c>
      <c r="HM10" s="58">
        <v>-0.59094320302950099</v>
      </c>
      <c r="HN10" s="58">
        <v>-2.3458069609293402</v>
      </c>
      <c r="HO10" s="58">
        <v>-2.2670551992980501</v>
      </c>
      <c r="HP10" s="58">
        <v>-1.0354868425650301</v>
      </c>
      <c r="HQ10" s="58">
        <v>-1.66447094703204</v>
      </c>
      <c r="HR10" s="58">
        <v>-2.59509426549418</v>
      </c>
      <c r="HS10" s="58">
        <v>-0.65342080785796597</v>
      </c>
      <c r="HT10" s="58">
        <v>-1.4420566068954801</v>
      </c>
      <c r="HU10" s="58" t="s">
        <v>317</v>
      </c>
      <c r="HV10" s="58">
        <v>-0.57330312507974601</v>
      </c>
      <c r="HW10" s="58">
        <v>-2.2670551992980501</v>
      </c>
      <c r="HX10" s="58">
        <v>-2.1606287093101999</v>
      </c>
      <c r="HY10" s="58">
        <v>-1.6514635838984</v>
      </c>
      <c r="HZ10" s="58">
        <v>-0.26645664082729698</v>
      </c>
      <c r="IA10" s="58">
        <v>-1.34414078881286</v>
      </c>
      <c r="IB10" s="58">
        <v>-0.57749087074176597</v>
      </c>
      <c r="IC10" s="58">
        <v>-2.5406648032816599</v>
      </c>
      <c r="ID10" s="58">
        <v>-0.63832207910335104</v>
      </c>
      <c r="IE10" s="58">
        <v>-1.03130738835964</v>
      </c>
      <c r="IF10" s="58">
        <v>-0.98142269758928102</v>
      </c>
      <c r="IG10" s="58">
        <v>-1.76737596900853</v>
      </c>
      <c r="IH10" s="58">
        <v>-0.53219794203447202</v>
      </c>
      <c r="II10" s="58">
        <v>-1.9061657794117099</v>
      </c>
      <c r="IJ10" s="58">
        <v>-1.7124192268694001</v>
      </c>
      <c r="IK10" s="58">
        <v>-0.92773226724841795</v>
      </c>
      <c r="IL10" s="58">
        <v>-1.2678422410838801</v>
      </c>
      <c r="IM10" s="58">
        <v>0</v>
      </c>
      <c r="IN10" s="58">
        <v>-1.7155718023609801</v>
      </c>
      <c r="IO10" s="58">
        <v>-1.7433694526796599</v>
      </c>
      <c r="IP10" s="58">
        <v>-1.07763435932054</v>
      </c>
      <c r="IQ10" s="58">
        <v>-2.5061172515564101</v>
      </c>
      <c r="IR10" s="58">
        <v>-1.74681654131265</v>
      </c>
      <c r="IS10" s="58">
        <v>-1.9884550129826599</v>
      </c>
      <c r="IT10" s="58">
        <v>-2.0734346807451498</v>
      </c>
      <c r="IU10" s="58">
        <v>-0.74891791128926199</v>
      </c>
      <c r="IV10" s="58">
        <v>-1.88329091012302</v>
      </c>
      <c r="IW10" s="58">
        <v>-0.76006775489796996</v>
      </c>
      <c r="IX10" s="58">
        <v>-1.13182735797001</v>
      </c>
      <c r="IY10" s="58">
        <v>-2.20076991463608</v>
      </c>
      <c r="IZ10" s="58">
        <v>-2.40574273747673</v>
      </c>
      <c r="JA10" s="58">
        <v>-0.68571786088444697</v>
      </c>
      <c r="JB10" s="58">
        <v>0</v>
      </c>
      <c r="JC10" s="58">
        <v>-1.6605867871390201</v>
      </c>
      <c r="JD10" s="58">
        <v>0</v>
      </c>
      <c r="JE10" s="58">
        <v>-0.60254211821594195</v>
      </c>
      <c r="JF10" s="58">
        <v>-0.26424697682614601</v>
      </c>
      <c r="JG10" s="58">
        <v>-0.17816115200022301</v>
      </c>
      <c r="JH10" s="58">
        <v>-0.75626389786901704</v>
      </c>
      <c r="JI10" s="58">
        <v>-0.60829063912664405</v>
      </c>
      <c r="JJ10" s="58">
        <v>-1.11562278286311</v>
      </c>
      <c r="JK10" s="58">
        <v>-0.82443649660478002</v>
      </c>
      <c r="JL10" s="58">
        <v>-1.06165346390265</v>
      </c>
      <c r="JM10" s="58">
        <v>-0.44349913889049902</v>
      </c>
      <c r="JN10" s="58">
        <v>-1.2583655500323201</v>
      </c>
      <c r="JO10" s="58">
        <v>-0.298069680673195</v>
      </c>
      <c r="JP10" s="58">
        <v>-1.3068857661306901</v>
      </c>
      <c r="JQ10" s="58">
        <v>-0.44252755066370197</v>
      </c>
      <c r="JR10" s="58">
        <v>-1.2768331119092</v>
      </c>
      <c r="JS10" s="58">
        <v>-0.85600055154309995</v>
      </c>
      <c r="JT10" s="58">
        <v>0</v>
      </c>
      <c r="JU10" s="58">
        <v>-0.34032416263276499</v>
      </c>
      <c r="JV10" s="58">
        <v>-2.7129992313549498</v>
      </c>
      <c r="JW10" s="58">
        <v>0.46693985378545</v>
      </c>
      <c r="JX10" s="58">
        <v>0</v>
      </c>
      <c r="JY10" s="58">
        <v>-0.59080927614868595</v>
      </c>
      <c r="JZ10" s="58">
        <v>-1.66366309861586</v>
      </c>
      <c r="KA10" s="58">
        <v>-1.7081622115989701</v>
      </c>
      <c r="KB10" s="58">
        <v>-1.12986832250267</v>
      </c>
      <c r="KC10" s="58">
        <v>-0.76396982521819301</v>
      </c>
      <c r="KD10" s="58">
        <v>-1.7877501937489799</v>
      </c>
      <c r="KE10" s="58">
        <v>0</v>
      </c>
      <c r="KF10" s="58">
        <v>-0.193468820919483</v>
      </c>
      <c r="KG10" s="58">
        <v>-0.17458191538747</v>
      </c>
      <c r="KH10" s="58">
        <v>-0.45784160284462599</v>
      </c>
      <c r="KI10" s="58">
        <v>-1.66366309861586</v>
      </c>
      <c r="KJ10" s="58">
        <v>-1.2299992142609599</v>
      </c>
      <c r="KK10" s="58">
        <v>-1.21682412068649</v>
      </c>
      <c r="KL10" s="58">
        <v>-0.61137575150261003</v>
      </c>
      <c r="KM10" s="58">
        <v>-0.358302485350597</v>
      </c>
      <c r="KN10" s="58">
        <v>-1.6732952590833301</v>
      </c>
      <c r="KO10" s="58">
        <v>0</v>
      </c>
      <c r="KP10" s="58">
        <v>-1.03163661308899</v>
      </c>
      <c r="KQ10" s="58">
        <v>-2.0826875409259902</v>
      </c>
      <c r="KR10" s="58">
        <v>-1.66366309861586</v>
      </c>
      <c r="KS10" s="58">
        <v>-0.32171224539828103</v>
      </c>
      <c r="KT10" s="58">
        <v>-0.50587330743804204</v>
      </c>
      <c r="KU10" s="58">
        <v>-1.37503474126911</v>
      </c>
      <c r="KV10" s="58">
        <v>-0.50539842517163003</v>
      </c>
      <c r="KW10" s="58">
        <v>-1.46541786296378</v>
      </c>
      <c r="KX10" s="58">
        <v>-0.69489187510990902</v>
      </c>
      <c r="KY10" s="58">
        <v>-0.23756147119550799</v>
      </c>
      <c r="KZ10" s="58">
        <v>-0.16656310827121701</v>
      </c>
      <c r="LA10" s="58">
        <v>-0.98708684668292301</v>
      </c>
      <c r="LB10" s="58">
        <v>7.8801468234467001E-2</v>
      </c>
      <c r="LC10" s="58">
        <v>-1.5345744304162801</v>
      </c>
      <c r="LD10" s="58">
        <v>-1.7494425507354301</v>
      </c>
      <c r="LE10" s="58">
        <v>-0.91424400774808101</v>
      </c>
      <c r="LF10" s="58">
        <v>-0.47434351069227298</v>
      </c>
      <c r="LG10" s="58">
        <v>-1.8253561162002701</v>
      </c>
      <c r="LH10" s="58">
        <v>-1.35041709753256</v>
      </c>
      <c r="LI10" s="58">
        <v>-0.35350684446506597</v>
      </c>
      <c r="LJ10" s="58">
        <v>-0.64511116461136098</v>
      </c>
      <c r="LK10" s="58">
        <v>-0.62310544171636395</v>
      </c>
      <c r="LL10" s="58">
        <v>-0.76223061178623097</v>
      </c>
      <c r="LM10" s="58">
        <v>-0.311449255452239</v>
      </c>
      <c r="LN10" s="58">
        <v>0</v>
      </c>
      <c r="LO10" s="58">
        <v>-1.5946033603816601</v>
      </c>
      <c r="LP10" s="58">
        <v>-0.44734073675284203</v>
      </c>
      <c r="LQ10" s="58">
        <v>-0.58515100137236498</v>
      </c>
      <c r="LR10" s="58">
        <v>-0.86049064752204896</v>
      </c>
      <c r="LS10" s="58">
        <v>-0.13618278349396201</v>
      </c>
      <c r="LT10" s="58">
        <v>-0.47662358102633601</v>
      </c>
      <c r="LU10" s="58">
        <v>-0.53368312403799401</v>
      </c>
      <c r="LV10" s="58">
        <v>-0.344506024365898</v>
      </c>
      <c r="LW10" s="58">
        <v>-0.32820910251774699</v>
      </c>
      <c r="LX10" s="58">
        <v>-0.42405773745859199</v>
      </c>
      <c r="LY10" s="58">
        <v>-0.38995420793874302</v>
      </c>
      <c r="LZ10" s="58">
        <v>-0.198833465556019</v>
      </c>
      <c r="MA10" s="58">
        <v>-0.30512940339191302</v>
      </c>
      <c r="MB10" s="58">
        <v>-0.15606977586166901</v>
      </c>
      <c r="MC10" s="58">
        <v>0</v>
      </c>
      <c r="MD10" s="58">
        <v>-0.27026731296811402</v>
      </c>
      <c r="ME10" s="58">
        <v>0.115741058471222</v>
      </c>
      <c r="MF10" s="58">
        <v>-6.0998104093457101E-2</v>
      </c>
      <c r="MG10" s="58">
        <v>-0.180505845488759</v>
      </c>
    </row>
    <row r="11" spans="1:345">
      <c r="A11" s="36"/>
      <c r="B11" s="41"/>
      <c r="C11" s="37" t="s">
        <v>322</v>
      </c>
      <c r="D11" s="57" t="s">
        <v>11</v>
      </c>
      <c r="E11" s="58">
        <v>-0.20236130268906399</v>
      </c>
      <c r="F11" s="58">
        <v>-1.3050977628481399</v>
      </c>
      <c r="G11" s="58">
        <v>0.63673952180086602</v>
      </c>
      <c r="H11" s="58">
        <v>-0.196588589333858</v>
      </c>
      <c r="I11" s="58">
        <v>-0.49235739800806599</v>
      </c>
      <c r="J11" s="58">
        <v>-0.211715681916438</v>
      </c>
      <c r="K11" s="58" t="s">
        <v>317</v>
      </c>
      <c r="L11" s="58">
        <v>0.30333493811270301</v>
      </c>
      <c r="M11" s="58">
        <v>-0.55245714194031703</v>
      </c>
      <c r="N11" s="58">
        <v>-0.49504839295011599</v>
      </c>
      <c r="O11" s="58">
        <v>-0.43529637564488899</v>
      </c>
      <c r="P11" s="58">
        <v>-0.73402873984892203</v>
      </c>
      <c r="Q11" s="58">
        <v>0</v>
      </c>
      <c r="R11" s="58">
        <v>-0.27308819662184602</v>
      </c>
      <c r="S11" s="58">
        <v>0</v>
      </c>
      <c r="T11" s="58">
        <v>-0.29515843244399498</v>
      </c>
      <c r="U11" s="58">
        <v>0</v>
      </c>
      <c r="V11" s="58">
        <v>0</v>
      </c>
      <c r="W11" s="58">
        <v>-1.20875405911265</v>
      </c>
      <c r="X11" s="58">
        <v>-1.0420601486389101</v>
      </c>
      <c r="Y11" s="58">
        <v>-0.44325719269728098</v>
      </c>
      <c r="Z11" s="58">
        <v>-0.380785190037911</v>
      </c>
      <c r="AA11" s="58">
        <v>-1.0096462304924501</v>
      </c>
      <c r="AB11" s="58">
        <v>-0.84384635143820297</v>
      </c>
      <c r="AC11" s="58">
        <v>-0.51091009013842303</v>
      </c>
      <c r="AD11" s="58">
        <v>-1.2220216123858201</v>
      </c>
      <c r="AE11" s="58">
        <v>-1.0705515990236001</v>
      </c>
      <c r="AF11" s="58">
        <v>-0.27226759460657102</v>
      </c>
      <c r="AG11" s="58">
        <v>-0.33930671108787502</v>
      </c>
      <c r="AH11" s="58">
        <v>-0.42979467833817298</v>
      </c>
      <c r="AI11" s="58">
        <v>0</v>
      </c>
      <c r="AJ11" s="58" t="s">
        <v>317</v>
      </c>
      <c r="AK11" s="58" t="s">
        <v>317</v>
      </c>
      <c r="AL11" s="58" t="s">
        <v>317</v>
      </c>
      <c r="AM11" s="58" t="s">
        <v>317</v>
      </c>
      <c r="AN11" s="58" t="s">
        <v>317</v>
      </c>
      <c r="AO11" s="58" t="s">
        <v>317</v>
      </c>
      <c r="AP11" s="58" t="s">
        <v>317</v>
      </c>
      <c r="AQ11" s="58" t="s">
        <v>317</v>
      </c>
      <c r="AR11" s="58" t="s">
        <v>317</v>
      </c>
      <c r="AS11" s="58" t="s">
        <v>317</v>
      </c>
      <c r="AT11" s="58" t="s">
        <v>317</v>
      </c>
      <c r="AU11" s="58" t="s">
        <v>317</v>
      </c>
      <c r="AV11" s="58" t="s">
        <v>317</v>
      </c>
      <c r="AW11" s="58">
        <v>-0.39890006619943102</v>
      </c>
      <c r="AX11" s="58">
        <v>-1.06856300310307</v>
      </c>
      <c r="AY11" s="58">
        <v>-0.37354578116206399</v>
      </c>
      <c r="AZ11" s="58">
        <v>-0.94412303173496404</v>
      </c>
      <c r="BA11" s="58">
        <v>-0.38493524420161401</v>
      </c>
      <c r="BB11" s="58">
        <v>-0.79750243730801196</v>
      </c>
      <c r="BC11" s="58">
        <v>-0.65765677816309998</v>
      </c>
      <c r="BD11" s="58">
        <v>-0.238163469901776</v>
      </c>
      <c r="BE11" s="58">
        <v>-0.34105687796641199</v>
      </c>
      <c r="BF11" s="58">
        <v>-0.94159778178953302</v>
      </c>
      <c r="BG11" s="58">
        <v>0</v>
      </c>
      <c r="BH11" s="58">
        <v>0</v>
      </c>
      <c r="BI11" s="58">
        <v>-0.30516861032820802</v>
      </c>
      <c r="BJ11" s="58">
        <v>-1.2140848394639301</v>
      </c>
      <c r="BK11" s="58">
        <v>-0.215229082471564</v>
      </c>
      <c r="BL11" s="58">
        <v>-1.4082427494202201</v>
      </c>
      <c r="BM11" s="58">
        <v>-0.84339584127936296</v>
      </c>
      <c r="BN11" s="58">
        <v>-0.99098442667000497</v>
      </c>
      <c r="BO11" s="58">
        <v>-1.51467898379291</v>
      </c>
      <c r="BP11" s="58">
        <v>-0.28825826870448901</v>
      </c>
      <c r="BQ11" s="58">
        <v>0.23841183271354999</v>
      </c>
      <c r="BR11" s="58">
        <v>-0.27319158213280398</v>
      </c>
      <c r="BS11" s="58">
        <v>-1.06631958578202</v>
      </c>
      <c r="BT11" s="58">
        <v>-0.53352279907455902</v>
      </c>
      <c r="BU11" s="58">
        <v>-0.35049022327401802</v>
      </c>
      <c r="BV11" s="58">
        <v>4.1431029062585799E-2</v>
      </c>
      <c r="BW11" s="58">
        <v>-0.31677837973210299</v>
      </c>
      <c r="BX11" s="58">
        <v>-0.25176497721753399</v>
      </c>
      <c r="BY11" s="58">
        <v>-0.351677529103334</v>
      </c>
      <c r="BZ11" s="58">
        <v>-0.42907672453523199</v>
      </c>
      <c r="CA11" s="58">
        <v>-0.82275195351073904</v>
      </c>
      <c r="CB11" s="58">
        <v>-0.30047512866428699</v>
      </c>
      <c r="CC11" s="58">
        <v>0</v>
      </c>
      <c r="CD11" s="58">
        <v>-0.21941214202044601</v>
      </c>
      <c r="CE11" s="58">
        <v>0.43978846939138699</v>
      </c>
      <c r="CF11" s="58">
        <v>-1.39505379553641</v>
      </c>
      <c r="CG11" s="58">
        <v>-0.680855120576357</v>
      </c>
      <c r="CH11" s="58">
        <v>-9.1992009117182499E-2</v>
      </c>
      <c r="CI11" s="58">
        <v>-0.74008046060899602</v>
      </c>
      <c r="CJ11" s="58">
        <v>-0.83805422042120403</v>
      </c>
      <c r="CK11" s="58">
        <v>-0.236457435135454</v>
      </c>
      <c r="CL11" s="58">
        <v>-0.27673832870058102</v>
      </c>
      <c r="CM11" s="58">
        <v>-0.34672108813027103</v>
      </c>
      <c r="CN11" s="58" t="s">
        <v>317</v>
      </c>
      <c r="CO11" s="58">
        <v>-0.41807941515413899</v>
      </c>
      <c r="CP11" s="58">
        <v>-0.29109230993827001</v>
      </c>
      <c r="CQ11" s="58">
        <v>-2.2392384494676301</v>
      </c>
      <c r="CR11" s="58">
        <v>-0.35175904447913497</v>
      </c>
      <c r="CS11" s="58">
        <v>-0.53921735045300401</v>
      </c>
      <c r="CT11" s="58">
        <v>-0.57413769547782101</v>
      </c>
      <c r="CU11" s="58">
        <v>-1.6019445663165299</v>
      </c>
      <c r="CV11" s="58">
        <v>0</v>
      </c>
      <c r="CW11" s="58">
        <v>-2.3968081375146699</v>
      </c>
      <c r="CX11" s="58">
        <v>-0.36267754349098802</v>
      </c>
      <c r="CY11" s="58">
        <v>0</v>
      </c>
      <c r="CZ11" s="58">
        <v>-0.63162656395238304</v>
      </c>
      <c r="DA11" s="58">
        <v>-1.9528759109048499</v>
      </c>
      <c r="DB11" s="58">
        <v>-0.122885655762198</v>
      </c>
      <c r="DC11" s="58">
        <v>-1.7676451024898101</v>
      </c>
      <c r="DD11" s="58">
        <v>-0.60086223108454395</v>
      </c>
      <c r="DE11" s="58">
        <v>-0.70656252490507199</v>
      </c>
      <c r="DF11" s="58" t="s">
        <v>317</v>
      </c>
      <c r="DG11" s="58">
        <v>-1.8060463757268499</v>
      </c>
      <c r="DH11" s="58">
        <v>-0.63241904263023796</v>
      </c>
      <c r="DI11" s="58">
        <v>-0.29768641722711903</v>
      </c>
      <c r="DJ11" s="58">
        <v>-2.7199571651133598</v>
      </c>
      <c r="DK11" s="58">
        <v>-1.82287017468949</v>
      </c>
      <c r="DL11" s="58">
        <v>-0.70527732828561895</v>
      </c>
      <c r="DM11" s="58">
        <v>-1.7430488843245899</v>
      </c>
      <c r="DN11" s="58">
        <v>-0.29141086418228801</v>
      </c>
      <c r="DO11" s="58" t="s">
        <v>317</v>
      </c>
      <c r="DP11" s="58" t="s">
        <v>317</v>
      </c>
      <c r="DQ11" s="58">
        <v>-2.25373527856283</v>
      </c>
      <c r="DR11" s="58" t="s">
        <v>317</v>
      </c>
      <c r="DS11" s="58">
        <v>0.15904064532433901</v>
      </c>
      <c r="DT11" s="58">
        <v>0</v>
      </c>
      <c r="DU11" s="58">
        <v>-0.41047627378450002</v>
      </c>
      <c r="DV11" s="58">
        <v>-0.42855411604433802</v>
      </c>
      <c r="DW11" s="58">
        <v>-0.36958767105089302</v>
      </c>
      <c r="DX11" s="58">
        <v>-2.0015824522871402</v>
      </c>
      <c r="DY11" s="58">
        <v>-0.84138896056230605</v>
      </c>
      <c r="DZ11" s="58">
        <v>-0.149585882099527</v>
      </c>
      <c r="EA11" s="58">
        <v>-6.9135211691139301E-2</v>
      </c>
      <c r="EB11" s="58">
        <v>-0.291200529564899</v>
      </c>
      <c r="EC11" s="58">
        <v>0</v>
      </c>
      <c r="ED11" s="58">
        <v>-1.61273539272012</v>
      </c>
      <c r="EE11" s="58">
        <v>-1.6968733831546401</v>
      </c>
      <c r="EF11" s="58" t="s">
        <v>317</v>
      </c>
      <c r="EG11" s="58">
        <v>-1.3678485177380899</v>
      </c>
      <c r="EH11" s="58">
        <v>-1.46949486103394</v>
      </c>
      <c r="EI11" s="58">
        <v>-0.350371684536193</v>
      </c>
      <c r="EJ11" s="58">
        <v>-4.4910887396368303E-2</v>
      </c>
      <c r="EK11" s="58">
        <v>-1.3816462400565299</v>
      </c>
      <c r="EL11" s="58">
        <v>-1.7609703495187601</v>
      </c>
      <c r="EM11" s="58">
        <v>-1.2690892078018099</v>
      </c>
      <c r="EN11" s="58" t="s">
        <v>317</v>
      </c>
      <c r="EO11" s="58">
        <v>8.3541561311413007E-3</v>
      </c>
      <c r="EP11" s="58">
        <v>-0.69379899420056401</v>
      </c>
      <c r="EQ11" s="58">
        <v>-0.120576063368484</v>
      </c>
      <c r="ER11" s="58">
        <v>-0.74254713152137897</v>
      </c>
      <c r="ES11" s="58">
        <v>-2.3342290550537599</v>
      </c>
      <c r="ET11" s="58">
        <v>-1.83955342500709</v>
      </c>
      <c r="EU11" s="58">
        <v>-0.78415720157755997</v>
      </c>
      <c r="EV11" s="58">
        <v>-0.25631630963132002</v>
      </c>
      <c r="EW11" s="58">
        <v>-2.4533265319286</v>
      </c>
      <c r="EX11" s="58">
        <v>-1.46419566255741</v>
      </c>
      <c r="EY11" s="58">
        <v>-2.22955044294158</v>
      </c>
      <c r="EZ11" s="58">
        <v>0</v>
      </c>
      <c r="FA11" s="58">
        <v>-1.5710257757682899</v>
      </c>
      <c r="FB11" s="58">
        <v>-9.5642547704785294E-2</v>
      </c>
      <c r="FC11" s="58">
        <v>-1.1787713731818199</v>
      </c>
      <c r="FD11" s="58" t="s">
        <v>317</v>
      </c>
      <c r="FE11" s="58">
        <v>-1.17401808684099</v>
      </c>
      <c r="FF11" s="58">
        <v>-0.28396219531278</v>
      </c>
      <c r="FG11" s="58">
        <v>-5.7705127338745603E-2</v>
      </c>
      <c r="FH11" s="58">
        <v>-1.6746748660439501</v>
      </c>
      <c r="FI11" s="58">
        <v>-0.191055074088222</v>
      </c>
      <c r="FJ11" s="58">
        <v>-2.3399393633362999</v>
      </c>
      <c r="FK11" s="58">
        <v>-0.39818659152978098</v>
      </c>
      <c r="FL11" s="58">
        <v>-0.31728873548424102</v>
      </c>
      <c r="FM11" s="58">
        <v>0.225817875672498</v>
      </c>
      <c r="FN11" s="58">
        <v>-1.8419256320578501</v>
      </c>
      <c r="FO11" s="58">
        <v>-0.44710408052431999</v>
      </c>
      <c r="FP11" s="58">
        <v>-0.220022695376417</v>
      </c>
      <c r="FQ11" s="58">
        <v>-0.58398469998515301</v>
      </c>
      <c r="FR11" s="58">
        <v>-1.9528759109048499</v>
      </c>
      <c r="FS11" s="58">
        <v>-3.3553119447599</v>
      </c>
      <c r="FT11" s="58">
        <v>-1.57633700703811</v>
      </c>
      <c r="FU11" s="58">
        <v>-0.22712777847670701</v>
      </c>
      <c r="FV11" s="58">
        <v>-2.5614128102334102E-3</v>
      </c>
      <c r="FW11" s="58">
        <v>-1.74681654131265</v>
      </c>
      <c r="FX11" s="58">
        <v>-2.0984191386227602</v>
      </c>
      <c r="FY11" s="58">
        <v>-0.21461382330707299</v>
      </c>
      <c r="FZ11" s="58">
        <v>-1.4420566068954801</v>
      </c>
      <c r="GA11" s="58">
        <v>-0.26287660901340898</v>
      </c>
      <c r="GB11" s="58">
        <v>-0.273046362957231</v>
      </c>
      <c r="GC11" s="58">
        <v>-1.86488639430059</v>
      </c>
      <c r="GD11" s="58">
        <v>-0.75630752407143698</v>
      </c>
      <c r="GE11" s="58">
        <v>-0.40673479973969501</v>
      </c>
      <c r="GF11" s="58">
        <v>-0.262511072641198</v>
      </c>
      <c r="GG11" s="58">
        <v>-1.0982029215993401</v>
      </c>
      <c r="GH11" s="58">
        <v>-0.30931230983771901</v>
      </c>
      <c r="GI11" s="58">
        <v>0</v>
      </c>
      <c r="GJ11" s="58" t="s">
        <v>317</v>
      </c>
      <c r="GK11" s="58">
        <v>-1.69975565905258</v>
      </c>
      <c r="GL11" s="58">
        <v>-1.4791629173262</v>
      </c>
      <c r="GM11" s="58">
        <v>-0.30153599460976699</v>
      </c>
      <c r="GN11" s="58">
        <v>-2.11473240889966</v>
      </c>
      <c r="GO11" s="58">
        <v>-0.40116637481202799</v>
      </c>
      <c r="GP11" s="58">
        <v>-3.0976470678464101</v>
      </c>
      <c r="GQ11" s="58">
        <v>-1.32352983177016</v>
      </c>
      <c r="GR11" s="58">
        <v>-0.20100154826436401</v>
      </c>
      <c r="GS11" s="58">
        <v>-0.57221384637360595</v>
      </c>
      <c r="GT11" s="58">
        <v>-0.47310360633834198</v>
      </c>
      <c r="GU11" s="58">
        <v>-0.67112054794946396</v>
      </c>
      <c r="GV11" s="58">
        <v>-1.81881798005074</v>
      </c>
      <c r="GW11" s="58">
        <v>0</v>
      </c>
      <c r="GX11" s="58">
        <v>-0.53826418404310905</v>
      </c>
      <c r="GY11" s="58">
        <v>-0.27674528152875899</v>
      </c>
      <c r="GZ11" s="58">
        <v>-0.32790045809967899</v>
      </c>
      <c r="HA11" s="58">
        <v>-2.1201562925037698</v>
      </c>
      <c r="HB11" s="58">
        <v>-6.1117726984369097E-2</v>
      </c>
      <c r="HC11" s="58">
        <v>-0.47673274399904098</v>
      </c>
      <c r="HD11" s="58">
        <v>-0.346669302456521</v>
      </c>
      <c r="HE11" s="58">
        <v>-2.20076991463608</v>
      </c>
      <c r="HF11" s="58">
        <v>-0.343448906809739</v>
      </c>
      <c r="HG11" s="58">
        <v>-1.74060746009147</v>
      </c>
      <c r="HH11" s="58">
        <v>0.19348123658145799</v>
      </c>
      <c r="HI11" s="58">
        <v>0.51932705478055396</v>
      </c>
      <c r="HJ11" s="58" t="s">
        <v>317</v>
      </c>
      <c r="HK11" s="58">
        <v>0</v>
      </c>
      <c r="HL11" s="58">
        <v>-0.364565815522437</v>
      </c>
      <c r="HM11" s="58">
        <v>0</v>
      </c>
      <c r="HN11" s="58">
        <v>-0.17883491384770001</v>
      </c>
      <c r="HO11" s="58" t="s">
        <v>317</v>
      </c>
      <c r="HP11" s="58">
        <v>-0.29734919518491099</v>
      </c>
      <c r="HQ11" s="58">
        <v>-0.36064823057892997</v>
      </c>
      <c r="HR11" s="58">
        <v>-1.0794098517169299</v>
      </c>
      <c r="HS11" s="58">
        <v>-0.72909065573061405</v>
      </c>
      <c r="HT11" s="58">
        <v>-0.19691166632024801</v>
      </c>
      <c r="HU11" s="58">
        <v>-0.139209703344613</v>
      </c>
      <c r="HV11" s="58">
        <v>0</v>
      </c>
      <c r="HW11" s="58" t="s">
        <v>317</v>
      </c>
      <c r="HX11" s="58">
        <v>-0.65089600576022</v>
      </c>
      <c r="HY11" s="58">
        <v>-1.55047487556382</v>
      </c>
      <c r="HZ11" s="58">
        <v>-0.92899275481870802</v>
      </c>
      <c r="IA11" s="58">
        <v>-0.183297205148408</v>
      </c>
      <c r="IB11" s="58">
        <v>-1.5734851578517199</v>
      </c>
      <c r="IC11" s="58">
        <v>-1.9396826025687901</v>
      </c>
      <c r="ID11" s="58">
        <v>-0.49709085108078599</v>
      </c>
      <c r="IE11" s="58">
        <v>-0.71357448103272103</v>
      </c>
      <c r="IF11" s="58">
        <v>-0.65254207834761402</v>
      </c>
      <c r="IG11" s="58">
        <v>-0.89053176860361805</v>
      </c>
      <c r="IH11" s="58">
        <v>-1.04756494528052</v>
      </c>
      <c r="II11" s="58">
        <v>-0.143391999746216</v>
      </c>
      <c r="IJ11" s="58">
        <v>-0.40346870327064699</v>
      </c>
      <c r="IK11" s="58">
        <v>-1.2398840644089699</v>
      </c>
      <c r="IL11" s="58">
        <v>1.3648167785796301E-2</v>
      </c>
      <c r="IM11" s="58">
        <v>-0.940898404992912</v>
      </c>
      <c r="IN11" s="58">
        <v>-0.166960610037347</v>
      </c>
      <c r="IO11" s="58">
        <v>-0.45049731494447898</v>
      </c>
      <c r="IP11" s="58">
        <v>-1.22779109812548</v>
      </c>
      <c r="IQ11" s="58">
        <v>-0.45722471535286402</v>
      </c>
      <c r="IR11" s="58">
        <v>-0.56288830866616502</v>
      </c>
      <c r="IS11" s="58">
        <v>-0.63511957816849296</v>
      </c>
      <c r="IT11" s="58">
        <v>-0.40177389428589999</v>
      </c>
      <c r="IU11" s="58">
        <v>-0.23498205244902101</v>
      </c>
      <c r="IV11" s="58">
        <v>-0.40856173967944798</v>
      </c>
      <c r="IW11" s="58">
        <v>-7.3452053500330794E-2</v>
      </c>
      <c r="IX11" s="58">
        <v>-1.08704796184914</v>
      </c>
      <c r="IY11" s="58">
        <v>-1.87465990602364</v>
      </c>
      <c r="IZ11" s="58">
        <v>-0.28482987642450602</v>
      </c>
      <c r="JA11" s="58">
        <v>-1.49981421749663</v>
      </c>
      <c r="JB11" s="58">
        <v>-0.97659495213944603</v>
      </c>
      <c r="JC11" s="58">
        <v>-1.6704113348491201</v>
      </c>
      <c r="JD11" s="58">
        <v>-2.8492984851836701E-2</v>
      </c>
      <c r="JE11" s="58">
        <v>-1.2151216830738101</v>
      </c>
      <c r="JF11" s="58">
        <v>-1.7622941843092099</v>
      </c>
      <c r="JG11" s="58">
        <v>-0.41952635978633701</v>
      </c>
      <c r="JH11" s="58">
        <v>-2.5793576521382802</v>
      </c>
      <c r="JI11" s="58">
        <v>-5.0892148077475802E-2</v>
      </c>
      <c r="JJ11" s="58">
        <v>-0.47168931601347902</v>
      </c>
      <c r="JK11" s="58">
        <v>-2.9852126223586</v>
      </c>
      <c r="JL11" s="58">
        <v>-0.40290289277792402</v>
      </c>
      <c r="JM11" s="58">
        <v>-0.82837987902284305</v>
      </c>
      <c r="JN11" s="58">
        <v>-0.14555157321326201</v>
      </c>
      <c r="JO11" s="58">
        <v>-0.960128461494833</v>
      </c>
      <c r="JP11" s="58">
        <v>-0.82552484790253999</v>
      </c>
      <c r="JQ11" s="58">
        <v>-1.29945416576424</v>
      </c>
      <c r="JR11" s="58">
        <v>-1.6295051491099399</v>
      </c>
      <c r="JS11" s="58">
        <v>-1.8075316424238199</v>
      </c>
      <c r="JT11" s="58">
        <v>-0.76106825806979495</v>
      </c>
      <c r="JU11" s="58">
        <v>-0.43027620749316298</v>
      </c>
      <c r="JV11" s="58">
        <v>-1.2007670026261801</v>
      </c>
      <c r="JW11" s="58">
        <v>-0.207615690667598</v>
      </c>
      <c r="JX11" s="58">
        <v>-0.53747214119116504</v>
      </c>
      <c r="JY11" s="58">
        <v>-1.6846635420021701</v>
      </c>
      <c r="JZ11" s="58">
        <v>-1.93505305935665</v>
      </c>
      <c r="KA11" s="58">
        <v>-0.46527258793162202</v>
      </c>
      <c r="KB11" s="58">
        <v>-1.20843348949406</v>
      </c>
      <c r="KC11" s="58">
        <v>-0.149078188981387</v>
      </c>
      <c r="KD11" s="58">
        <v>-0.41450788797736599</v>
      </c>
      <c r="KE11" s="58">
        <v>-0.57440741189000799</v>
      </c>
      <c r="KF11" s="58">
        <v>-1.1014083151201799</v>
      </c>
      <c r="KG11" s="58">
        <v>-0.34168851787342203</v>
      </c>
      <c r="KH11" s="58">
        <v>-1.8045464235958899</v>
      </c>
      <c r="KI11" s="58">
        <v>-0.58038419065241598</v>
      </c>
      <c r="KJ11" s="58">
        <v>-0.406942296443149</v>
      </c>
      <c r="KK11" s="58">
        <v>-0.55334040682291497</v>
      </c>
      <c r="KL11" s="58">
        <v>-0.32728359260576501</v>
      </c>
      <c r="KM11" s="58">
        <v>-0.50135889080955698</v>
      </c>
      <c r="KN11" s="58">
        <v>-1.17031960563064</v>
      </c>
      <c r="KO11" s="58">
        <v>-0.35208537975048998</v>
      </c>
      <c r="KP11" s="58">
        <v>-0.29324242745672102</v>
      </c>
      <c r="KQ11" s="58">
        <v>-0.379090476804882</v>
      </c>
      <c r="KR11" s="58">
        <v>-1.90173130738945</v>
      </c>
      <c r="KS11" s="58">
        <v>-1.5222608859450499</v>
      </c>
      <c r="KT11" s="58">
        <v>-1.2057027006715499</v>
      </c>
      <c r="KU11" s="58">
        <v>-0.528702468560593</v>
      </c>
      <c r="KV11" s="58">
        <v>-0.57905752822776502</v>
      </c>
      <c r="KW11" s="58">
        <v>-1.96118841225814</v>
      </c>
      <c r="KX11" s="58">
        <v>-0.99381297823135595</v>
      </c>
      <c r="KY11" s="58">
        <v>-0.56728421425757902</v>
      </c>
      <c r="KZ11" s="58">
        <v>-0.78816626785548105</v>
      </c>
      <c r="LA11" s="58">
        <v>0</v>
      </c>
      <c r="LB11" s="58">
        <v>-0.72195846721912205</v>
      </c>
      <c r="LC11" s="58">
        <v>-0.239944440851205</v>
      </c>
      <c r="LD11" s="58">
        <v>-0.40935617101042399</v>
      </c>
      <c r="LE11" s="58">
        <v>-9.9886768240250598E-2</v>
      </c>
      <c r="LF11" s="58">
        <v>-0.85862076888986905</v>
      </c>
      <c r="LG11" s="58">
        <v>-0.23187560676565899</v>
      </c>
      <c r="LH11" s="58">
        <v>-0.88833839413837801</v>
      </c>
      <c r="LI11" s="58">
        <v>-0.148039513087075</v>
      </c>
      <c r="LJ11" s="58">
        <v>-0.81114905208079702</v>
      </c>
      <c r="LK11" s="58">
        <v>0</v>
      </c>
      <c r="LL11" s="58">
        <v>-0.364941794601292</v>
      </c>
      <c r="LM11" s="58">
        <v>-0.64843246919171404</v>
      </c>
      <c r="LN11" s="58">
        <v>-0.47542766766998301</v>
      </c>
      <c r="LO11" s="58">
        <v>-1.6295051491099399</v>
      </c>
      <c r="LP11" s="58" t="s">
        <v>317</v>
      </c>
      <c r="LQ11" s="58">
        <v>-0.20527699816348499</v>
      </c>
      <c r="LR11" s="58">
        <v>-0.56178613749947204</v>
      </c>
      <c r="LS11" s="58">
        <v>7.7341260600332796E-3</v>
      </c>
      <c r="LT11" s="58">
        <v>-0.258625376126007</v>
      </c>
      <c r="LU11" s="58">
        <v>0</v>
      </c>
      <c r="LV11" s="58">
        <v>-0.249640159418582</v>
      </c>
      <c r="LW11" s="58">
        <v>-0.239525139375837</v>
      </c>
      <c r="LX11" s="58">
        <v>-0.68514122294592805</v>
      </c>
      <c r="LY11" s="58">
        <v>-0.81178110185619001</v>
      </c>
      <c r="LZ11" s="58">
        <v>0</v>
      </c>
      <c r="MA11" s="58">
        <v>-0.17060687065793401</v>
      </c>
      <c r="MB11" s="58">
        <v>-5.2874257439485303E-2</v>
      </c>
      <c r="MC11" s="58">
        <v>-0.135519690219915</v>
      </c>
      <c r="MD11" s="58">
        <v>-0.68859191615568305</v>
      </c>
      <c r="ME11" s="58">
        <v>0.121487277088501</v>
      </c>
      <c r="MF11" s="58">
        <v>-0.24404494344313099</v>
      </c>
      <c r="MG11" s="58">
        <v>-0.21138958828826601</v>
      </c>
    </row>
    <row r="12" spans="1:345">
      <c r="A12" s="36"/>
      <c r="B12" s="41"/>
      <c r="C12" s="37"/>
      <c r="D12" s="57" t="s">
        <v>24</v>
      </c>
      <c r="E12" s="58">
        <v>-1.08518155464237</v>
      </c>
      <c r="F12" s="58">
        <v>-0.99174046657768</v>
      </c>
      <c r="G12" s="58">
        <v>-0.25632680523976697</v>
      </c>
      <c r="H12" s="58">
        <v>0.54738579834881695</v>
      </c>
      <c r="I12" s="58">
        <v>-0.70127964728875902</v>
      </c>
      <c r="J12" s="58">
        <v>-1.2251767279982799</v>
      </c>
      <c r="K12" s="58">
        <v>-0.72591971796896104</v>
      </c>
      <c r="L12" s="58">
        <v>0.55258692396908604</v>
      </c>
      <c r="M12" s="58">
        <v>0.21371018690945101</v>
      </c>
      <c r="N12" s="58">
        <v>0.52884396935690103</v>
      </c>
      <c r="O12" s="58">
        <v>-0.95712001642388</v>
      </c>
      <c r="P12" s="58">
        <v>-0.20519119900955099</v>
      </c>
      <c r="Q12" s="58">
        <v>-0.25624670193780003</v>
      </c>
      <c r="R12" s="58">
        <v>-0.48504706059671598</v>
      </c>
      <c r="S12" s="58">
        <v>-0.47687556593578501</v>
      </c>
      <c r="T12" s="58">
        <v>0</v>
      </c>
      <c r="U12" s="58">
        <v>-0.475293728796776</v>
      </c>
      <c r="V12" s="58">
        <v>-0.50353391069711295</v>
      </c>
      <c r="W12" s="58">
        <v>-1.4980828133301101</v>
      </c>
      <c r="X12" s="58">
        <v>-1.21749495618768</v>
      </c>
      <c r="Y12" s="58">
        <v>4.4370396410749399E-2</v>
      </c>
      <c r="Z12" s="58">
        <v>-1.2303782039099</v>
      </c>
      <c r="AA12" s="58">
        <v>-0.86884194638774404</v>
      </c>
      <c r="AB12" s="58">
        <v>-0.88629458440054798</v>
      </c>
      <c r="AC12" s="58">
        <v>-0.76710770197258704</v>
      </c>
      <c r="AD12" s="58">
        <v>-1.2220216123858201</v>
      </c>
      <c r="AE12" s="58">
        <v>-0.55344961579349505</v>
      </c>
      <c r="AF12" s="58">
        <v>0</v>
      </c>
      <c r="AG12" s="58">
        <v>0</v>
      </c>
      <c r="AH12" s="58">
        <v>-0.43535659259515902</v>
      </c>
      <c r="AI12" s="58">
        <v>-0.53658440078214698</v>
      </c>
      <c r="AJ12" s="58" t="s">
        <v>317</v>
      </c>
      <c r="AK12" s="58" t="s">
        <v>317</v>
      </c>
      <c r="AL12" s="58" t="s">
        <v>317</v>
      </c>
      <c r="AM12" s="58" t="s">
        <v>317</v>
      </c>
      <c r="AN12" s="58" t="s">
        <v>317</v>
      </c>
      <c r="AO12" s="58" t="s">
        <v>317</v>
      </c>
      <c r="AP12" s="58" t="s">
        <v>317</v>
      </c>
      <c r="AQ12" s="58" t="s">
        <v>317</v>
      </c>
      <c r="AR12" s="58" t="s">
        <v>317</v>
      </c>
      <c r="AS12" s="58" t="s">
        <v>317</v>
      </c>
      <c r="AT12" s="58" t="s">
        <v>317</v>
      </c>
      <c r="AU12" s="58" t="s">
        <v>317</v>
      </c>
      <c r="AV12" s="58" t="s">
        <v>317</v>
      </c>
      <c r="AW12" s="58">
        <v>-1.02055400308194</v>
      </c>
      <c r="AX12" s="58">
        <v>-0.99057698977089004</v>
      </c>
      <c r="AY12" s="58">
        <v>-0.13986179567177201</v>
      </c>
      <c r="AZ12" s="58">
        <v>-0.43976323076357599</v>
      </c>
      <c r="BA12" s="58">
        <v>-0.86209767165986795</v>
      </c>
      <c r="BB12" s="58">
        <v>-0.65114167176629001</v>
      </c>
      <c r="BC12" s="58">
        <v>-0.90331192101089097</v>
      </c>
      <c r="BD12" s="58">
        <v>-1.1063884440020699</v>
      </c>
      <c r="BE12" s="58">
        <v>-1.0486068556379899</v>
      </c>
      <c r="BF12" s="58">
        <v>-1.27721651635669</v>
      </c>
      <c r="BG12" s="58">
        <v>-0.24574459572420301</v>
      </c>
      <c r="BH12" s="58">
        <v>-0.31704177780616299</v>
      </c>
      <c r="BI12" s="58">
        <v>-1.2606964751468901</v>
      </c>
      <c r="BJ12" s="58">
        <v>-0.39846230177749797</v>
      </c>
      <c r="BK12" s="58">
        <v>-0.81619656290437903</v>
      </c>
      <c r="BL12" s="58" t="s">
        <v>317</v>
      </c>
      <c r="BM12" s="58">
        <v>-0.395470196943844</v>
      </c>
      <c r="BN12" s="58">
        <v>-1.58473072761005</v>
      </c>
      <c r="BO12" s="58">
        <v>-1.0815669037751099</v>
      </c>
      <c r="BP12" s="58">
        <v>-0.76107255492947601</v>
      </c>
      <c r="BQ12" s="58">
        <v>-0.58449142237943597</v>
      </c>
      <c r="BR12" s="58">
        <v>-0.63340883231992595</v>
      </c>
      <c r="BS12" s="58">
        <v>-1.1612668469824301</v>
      </c>
      <c r="BT12" s="58">
        <v>-0.83219138315546903</v>
      </c>
      <c r="BU12" s="58">
        <v>-0.330409282521754</v>
      </c>
      <c r="BV12" s="58">
        <v>0</v>
      </c>
      <c r="BW12" s="58">
        <v>-0.29422797332739697</v>
      </c>
      <c r="BX12" s="58">
        <v>-0.78889310784844002</v>
      </c>
      <c r="BY12" s="58">
        <v>-1.0739203296351301</v>
      </c>
      <c r="BZ12" s="58">
        <v>0.236716485171065</v>
      </c>
      <c r="CA12" s="58">
        <v>-0.45056167004414899</v>
      </c>
      <c r="CB12" s="58">
        <v>0</v>
      </c>
      <c r="CC12" s="58">
        <v>-0.33719532520880302</v>
      </c>
      <c r="CD12" s="58">
        <v>0</v>
      </c>
      <c r="CE12" s="58">
        <v>-0.47428968885603101</v>
      </c>
      <c r="CF12" s="58">
        <v>-0.58881693878991404</v>
      </c>
      <c r="CG12" s="58">
        <v>-1.0178799267218801</v>
      </c>
      <c r="CH12" s="58">
        <v>0.187770199091053</v>
      </c>
      <c r="CI12" s="58">
        <v>-0.95832591411491697</v>
      </c>
      <c r="CJ12" s="58">
        <v>-0.65653343826141697</v>
      </c>
      <c r="CK12" s="58">
        <v>-5.5105300584829799E-2</v>
      </c>
      <c r="CL12" s="58">
        <v>-1.48450845598766</v>
      </c>
      <c r="CM12" s="58">
        <v>-2.4533265319286</v>
      </c>
      <c r="CN12" s="58">
        <v>-9.1933588229577298E-2</v>
      </c>
      <c r="CO12" s="58">
        <v>0.47191552786958602</v>
      </c>
      <c r="CP12" s="58">
        <v>0</v>
      </c>
      <c r="CQ12" s="58">
        <v>-1.9738607450488801</v>
      </c>
      <c r="CR12" s="58">
        <v>2.3692954416117001E-2</v>
      </c>
      <c r="CS12" s="58">
        <v>0.17093541227175499</v>
      </c>
      <c r="CT12" s="58">
        <v>0</v>
      </c>
      <c r="CU12" s="58">
        <v>-0.83376528000799399</v>
      </c>
      <c r="CV12" s="58">
        <v>-0.56953080910589404</v>
      </c>
      <c r="CW12" s="58">
        <v>-1.8888192389707901</v>
      </c>
      <c r="CX12" s="58">
        <v>-0.64456754185463705</v>
      </c>
      <c r="CY12" s="58">
        <v>-0.386947379861243</v>
      </c>
      <c r="CZ12" s="58">
        <v>-1.98428997338651</v>
      </c>
      <c r="DA12" s="58">
        <v>-0.67823568946803603</v>
      </c>
      <c r="DB12" s="58">
        <v>-0.123757536943291</v>
      </c>
      <c r="DC12" s="58">
        <v>-0.73688466456897195</v>
      </c>
      <c r="DD12" s="58">
        <v>-1.0384287425888299</v>
      </c>
      <c r="DE12" s="58">
        <v>-1.3611407499071799</v>
      </c>
      <c r="DF12" s="58" t="s">
        <v>317</v>
      </c>
      <c r="DG12" s="58">
        <v>-2.1857034170607998</v>
      </c>
      <c r="DH12" s="58">
        <v>-1.30289202226978</v>
      </c>
      <c r="DI12" s="58">
        <v>-0.62884278430907703</v>
      </c>
      <c r="DJ12" s="58">
        <v>-1.5166448698909401</v>
      </c>
      <c r="DK12" s="58">
        <v>-0.79804629332631205</v>
      </c>
      <c r="DL12" s="58">
        <v>-0.29796257082351302</v>
      </c>
      <c r="DM12" s="58">
        <v>-1.2823790312743599</v>
      </c>
      <c r="DN12" s="58">
        <v>0</v>
      </c>
      <c r="DO12" s="58">
        <v>-0.59450242962501099</v>
      </c>
      <c r="DP12" s="58">
        <v>-1.31075438880803</v>
      </c>
      <c r="DQ12" s="58">
        <v>-1.8060463757268499</v>
      </c>
      <c r="DR12" s="58">
        <v>-0.26795651606131099</v>
      </c>
      <c r="DS12" s="58">
        <v>0.71874690242262596</v>
      </c>
      <c r="DT12" s="58">
        <v>-0.31585496745311398</v>
      </c>
      <c r="DU12" s="58">
        <v>-1.4481547961986001</v>
      </c>
      <c r="DV12" s="58">
        <v>-2.0874430924888898</v>
      </c>
      <c r="DW12" s="58">
        <v>-1.12554570536525</v>
      </c>
      <c r="DX12" s="58">
        <v>-0.50904819465717999</v>
      </c>
      <c r="DY12" s="58">
        <v>-0.36905624558939898</v>
      </c>
      <c r="DZ12" s="58">
        <v>-0.344178247809449</v>
      </c>
      <c r="EA12" s="58">
        <v>-0.104765631039114</v>
      </c>
      <c r="EB12" s="58" t="s">
        <v>317</v>
      </c>
      <c r="EC12" s="58">
        <v>-0.212976107719477</v>
      </c>
      <c r="ED12" s="58">
        <v>-2.1542489630420198</v>
      </c>
      <c r="EE12" s="58">
        <v>-2.0629805795460698</v>
      </c>
      <c r="EF12" s="58">
        <v>-1.5710257757682899</v>
      </c>
      <c r="EG12" s="58">
        <v>-5.3886575458876704</v>
      </c>
      <c r="EH12" s="58">
        <v>-1.5781131173385601</v>
      </c>
      <c r="EI12" s="58">
        <v>-1.5042451509774799</v>
      </c>
      <c r="EJ12" s="58">
        <v>-0.56948440176781501</v>
      </c>
      <c r="EK12" s="58">
        <v>-0.84354947632495403</v>
      </c>
      <c r="EL12" s="58">
        <v>-1.29039118120083</v>
      </c>
      <c r="EM12" s="58">
        <v>-0.76665120024797995</v>
      </c>
      <c r="EN12" s="58">
        <v>-0.36613307231096598</v>
      </c>
      <c r="EO12" s="58">
        <v>-1.2074581279677501</v>
      </c>
      <c r="EP12" s="58">
        <v>-1.6071913714046999</v>
      </c>
      <c r="EQ12" s="58">
        <v>-0.145851900452065</v>
      </c>
      <c r="ER12" s="58" t="s">
        <v>317</v>
      </c>
      <c r="ES12" s="58">
        <v>-3.49998747248774</v>
      </c>
      <c r="ET12" s="58">
        <v>-0.88016831283216002</v>
      </c>
      <c r="EU12" s="58">
        <v>-1.22102247171866</v>
      </c>
      <c r="EV12" s="58">
        <v>-0.171563580918111</v>
      </c>
      <c r="EW12" s="58">
        <v>-0.54978634037074403</v>
      </c>
      <c r="EX12" s="58">
        <v>-0.75757527105433298</v>
      </c>
      <c r="EY12" s="58">
        <v>-1.81615787277643</v>
      </c>
      <c r="EZ12" s="58">
        <v>-0.69685586343962003</v>
      </c>
      <c r="FA12" s="58">
        <v>-1.1558261573555599</v>
      </c>
      <c r="FB12" s="58">
        <v>-0.31956909222016</v>
      </c>
      <c r="FC12" s="58">
        <v>-1.4980758997806201</v>
      </c>
      <c r="FD12" s="58">
        <v>-0.47969725302856198</v>
      </c>
      <c r="FE12" s="58">
        <v>-1.6746748660439501</v>
      </c>
      <c r="FF12" s="58">
        <v>-0.61679409996442103</v>
      </c>
      <c r="FG12" s="58">
        <v>-1.6471138200603901</v>
      </c>
      <c r="FH12" s="58">
        <v>-2.2681917675922501</v>
      </c>
      <c r="FI12" s="58">
        <v>-1.5710257757682899</v>
      </c>
      <c r="FJ12" s="58">
        <v>-0.60703316405785501</v>
      </c>
      <c r="FK12" s="58">
        <v>-2.3826279384218201</v>
      </c>
      <c r="FL12" s="58">
        <v>-1.49046255541749</v>
      </c>
      <c r="FM12" s="58">
        <v>-0.352720979173405</v>
      </c>
      <c r="FN12" s="58">
        <v>-1.8319871565816801</v>
      </c>
      <c r="FO12" s="58">
        <v>-0.610987630891761</v>
      </c>
      <c r="FP12" s="58">
        <v>-0.75923763448728698</v>
      </c>
      <c r="FQ12" s="58">
        <v>-0.98355419213529105</v>
      </c>
      <c r="FR12" s="58">
        <v>-1.0359241851532699</v>
      </c>
      <c r="FS12" s="58">
        <v>-1.3842748644853899</v>
      </c>
      <c r="FT12" s="58">
        <v>-1.1905822034820801</v>
      </c>
      <c r="FU12" s="58">
        <v>-0.104326019825663</v>
      </c>
      <c r="FV12" s="58">
        <v>-2.6964649427657301</v>
      </c>
      <c r="FW12" s="58">
        <v>-1.0903731292466401</v>
      </c>
      <c r="FX12" s="58">
        <v>-1.7862849315152001</v>
      </c>
      <c r="FY12" s="58">
        <v>-0.76903489224591204</v>
      </c>
      <c r="FZ12" s="58">
        <v>-1.89651251455874</v>
      </c>
      <c r="GA12" s="58">
        <v>0</v>
      </c>
      <c r="GB12" s="58">
        <v>-1.20002093665395</v>
      </c>
      <c r="GC12" s="58">
        <v>-1.8278787486318899</v>
      </c>
      <c r="GD12" s="58">
        <v>-1.2293108508089601</v>
      </c>
      <c r="GE12" s="58">
        <v>0</v>
      </c>
      <c r="GF12" s="58">
        <v>-1.0259638014941601</v>
      </c>
      <c r="GG12" s="58">
        <v>-2.6097934185819098</v>
      </c>
      <c r="GH12" s="58">
        <v>-1.1481206171885701</v>
      </c>
      <c r="GI12" s="58">
        <v>-0.52608281938398305</v>
      </c>
      <c r="GJ12" s="58">
        <v>-2.0241545619142398</v>
      </c>
      <c r="GK12" s="58">
        <v>-0.388841659558262</v>
      </c>
      <c r="GL12" s="58">
        <v>0.39210518149180901</v>
      </c>
      <c r="GM12" s="58">
        <v>-0.518489307141768</v>
      </c>
      <c r="GN12" s="58">
        <v>-1.4400739307402</v>
      </c>
      <c r="GO12" s="58">
        <v>-0.42611428817494301</v>
      </c>
      <c r="GP12" s="58">
        <v>-0.145748873013931</v>
      </c>
      <c r="GQ12" s="58">
        <v>-0.95313726452140501</v>
      </c>
      <c r="GR12" s="58">
        <v>0</v>
      </c>
      <c r="GS12" s="58">
        <v>-0.419222254249218</v>
      </c>
      <c r="GT12" s="58">
        <v>-0.90116121155739504</v>
      </c>
      <c r="GU12" s="58">
        <v>-0.400014564389504</v>
      </c>
      <c r="GV12" s="58">
        <v>-1.2084042402827799</v>
      </c>
      <c r="GW12" s="58">
        <v>-0.36811782364429801</v>
      </c>
      <c r="GX12" s="58">
        <v>-0.109838650356771</v>
      </c>
      <c r="GY12" s="58">
        <v>-2.03802130355285</v>
      </c>
      <c r="GZ12" s="58">
        <v>0</v>
      </c>
      <c r="HA12" s="58">
        <v>-2.8012383724793399</v>
      </c>
      <c r="HB12" s="58">
        <v>0</v>
      </c>
      <c r="HC12" s="58">
        <v>-1.7029296309356301</v>
      </c>
      <c r="HD12" s="58">
        <v>0</v>
      </c>
      <c r="HE12" s="58">
        <v>-2.9880438349381802</v>
      </c>
      <c r="HF12" s="58">
        <v>0</v>
      </c>
      <c r="HG12" s="58">
        <v>-1.92177812617216</v>
      </c>
      <c r="HH12" s="58">
        <v>-1.08476521636929</v>
      </c>
      <c r="HI12" s="58">
        <v>-2.1606287093101999</v>
      </c>
      <c r="HJ12" s="58">
        <v>-2.20076991463608</v>
      </c>
      <c r="HK12" s="58">
        <v>-0.55275384956322704</v>
      </c>
      <c r="HL12" s="58">
        <v>0</v>
      </c>
      <c r="HM12" s="58">
        <v>-0.54137442689181203</v>
      </c>
      <c r="HN12" s="58">
        <v>0</v>
      </c>
      <c r="HO12" s="58">
        <v>-1.30252521539306</v>
      </c>
      <c r="HP12" s="58">
        <v>0</v>
      </c>
      <c r="HQ12" s="58">
        <v>0</v>
      </c>
      <c r="HR12" s="58">
        <v>-1.5708879427048399</v>
      </c>
      <c r="HS12" s="58">
        <v>-1.4763453761530001</v>
      </c>
      <c r="HT12" s="58">
        <v>-0.92899275481870802</v>
      </c>
      <c r="HU12" s="58">
        <v>-0.73902582610796597</v>
      </c>
      <c r="HV12" s="58">
        <v>-0.36602259894086803</v>
      </c>
      <c r="HW12" s="58">
        <v>-1.3338829794443099</v>
      </c>
      <c r="HX12" s="58">
        <v>0.14643410978904201</v>
      </c>
      <c r="HY12" s="58">
        <v>-1.8819649837129599</v>
      </c>
      <c r="HZ12" s="58">
        <v>-1.8378044056067799</v>
      </c>
      <c r="IA12" s="58">
        <v>-0.37695931157129198</v>
      </c>
      <c r="IB12" s="58">
        <v>-1.31889704034168</v>
      </c>
      <c r="IC12" s="58">
        <v>-3.0884157737000901</v>
      </c>
      <c r="ID12" s="58">
        <v>0</v>
      </c>
      <c r="IE12" s="58">
        <v>-1.79026330202762</v>
      </c>
      <c r="IF12" s="58">
        <v>-1.96203255321889</v>
      </c>
      <c r="IG12" s="58">
        <v>-0.91242754150800298</v>
      </c>
      <c r="IH12" s="58">
        <v>-2.1201562925037698</v>
      </c>
      <c r="II12" s="58">
        <v>-0.50099586389895701</v>
      </c>
      <c r="IJ12" s="58">
        <v>-0.77331214703166395</v>
      </c>
      <c r="IK12" s="58">
        <v>-1.4950767760632599</v>
      </c>
      <c r="IL12" s="58">
        <v>-0.57295439153174299</v>
      </c>
      <c r="IM12" s="58">
        <v>-1.37768128434183</v>
      </c>
      <c r="IN12" s="58">
        <v>0.86042105404742797</v>
      </c>
      <c r="IO12" s="58">
        <v>-0.57229708126977097</v>
      </c>
      <c r="IP12" s="58">
        <v>-1.0661298291601899</v>
      </c>
      <c r="IQ12" s="58">
        <v>-0.81483908112617798</v>
      </c>
      <c r="IR12" s="58">
        <v>-0.115871420922229</v>
      </c>
      <c r="IS12" s="58">
        <v>-0.98940236312680996</v>
      </c>
      <c r="IT12" s="58">
        <v>-7.4729211453025302E-2</v>
      </c>
      <c r="IU12" s="58">
        <v>-2.0587203488976198</v>
      </c>
      <c r="IV12" s="58">
        <v>6.5961174478975801E-2</v>
      </c>
      <c r="IW12" s="58">
        <v>-1.46485716881919</v>
      </c>
      <c r="IX12" s="58">
        <v>-1.4420566068954801</v>
      </c>
      <c r="IY12" s="58">
        <v>-1.9417215799935701</v>
      </c>
      <c r="IZ12" s="58">
        <v>0</v>
      </c>
      <c r="JA12" s="58">
        <v>-0.70552642671614796</v>
      </c>
      <c r="JB12" s="58">
        <v>-1.18075542915353</v>
      </c>
      <c r="JC12" s="58">
        <v>-0.68146349537286</v>
      </c>
      <c r="JD12" s="58">
        <v>-1.8133751252055199</v>
      </c>
      <c r="JE12" s="58">
        <v>-0.48057460986851103</v>
      </c>
      <c r="JF12" s="58">
        <v>0.54746798359689697</v>
      </c>
      <c r="JG12" s="58">
        <v>-1.5946033603816601</v>
      </c>
      <c r="JH12" s="58">
        <v>-1.5543568852349501</v>
      </c>
      <c r="JI12" s="58">
        <v>-0.45795306539757602</v>
      </c>
      <c r="JJ12" s="58">
        <v>0</v>
      </c>
      <c r="JK12" s="58">
        <v>-1.6295051491099399</v>
      </c>
      <c r="JL12" s="58">
        <v>0</v>
      </c>
      <c r="JM12" s="58">
        <v>-0.52407036935840401</v>
      </c>
      <c r="JN12" s="58">
        <v>-0.60349549095462396</v>
      </c>
      <c r="JO12" s="58">
        <v>-1.3039194696301299</v>
      </c>
      <c r="JP12" s="58">
        <v>-0.32812689870757</v>
      </c>
      <c r="JQ12" s="58">
        <v>-0.55409807225358298</v>
      </c>
      <c r="JR12" s="58">
        <v>-1.74298457989985</v>
      </c>
      <c r="JS12" s="58">
        <v>-1.9194376813854099</v>
      </c>
      <c r="JT12" s="58">
        <v>-2.1048721282498501</v>
      </c>
      <c r="JU12" s="58">
        <v>-1.42207556356892</v>
      </c>
      <c r="JV12" s="58">
        <v>-1.58041806533777</v>
      </c>
      <c r="JW12" s="58">
        <v>-2.41914435560395</v>
      </c>
      <c r="JX12" s="58" t="s">
        <v>317</v>
      </c>
      <c r="JY12" s="58">
        <v>-1.69714278400212</v>
      </c>
      <c r="JZ12" s="58">
        <v>-1.8090226786053201</v>
      </c>
      <c r="KA12" s="58">
        <v>-1.34132840487032</v>
      </c>
      <c r="KB12" s="58">
        <v>-1.0719365289982099</v>
      </c>
      <c r="KC12" s="58">
        <v>-0.23605902492642999</v>
      </c>
      <c r="KD12" s="58">
        <v>-0.65913814789562497</v>
      </c>
      <c r="KE12" s="58">
        <v>-1.4260793145633699</v>
      </c>
      <c r="KF12" s="58">
        <v>1.64272084167582E-2</v>
      </c>
      <c r="KG12" s="58">
        <v>0</v>
      </c>
      <c r="KH12" s="58">
        <v>-0.80779735443210099</v>
      </c>
      <c r="KI12" s="58">
        <v>-1.03400534946538</v>
      </c>
      <c r="KJ12" s="58">
        <v>-0.76858267731283103</v>
      </c>
      <c r="KK12" s="58">
        <v>-0.82637380065699895</v>
      </c>
      <c r="KL12" s="58">
        <v>-0.48769925600556202</v>
      </c>
      <c r="KM12" s="58">
        <v>-0.110819404724517</v>
      </c>
      <c r="KN12" s="58">
        <v>-1.38012010372597</v>
      </c>
      <c r="KO12" s="58">
        <v>-1.3432823249839401</v>
      </c>
      <c r="KP12" s="58">
        <v>0</v>
      </c>
      <c r="KQ12" s="58">
        <v>-0.529921836726438</v>
      </c>
      <c r="KR12" s="58">
        <v>-1.5222608859450499</v>
      </c>
      <c r="KS12" s="58">
        <v>-0.67238158737153098</v>
      </c>
      <c r="KT12" s="58">
        <v>-1.6762941883948199</v>
      </c>
      <c r="KU12" s="58">
        <v>-1.12634001225749</v>
      </c>
      <c r="KV12" s="58">
        <v>-1.6684860047796699</v>
      </c>
      <c r="KW12" s="58">
        <v>-1.3645503326808199</v>
      </c>
      <c r="KX12" s="58">
        <v>-1.6442313468255301</v>
      </c>
      <c r="KY12" s="58">
        <v>-0.44285555852791603</v>
      </c>
      <c r="KZ12" s="58">
        <v>-1.2768331119092</v>
      </c>
      <c r="LA12" s="58">
        <v>-0.42531918290815401</v>
      </c>
      <c r="LB12" s="58">
        <v>-0.29018782640312402</v>
      </c>
      <c r="LC12" s="58">
        <v>-0.78816626785548105</v>
      </c>
      <c r="LD12" s="58">
        <v>0</v>
      </c>
      <c r="LE12" s="58">
        <v>-0.37875256251393202</v>
      </c>
      <c r="LF12" s="58">
        <v>-0.12245247395945801</v>
      </c>
      <c r="LG12" s="58">
        <v>0</v>
      </c>
      <c r="LH12" s="58">
        <v>-1.31058187871733</v>
      </c>
      <c r="LI12" s="58">
        <v>-0.202717946375012</v>
      </c>
      <c r="LJ12" s="58">
        <v>-0.14690401484524801</v>
      </c>
      <c r="LK12" s="58">
        <v>-0.442220106960316</v>
      </c>
      <c r="LL12" s="58">
        <v>-0.38721277101385398</v>
      </c>
      <c r="LM12" s="58">
        <v>-4.9416129683813897E-2</v>
      </c>
      <c r="LN12" s="58">
        <v>-1.4574191456591301</v>
      </c>
      <c r="LO12" s="58">
        <v>-0.22406272504781</v>
      </c>
      <c r="LP12" s="58">
        <v>-1.13809528340138</v>
      </c>
      <c r="LQ12" s="58">
        <v>-3.2315965671890199E-3</v>
      </c>
      <c r="LR12" s="58">
        <v>-0.26376078852835</v>
      </c>
      <c r="LS12" s="58">
        <v>-6.6596945338724303E-2</v>
      </c>
      <c r="LT12" s="58">
        <v>-5.91535655382735E-2</v>
      </c>
      <c r="LU12" s="58">
        <v>-6.0910944939179597E-2</v>
      </c>
      <c r="LV12" s="58">
        <v>0</v>
      </c>
      <c r="LW12" s="58">
        <v>-4.3671420728944498E-2</v>
      </c>
      <c r="LX12" s="58">
        <v>-0.45272747410171599</v>
      </c>
      <c r="LY12" s="58">
        <v>-0.23395822080435799</v>
      </c>
      <c r="LZ12" s="58">
        <v>-6.7371350458666698E-2</v>
      </c>
      <c r="MA12" s="58">
        <v>-1.9030790219398699E-2</v>
      </c>
      <c r="MB12" s="58">
        <v>5.1467886288642802E-2</v>
      </c>
      <c r="MC12" s="58">
        <v>8.0481447801973E-2</v>
      </c>
      <c r="MD12" s="58">
        <v>1.79223710220358E-2</v>
      </c>
      <c r="ME12" s="58">
        <v>0.19099069506682101</v>
      </c>
      <c r="MF12" s="58">
        <v>-4.1589886436855003E-2</v>
      </c>
      <c r="MG12" s="58">
        <v>-7.9767319516807003E-2</v>
      </c>
    </row>
    <row r="13" spans="1:345">
      <c r="A13" s="45" t="s">
        <v>323</v>
      </c>
      <c r="B13" s="39"/>
      <c r="C13" s="37"/>
      <c r="D13" s="57" t="s">
        <v>19</v>
      </c>
      <c r="E13" s="58">
        <v>-0.98992459673377498</v>
      </c>
      <c r="F13" s="58">
        <v>-0.19974224154818701</v>
      </c>
      <c r="G13" s="58" t="s">
        <v>317</v>
      </c>
      <c r="H13" s="58">
        <v>0</v>
      </c>
      <c r="I13" s="58">
        <v>-0.41984675517207598</v>
      </c>
      <c r="J13" s="58">
        <v>-1.06153011663749</v>
      </c>
      <c r="K13" s="58">
        <v>-0.118347229180814</v>
      </c>
      <c r="L13" s="58">
        <v>0.30054606083773699</v>
      </c>
      <c r="M13" s="58">
        <v>0.32680707791936198</v>
      </c>
      <c r="N13" s="58">
        <v>-0.25702389944040499</v>
      </c>
      <c r="O13" s="58">
        <v>-0.45070089436462502</v>
      </c>
      <c r="P13" s="58">
        <v>-0.62819275313952105</v>
      </c>
      <c r="Q13" s="58">
        <v>-0.63709431914997405</v>
      </c>
      <c r="R13" s="58">
        <v>0</v>
      </c>
      <c r="S13" s="58">
        <v>-0.72252827099057504</v>
      </c>
      <c r="T13" s="58">
        <v>-0.78584592151509303</v>
      </c>
      <c r="U13" s="58">
        <v>-0.72724299184247698</v>
      </c>
      <c r="V13" s="58">
        <v>-0.31221669336711699</v>
      </c>
      <c r="W13" s="58">
        <v>-1.4082427494202201</v>
      </c>
      <c r="X13" s="58">
        <v>-1.2492638394676201</v>
      </c>
      <c r="Y13" s="58">
        <v>-0.58165314329240203</v>
      </c>
      <c r="Z13" s="58">
        <v>-1.2114234565514601</v>
      </c>
      <c r="AA13" s="58">
        <v>-1.20753802761149</v>
      </c>
      <c r="AB13" s="58">
        <v>-0.58969498529750297</v>
      </c>
      <c r="AC13" s="58">
        <v>-1.11917775265523</v>
      </c>
      <c r="AD13" s="58">
        <v>-1.0608434176841199</v>
      </c>
      <c r="AE13" s="58">
        <v>-0.54733971492357003</v>
      </c>
      <c r="AF13" s="58">
        <v>-0.158134845731247</v>
      </c>
      <c r="AG13" s="58">
        <v>-0.28172835708202598</v>
      </c>
      <c r="AH13" s="58">
        <v>-0.347766246022994</v>
      </c>
      <c r="AI13" s="58">
        <v>-0.510570886906481</v>
      </c>
      <c r="AJ13" s="58" t="s">
        <v>317</v>
      </c>
      <c r="AK13" s="58" t="s">
        <v>317</v>
      </c>
      <c r="AL13" s="58" t="s">
        <v>317</v>
      </c>
      <c r="AM13" s="58" t="s">
        <v>317</v>
      </c>
      <c r="AN13" s="58" t="s">
        <v>317</v>
      </c>
      <c r="AO13" s="58" t="s">
        <v>317</v>
      </c>
      <c r="AP13" s="58" t="s">
        <v>317</v>
      </c>
      <c r="AQ13" s="58" t="s">
        <v>317</v>
      </c>
      <c r="AR13" s="58" t="s">
        <v>317</v>
      </c>
      <c r="AS13" s="58" t="s">
        <v>317</v>
      </c>
      <c r="AT13" s="58" t="s">
        <v>317</v>
      </c>
      <c r="AU13" s="58" t="s">
        <v>317</v>
      </c>
      <c r="AV13" s="58" t="s">
        <v>317</v>
      </c>
      <c r="AW13" s="58">
        <v>-1.08889900813614</v>
      </c>
      <c r="AX13" s="58">
        <v>-1.2875820877422901</v>
      </c>
      <c r="AY13" s="58">
        <v>-0.53508869717362595</v>
      </c>
      <c r="AZ13" s="58">
        <v>0</v>
      </c>
      <c r="BA13" s="58">
        <v>-1.1035938103702401</v>
      </c>
      <c r="BB13" s="58">
        <v>-1.02206249660316</v>
      </c>
      <c r="BC13" s="58">
        <v>0</v>
      </c>
      <c r="BD13" s="58">
        <v>-1.85125953052153</v>
      </c>
      <c r="BE13" s="58">
        <v>-0.32647694456432902</v>
      </c>
      <c r="BF13" s="58">
        <v>-1.0944420076019801</v>
      </c>
      <c r="BG13" s="58">
        <v>-0.54466347034773199</v>
      </c>
      <c r="BH13" s="58">
        <v>-0.41793138498479598</v>
      </c>
      <c r="BI13" s="58">
        <v>-1.59040899313474</v>
      </c>
      <c r="BJ13" s="58">
        <v>-1.1898376436934399</v>
      </c>
      <c r="BK13" s="58">
        <v>-0.24377436216565901</v>
      </c>
      <c r="BL13" s="58" t="s">
        <v>317</v>
      </c>
      <c r="BM13" s="58">
        <v>-1.0271135663173001</v>
      </c>
      <c r="BN13" s="58">
        <v>-1.1898376436934399</v>
      </c>
      <c r="BO13" s="58">
        <v>-0.84529214749046899</v>
      </c>
      <c r="BP13" s="58">
        <v>0</v>
      </c>
      <c r="BQ13" s="58">
        <v>-1.1501046917220501</v>
      </c>
      <c r="BR13" s="58">
        <v>-1.0169758784958001</v>
      </c>
      <c r="BS13" s="58">
        <v>-1.36818829406012</v>
      </c>
      <c r="BT13" s="58">
        <v>-0.541979595756646</v>
      </c>
      <c r="BU13" s="58">
        <v>-0.89649177434694605</v>
      </c>
      <c r="BV13" s="58">
        <v>-0.25399895661475003</v>
      </c>
      <c r="BW13" s="58">
        <v>-0.34737674521199502</v>
      </c>
      <c r="BX13" s="58">
        <v>-1.0271135663173001</v>
      </c>
      <c r="BY13" s="58">
        <v>-1.23768813817253</v>
      </c>
      <c r="BZ13" s="58">
        <v>-0.242883813279795</v>
      </c>
      <c r="CA13" s="58">
        <v>-1.11135442588906</v>
      </c>
      <c r="CB13" s="58">
        <v>-0.439954357240539</v>
      </c>
      <c r="CC13" s="58">
        <v>-0.27021141761865602</v>
      </c>
      <c r="CD13" s="58">
        <v>-0.40224417310872901</v>
      </c>
      <c r="CE13" s="58">
        <v>-0.69063657610654505</v>
      </c>
      <c r="CF13" s="58">
        <v>-1.03312887659718</v>
      </c>
      <c r="CG13" s="58">
        <v>0</v>
      </c>
      <c r="CH13" s="58">
        <v>-0.39420804017322397</v>
      </c>
      <c r="CI13" s="58">
        <v>-0.477716558694459</v>
      </c>
      <c r="CJ13" s="58">
        <v>-1.76687172630663</v>
      </c>
      <c r="CK13" s="58">
        <v>-7.9518852199325599E-2</v>
      </c>
      <c r="CL13" s="58">
        <v>-1.5986640864030399</v>
      </c>
      <c r="CM13" s="58">
        <v>-0.84138896056230605</v>
      </c>
      <c r="CN13" s="58">
        <v>-0.107127992814083</v>
      </c>
      <c r="CO13" s="58">
        <v>0.329614075591314</v>
      </c>
      <c r="CP13" s="58">
        <v>-0.59227871581491098</v>
      </c>
      <c r="CQ13" s="58">
        <v>-0.63858536213832595</v>
      </c>
      <c r="CR13" s="58">
        <v>-0.459819487689059</v>
      </c>
      <c r="CS13" s="58">
        <v>-0.52657809690525803</v>
      </c>
      <c r="CT13" s="58">
        <v>-0.76768706281881505</v>
      </c>
      <c r="CU13" s="58">
        <v>-0.36979236380660302</v>
      </c>
      <c r="CV13" s="58">
        <v>-0.39976681687020499</v>
      </c>
      <c r="CW13" s="58">
        <v>-0.33080971809271698</v>
      </c>
      <c r="CX13" s="58">
        <v>0</v>
      </c>
      <c r="CY13" s="58">
        <v>-0.76326232194534804</v>
      </c>
      <c r="CZ13" s="58" t="s">
        <v>317</v>
      </c>
      <c r="DA13" s="58">
        <v>-1.3444439448602099</v>
      </c>
      <c r="DB13" s="58">
        <v>-2.1808044836407001</v>
      </c>
      <c r="DC13" s="58">
        <v>-1.7915092536731401</v>
      </c>
      <c r="DD13" s="58">
        <v>0</v>
      </c>
      <c r="DE13" s="58">
        <v>-0.61383131615432796</v>
      </c>
      <c r="DF13" s="58">
        <v>-0.48315852176267898</v>
      </c>
      <c r="DG13" s="58">
        <v>-1.82287017468949</v>
      </c>
      <c r="DH13" s="58">
        <v>-0.42220291368341101</v>
      </c>
      <c r="DI13" s="58">
        <v>-0.20121846254537101</v>
      </c>
      <c r="DJ13" s="58">
        <v>-3.1967569764282899</v>
      </c>
      <c r="DK13" s="58" t="s">
        <v>317</v>
      </c>
      <c r="DL13" s="58">
        <v>-0.56004465412650295</v>
      </c>
      <c r="DM13" s="58">
        <v>-2.7059088650173</v>
      </c>
      <c r="DN13" s="58">
        <v>-0.546109970444422</v>
      </c>
      <c r="DO13" s="58">
        <v>-1.2074581279677501</v>
      </c>
      <c r="DP13" s="58">
        <v>-1.31075438880803</v>
      </c>
      <c r="DQ13" s="58" t="s">
        <v>317</v>
      </c>
      <c r="DR13" s="58">
        <v>-2.7340157510193399</v>
      </c>
      <c r="DS13" s="58">
        <v>-0.55667849653569201</v>
      </c>
      <c r="DT13" s="58">
        <v>-0.49869272060270198</v>
      </c>
      <c r="DU13" s="58">
        <v>-1.8888192389707901</v>
      </c>
      <c r="DV13" s="58">
        <v>-2.5166173242636201</v>
      </c>
      <c r="DW13" s="58">
        <v>-0.37649500110590101</v>
      </c>
      <c r="DX13" s="58">
        <v>-1.1110662316462001</v>
      </c>
      <c r="DY13" s="58">
        <v>-0.762749508604041</v>
      </c>
      <c r="DZ13" s="58">
        <v>0</v>
      </c>
      <c r="EA13" s="58">
        <v>-0.143941658889882</v>
      </c>
      <c r="EB13" s="58" t="s">
        <v>317</v>
      </c>
      <c r="EC13" s="58">
        <v>-0.59829048164063503</v>
      </c>
      <c r="ED13" s="58">
        <v>-1.9894893064800301</v>
      </c>
      <c r="EE13" s="58">
        <v>-1.5240271975381099</v>
      </c>
      <c r="EF13" s="58" t="s">
        <v>317</v>
      </c>
      <c r="EG13" s="58">
        <v>-0.24419076512740201</v>
      </c>
      <c r="EH13" s="58">
        <v>-1.62577663872099</v>
      </c>
      <c r="EI13" s="58">
        <v>-5.6546611717775299</v>
      </c>
      <c r="EJ13" s="58">
        <v>-2.3480889998065599</v>
      </c>
      <c r="EK13" s="58">
        <v>-1.46949486103394</v>
      </c>
      <c r="EL13" s="58">
        <v>-1.1068803469127499</v>
      </c>
      <c r="EM13" s="58">
        <v>-0.534972376480079</v>
      </c>
      <c r="EN13" s="58" t="s">
        <v>317</v>
      </c>
      <c r="EO13" s="58">
        <v>-1.7615996089849399</v>
      </c>
      <c r="EP13" s="58">
        <v>-0.39263250635038399</v>
      </c>
      <c r="EQ13" s="58">
        <v>0</v>
      </c>
      <c r="ER13" s="58">
        <v>-0.195128008169936</v>
      </c>
      <c r="ES13" s="58">
        <v>-1.4610048256873001</v>
      </c>
      <c r="ET13" s="58">
        <v>-1.73721168687476</v>
      </c>
      <c r="EU13" s="58">
        <v>0</v>
      </c>
      <c r="EV13" s="58">
        <v>0</v>
      </c>
      <c r="EW13" s="58">
        <v>-0.80782646647362899</v>
      </c>
      <c r="EX13" s="58">
        <v>-1.9623403549923299</v>
      </c>
      <c r="EY13" s="58">
        <v>-1.5273354821748</v>
      </c>
      <c r="EZ13" s="58">
        <v>-0.81528548043814197</v>
      </c>
      <c r="FA13" s="58">
        <v>-2.0547698345587402</v>
      </c>
      <c r="FB13" s="58">
        <v>-0.25011416734281</v>
      </c>
      <c r="FC13" s="58">
        <v>0</v>
      </c>
      <c r="FD13" s="58" t="s">
        <v>317</v>
      </c>
      <c r="FE13" s="58">
        <v>-2.6778381103595601</v>
      </c>
      <c r="FF13" s="58">
        <v>0</v>
      </c>
      <c r="FG13" s="58">
        <v>-1.49046255541749</v>
      </c>
      <c r="FH13" s="58">
        <v>-1.6095699804616499</v>
      </c>
      <c r="FI13" s="58">
        <v>-1.9103658296942601</v>
      </c>
      <c r="FJ13" s="58">
        <v>-2.0990753362811301</v>
      </c>
      <c r="FK13" s="58">
        <v>-2.0562203637763798</v>
      </c>
      <c r="FL13" s="58">
        <v>-1.6471138200603901</v>
      </c>
      <c r="FM13" s="58">
        <v>-1.9528759109048499</v>
      </c>
      <c r="FN13" s="58">
        <v>-0.73907340467946603</v>
      </c>
      <c r="FO13" s="58">
        <v>-0.25599259829889898</v>
      </c>
      <c r="FP13" s="58">
        <v>-0.126982443414171</v>
      </c>
      <c r="FQ13" s="58">
        <v>0</v>
      </c>
      <c r="FR13" s="58">
        <v>-2.2246991640066001</v>
      </c>
      <c r="FS13" s="58">
        <v>-1.9253682660051801</v>
      </c>
      <c r="FT13" s="58" t="s">
        <v>317</v>
      </c>
      <c r="FU13" s="58">
        <v>-0.198534010036306</v>
      </c>
      <c r="FV13" s="58">
        <v>-1.2518318464073199</v>
      </c>
      <c r="FW13" s="58">
        <v>-0.368714517181774</v>
      </c>
      <c r="FX13" s="58">
        <v>-0.32921665862118499</v>
      </c>
      <c r="FY13" s="58">
        <v>-0.228575106160082</v>
      </c>
      <c r="FZ13" s="58">
        <v>-0.178925143740712</v>
      </c>
      <c r="GA13" s="58">
        <v>-0.41333228704042801</v>
      </c>
      <c r="GB13" s="58">
        <v>-1.0417724103205901</v>
      </c>
      <c r="GC13" s="58">
        <v>-1.6596046215715401</v>
      </c>
      <c r="GD13" s="58">
        <v>0</v>
      </c>
      <c r="GE13" s="58">
        <v>-0.93982424796617003</v>
      </c>
      <c r="GF13" s="58">
        <v>-0.30301788298023602</v>
      </c>
      <c r="GG13" s="58">
        <v>-1.9934454764185601</v>
      </c>
      <c r="GH13" s="58">
        <v>-1.4607412248034799</v>
      </c>
      <c r="GI13" s="58">
        <v>-0.85656133263489398</v>
      </c>
      <c r="GJ13" s="58">
        <v>-0.56118782874801498</v>
      </c>
      <c r="GK13" s="58">
        <v>-0.79186249841754996</v>
      </c>
      <c r="GL13" s="58">
        <v>-0.31578686525389299</v>
      </c>
      <c r="GM13" s="58">
        <v>0</v>
      </c>
      <c r="GN13" s="58">
        <v>-3.4608866975192698</v>
      </c>
      <c r="GO13" s="58">
        <v>-0.50296166757849103</v>
      </c>
      <c r="GP13" s="58">
        <v>-2.2273687946963898</v>
      </c>
      <c r="GQ13" s="58">
        <v>-1.8078967176860901</v>
      </c>
      <c r="GR13" s="58">
        <v>-0.31756667376833297</v>
      </c>
      <c r="GS13" s="58">
        <v>-2.2273687946963898</v>
      </c>
      <c r="GT13" s="58">
        <v>-0.51054347039589298</v>
      </c>
      <c r="GU13" s="58">
        <v>-2.67041761262568</v>
      </c>
      <c r="GV13" s="58">
        <v>-1.5608731219930301</v>
      </c>
      <c r="GW13" s="58">
        <v>-0.85277417103340603</v>
      </c>
      <c r="GX13" s="58">
        <v>-1.1171747881327601</v>
      </c>
      <c r="GY13" s="58">
        <v>-1.25922789446193</v>
      </c>
      <c r="GZ13" s="58">
        <v>-0.43840901589956099</v>
      </c>
      <c r="HA13" s="58">
        <v>-1.4038396690355299</v>
      </c>
      <c r="HB13" s="58">
        <v>-0.46127694595563201</v>
      </c>
      <c r="HC13" s="58">
        <v>-2.56657746074062</v>
      </c>
      <c r="HD13" s="58">
        <v>-0.346669302456521</v>
      </c>
      <c r="HE13" s="58">
        <v>-0.70130295177787805</v>
      </c>
      <c r="HF13" s="58">
        <v>-0.72858635257080595</v>
      </c>
      <c r="HG13" s="58">
        <v>-1.74238346947557</v>
      </c>
      <c r="HH13" s="58">
        <v>-0.75142199259070497</v>
      </c>
      <c r="HI13" s="58">
        <v>-0.40867415695306503</v>
      </c>
      <c r="HJ13" s="58">
        <v>-2.1065836909656999</v>
      </c>
      <c r="HK13" s="58">
        <v>-0.892999433842116</v>
      </c>
      <c r="HL13" s="58">
        <v>-0.80345667656995801</v>
      </c>
      <c r="HM13" s="58">
        <v>-1.23339086429727</v>
      </c>
      <c r="HN13" s="58">
        <v>-0.64571925148304798</v>
      </c>
      <c r="HO13" s="58" t="s">
        <v>317</v>
      </c>
      <c r="HP13" s="58">
        <v>-2.6266960789745799E-2</v>
      </c>
      <c r="HQ13" s="58">
        <v>-0.749732901518391</v>
      </c>
      <c r="HR13" s="58">
        <v>0</v>
      </c>
      <c r="HS13" s="58">
        <v>-2.2406243567103101</v>
      </c>
      <c r="HT13" s="58">
        <v>-0.27333288901668701</v>
      </c>
      <c r="HU13" s="58">
        <v>0</v>
      </c>
      <c r="HV13" s="58">
        <v>-0.123723000466275</v>
      </c>
      <c r="HW13" s="58" t="s">
        <v>317</v>
      </c>
      <c r="HX13" s="58">
        <v>-0.20483715789201401</v>
      </c>
      <c r="HY13" s="58" t="s">
        <v>317</v>
      </c>
      <c r="HZ13" s="58">
        <v>-1.18104773065802</v>
      </c>
      <c r="IA13" s="58">
        <v>0</v>
      </c>
      <c r="IB13" s="58">
        <v>-0.61405261686411705</v>
      </c>
      <c r="IC13" s="58">
        <v>-0.63981364257989803</v>
      </c>
      <c r="ID13" s="58">
        <v>-0.26216905319117001</v>
      </c>
      <c r="IE13" s="58">
        <v>-1.27921706966251</v>
      </c>
      <c r="IF13" s="58">
        <v>-4.0601318942229998</v>
      </c>
      <c r="IG13" s="58">
        <v>0</v>
      </c>
      <c r="IH13" s="58">
        <v>-1.4791629173262</v>
      </c>
      <c r="II13" s="58">
        <v>-0.223779926789207</v>
      </c>
      <c r="IJ13" s="58">
        <v>0</v>
      </c>
      <c r="IK13" s="58">
        <v>-1.0684551848233299</v>
      </c>
      <c r="IL13" s="58">
        <v>-1.51016937311516</v>
      </c>
      <c r="IM13" s="58">
        <v>-3.11153008904627</v>
      </c>
      <c r="IN13" s="58">
        <v>0</v>
      </c>
      <c r="IO13" s="58">
        <v>-0.404765889315786</v>
      </c>
      <c r="IP13" s="58">
        <v>-0.90601213233266098</v>
      </c>
      <c r="IQ13" s="58">
        <v>0</v>
      </c>
      <c r="IR13" s="58">
        <v>-0.21572505237599399</v>
      </c>
      <c r="IS13" s="58">
        <v>-0.52099118000297395</v>
      </c>
      <c r="IT13" s="58">
        <v>-0.34954931715839299</v>
      </c>
      <c r="IU13" s="58">
        <v>-0.86019268539786597</v>
      </c>
      <c r="IV13" s="58">
        <v>0</v>
      </c>
      <c r="IW13" s="58">
        <v>-3.10689754850155</v>
      </c>
      <c r="IX13" s="58">
        <v>-0.71101294307947105</v>
      </c>
      <c r="IY13" s="58">
        <v>-4.48987500540865</v>
      </c>
      <c r="IZ13" s="58">
        <v>-0.54908421316753198</v>
      </c>
      <c r="JA13" s="58">
        <v>-1.6352479259058299</v>
      </c>
      <c r="JB13" s="58">
        <v>-1.2536946254767201</v>
      </c>
      <c r="JC13" s="58">
        <v>-2.2434650921720398</v>
      </c>
      <c r="JD13" s="58">
        <v>-1.75226111232175</v>
      </c>
      <c r="JE13" s="58">
        <v>-0.64688514741096004</v>
      </c>
      <c r="JF13" s="58">
        <v>-0.65114260394933099</v>
      </c>
      <c r="JG13" s="58">
        <v>-1.1014083151201799</v>
      </c>
      <c r="JH13" s="58">
        <v>-0.71380289663290797</v>
      </c>
      <c r="JI13" s="58">
        <v>-7.8252524610275695E-2</v>
      </c>
      <c r="JJ13" s="58">
        <v>-0.46785783140486098</v>
      </c>
      <c r="JK13" s="58">
        <v>-1.1879527641943901</v>
      </c>
      <c r="JL13" s="58">
        <v>-0.44148721969033999</v>
      </c>
      <c r="JM13" s="58">
        <v>-1.05986015270895</v>
      </c>
      <c r="JN13" s="58">
        <v>-0.30204955717082199</v>
      </c>
      <c r="JO13" s="58" t="s">
        <v>317</v>
      </c>
      <c r="JP13" s="58">
        <v>-0.121913120178041</v>
      </c>
      <c r="JQ13" s="58">
        <v>-1.1014083151201799</v>
      </c>
      <c r="JR13" s="58">
        <v>-1.84083427091893</v>
      </c>
      <c r="JS13" s="58">
        <v>-1.7861685424637901</v>
      </c>
      <c r="JT13" s="58">
        <v>-1.6121516540244401</v>
      </c>
      <c r="JU13" s="58">
        <v>-2.7398480562322298</v>
      </c>
      <c r="JV13" s="58" t="s">
        <v>317</v>
      </c>
      <c r="JW13" s="58" t="s">
        <v>317</v>
      </c>
      <c r="JX13" s="58">
        <v>-2.09076959080183</v>
      </c>
      <c r="JY13" s="58">
        <v>-1.6409703785809899</v>
      </c>
      <c r="JZ13" s="58">
        <v>-0.65816830910207902</v>
      </c>
      <c r="KA13" s="58">
        <v>0</v>
      </c>
      <c r="KB13" s="58">
        <v>-1.7940646791847299</v>
      </c>
      <c r="KC13" s="58">
        <v>-2.0049672540552699</v>
      </c>
      <c r="KD13" s="58">
        <v>0</v>
      </c>
      <c r="KE13" s="58">
        <v>-1.6295051491099399</v>
      </c>
      <c r="KF13" s="58">
        <v>-0.46148136220909602</v>
      </c>
      <c r="KG13" s="58">
        <v>-0.75153721070732404</v>
      </c>
      <c r="KH13" s="58">
        <v>-1.2919690415057401</v>
      </c>
      <c r="KI13" s="58">
        <v>0</v>
      </c>
      <c r="KJ13" s="58">
        <v>-0.44285555852791603</v>
      </c>
      <c r="KK13" s="58">
        <v>0</v>
      </c>
      <c r="KL13" s="58">
        <v>-0.24028527982173301</v>
      </c>
      <c r="KM13" s="58">
        <v>-0.60241025994466801</v>
      </c>
      <c r="KN13" s="58">
        <v>0</v>
      </c>
      <c r="KO13" s="58">
        <v>-1.2419191782265799</v>
      </c>
      <c r="KP13" s="58">
        <v>-0.57297320658432604</v>
      </c>
      <c r="KQ13" s="58">
        <v>-0.47512849671007301</v>
      </c>
      <c r="KR13" s="58">
        <v>-0.39323673287389099</v>
      </c>
      <c r="KS13" s="58">
        <v>-1.66366309861586</v>
      </c>
      <c r="KT13" s="58">
        <v>-1.6466728193215401</v>
      </c>
      <c r="KU13" s="58">
        <v>-0.35933953443798</v>
      </c>
      <c r="KV13" s="58">
        <v>-2.5260194086263699</v>
      </c>
      <c r="KW13" s="58">
        <v>-1.2949695941211501</v>
      </c>
      <c r="KX13" s="58">
        <v>-0.87265742538274305</v>
      </c>
      <c r="KY13" s="58">
        <v>-1.3645503326808199</v>
      </c>
      <c r="KZ13" s="58">
        <v>-0.113238378679556</v>
      </c>
      <c r="LA13" s="58">
        <v>-0.41160495159336602</v>
      </c>
      <c r="LB13" s="58">
        <v>-0.926002491842699</v>
      </c>
      <c r="LC13" s="58">
        <v>-0.26118797010648898</v>
      </c>
      <c r="LD13" s="58">
        <v>-0.69231805657866496</v>
      </c>
      <c r="LE13" s="58">
        <v>-0.190637373632595</v>
      </c>
      <c r="LF13" s="58">
        <v>-0.78816626785548105</v>
      </c>
      <c r="LG13" s="58">
        <v>-0.50063601488676301</v>
      </c>
      <c r="LH13" s="58">
        <v>-0.29736561520021398</v>
      </c>
      <c r="LI13" s="58">
        <v>-0.30533650443148003</v>
      </c>
      <c r="LJ13" s="58">
        <v>-1.02727488272723</v>
      </c>
      <c r="LK13" s="58">
        <v>-0.44972850769453199</v>
      </c>
      <c r="LL13" s="58">
        <v>-0.31272956115310901</v>
      </c>
      <c r="LM13" s="58">
        <v>-0.47687466722757899</v>
      </c>
      <c r="LN13" s="58">
        <v>-2.29340369108639</v>
      </c>
      <c r="LO13" s="58">
        <v>-1.2768331119092</v>
      </c>
      <c r="LP13" s="58">
        <v>-0.574573507912855</v>
      </c>
      <c r="LQ13" s="58">
        <v>2.3869236699336101E-2</v>
      </c>
      <c r="LR13" s="58">
        <v>-0.411199703771786</v>
      </c>
      <c r="LS13" s="58">
        <v>-0.86387660341630901</v>
      </c>
      <c r="LT13" s="58">
        <v>0</v>
      </c>
      <c r="LU13" s="58">
        <v>-0.163054134919665</v>
      </c>
      <c r="LV13" s="58">
        <v>-8.4195858796731901E-2</v>
      </c>
      <c r="LW13" s="58">
        <v>-0.13349464652712301</v>
      </c>
      <c r="LX13" s="58">
        <v>-0.30591658175638098</v>
      </c>
      <c r="LY13" s="58">
        <v>-0.44044438575639999</v>
      </c>
      <c r="LZ13" s="58">
        <v>-0.16028718571182099</v>
      </c>
      <c r="MA13" s="58">
        <v>0</v>
      </c>
      <c r="MB13" s="58">
        <v>0.21792054836371599</v>
      </c>
      <c r="MC13" s="58">
        <v>5.3387334735514297E-2</v>
      </c>
      <c r="MD13" s="58">
        <v>-0.18932903735402301</v>
      </c>
      <c r="ME13" s="58">
        <v>0.30091557206024</v>
      </c>
      <c r="MF13" s="58">
        <v>4.52513433090053E-2</v>
      </c>
      <c r="MG13" s="58">
        <v>0</v>
      </c>
    </row>
    <row r="14" spans="1:345">
      <c r="A14" s="46"/>
      <c r="B14" s="41"/>
      <c r="C14" s="37"/>
      <c r="D14" s="57" t="s">
        <v>16</v>
      </c>
      <c r="E14" s="58">
        <v>-0.77286636971498102</v>
      </c>
      <c r="F14" s="58">
        <v>-0.89439642968669597</v>
      </c>
      <c r="G14" s="58">
        <v>-1.0271135663173001</v>
      </c>
      <c r="H14" s="58">
        <v>9.4829893730166107E-2</v>
      </c>
      <c r="I14" s="58">
        <v>-0.32181147029476198</v>
      </c>
      <c r="J14" s="58">
        <v>-1.29418736768086</v>
      </c>
      <c r="K14" s="58">
        <v>-0.206027958097109</v>
      </c>
      <c r="L14" s="58">
        <v>0.47965465417011999</v>
      </c>
      <c r="M14" s="58">
        <v>0.64961884270816905</v>
      </c>
      <c r="N14" s="58">
        <v>-1.40331527093312</v>
      </c>
      <c r="O14" s="58">
        <v>-1.0758087232824201</v>
      </c>
      <c r="P14" s="58">
        <v>5.42894220592103E-2</v>
      </c>
      <c r="Q14" s="58">
        <v>-0.65613396875116203</v>
      </c>
      <c r="R14" s="58">
        <v>-0.21219754553792</v>
      </c>
      <c r="S14" s="58">
        <v>-0.87575921981997795</v>
      </c>
      <c r="T14" s="58">
        <v>-0.22730760593453</v>
      </c>
      <c r="U14" s="58">
        <v>-1.01952367413772</v>
      </c>
      <c r="V14" s="58">
        <v>-0.85219489700472395</v>
      </c>
      <c r="W14" s="58">
        <v>-1.2639374113633799</v>
      </c>
      <c r="X14" s="58">
        <v>-0.34949648259071697</v>
      </c>
      <c r="Y14" s="58">
        <v>-0.70448689576733703</v>
      </c>
      <c r="Z14" s="58">
        <v>-1.8356460614412</v>
      </c>
      <c r="AA14" s="58">
        <v>-1.1898376436934399</v>
      </c>
      <c r="AB14" s="58">
        <v>-0.48216525676262401</v>
      </c>
      <c r="AC14" s="58">
        <v>0.14301379314888399</v>
      </c>
      <c r="AD14" s="58">
        <v>-0.850945676293558</v>
      </c>
      <c r="AE14" s="58">
        <v>-0.289805398512339</v>
      </c>
      <c r="AF14" s="58">
        <v>-0.104814918781878</v>
      </c>
      <c r="AG14" s="58">
        <v>-0.42231851720352998</v>
      </c>
      <c r="AH14" s="58">
        <v>-0.85654710749320895</v>
      </c>
      <c r="AI14" s="58">
        <v>-0.75056273328397705</v>
      </c>
      <c r="AJ14" s="58" t="s">
        <v>317</v>
      </c>
      <c r="AK14" s="58" t="s">
        <v>317</v>
      </c>
      <c r="AL14" s="58" t="s">
        <v>317</v>
      </c>
      <c r="AM14" s="58" t="s">
        <v>317</v>
      </c>
      <c r="AN14" s="58" t="s">
        <v>317</v>
      </c>
      <c r="AO14" s="58" t="s">
        <v>317</v>
      </c>
      <c r="AP14" s="58" t="s">
        <v>317</v>
      </c>
      <c r="AQ14" s="58" t="s">
        <v>317</v>
      </c>
      <c r="AR14" s="58" t="s">
        <v>317</v>
      </c>
      <c r="AS14" s="58" t="s">
        <v>317</v>
      </c>
      <c r="AT14" s="58" t="s">
        <v>317</v>
      </c>
      <c r="AU14" s="58" t="s">
        <v>317</v>
      </c>
      <c r="AV14" s="58" t="s">
        <v>317</v>
      </c>
      <c r="AW14" s="58">
        <v>-1.45448928009916</v>
      </c>
      <c r="AX14" s="58">
        <v>-1.14956201922778</v>
      </c>
      <c r="AY14" s="58">
        <v>-0.53083889193505396</v>
      </c>
      <c r="AZ14" s="58">
        <v>-0.54817913831721099</v>
      </c>
      <c r="BA14" s="58">
        <v>-0.80211182427864003</v>
      </c>
      <c r="BB14" s="58">
        <v>-0.93952451798777803</v>
      </c>
      <c r="BC14" s="58">
        <v>-0.443270075315712</v>
      </c>
      <c r="BD14" s="58">
        <v>-0.63058226330526301</v>
      </c>
      <c r="BE14" s="58">
        <v>-1.46843990087663</v>
      </c>
      <c r="BF14" s="58">
        <v>-0.92624077770563096</v>
      </c>
      <c r="BG14" s="58">
        <v>-0.35639676890775301</v>
      </c>
      <c r="BH14" s="58">
        <v>-0.70932490398317904</v>
      </c>
      <c r="BI14" s="58">
        <v>-0.31949521539334902</v>
      </c>
      <c r="BJ14" s="58">
        <v>-1.4082427494202201</v>
      </c>
      <c r="BK14" s="58">
        <v>-1.0271135663173001</v>
      </c>
      <c r="BL14" s="58">
        <v>-0.10933500526816201</v>
      </c>
      <c r="BM14" s="58">
        <v>-0.24100335943739201</v>
      </c>
      <c r="BN14" s="58">
        <v>-0.85654710749320895</v>
      </c>
      <c r="BO14" s="58">
        <v>-1.3923969754038801</v>
      </c>
      <c r="BP14" s="58">
        <v>-0.16609834555693601</v>
      </c>
      <c r="BQ14" s="58">
        <v>-0.57916580758348402</v>
      </c>
      <c r="BR14" s="58">
        <v>-0.61729336772725296</v>
      </c>
      <c r="BS14" s="58">
        <v>-0.12806013791884999</v>
      </c>
      <c r="BT14" s="58">
        <v>-0.87953119994596196</v>
      </c>
      <c r="BU14" s="58">
        <v>-0.49161943195341201</v>
      </c>
      <c r="BV14" s="58">
        <v>-0.32869669983161198</v>
      </c>
      <c r="BW14" s="58">
        <v>-0.93011368459283605</v>
      </c>
      <c r="BX14" s="58">
        <v>-0.98992459673377498</v>
      </c>
      <c r="BY14" s="58">
        <v>-0.88299294527827399</v>
      </c>
      <c r="BZ14" s="58">
        <v>-0.64502225220470999</v>
      </c>
      <c r="CA14" s="58">
        <v>0.11524795316709301</v>
      </c>
      <c r="CB14" s="58">
        <v>-0.78400976892614005</v>
      </c>
      <c r="CC14" s="58">
        <v>-0.89439642968669597</v>
      </c>
      <c r="CD14" s="58">
        <v>-0.17715808403873801</v>
      </c>
      <c r="CE14" s="58">
        <v>0.725224765120978</v>
      </c>
      <c r="CF14" s="58">
        <v>-1.1180194784101101</v>
      </c>
      <c r="CG14" s="58">
        <v>-0.41534770617872602</v>
      </c>
      <c r="CH14" s="58">
        <v>-0.56952409553442696</v>
      </c>
      <c r="CI14" s="58">
        <v>-1.0077825772620901</v>
      </c>
      <c r="CJ14" s="58">
        <v>-1.0540677306039301</v>
      </c>
      <c r="CK14" s="58">
        <v>-0.80211182427864003</v>
      </c>
      <c r="CL14" s="58">
        <v>-0.58946675114150604</v>
      </c>
      <c r="CM14" s="58">
        <v>-7.2289438870899905E-2</v>
      </c>
      <c r="CN14" s="58">
        <v>-0.218109767166764</v>
      </c>
      <c r="CO14" s="58">
        <v>-9.0460562373454095E-2</v>
      </c>
      <c r="CP14" s="58">
        <v>-1.5313675022044999</v>
      </c>
      <c r="CQ14" s="58">
        <v>0</v>
      </c>
      <c r="CR14" s="58">
        <v>-0.64886275929439197</v>
      </c>
      <c r="CS14" s="58">
        <v>-0.39320953575265699</v>
      </c>
      <c r="CT14" s="58">
        <v>-0.55216281774862597</v>
      </c>
      <c r="CU14" s="58">
        <v>-0.84687328883819302</v>
      </c>
      <c r="CV14" s="58">
        <v>-1.86582161234056E-2</v>
      </c>
      <c r="CW14" s="58">
        <v>-0.34065930747436801</v>
      </c>
      <c r="CX14" s="58">
        <v>-0.291808663824979</v>
      </c>
      <c r="CY14" s="58">
        <v>-1.5904296332371199</v>
      </c>
      <c r="CZ14" s="58">
        <v>-0.28983780706406498</v>
      </c>
      <c r="DA14" s="58">
        <v>-0.68704087910698497</v>
      </c>
      <c r="DB14" s="58">
        <v>0.10853248079562999</v>
      </c>
      <c r="DC14" s="58">
        <v>-2.0965698054450201</v>
      </c>
      <c r="DD14" s="58">
        <v>-0.504436700805871</v>
      </c>
      <c r="DE14" s="58">
        <v>-1.81615787277643</v>
      </c>
      <c r="DF14" s="58">
        <v>-0.15112985933082301</v>
      </c>
      <c r="DG14" s="58">
        <v>-2.0612918945843499</v>
      </c>
      <c r="DH14" s="58">
        <v>-5.4726947877980496</v>
      </c>
      <c r="DI14" s="58">
        <v>-1.0581649761105401</v>
      </c>
      <c r="DJ14" s="58">
        <v>-1.59683833275724</v>
      </c>
      <c r="DK14" s="58">
        <v>-1.98428997338651</v>
      </c>
      <c r="DL14" s="58">
        <v>-0.32694073378017802</v>
      </c>
      <c r="DM14" s="58">
        <v>-1.10593545697213</v>
      </c>
      <c r="DN14" s="58">
        <v>-0.12349311451636701</v>
      </c>
      <c r="DO14" s="58" t="s">
        <v>317</v>
      </c>
      <c r="DP14" s="58">
        <v>-8.9895086125955204E-2</v>
      </c>
      <c r="DQ14" s="58">
        <v>-1.8888192389707901</v>
      </c>
      <c r="DR14" s="58" t="s">
        <v>317</v>
      </c>
      <c r="DS14" s="58">
        <v>0.35388791286181298</v>
      </c>
      <c r="DT14" s="58">
        <v>-1.22549840823358</v>
      </c>
      <c r="DU14" s="58">
        <v>-2.2246991640066001</v>
      </c>
      <c r="DV14" s="58">
        <v>-1.71451025005702</v>
      </c>
      <c r="DW14" s="58">
        <v>-1.8561022143839001</v>
      </c>
      <c r="DX14" s="58">
        <v>-0.600597400163004</v>
      </c>
      <c r="DY14" s="58">
        <v>-9.5444060655946197E-2</v>
      </c>
      <c r="DZ14" s="58">
        <v>-0.13960632058776801</v>
      </c>
      <c r="EA14" s="58">
        <v>-0.2372368228858</v>
      </c>
      <c r="EB14" s="58">
        <v>-1.4481547961986001</v>
      </c>
      <c r="EC14" s="58">
        <v>-0.80570797913985803</v>
      </c>
      <c r="ED14" s="58">
        <v>-1.50287371821372</v>
      </c>
      <c r="EE14" s="58">
        <v>-2.2052436359927801</v>
      </c>
      <c r="EF14" s="58">
        <v>-8.4406329082998194E-2</v>
      </c>
      <c r="EG14" s="58" t="s">
        <v>317</v>
      </c>
      <c r="EH14" s="58">
        <v>-2.9039711738854401</v>
      </c>
      <c r="EI14" s="58">
        <v>-1.81615787277643</v>
      </c>
      <c r="EJ14" s="58">
        <v>-0.108287145921463</v>
      </c>
      <c r="EK14" s="58">
        <v>-1.5313675022044999</v>
      </c>
      <c r="EL14" s="58">
        <v>-7.4738301960521003E-2</v>
      </c>
      <c r="EM14" s="58">
        <v>0</v>
      </c>
      <c r="EN14" s="58">
        <v>-1.4481547961986001</v>
      </c>
      <c r="EO14" s="58">
        <v>-1.08242147526985</v>
      </c>
      <c r="EP14" s="58">
        <v>-1.8478442591685</v>
      </c>
      <c r="EQ14" s="58">
        <v>0.30998963763420101</v>
      </c>
      <c r="ER14" s="58">
        <v>-0.12324138397738001</v>
      </c>
      <c r="ES14" s="58">
        <v>-0.27223534228732799</v>
      </c>
      <c r="ET14" s="58">
        <v>-1.78907560706553</v>
      </c>
      <c r="EU14" s="58">
        <v>-0.35110437571831399</v>
      </c>
      <c r="EV14" s="58">
        <v>-0.20680677808497799</v>
      </c>
      <c r="EW14" s="58">
        <v>-1.1509722500258801</v>
      </c>
      <c r="EX14" s="58" t="s">
        <v>317</v>
      </c>
      <c r="EY14" s="58">
        <v>-0.40907523634346799</v>
      </c>
      <c r="EZ14" s="58">
        <v>-0.55134820761377401</v>
      </c>
      <c r="FA14" s="58">
        <v>-0.36081502973801399</v>
      </c>
      <c r="FB14" s="58">
        <v>-0.56870871298815295</v>
      </c>
      <c r="FC14" s="58">
        <v>-0.65157801289133299</v>
      </c>
      <c r="FD14" s="58" t="s">
        <v>317</v>
      </c>
      <c r="FE14" s="58" t="s">
        <v>317</v>
      </c>
      <c r="FF14" s="58">
        <v>-0.26749878501204599</v>
      </c>
      <c r="FG14" s="58" t="s">
        <v>317</v>
      </c>
      <c r="FH14" s="58">
        <v>-1.8561022143839001</v>
      </c>
      <c r="FI14" s="58">
        <v>-1.35073669547697</v>
      </c>
      <c r="FJ14" s="58">
        <v>-1.7195811586899801</v>
      </c>
      <c r="FK14" s="58">
        <v>-0.89062924113025299</v>
      </c>
      <c r="FL14" s="58">
        <v>-1.98428997338651</v>
      </c>
      <c r="FM14" s="58">
        <v>0.95842502698561105</v>
      </c>
      <c r="FN14" s="58">
        <v>0</v>
      </c>
      <c r="FO14" s="58">
        <v>-1.6655418557252899</v>
      </c>
      <c r="FP14" s="58">
        <v>-0.810288321374944</v>
      </c>
      <c r="FQ14" s="58">
        <v>-0.353456480060728</v>
      </c>
      <c r="FR14" s="58">
        <v>-0.95214704459639599</v>
      </c>
      <c r="FS14" s="58">
        <v>-0.222918915992799</v>
      </c>
      <c r="FT14" s="58">
        <v>-1.8819649837129599</v>
      </c>
      <c r="FU14" s="58">
        <v>-1.55047487556382</v>
      </c>
      <c r="FV14" s="58">
        <v>-2.03802130355285</v>
      </c>
      <c r="FW14" s="58">
        <v>-9.3791541796303696E-2</v>
      </c>
      <c r="FX14" s="58">
        <v>-1.88682333706316</v>
      </c>
      <c r="FY14" s="58" t="s">
        <v>317</v>
      </c>
      <c r="FZ14" s="58">
        <v>0</v>
      </c>
      <c r="GA14" s="58">
        <v>-1.16655981219087</v>
      </c>
      <c r="GB14" s="58">
        <v>-1.9822057850043799</v>
      </c>
      <c r="GC14" s="58">
        <v>-2.2736472418474301</v>
      </c>
      <c r="GD14" s="58">
        <v>-0.35025684797517598</v>
      </c>
      <c r="GE14" s="58">
        <v>-1.76737596900853</v>
      </c>
      <c r="GF14" s="58">
        <v>-1.23687465147614</v>
      </c>
      <c r="GG14" s="58">
        <v>-1.4791629173262</v>
      </c>
      <c r="GH14" s="58">
        <v>-1.73125698064244</v>
      </c>
      <c r="GI14" s="58">
        <v>-0.49973605137228799</v>
      </c>
      <c r="GJ14" s="58">
        <v>-0.31949222062188198</v>
      </c>
      <c r="GK14" s="58">
        <v>0</v>
      </c>
      <c r="GL14" s="58" t="s">
        <v>317</v>
      </c>
      <c r="GM14" s="58">
        <v>-0.39155577778130102</v>
      </c>
      <c r="GN14" s="58">
        <v>-0.47717318661355701</v>
      </c>
      <c r="GO14" s="58">
        <v>-0.44545597063850001</v>
      </c>
      <c r="GP14" s="58">
        <v>-0.33280930498357902</v>
      </c>
      <c r="GQ14" s="58" t="s">
        <v>317</v>
      </c>
      <c r="GR14" s="58">
        <v>2.1707750357936401E-2</v>
      </c>
      <c r="GS14" s="58">
        <v>0.297230585282582</v>
      </c>
      <c r="GT14" s="58">
        <v>-1.2244670757717999</v>
      </c>
      <c r="GU14" s="58">
        <v>-0.74940028980101303</v>
      </c>
      <c r="GV14" s="58">
        <v>-1.95960266300672</v>
      </c>
      <c r="GW14" s="58">
        <v>-0.51156966446699903</v>
      </c>
      <c r="GX14" s="58">
        <v>-0.49616276929752101</v>
      </c>
      <c r="GY14" s="58">
        <v>-1.6838029201498299</v>
      </c>
      <c r="GZ14" s="58">
        <v>-7.6341621692564907E-2</v>
      </c>
      <c r="HA14" s="58">
        <v>-1.89651251455874</v>
      </c>
      <c r="HB14" s="58">
        <v>0.10464733028472301</v>
      </c>
      <c r="HC14" s="58">
        <v>-1.9253682660051801</v>
      </c>
      <c r="HD14" s="58" t="s">
        <v>317</v>
      </c>
      <c r="HE14" s="58">
        <v>-0.35967237874380498</v>
      </c>
      <c r="HF14" s="58">
        <v>-0.44414799322999998</v>
      </c>
      <c r="HG14" s="58">
        <v>-2.2140844904004302</v>
      </c>
      <c r="HH14" s="58">
        <v>0.51063785897587599</v>
      </c>
      <c r="HI14" s="58">
        <v>0</v>
      </c>
      <c r="HJ14" s="58">
        <v>-0.413980425181667</v>
      </c>
      <c r="HK14" s="58">
        <v>-1.67577348502488</v>
      </c>
      <c r="HL14" s="58">
        <v>-0.8988856954808</v>
      </c>
      <c r="HM14" s="58">
        <v>-0.52952322625458104</v>
      </c>
      <c r="HN14" s="58" t="s">
        <v>317</v>
      </c>
      <c r="HO14" s="58">
        <v>-1.6838029201498299</v>
      </c>
      <c r="HP14" s="58" t="s">
        <v>317</v>
      </c>
      <c r="HQ14" s="58" t="s">
        <v>317</v>
      </c>
      <c r="HR14" s="58">
        <v>-0.60578200450758002</v>
      </c>
      <c r="HS14" s="58">
        <v>-0.67112054794946396</v>
      </c>
      <c r="HT14" s="58">
        <v>-1.1035442078478901</v>
      </c>
      <c r="HU14" s="58">
        <v>-0.12550153510906001</v>
      </c>
      <c r="HV14" s="58">
        <v>-0.54736819095905398</v>
      </c>
      <c r="HW14" s="58">
        <v>-0.10805103529354999</v>
      </c>
      <c r="HX14" s="58">
        <v>-0.25978805404645899</v>
      </c>
      <c r="HY14" s="58">
        <v>-9.66578108882514E-2</v>
      </c>
      <c r="HZ14" s="58">
        <v>0.253259789627232</v>
      </c>
      <c r="IA14" s="58">
        <v>-0.118725595627013</v>
      </c>
      <c r="IB14" s="58">
        <v>-0.83110082469620405</v>
      </c>
      <c r="IC14" s="58">
        <v>-0.52952322625458104</v>
      </c>
      <c r="ID14" s="58">
        <v>0.77205777832792299</v>
      </c>
      <c r="IE14" s="58">
        <v>-2.3065222244176198</v>
      </c>
      <c r="IF14" s="58">
        <v>-1.3179681261659</v>
      </c>
      <c r="IG14" s="58">
        <v>-0.41094384602930101</v>
      </c>
      <c r="IH14" s="58">
        <v>-1.0633916036653901</v>
      </c>
      <c r="II14" s="58">
        <v>-0.74102339924126603</v>
      </c>
      <c r="IJ14" s="58">
        <v>-0.212733441581514</v>
      </c>
      <c r="IK14" s="58">
        <v>-0.230825173938151</v>
      </c>
      <c r="IL14" s="58">
        <v>-0.91242754150800298</v>
      </c>
      <c r="IM14" s="58">
        <v>-1.36438188319766</v>
      </c>
      <c r="IN14" s="58">
        <v>0.22239287821412401</v>
      </c>
      <c r="IO14" s="58">
        <v>-2.1336867860498998</v>
      </c>
      <c r="IP14" s="58">
        <v>0</v>
      </c>
      <c r="IQ14" s="58">
        <v>-0.21520148300165701</v>
      </c>
      <c r="IR14" s="58">
        <v>-0.51992747579551801</v>
      </c>
      <c r="IS14" s="58">
        <v>-1.8228997977194199</v>
      </c>
      <c r="IT14" s="58">
        <v>-1.3318200722558799</v>
      </c>
      <c r="IU14" s="58">
        <v>-1.28110082253613</v>
      </c>
      <c r="IV14" s="58">
        <v>-0.40028731672479301</v>
      </c>
      <c r="IW14" s="58">
        <v>-1.0023403035552201</v>
      </c>
      <c r="IX14" s="58">
        <v>-0.321353845784072</v>
      </c>
      <c r="IY14" s="58">
        <v>-0.40736078731291703</v>
      </c>
      <c r="IZ14" s="58">
        <v>-0.49731679875939</v>
      </c>
      <c r="JA14" s="58">
        <v>-0.81639639418969701</v>
      </c>
      <c r="JB14" s="58" t="s">
        <v>317</v>
      </c>
      <c r="JC14" s="58">
        <v>-0.53072141566559405</v>
      </c>
      <c r="JD14" s="58">
        <v>-1.2583655500323201</v>
      </c>
      <c r="JE14" s="58">
        <v>-1.0566476827794899</v>
      </c>
      <c r="JF14" s="58">
        <v>-0.792007071304212</v>
      </c>
      <c r="JG14" s="58" t="s">
        <v>317</v>
      </c>
      <c r="JH14" s="58">
        <v>-0.30645245986042302</v>
      </c>
      <c r="JI14" s="58">
        <v>-1.18075542915353</v>
      </c>
      <c r="JJ14" s="58">
        <v>-0.93180718636851401</v>
      </c>
      <c r="JK14" s="58">
        <v>-0.40048150850480702</v>
      </c>
      <c r="JL14" s="58">
        <v>-0.60196271800178203</v>
      </c>
      <c r="JM14" s="58">
        <v>-0.39183895829142901</v>
      </c>
      <c r="JN14" s="58">
        <v>-2.1468862491707599</v>
      </c>
      <c r="JO14" s="58">
        <v>-0.54265686895540299</v>
      </c>
      <c r="JP14" s="58">
        <v>-0.35371654670242503</v>
      </c>
      <c r="JQ14" s="58">
        <v>-0.87768752014708795</v>
      </c>
      <c r="JR14" s="58">
        <v>-0.85862076888986905</v>
      </c>
      <c r="JS14" s="58">
        <v>-1.14387478884612</v>
      </c>
      <c r="JT14" s="58">
        <v>-2.1468862491707599</v>
      </c>
      <c r="JU14" s="58">
        <v>-0.30021121469041001</v>
      </c>
      <c r="JV14" s="58">
        <v>-1.4059259122666801</v>
      </c>
      <c r="JW14" s="58">
        <v>-1.3854235470357401</v>
      </c>
      <c r="JX14" s="58">
        <v>-1.1286765537721699</v>
      </c>
      <c r="JY14" s="58">
        <v>-3.8928545878880998</v>
      </c>
      <c r="JZ14" s="58">
        <v>-1.3580495507355499</v>
      </c>
      <c r="KA14" s="58">
        <v>-0.34993613332265699</v>
      </c>
      <c r="KB14" s="58">
        <v>-0.54908421316753198</v>
      </c>
      <c r="KC14" s="58">
        <v>-0.42584368753456597</v>
      </c>
      <c r="KD14" s="58">
        <v>-0.35424837552032601</v>
      </c>
      <c r="KE14" s="58">
        <v>-1.0213368182229501</v>
      </c>
      <c r="KF14" s="58">
        <v>-0.59300390764133104</v>
      </c>
      <c r="KG14" s="58">
        <v>-0.90529005858187905</v>
      </c>
      <c r="KH14" s="58">
        <v>-1.7940646791847299</v>
      </c>
      <c r="KI14" s="58">
        <v>-0.40398121500747303</v>
      </c>
      <c r="KJ14" s="58">
        <v>-0.81178110185619001</v>
      </c>
      <c r="KK14" s="58">
        <v>-0.25413217394104498</v>
      </c>
      <c r="KL14" s="58">
        <v>-0.73626457813332502</v>
      </c>
      <c r="KM14" s="58">
        <v>-0.32334049691547301</v>
      </c>
      <c r="KN14" s="58">
        <v>-0.58338610648578104</v>
      </c>
      <c r="KO14" s="58">
        <v>-2.0049672540552699</v>
      </c>
      <c r="KP14" s="58">
        <v>0.12617318303593</v>
      </c>
      <c r="KQ14" s="58">
        <v>-1.05139938090739</v>
      </c>
      <c r="KR14" s="58">
        <v>0</v>
      </c>
      <c r="KS14" s="58">
        <v>-0.96565928934684897</v>
      </c>
      <c r="KT14" s="58">
        <v>-0.55621320222994297</v>
      </c>
      <c r="KU14" s="58">
        <v>-1.19331375221605</v>
      </c>
      <c r="KV14" s="58">
        <v>-1.2299992142609599</v>
      </c>
      <c r="KW14" s="58">
        <v>-0.18668228210443999</v>
      </c>
      <c r="KX14" s="58">
        <v>-0.26788549280155799</v>
      </c>
      <c r="KY14" s="58">
        <v>-0.64688514741096004</v>
      </c>
      <c r="KZ14" s="58">
        <v>-9.0499830487765401E-2</v>
      </c>
      <c r="LA14" s="58">
        <v>-1.7940646791847299</v>
      </c>
      <c r="LB14" s="58">
        <v>-0.45178021725651202</v>
      </c>
      <c r="LC14" s="58">
        <v>-1.0732126755384701</v>
      </c>
      <c r="LD14" s="58">
        <v>-0.29573704232102799</v>
      </c>
      <c r="LE14" s="58" t="s">
        <v>317</v>
      </c>
      <c r="LF14" s="58">
        <v>-0.83093829297164001</v>
      </c>
      <c r="LG14" s="58">
        <v>-7.8252524610275695E-2</v>
      </c>
      <c r="LH14" s="58">
        <v>-1.88665126130497</v>
      </c>
      <c r="LI14" s="58">
        <v>-0.68859191615568305</v>
      </c>
      <c r="LJ14" s="58">
        <v>-0.53152657208555698</v>
      </c>
      <c r="LK14" s="58">
        <v>-0.54265686895540299</v>
      </c>
      <c r="LL14" s="58">
        <v>-0.59474715062970496</v>
      </c>
      <c r="LM14" s="58">
        <v>-0.16231011756290001</v>
      </c>
      <c r="LN14" s="58">
        <v>-2.0481372944905001</v>
      </c>
      <c r="LO14" s="58">
        <v>1.39805607308693E-2</v>
      </c>
      <c r="LP14" s="58">
        <v>-0.29526526654798801</v>
      </c>
      <c r="LQ14" s="58">
        <v>-0.217910548336572</v>
      </c>
      <c r="LR14" s="58">
        <v>-0.46613835590813102</v>
      </c>
      <c r="LS14" s="58">
        <v>-0.37388857503981499</v>
      </c>
      <c r="LT14" s="58">
        <v>-0.30499043154139299</v>
      </c>
      <c r="LU14" s="58">
        <v>-0.239121239772107</v>
      </c>
      <c r="LV14" s="58">
        <v>-0.28032970620618802</v>
      </c>
      <c r="LW14" s="58">
        <v>-0.26329391891916198</v>
      </c>
      <c r="LX14" s="58">
        <v>0</v>
      </c>
      <c r="LY14" s="58">
        <v>-0.48635896835450998</v>
      </c>
      <c r="LZ14" s="58">
        <v>-7.1503092883939204E-2</v>
      </c>
      <c r="MA14" s="58">
        <v>0.49844908773855701</v>
      </c>
      <c r="MB14" s="58">
        <v>-4.3738653107558798E-2</v>
      </c>
      <c r="MC14" s="58">
        <v>-0.12711340578331401</v>
      </c>
      <c r="MD14" s="58">
        <v>-0.67616584989879702</v>
      </c>
      <c r="ME14" s="58">
        <v>0.12556195358710601</v>
      </c>
      <c r="MF14" s="58">
        <v>-0.244382209809654</v>
      </c>
      <c r="MG14" s="58">
        <v>-0.140014622216908</v>
      </c>
    </row>
    <row r="15" spans="1:345">
      <c r="A15" s="46"/>
      <c r="B15" s="43" t="s">
        <v>324</v>
      </c>
      <c r="C15" s="61"/>
      <c r="D15" s="57" t="s">
        <v>54</v>
      </c>
      <c r="E15" s="58">
        <v>-1.2719913249574499</v>
      </c>
      <c r="F15" s="58">
        <v>-0.348116607568565</v>
      </c>
      <c r="G15" s="58">
        <v>0.11336103968606399</v>
      </c>
      <c r="H15" s="58">
        <v>0.414927222501494</v>
      </c>
      <c r="I15" s="58">
        <v>-1.1249142485242001</v>
      </c>
      <c r="J15" s="58">
        <v>-0.79531900106590503</v>
      </c>
      <c r="K15" s="58">
        <v>0</v>
      </c>
      <c r="L15" s="58">
        <v>0</v>
      </c>
      <c r="M15" s="58">
        <v>0</v>
      </c>
      <c r="N15" s="58">
        <v>-0.27290643317395102</v>
      </c>
      <c r="O15" s="58">
        <v>-1.07191574793263</v>
      </c>
      <c r="P15" s="58">
        <v>-0.120078507984073</v>
      </c>
      <c r="Q15" s="58">
        <v>-1.2606964751468901</v>
      </c>
      <c r="R15" s="58">
        <v>-0.34129517171359702</v>
      </c>
      <c r="S15" s="58">
        <v>-1.1756720212291101</v>
      </c>
      <c r="T15" s="58">
        <v>-0.558661885292699</v>
      </c>
      <c r="U15" s="58">
        <v>-1.1553435401322401</v>
      </c>
      <c r="V15" s="58">
        <v>-1.2020450230801401</v>
      </c>
      <c r="W15" s="58">
        <v>-0.63147030588081299</v>
      </c>
      <c r="X15" s="58">
        <v>-0.89319105279839905</v>
      </c>
      <c r="Y15" s="58">
        <v>6.7509306128487906E-2</v>
      </c>
      <c r="Z15" s="58">
        <v>-1.26014202394737</v>
      </c>
      <c r="AA15" s="58">
        <v>-0.47380910000954701</v>
      </c>
      <c r="AB15" s="58">
        <v>-0.45601541162149201</v>
      </c>
      <c r="AC15" s="58">
        <v>-0.42297345597519598</v>
      </c>
      <c r="AD15" s="58">
        <v>-1.0271135663173001</v>
      </c>
      <c r="AE15" s="58">
        <v>-8.36714586330808E-2</v>
      </c>
      <c r="AF15" s="58">
        <v>0.15847305097273501</v>
      </c>
      <c r="AG15" s="58">
        <v>-0.131843417662238</v>
      </c>
      <c r="AH15" s="58">
        <v>-0.95232707313793596</v>
      </c>
      <c r="AI15" s="58">
        <v>-1.0827993273105301</v>
      </c>
      <c r="AJ15" s="58" t="s">
        <v>317</v>
      </c>
      <c r="AK15" s="58" t="s">
        <v>317</v>
      </c>
      <c r="AL15" s="58" t="s">
        <v>317</v>
      </c>
      <c r="AM15" s="58" t="s">
        <v>317</v>
      </c>
      <c r="AN15" s="58" t="s">
        <v>317</v>
      </c>
      <c r="AO15" s="58" t="s">
        <v>317</v>
      </c>
      <c r="AP15" s="58" t="s">
        <v>317</v>
      </c>
      <c r="AQ15" s="58" t="s">
        <v>317</v>
      </c>
      <c r="AR15" s="58" t="s">
        <v>317</v>
      </c>
      <c r="AS15" s="58" t="s">
        <v>317</v>
      </c>
      <c r="AT15" s="58" t="s">
        <v>317</v>
      </c>
      <c r="AU15" s="58" t="s">
        <v>317</v>
      </c>
      <c r="AV15" s="58" t="s">
        <v>317</v>
      </c>
      <c r="AW15" s="58">
        <v>-1.2623183415450101</v>
      </c>
      <c r="AX15" s="58">
        <v>-0.926847428161655</v>
      </c>
      <c r="AY15" s="58">
        <v>-0.23447690203809901</v>
      </c>
      <c r="AZ15" s="58">
        <v>-0.834110174878268</v>
      </c>
      <c r="BA15" s="58">
        <v>-0.994154328046158</v>
      </c>
      <c r="BB15" s="58">
        <v>-0.32724778498009699</v>
      </c>
      <c r="BC15" s="58">
        <v>-0.718751707514801</v>
      </c>
      <c r="BD15" s="58">
        <v>-1.0515723267777699</v>
      </c>
      <c r="BE15" s="58">
        <v>-1.2013316477948499</v>
      </c>
      <c r="BF15" s="58">
        <v>-1.1006768352037699</v>
      </c>
      <c r="BG15" s="58">
        <v>-1.01185301558147</v>
      </c>
      <c r="BH15" s="58">
        <v>-0.77784608328320004</v>
      </c>
      <c r="BI15" s="58">
        <v>-0.21114214064962999</v>
      </c>
      <c r="BJ15" s="58">
        <v>-0.40993335804390502</v>
      </c>
      <c r="BK15" s="58">
        <v>-1.22727400926264</v>
      </c>
      <c r="BL15" s="58">
        <v>-0.50036914569373503</v>
      </c>
      <c r="BM15" s="58">
        <v>0</v>
      </c>
      <c r="BN15" s="58">
        <v>-0.39453138540883698</v>
      </c>
      <c r="BO15" s="58">
        <v>-1.07146353704839</v>
      </c>
      <c r="BP15" s="58">
        <v>-0.51907948902745504</v>
      </c>
      <c r="BQ15" s="58">
        <v>-0.92624077770562996</v>
      </c>
      <c r="BR15" s="58">
        <v>-0.63656949899364601</v>
      </c>
      <c r="BS15" s="58">
        <v>-0.439954357240539</v>
      </c>
      <c r="BT15" s="58">
        <v>-0.58367031785706702</v>
      </c>
      <c r="BU15" s="58">
        <v>-0.38464109886592301</v>
      </c>
      <c r="BV15" s="58">
        <v>-0.207862834485919</v>
      </c>
      <c r="BW15" s="58">
        <v>-0.71172743917680903</v>
      </c>
      <c r="BX15" s="58">
        <v>-0.96630460039923505</v>
      </c>
      <c r="BY15" s="58">
        <v>-1.1991539617257201</v>
      </c>
      <c r="BZ15" s="58">
        <v>-0.185081475599193</v>
      </c>
      <c r="CA15" s="58">
        <v>-0.43329927644072602</v>
      </c>
      <c r="CB15" s="58">
        <v>-0.53894114006999305</v>
      </c>
      <c r="CC15" s="58">
        <v>-1.36136536119984</v>
      </c>
      <c r="CD15" s="58">
        <v>0.103917706924033</v>
      </c>
      <c r="CE15" s="58">
        <v>-0.40344611870369501</v>
      </c>
      <c r="CF15" s="58">
        <v>-0.47324714223911801</v>
      </c>
      <c r="CG15" s="58">
        <v>-0.77615062470261997</v>
      </c>
      <c r="CH15" s="58">
        <v>-0.50850802580364696</v>
      </c>
      <c r="CI15" s="58">
        <v>-1.07525379769228</v>
      </c>
      <c r="CJ15" s="58">
        <v>-0.77529441873276905</v>
      </c>
      <c r="CK15" s="58">
        <v>-0.48442396927980003</v>
      </c>
      <c r="CL15" s="58">
        <v>-1.41169373554707</v>
      </c>
      <c r="CM15" s="58">
        <v>-0.25211970026519798</v>
      </c>
      <c r="CN15" s="58">
        <v>0</v>
      </c>
      <c r="CO15" s="58">
        <v>0.135107454966895</v>
      </c>
      <c r="CP15" s="58">
        <v>-0.20489726286509699</v>
      </c>
      <c r="CQ15" s="58">
        <v>-0.61192888681434698</v>
      </c>
      <c r="CR15" s="58">
        <v>-0.46123291189938698</v>
      </c>
      <c r="CS15" s="58">
        <v>-0.131969078167469</v>
      </c>
      <c r="CT15" s="58">
        <v>-0.41775812235432103</v>
      </c>
      <c r="CU15" s="58">
        <v>-0.391757319595119</v>
      </c>
      <c r="CV15" s="58">
        <v>-1.2690892078018099</v>
      </c>
      <c r="CW15" s="58">
        <v>-1.12122933800423</v>
      </c>
      <c r="CX15" s="58">
        <v>-0.66732100484395196</v>
      </c>
      <c r="CY15" s="58">
        <v>-1.8561022143839001</v>
      </c>
      <c r="CZ15" s="58">
        <v>-0.48932864567642897</v>
      </c>
      <c r="DA15" s="58">
        <v>0</v>
      </c>
      <c r="DB15" s="58">
        <v>-2.2246991640066001</v>
      </c>
      <c r="DC15" s="58">
        <v>-0.85655527566508205</v>
      </c>
      <c r="DD15" s="58">
        <v>-0.41218909033525197</v>
      </c>
      <c r="DE15" s="58">
        <v>-1.8214736459082601</v>
      </c>
      <c r="DF15" s="58">
        <v>-0.28291735496845499</v>
      </c>
      <c r="DG15" s="58">
        <v>-1.85197730166153</v>
      </c>
      <c r="DH15" s="58">
        <v>-1.4679831939172301</v>
      </c>
      <c r="DI15" s="58">
        <v>-1.2698631330850001</v>
      </c>
      <c r="DJ15" s="58">
        <v>-2.2413119744263699</v>
      </c>
      <c r="DK15" s="58">
        <v>-0.69451881716782604</v>
      </c>
      <c r="DL15" s="58">
        <v>-0.69898839692202597</v>
      </c>
      <c r="DM15" s="58">
        <v>-1.7347040442566699</v>
      </c>
      <c r="DN15" s="58">
        <v>-0.36356802698736801</v>
      </c>
      <c r="DO15" s="58">
        <v>-0.32961358109350403</v>
      </c>
      <c r="DP15" s="58">
        <v>-0.875273279658488</v>
      </c>
      <c r="DQ15" s="58">
        <v>-0.41615760192831702</v>
      </c>
      <c r="DR15" s="58">
        <v>-0.29584151830482103</v>
      </c>
      <c r="DS15" s="58">
        <v>0.41721527863975999</v>
      </c>
      <c r="DT15" s="58">
        <v>-3.2270153505847801</v>
      </c>
      <c r="DU15" s="58">
        <v>-0.28053293684639302</v>
      </c>
      <c r="DV15" s="58">
        <v>-1.4533636040711699</v>
      </c>
      <c r="DW15" s="58">
        <v>-0.48347929236524501</v>
      </c>
      <c r="DX15" s="58">
        <v>-9.7931706620914299E-2</v>
      </c>
      <c r="DY15" s="58">
        <v>-0.25720938403216298</v>
      </c>
      <c r="DZ15" s="58">
        <v>-9.0893386295933395E-2</v>
      </c>
      <c r="EA15" s="58">
        <v>2.6525458268532601E-2</v>
      </c>
      <c r="EB15" s="58">
        <v>-1.1007710520631599</v>
      </c>
      <c r="EC15" s="58">
        <v>-1.6203943073896201</v>
      </c>
      <c r="ED15" s="58">
        <v>-2.1829047227223799</v>
      </c>
      <c r="EE15" s="58">
        <v>-1.76678268865948</v>
      </c>
      <c r="EF15" s="58">
        <v>-0.81318444686276403</v>
      </c>
      <c r="EG15" s="58">
        <v>-0.60704799852630498</v>
      </c>
      <c r="EH15" s="58">
        <v>-1.62122363903092</v>
      </c>
      <c r="EI15" s="58">
        <v>-1.1204900699613101</v>
      </c>
      <c r="EJ15" s="58">
        <v>-7.2161684132325501E-2</v>
      </c>
      <c r="EK15" s="58">
        <v>-0.64898327251013699</v>
      </c>
      <c r="EL15" s="58">
        <v>-1.45950028931939</v>
      </c>
      <c r="EM15" s="58">
        <v>-0.556189124639902</v>
      </c>
      <c r="EN15" s="58">
        <v>-0.15050606308443501</v>
      </c>
      <c r="EO15" s="58">
        <v>-0.40040493145864198</v>
      </c>
      <c r="EP15" s="58">
        <v>-1.6801295153535101</v>
      </c>
      <c r="EQ15" s="58">
        <v>6.9423189763597001E-2</v>
      </c>
      <c r="ER15" s="58">
        <v>-0.30238804596309599</v>
      </c>
      <c r="ES15" s="58">
        <v>-0.71428320830736702</v>
      </c>
      <c r="ET15" s="58">
        <v>-0.47780078288151701</v>
      </c>
      <c r="EU15" s="58">
        <v>-0.82358319635896804</v>
      </c>
      <c r="EV15" s="58">
        <v>7.2904299189225794E-2</v>
      </c>
      <c r="EW15" s="58">
        <v>-0.11486592814980701</v>
      </c>
      <c r="EX15" s="58">
        <v>-0.76194226125794795</v>
      </c>
      <c r="EY15" s="58">
        <v>-1.2378807874476401</v>
      </c>
      <c r="EZ15" s="58">
        <v>-1.9512950505017199</v>
      </c>
      <c r="FA15" s="58">
        <v>0</v>
      </c>
      <c r="FB15" s="58">
        <v>-0.34623594562725901</v>
      </c>
      <c r="FC15" s="58">
        <v>-1.2493327363505999</v>
      </c>
      <c r="FD15" s="58">
        <v>-0.31140054394532601</v>
      </c>
      <c r="FE15" s="58">
        <v>-1.5631871920928</v>
      </c>
      <c r="FF15" s="58">
        <v>-0.33877290184882602</v>
      </c>
      <c r="FG15" s="58">
        <v>-1.3229159643417201</v>
      </c>
      <c r="FH15" s="58">
        <v>-2.6007469494226299</v>
      </c>
      <c r="FI15" s="58">
        <v>-0.86438746569248404</v>
      </c>
      <c r="FJ15" s="58">
        <v>0</v>
      </c>
      <c r="FK15" s="58">
        <v>-0.47773463834472102</v>
      </c>
      <c r="FL15" s="58">
        <v>-0.52646932838470295</v>
      </c>
      <c r="FM15" s="58">
        <v>-9.0333766103181903E-2</v>
      </c>
      <c r="FN15" s="58">
        <v>-0.63990932659157895</v>
      </c>
      <c r="FO15" s="58">
        <v>-1.2690892078018099</v>
      </c>
      <c r="FP15" s="58">
        <v>-3.5774917194153399</v>
      </c>
      <c r="FQ15" s="58">
        <v>-0.45392152069723002</v>
      </c>
      <c r="FR15" s="58">
        <v>-0.28443445104586701</v>
      </c>
      <c r="FS15" s="58">
        <v>-1.0234384314710501</v>
      </c>
      <c r="FT15" s="58">
        <v>-0.64860139509338099</v>
      </c>
      <c r="FU15" s="58">
        <v>-3.9464390730366601</v>
      </c>
      <c r="FV15" s="58">
        <v>-0.70671791757550695</v>
      </c>
      <c r="FW15" s="58">
        <v>-0.73237613974023796</v>
      </c>
      <c r="FX15" s="58">
        <v>-0.47789213749431803</v>
      </c>
      <c r="FY15" s="58">
        <v>-2.3588674702680401</v>
      </c>
      <c r="FZ15" s="58">
        <v>-0.28842484878542601</v>
      </c>
      <c r="GA15" s="58">
        <v>-0.45679603131852398</v>
      </c>
      <c r="GB15" s="58">
        <v>-1.16434460904114</v>
      </c>
      <c r="GC15" s="58">
        <v>-1.8378044056067799</v>
      </c>
      <c r="GD15" s="58">
        <v>-1.1930323143566599</v>
      </c>
      <c r="GE15" s="58">
        <v>-0.72078022381294704</v>
      </c>
      <c r="GF15" s="58">
        <v>-5.0431281383444597</v>
      </c>
      <c r="GG15" s="58">
        <v>-0.74796915666028696</v>
      </c>
      <c r="GH15" s="58">
        <v>-0.64571925148304798</v>
      </c>
      <c r="GI15" s="58">
        <v>-1.5746265349172499</v>
      </c>
      <c r="GJ15" s="58">
        <v>-0.60646434142743699</v>
      </c>
      <c r="GK15" s="58">
        <v>-0.31026202688710403</v>
      </c>
      <c r="GL15" s="58">
        <v>0.84290337931797898</v>
      </c>
      <c r="GM15" s="58">
        <v>-0.46409196817753501</v>
      </c>
      <c r="GN15" s="58">
        <v>-1.2178547258634</v>
      </c>
      <c r="GO15" s="58">
        <v>-0.46596240005095801</v>
      </c>
      <c r="GP15" s="58">
        <v>-8.2377952563163798E-2</v>
      </c>
      <c r="GQ15" s="58">
        <v>-0.43958078915867199</v>
      </c>
      <c r="GR15" s="58">
        <v>-0.22460757676104501</v>
      </c>
      <c r="GS15" s="58">
        <v>-1.07083803066225</v>
      </c>
      <c r="GT15" s="58">
        <v>-1.1501881145302999</v>
      </c>
      <c r="GU15" s="58">
        <v>-0.98725002593353905</v>
      </c>
      <c r="GV15" s="58">
        <v>-1.0363601267303</v>
      </c>
      <c r="GW15" s="58">
        <v>-0.55901232523488398</v>
      </c>
      <c r="GX15" s="58">
        <v>-0.91440849199704499</v>
      </c>
      <c r="GY15" s="58">
        <v>-2.7749418558949301</v>
      </c>
      <c r="GZ15" s="58">
        <v>1.7441072425934401E-3</v>
      </c>
      <c r="HA15" s="58">
        <v>-1.99624917424937</v>
      </c>
      <c r="HB15" s="58">
        <v>-0.34729798267642897</v>
      </c>
      <c r="HC15" s="58">
        <v>-2.7574524077044398</v>
      </c>
      <c r="HD15" s="58">
        <v>-0.351192637042266</v>
      </c>
      <c r="HE15" s="58">
        <v>-0.925710798189322</v>
      </c>
      <c r="HF15" s="58">
        <v>-0.93442910843842797</v>
      </c>
      <c r="HG15" s="58">
        <v>-0.64242640165103504</v>
      </c>
      <c r="HH15" s="58">
        <v>-0.39639776433734297</v>
      </c>
      <c r="HI15" s="58">
        <v>-0.57025693468962302</v>
      </c>
      <c r="HJ15" s="58">
        <v>-1.8795323128817001</v>
      </c>
      <c r="HK15" s="58">
        <v>-1.87465990602364</v>
      </c>
      <c r="HL15" s="58">
        <v>-0.55839252986336696</v>
      </c>
      <c r="HM15" s="58">
        <v>-1.9029519568597</v>
      </c>
      <c r="HN15" s="58">
        <v>-0.425136366530251</v>
      </c>
      <c r="HO15" s="58">
        <v>-0.40250310312715798</v>
      </c>
      <c r="HP15" s="58">
        <v>-0.21344278551389601</v>
      </c>
      <c r="HQ15" s="58">
        <v>-0.13623621898045499</v>
      </c>
      <c r="HR15" s="58">
        <v>-1.3110654635175301</v>
      </c>
      <c r="HS15" s="58">
        <v>-0.53278438669459904</v>
      </c>
      <c r="HT15" s="58">
        <v>-3.1957996417197001</v>
      </c>
      <c r="HU15" s="58">
        <v>-0.27629226312663702</v>
      </c>
      <c r="HV15" s="58">
        <v>-1.08504650632349</v>
      </c>
      <c r="HW15" s="58">
        <v>-0.69399678535758003</v>
      </c>
      <c r="HX15" s="58">
        <v>0</v>
      </c>
      <c r="HY15" s="58">
        <v>-0.66202088567770401</v>
      </c>
      <c r="HZ15" s="58">
        <v>-0.21486980654755999</v>
      </c>
      <c r="IA15" s="58">
        <v>-0.22900305916762001</v>
      </c>
      <c r="IB15" s="58">
        <v>-1.3048792921290899</v>
      </c>
      <c r="IC15" s="58">
        <v>0</v>
      </c>
      <c r="ID15" s="58">
        <v>-0.49605184762378701</v>
      </c>
      <c r="IE15" s="58">
        <v>-1.2481134283412501</v>
      </c>
      <c r="IF15" s="58">
        <v>-0.97456459801873296</v>
      </c>
      <c r="IG15" s="58">
        <v>0.104469885284892</v>
      </c>
      <c r="IH15" s="58">
        <v>-0.83486429837740594</v>
      </c>
      <c r="II15" s="58">
        <v>-2.7487192893765799</v>
      </c>
      <c r="IJ15" s="58">
        <v>-0.40063915739457601</v>
      </c>
      <c r="IK15" s="58">
        <v>-0.53915450681796695</v>
      </c>
      <c r="IL15" s="58">
        <v>-0.46587328478240397</v>
      </c>
      <c r="IM15" s="58">
        <v>-1.8705922970205</v>
      </c>
      <c r="IN15" s="58">
        <v>-0.50477969259413202</v>
      </c>
      <c r="IO15" s="58">
        <v>-1.3831139603631499</v>
      </c>
      <c r="IP15" s="58">
        <v>-0.63697825073507297</v>
      </c>
      <c r="IQ15" s="58">
        <v>-0.36682062497112</v>
      </c>
      <c r="IR15" s="58">
        <v>0.110168529558544</v>
      </c>
      <c r="IS15" s="58">
        <v>-1.6730889565292499</v>
      </c>
      <c r="IT15" s="58">
        <v>-1.30957205523569</v>
      </c>
      <c r="IU15" s="58">
        <v>-1.7399163580357799</v>
      </c>
      <c r="IV15" s="58">
        <v>-0.52108952482078397</v>
      </c>
      <c r="IW15" s="58">
        <v>-1.1566860257824401</v>
      </c>
      <c r="IX15" s="58">
        <v>-0.162540105407769</v>
      </c>
      <c r="IY15" s="58">
        <v>-1.38730571859741</v>
      </c>
      <c r="IZ15" s="58">
        <v>-0.365858671379519</v>
      </c>
      <c r="JA15" s="58">
        <v>-1.2606927673164501</v>
      </c>
      <c r="JB15" s="58">
        <v>-0.36308486527193101</v>
      </c>
      <c r="JC15" s="58">
        <v>0</v>
      </c>
      <c r="JD15" s="58">
        <v>-1.6727094896719801</v>
      </c>
      <c r="JE15" s="58">
        <v>0</v>
      </c>
      <c r="JF15" s="58">
        <v>0.170358551317813</v>
      </c>
      <c r="JG15" s="58">
        <v>-0.90495614449261397</v>
      </c>
      <c r="JH15" s="58">
        <v>-0.61690282874922298</v>
      </c>
      <c r="JI15" s="58">
        <v>-0.574573507912855</v>
      </c>
      <c r="JJ15" s="58">
        <v>-0.25319893979631197</v>
      </c>
      <c r="JK15" s="58">
        <v>-0.77192550979261998</v>
      </c>
      <c r="JL15" s="58">
        <v>-0.22058952650166999</v>
      </c>
      <c r="JM15" s="58">
        <v>-0.112238779484946</v>
      </c>
      <c r="JN15" s="58">
        <v>-2.2366245021220799</v>
      </c>
      <c r="JO15" s="58">
        <v>-0.79296345460335305</v>
      </c>
      <c r="JP15" s="58">
        <v>0</v>
      </c>
      <c r="JQ15" s="58">
        <v>-0.34116036022459501</v>
      </c>
      <c r="JR15" s="58">
        <v>-0.56915937448194598</v>
      </c>
      <c r="JS15" s="58">
        <v>-1.3468554932853001</v>
      </c>
      <c r="JT15" s="58">
        <v>-0.49843543686911701</v>
      </c>
      <c r="JU15" s="58">
        <v>-0.55032951491407001</v>
      </c>
      <c r="JV15" s="58">
        <v>-1.55888348047508</v>
      </c>
      <c r="JW15" s="58">
        <v>-0.83044809509377504</v>
      </c>
      <c r="JX15" s="58">
        <v>-0.24896624913384899</v>
      </c>
      <c r="JY15" s="58">
        <v>-1.9952938864394201</v>
      </c>
      <c r="JZ15" s="58">
        <v>-0.65638498578970395</v>
      </c>
      <c r="KA15" s="58">
        <v>-0.574573507912855</v>
      </c>
      <c r="KB15" s="58">
        <v>-1.32614791098172</v>
      </c>
      <c r="KC15" s="58">
        <v>0</v>
      </c>
      <c r="KD15" s="58">
        <v>-0.55926330705458605</v>
      </c>
      <c r="KE15" s="58">
        <v>-0.43508904083114702</v>
      </c>
      <c r="KF15" s="58">
        <v>-0.15706908508259501</v>
      </c>
      <c r="KG15" s="58">
        <v>-0.41163168014985102</v>
      </c>
      <c r="KH15" s="58">
        <v>0</v>
      </c>
      <c r="KI15" s="58">
        <v>-0.58542935997172396</v>
      </c>
      <c r="KJ15" s="58">
        <v>-1.6838284229887699</v>
      </c>
      <c r="KK15" s="58">
        <v>-0.34755421691449401</v>
      </c>
      <c r="KL15" s="58">
        <v>-0.409846058083916</v>
      </c>
      <c r="KM15" s="58">
        <v>-0.39183895829142901</v>
      </c>
      <c r="KN15" s="58">
        <v>-0.90329466191627705</v>
      </c>
      <c r="KO15" s="58">
        <v>-1.5708859951348999</v>
      </c>
      <c r="KP15" s="58">
        <v>-0.20110324140109601</v>
      </c>
      <c r="KQ15" s="58">
        <v>-0.86399100875823898</v>
      </c>
      <c r="KR15" s="58">
        <v>-0.64997524060421297</v>
      </c>
      <c r="KS15" s="58">
        <v>-0.37106116265678502</v>
      </c>
      <c r="KT15" s="58">
        <v>-0.62932972593707204</v>
      </c>
      <c r="KU15" s="58">
        <v>-0.90665435298475505</v>
      </c>
      <c r="KV15" s="58">
        <v>-0.64801092502698299</v>
      </c>
      <c r="KW15" s="58">
        <v>-0.70552642671614796</v>
      </c>
      <c r="KX15" s="58">
        <v>-0.68350975573087702</v>
      </c>
      <c r="KY15" s="58">
        <v>-0.71369034737020998</v>
      </c>
      <c r="KZ15" s="58">
        <v>-0.64801092502698299</v>
      </c>
      <c r="LA15" s="58">
        <v>-1.3491232988124</v>
      </c>
      <c r="LB15" s="58">
        <v>-0.12786972401085001</v>
      </c>
      <c r="LC15" s="58">
        <v>-2.2022968470468598</v>
      </c>
      <c r="LD15" s="58">
        <v>-0.36293693123384702</v>
      </c>
      <c r="LE15" s="58">
        <v>-0.86822407495235099</v>
      </c>
      <c r="LF15" s="58">
        <v>-0.64016692536031505</v>
      </c>
      <c r="LG15" s="58">
        <v>-0.57677488428043799</v>
      </c>
      <c r="LH15" s="58">
        <v>-0.46002517448617403</v>
      </c>
      <c r="LI15" s="58">
        <v>-0.340644839140957</v>
      </c>
      <c r="LJ15" s="58">
        <v>-0.42746360059401201</v>
      </c>
      <c r="LK15" s="58">
        <v>-0.90332776014125604</v>
      </c>
      <c r="LL15" s="58">
        <v>-1.8605800234521701</v>
      </c>
      <c r="LM15" s="58">
        <v>-0.42623095155266999</v>
      </c>
      <c r="LN15" s="58">
        <v>-1.61080881934068</v>
      </c>
      <c r="LO15" s="58">
        <v>-0.10696069066476301</v>
      </c>
      <c r="LP15" s="58">
        <v>-0.56982438511295497</v>
      </c>
      <c r="LQ15" s="58">
        <v>0</v>
      </c>
      <c r="LR15" s="58">
        <v>-6.6133295454382901E-2</v>
      </c>
      <c r="LS15" s="58">
        <v>-0.164256769640097</v>
      </c>
      <c r="LT15" s="58">
        <v>-0.196456450495858</v>
      </c>
      <c r="LU15" s="58">
        <v>9.5049516160846004E-2</v>
      </c>
      <c r="LV15" s="58">
        <v>0.15168409227714</v>
      </c>
      <c r="LW15" s="58">
        <v>-1.61326085784903E-2</v>
      </c>
      <c r="LX15" s="58">
        <v>-0.37319557331721398</v>
      </c>
      <c r="LY15" s="58">
        <v>-0.172955406138766</v>
      </c>
      <c r="LZ15" s="58">
        <v>-0.15520732432172299</v>
      </c>
      <c r="MA15" s="58">
        <v>-0.15725609286564499</v>
      </c>
      <c r="MB15" s="58">
        <v>0.168946442070013</v>
      </c>
      <c r="MC15" s="58">
        <v>-5.8559941338659001E-2</v>
      </c>
      <c r="MD15" s="58">
        <v>-0.19706058472249399</v>
      </c>
      <c r="ME15" s="58">
        <v>0.200748081731636</v>
      </c>
      <c r="MF15" s="58">
        <v>-0.20426009737064199</v>
      </c>
      <c r="MG15" s="58">
        <v>-0.10629042160615899</v>
      </c>
    </row>
    <row r="16" spans="1:345">
      <c r="A16" s="46"/>
      <c r="B16" s="48"/>
      <c r="C16" s="61"/>
      <c r="D16" s="57" t="s">
        <v>35</v>
      </c>
      <c r="E16" s="58">
        <v>-0.31424668977491199</v>
      </c>
      <c r="F16" s="58">
        <v>-0.71459621732109602</v>
      </c>
      <c r="G16" s="58">
        <v>0.56028706920208704</v>
      </c>
      <c r="H16" s="58">
        <v>-0.101841746772508</v>
      </c>
      <c r="I16" s="58">
        <v>-1.1344212426692599</v>
      </c>
      <c r="J16" s="58">
        <v>-0.48321541929103701</v>
      </c>
      <c r="K16" s="58">
        <v>-0.23378678482229701</v>
      </c>
      <c r="L16" s="58">
        <v>0.51529792456942902</v>
      </c>
      <c r="M16" s="58">
        <v>0.59486817019929505</v>
      </c>
      <c r="N16" s="58">
        <v>2.3094695896804799E-2</v>
      </c>
      <c r="O16" s="58">
        <v>-1.4255894624296099</v>
      </c>
      <c r="P16" s="58">
        <v>0</v>
      </c>
      <c r="Q16" s="58">
        <v>-1.14660985423624</v>
      </c>
      <c r="R16" s="58">
        <v>-1.1126405051563799</v>
      </c>
      <c r="S16" s="58">
        <v>-1.1504584171162899</v>
      </c>
      <c r="T16" s="58">
        <v>-0.41423103417696</v>
      </c>
      <c r="U16" s="58">
        <v>-1.37045289148835</v>
      </c>
      <c r="V16" s="58">
        <v>-0.91842551159165298</v>
      </c>
      <c r="W16" s="58">
        <v>-0.976344925448423</v>
      </c>
      <c r="X16" s="58">
        <v>-1.3897336921049801</v>
      </c>
      <c r="Y16" s="58">
        <v>-7.2343688271331299E-3</v>
      </c>
      <c r="Z16" s="58">
        <v>-0.61868496430567299</v>
      </c>
      <c r="AA16" s="58">
        <v>-0.64947681801814805</v>
      </c>
      <c r="AB16" s="58">
        <v>-0.74345856489621398</v>
      </c>
      <c r="AC16" s="58">
        <v>-0.36043564159915698</v>
      </c>
      <c r="AD16" s="58">
        <v>-0.86844050864468603</v>
      </c>
      <c r="AE16" s="58">
        <v>0</v>
      </c>
      <c r="AF16" s="58">
        <v>-2.2059637646602501E-2</v>
      </c>
      <c r="AG16" s="58">
        <v>-0.24422792551900799</v>
      </c>
      <c r="AH16" s="58">
        <v>-1.2809313626602701</v>
      </c>
      <c r="AI16" s="58">
        <v>-1.0741669067859401</v>
      </c>
      <c r="AJ16" s="58" t="s">
        <v>317</v>
      </c>
      <c r="AK16" s="58" t="s">
        <v>317</v>
      </c>
      <c r="AL16" s="58" t="s">
        <v>317</v>
      </c>
      <c r="AM16" s="58" t="s">
        <v>317</v>
      </c>
      <c r="AN16" s="58" t="s">
        <v>317</v>
      </c>
      <c r="AO16" s="58" t="s">
        <v>317</v>
      </c>
      <c r="AP16" s="58" t="s">
        <v>317</v>
      </c>
      <c r="AQ16" s="58" t="s">
        <v>317</v>
      </c>
      <c r="AR16" s="58" t="s">
        <v>317</v>
      </c>
      <c r="AS16" s="58" t="s">
        <v>317</v>
      </c>
      <c r="AT16" s="58" t="s">
        <v>317</v>
      </c>
      <c r="AU16" s="58" t="s">
        <v>317</v>
      </c>
      <c r="AV16" s="58" t="s">
        <v>317</v>
      </c>
      <c r="AW16" s="58">
        <v>-0.60620076392408095</v>
      </c>
      <c r="AX16" s="58">
        <v>-0.93189351279126098</v>
      </c>
      <c r="AY16" s="58">
        <v>-0.27713278672131098</v>
      </c>
      <c r="AZ16" s="58">
        <v>-1.1678997153550199</v>
      </c>
      <c r="BA16" s="58">
        <v>-0.85000707328497005</v>
      </c>
      <c r="BB16" s="58">
        <v>-0.65971405122259996</v>
      </c>
      <c r="BC16" s="58">
        <v>-1.16993936386027</v>
      </c>
      <c r="BD16" s="58">
        <v>-0.359240702211578</v>
      </c>
      <c r="BE16" s="58">
        <v>-1.428756161888</v>
      </c>
      <c r="BF16" s="58">
        <v>-1.2220216123858201</v>
      </c>
      <c r="BG16" s="58">
        <v>-1.3843875246485899</v>
      </c>
      <c r="BH16" s="58">
        <v>-1.7206030805616599</v>
      </c>
      <c r="BI16" s="58">
        <v>-0.80778660084218901</v>
      </c>
      <c r="BJ16" s="58">
        <v>-0.18661774966603101</v>
      </c>
      <c r="BK16" s="58">
        <v>-0.91660859473177403</v>
      </c>
      <c r="BL16" s="58">
        <v>-1.0184328655593899</v>
      </c>
      <c r="BM16" s="58">
        <v>-0.23005454788271701</v>
      </c>
      <c r="BN16" s="58">
        <v>0.40802993703510199</v>
      </c>
      <c r="BO16" s="58">
        <v>-0.91319700309576202</v>
      </c>
      <c r="BP16" s="58">
        <v>-1.06631958578202</v>
      </c>
      <c r="BQ16" s="58">
        <v>-0.70509407374565902</v>
      </c>
      <c r="BR16" s="58">
        <v>-0.32288081080686598</v>
      </c>
      <c r="BS16" s="58">
        <v>-0.67301745247067302</v>
      </c>
      <c r="BT16" s="58">
        <v>-0.58337054074575301</v>
      </c>
      <c r="BU16" s="58">
        <v>-0.19508818838651101</v>
      </c>
      <c r="BV16" s="58">
        <v>-3.8913538668538097E-2</v>
      </c>
      <c r="BW16" s="58">
        <v>-0.57173193808664602</v>
      </c>
      <c r="BX16" s="58">
        <v>-0.60064627127311199</v>
      </c>
      <c r="BY16" s="58">
        <v>-0.50370741669063901</v>
      </c>
      <c r="BZ16" s="58">
        <v>-0.51001301462972604</v>
      </c>
      <c r="CA16" s="58">
        <v>0</v>
      </c>
      <c r="CB16" s="58">
        <v>-0.49545068135347298</v>
      </c>
      <c r="CC16" s="58">
        <v>-1.14568513419228</v>
      </c>
      <c r="CD16" s="58">
        <v>5.5331495045455703E-2</v>
      </c>
      <c r="CE16" s="58">
        <v>-0.73746723281642701</v>
      </c>
      <c r="CF16" s="58">
        <v>-0.42732561473340702</v>
      </c>
      <c r="CG16" s="58">
        <v>-1.2111633815054501</v>
      </c>
      <c r="CH16" s="58">
        <v>-0.37782912316363099</v>
      </c>
      <c r="CI16" s="58">
        <v>-1.0675122278892499</v>
      </c>
      <c r="CJ16" s="58">
        <v>0</v>
      </c>
      <c r="CK16" s="58">
        <v>-0.62118878326682503</v>
      </c>
      <c r="CL16" s="58">
        <v>-0.49095234845843999</v>
      </c>
      <c r="CM16" s="58" t="s">
        <v>317</v>
      </c>
      <c r="CN16" s="58">
        <v>-0.585074205780856</v>
      </c>
      <c r="CO16" s="58">
        <v>2.4397707974144101E-3</v>
      </c>
      <c r="CP16" s="58">
        <v>-0.34256538583177798</v>
      </c>
      <c r="CQ16" s="58">
        <v>-1.68375563760171</v>
      </c>
      <c r="CR16" s="58">
        <v>-0.69666141201396503</v>
      </c>
      <c r="CS16" s="58">
        <v>2.0398067067973799E-2</v>
      </c>
      <c r="CT16" s="58">
        <v>-0.39144456624906299</v>
      </c>
      <c r="CU16" s="58">
        <v>-0.48456688859423602</v>
      </c>
      <c r="CV16" s="58">
        <v>-0.127780715647305</v>
      </c>
      <c r="CW16" s="58">
        <v>-2.1586870918107399</v>
      </c>
      <c r="CX16" s="58">
        <v>-2.0953163472963099</v>
      </c>
      <c r="CY16" s="58">
        <v>-1.65328097162478</v>
      </c>
      <c r="CZ16" s="58">
        <v>-1.4946133907988099</v>
      </c>
      <c r="DA16" s="58">
        <v>-0.65440319533952895</v>
      </c>
      <c r="DB16" s="58">
        <v>-2.2319742483616798</v>
      </c>
      <c r="DC16" s="58">
        <v>0</v>
      </c>
      <c r="DD16" s="58">
        <v>-2.1463464619388701</v>
      </c>
      <c r="DE16" s="58">
        <v>-1.8262178691997499</v>
      </c>
      <c r="DF16" s="58" t="s">
        <v>317</v>
      </c>
      <c r="DG16" s="58">
        <v>-1.54338944273797</v>
      </c>
      <c r="DH16" s="58">
        <v>-2.2826099759377501</v>
      </c>
      <c r="DI16" s="58">
        <v>-1.6545114355825801</v>
      </c>
      <c r="DJ16" s="58">
        <v>-1.7814841079418799</v>
      </c>
      <c r="DK16" s="58">
        <v>-0.52341491659444495</v>
      </c>
      <c r="DL16" s="58">
        <v>-0.64241318632966904</v>
      </c>
      <c r="DM16" s="58">
        <v>-0.83306737278236198</v>
      </c>
      <c r="DN16" s="58">
        <v>-0.33810724301800299</v>
      </c>
      <c r="DO16" s="58">
        <v>-0.34811243787687202</v>
      </c>
      <c r="DP16" s="58" t="s">
        <v>317</v>
      </c>
      <c r="DQ16" s="58">
        <v>-0.95532060581158995</v>
      </c>
      <c r="DR16" s="58">
        <v>0</v>
      </c>
      <c r="DS16" s="58">
        <v>-0.292999452283906</v>
      </c>
      <c r="DT16" s="58">
        <v>-2.3328007461211202</v>
      </c>
      <c r="DU16" s="58">
        <v>-1.3468082151704099</v>
      </c>
      <c r="DV16" s="58">
        <v>-0.96002343172562399</v>
      </c>
      <c r="DW16" s="58">
        <v>-2.4533265319286</v>
      </c>
      <c r="DX16" s="58">
        <v>-0.83895992425302401</v>
      </c>
      <c r="DY16" s="58">
        <v>-0.232054886980786</v>
      </c>
      <c r="DZ16" s="58">
        <v>-1.2074581279677501</v>
      </c>
      <c r="EA16" s="58">
        <v>-3.6540992866991202E-2</v>
      </c>
      <c r="EB16" s="58">
        <v>-0.52853558158470604</v>
      </c>
      <c r="EC16" s="58">
        <v>-1.1097866568165</v>
      </c>
      <c r="ED16" s="58">
        <v>-2.3944463334488502</v>
      </c>
      <c r="EE16" s="58">
        <v>-1.2771751289729001</v>
      </c>
      <c r="EF16" s="58">
        <v>-2.2246991640066001</v>
      </c>
      <c r="EG16" s="58">
        <v>-0.92518034210828504</v>
      </c>
      <c r="EH16" s="58">
        <v>-1.5015007844643</v>
      </c>
      <c r="EI16" s="58">
        <v>-0.72984532588729401</v>
      </c>
      <c r="EJ16" s="58">
        <v>-0.59244219997076097</v>
      </c>
      <c r="EK16" s="58">
        <v>-0.51321225021046402</v>
      </c>
      <c r="EL16" s="58">
        <v>-2.5201269983550101</v>
      </c>
      <c r="EM16" s="58">
        <v>-9.2561352442512096E-2</v>
      </c>
      <c r="EN16" s="58">
        <v>-0.144504680195298</v>
      </c>
      <c r="EO16" s="58">
        <v>-0.38365507489408102</v>
      </c>
      <c r="EP16" s="58">
        <v>-2.3643614521174201</v>
      </c>
      <c r="EQ16" s="58">
        <v>0.29708236030546997</v>
      </c>
      <c r="ER16" s="58" t="s">
        <v>317</v>
      </c>
      <c r="ES16" s="58">
        <v>-0.336467354850849</v>
      </c>
      <c r="ET16" s="58">
        <v>-0.46672275856675899</v>
      </c>
      <c r="EU16" s="58">
        <v>-1.8060463757268499</v>
      </c>
      <c r="EV16" s="58">
        <v>0.120277728250983</v>
      </c>
      <c r="EW16" s="58">
        <v>-0.49278383923893998</v>
      </c>
      <c r="EX16" s="58">
        <v>0</v>
      </c>
      <c r="EY16" s="58">
        <v>-1.27370127657028</v>
      </c>
      <c r="EZ16" s="58">
        <v>-2.0555858408396599</v>
      </c>
      <c r="FA16" s="58">
        <v>-0.47901476088525602</v>
      </c>
      <c r="FB16" s="58">
        <v>-0.173426979605663</v>
      </c>
      <c r="FC16" s="58">
        <v>-1.84975283313804</v>
      </c>
      <c r="FD16" s="58">
        <v>-0.46496843260084503</v>
      </c>
      <c r="FE16" s="58">
        <v>-1.05156251139089</v>
      </c>
      <c r="FF16" s="58" t="s">
        <v>317</v>
      </c>
      <c r="FG16" s="58">
        <v>-0.22543172238450901</v>
      </c>
      <c r="FH16" s="58">
        <v>-1.0977172024591</v>
      </c>
      <c r="FI16" s="58">
        <v>-0.53100669895088004</v>
      </c>
      <c r="FJ16" s="58">
        <v>-0.69842054241321405</v>
      </c>
      <c r="FK16" s="58">
        <v>-2.3185010550237002</v>
      </c>
      <c r="FL16" s="58">
        <v>-0.59606816668969997</v>
      </c>
      <c r="FM16" s="58">
        <v>-7.5695476655861099E-3</v>
      </c>
      <c r="FN16" s="58">
        <v>-2.1829047227223799</v>
      </c>
      <c r="FO16" s="58">
        <v>-1.3759188089790799</v>
      </c>
      <c r="FP16" s="58">
        <v>-1.1392050351668901</v>
      </c>
      <c r="FQ16" s="58">
        <v>-1.71247760985229</v>
      </c>
      <c r="FR16" s="58">
        <v>-0.34435014897330202</v>
      </c>
      <c r="FS16" s="58">
        <v>-2.0929671020371101</v>
      </c>
      <c r="FT16" s="58">
        <v>-0.83743438340006404</v>
      </c>
      <c r="FU16" s="58">
        <v>-4.3512149032484402</v>
      </c>
      <c r="FV16" s="58">
        <v>-0.360398943197066</v>
      </c>
      <c r="FW16" s="58">
        <v>-1.32352983177016</v>
      </c>
      <c r="FX16" s="58">
        <v>-1.1746367298841101</v>
      </c>
      <c r="FY16" s="58">
        <v>-2.3065222244176198</v>
      </c>
      <c r="FZ16" s="58">
        <v>-2.0655941675064802</v>
      </c>
      <c r="GA16" s="58">
        <v>-0.35457659572684103</v>
      </c>
      <c r="GB16" s="58">
        <v>-0.27168241187178099</v>
      </c>
      <c r="GC16" s="58">
        <v>-1.26502914114293</v>
      </c>
      <c r="GD16" s="58">
        <v>-1.7951832240433101</v>
      </c>
      <c r="GE16" s="58">
        <v>-0.64728797833326401</v>
      </c>
      <c r="GF16" s="58">
        <v>-1.9253682660051801</v>
      </c>
      <c r="GG16" s="58">
        <v>-1.9396826025687901</v>
      </c>
      <c r="GH16" s="58">
        <v>-0.54624558007173096</v>
      </c>
      <c r="GI16" s="58">
        <v>-1.41276401849873</v>
      </c>
      <c r="GJ16" s="58">
        <v>-1.4791629173262</v>
      </c>
      <c r="GK16" s="58">
        <v>-1.7660970643464</v>
      </c>
      <c r="GL16" s="58">
        <v>0.36922582696074502</v>
      </c>
      <c r="GM16" s="58" t="s">
        <v>317</v>
      </c>
      <c r="GN16" s="58">
        <v>-1.73965048501921</v>
      </c>
      <c r="GO16" s="58">
        <v>-0.385969129910884</v>
      </c>
      <c r="GP16" s="58">
        <v>-1.1538834789938199</v>
      </c>
      <c r="GQ16" s="58">
        <v>-0.14423133648790201</v>
      </c>
      <c r="GR16" s="58">
        <v>-0.524485245610114</v>
      </c>
      <c r="GS16" s="58">
        <v>-1.0417724103205901</v>
      </c>
      <c r="GT16" s="58">
        <v>-1.0903731292466401</v>
      </c>
      <c r="GU16" s="58">
        <v>-0.19182967416267599</v>
      </c>
      <c r="GV16" s="58">
        <v>-1.46296543697587</v>
      </c>
      <c r="GW16" s="58">
        <v>-0.19475141090793699</v>
      </c>
      <c r="GX16" s="58">
        <v>-0.231482015018451</v>
      </c>
      <c r="GY16" s="58">
        <v>-0.47103678643519398</v>
      </c>
      <c r="GZ16" s="58">
        <v>-0.466595885505664</v>
      </c>
      <c r="HA16" s="58">
        <v>-0.98261236093700499</v>
      </c>
      <c r="HB16" s="58">
        <v>-0.412218922235769</v>
      </c>
      <c r="HC16" s="58">
        <v>-0.518489307141768</v>
      </c>
      <c r="HD16" s="58">
        <v>-0.28773519909469703</v>
      </c>
      <c r="HE16" s="58">
        <v>-2.4109707227415198</v>
      </c>
      <c r="HF16" s="58">
        <v>-0.77599724833800099</v>
      </c>
      <c r="HG16" s="58">
        <v>-1.13771071710142</v>
      </c>
      <c r="HH16" s="58">
        <v>0.39776090361160399</v>
      </c>
      <c r="HI16" s="58">
        <v>-0.80345667656995801</v>
      </c>
      <c r="HJ16" s="58">
        <v>-1.4624265802925001</v>
      </c>
      <c r="HK16" s="58">
        <v>-2.0577373399146199</v>
      </c>
      <c r="HL16" s="58">
        <v>-0.50265091100820003</v>
      </c>
      <c r="HM16" s="58">
        <v>-0.91863715225660403</v>
      </c>
      <c r="HN16" s="58">
        <v>-0.51391106869417502</v>
      </c>
      <c r="HO16" s="58">
        <v>-0.57552966833391195</v>
      </c>
      <c r="HP16" s="58">
        <v>-0.30125132293309997</v>
      </c>
      <c r="HQ16" s="58">
        <v>0.41284987977956999</v>
      </c>
      <c r="HR16" s="58">
        <v>-1.4317490578626799</v>
      </c>
      <c r="HS16" s="58">
        <v>-0.97431025212664502</v>
      </c>
      <c r="HT16" s="58">
        <v>-2.4239678455528901</v>
      </c>
      <c r="HU16" s="58">
        <v>-1.2293108508089601</v>
      </c>
      <c r="HV16" s="58">
        <v>-0.285405998111676</v>
      </c>
      <c r="HW16" s="58">
        <v>-1.4420566068954801</v>
      </c>
      <c r="HX16" s="58">
        <v>-0.37963456823290798</v>
      </c>
      <c r="HY16" s="58">
        <v>-1.4791629173262</v>
      </c>
      <c r="HZ16" s="58">
        <v>-0.70053595903062704</v>
      </c>
      <c r="IA16" s="58" t="s">
        <v>317</v>
      </c>
      <c r="IB16" s="58">
        <v>-1.2771581771898399</v>
      </c>
      <c r="IC16" s="58">
        <v>-1.2034300376418301</v>
      </c>
      <c r="ID16" s="58">
        <v>-0.35927222040108397</v>
      </c>
      <c r="IE16" s="58">
        <v>-1.02370620982979</v>
      </c>
      <c r="IF16" s="58">
        <v>-0.85930158435960702</v>
      </c>
      <c r="IG16" s="58">
        <v>-1.4832222879952599</v>
      </c>
      <c r="IH16" s="58">
        <v>-1.9709252867893201</v>
      </c>
      <c r="II16" s="58" t="s">
        <v>317</v>
      </c>
      <c r="IJ16" s="58">
        <v>-2.44993582282593</v>
      </c>
      <c r="IK16" s="58">
        <v>-0.86790757711193001</v>
      </c>
      <c r="IL16" s="58">
        <v>0</v>
      </c>
      <c r="IM16" s="58">
        <v>-1.94986300082718</v>
      </c>
      <c r="IN16" s="58">
        <v>-0.94517901819176697</v>
      </c>
      <c r="IO16" s="58">
        <v>-1.88034346349782</v>
      </c>
      <c r="IP16" s="58">
        <v>-1.54466640482844</v>
      </c>
      <c r="IQ16" s="58">
        <v>-2.6834354359638102</v>
      </c>
      <c r="IR16" s="58">
        <v>-0.35562133364655102</v>
      </c>
      <c r="IS16" s="58">
        <v>-1.36859811403293</v>
      </c>
      <c r="IT16" s="58">
        <v>-1.61294419846023</v>
      </c>
      <c r="IU16" s="58">
        <v>-0.67327429444087405</v>
      </c>
      <c r="IV16" s="58">
        <v>-1.4331687945651901</v>
      </c>
      <c r="IW16" s="58">
        <v>-0.59414339710297204</v>
      </c>
      <c r="IX16" s="58">
        <v>0.152198882631913</v>
      </c>
      <c r="IY16" s="58">
        <v>-2.0730786422334702</v>
      </c>
      <c r="IZ16" s="58">
        <v>-0.33048594271931497</v>
      </c>
      <c r="JA16" s="58">
        <v>-1.4130776550783499</v>
      </c>
      <c r="JB16" s="58">
        <v>-2.8751633239122198</v>
      </c>
      <c r="JC16" s="58">
        <v>-0.67817329761274403</v>
      </c>
      <c r="JD16" s="58">
        <v>-1.3929829411012999</v>
      </c>
      <c r="JE16" s="58">
        <v>-7.3999707796642998E-3</v>
      </c>
      <c r="JF16" s="58">
        <v>-0.80856547360504505</v>
      </c>
      <c r="JG16" s="58">
        <v>-0.46154407013468801</v>
      </c>
      <c r="JH16" s="58">
        <v>-1.7582871355410199</v>
      </c>
      <c r="JI16" s="58">
        <v>-0.71076797749974596</v>
      </c>
      <c r="JJ16" s="58">
        <v>-0.67616584989879702</v>
      </c>
      <c r="JK16" s="58">
        <v>-3.42264267280349</v>
      </c>
      <c r="JL16" s="58">
        <v>-0.33829855002492398</v>
      </c>
      <c r="JM16" s="58">
        <v>-0.54775230648413997</v>
      </c>
      <c r="JN16" s="58">
        <v>-3.1116839800816098</v>
      </c>
      <c r="JO16" s="58">
        <v>-0.71596063743270999</v>
      </c>
      <c r="JP16" s="58">
        <v>-0.56365375466107204</v>
      </c>
      <c r="JQ16" s="58">
        <v>-9.9355691877363206E-2</v>
      </c>
      <c r="JR16" s="58">
        <v>-1.1576165507031599</v>
      </c>
      <c r="JS16" s="58">
        <v>-1.7888039514843601</v>
      </c>
      <c r="JT16" s="58">
        <v>-2.40127257040111</v>
      </c>
      <c r="JU16" s="58">
        <v>-1.5098363722712</v>
      </c>
      <c r="JV16" s="58">
        <v>-0.59807533486921605</v>
      </c>
      <c r="JW16" s="58">
        <v>-0.44877264260892802</v>
      </c>
      <c r="JX16" s="58">
        <v>-1.7622941843092099</v>
      </c>
      <c r="JY16" s="58">
        <v>-1.75226111232175</v>
      </c>
      <c r="JZ16" s="58">
        <v>-1.40061196505135</v>
      </c>
      <c r="KA16" s="58">
        <v>-1.2949695941211501</v>
      </c>
      <c r="KB16" s="58">
        <v>-1.57992652269098</v>
      </c>
      <c r="KC16" s="58">
        <v>4.4681781076338203E-2</v>
      </c>
      <c r="KD16" s="58">
        <v>-1.4846384484520201</v>
      </c>
      <c r="KE16" s="58">
        <v>0.116931310379242</v>
      </c>
      <c r="KF16" s="58">
        <v>-0.74184665462991095</v>
      </c>
      <c r="KG16" s="58">
        <v>-0.51037932044946699</v>
      </c>
      <c r="KH16" s="58">
        <v>-0.83706832024200895</v>
      </c>
      <c r="KI16" s="58">
        <v>-2.1671105654623699</v>
      </c>
      <c r="KJ16" s="58">
        <v>-1.6034024402795199</v>
      </c>
      <c r="KK16" s="58">
        <v>-0.92987769839939405</v>
      </c>
      <c r="KL16" s="58">
        <v>-0.45283458167978202</v>
      </c>
      <c r="KM16" s="58">
        <v>-0.51173540387911798</v>
      </c>
      <c r="KN16" s="58">
        <v>-1.5788336258557301</v>
      </c>
      <c r="KO16" s="58">
        <v>-0.94893628286321396</v>
      </c>
      <c r="KP16" s="58">
        <v>-0.32354476675876398</v>
      </c>
      <c r="KQ16" s="58">
        <v>-0.52671277816778195</v>
      </c>
      <c r="KR16" s="58">
        <v>-1.4300699147475899</v>
      </c>
      <c r="KS16" s="58">
        <v>-0.44906460508783802</v>
      </c>
      <c r="KT16" s="58">
        <v>-2.0242247027676301</v>
      </c>
      <c r="KU16" s="58">
        <v>-1.05507685820837</v>
      </c>
      <c r="KV16" s="58">
        <v>-1.43801226964296</v>
      </c>
      <c r="KW16" s="58">
        <v>-2.2662117532981498</v>
      </c>
      <c r="KX16" s="58">
        <v>-0.973573833276416</v>
      </c>
      <c r="KY16" s="58">
        <v>0</v>
      </c>
      <c r="KZ16" s="58">
        <v>-2.1189243221175</v>
      </c>
      <c r="LA16" s="58">
        <v>-1.3215932469034699</v>
      </c>
      <c r="LB16" s="58">
        <v>0</v>
      </c>
      <c r="LC16" s="58">
        <v>-1.5345744304162801</v>
      </c>
      <c r="LD16" s="58">
        <v>-0.61142509234797804</v>
      </c>
      <c r="LE16" s="58">
        <v>-0.63433864034547405</v>
      </c>
      <c r="LF16" s="58">
        <v>-0.39046634495511501</v>
      </c>
      <c r="LG16" s="58">
        <v>-0.56692891444990501</v>
      </c>
      <c r="LH16" s="58">
        <v>-0.83647231224102903</v>
      </c>
      <c r="LI16" s="58">
        <v>-0.27436480532762397</v>
      </c>
      <c r="LJ16" s="58">
        <v>-0.20312674830691199</v>
      </c>
      <c r="LK16" s="58">
        <v>-1.2419191782265799</v>
      </c>
      <c r="LL16" s="58">
        <v>-0.91292493021201604</v>
      </c>
      <c r="LM16" s="58">
        <v>-0.33845633089556398</v>
      </c>
      <c r="LN16" s="58">
        <v>-1.8019308940055001</v>
      </c>
      <c r="LO16" s="58">
        <v>0</v>
      </c>
      <c r="LP16" s="58">
        <v>-0.98390018123899703</v>
      </c>
      <c r="LQ16" s="58">
        <v>-7.7981254799847896E-2</v>
      </c>
      <c r="LR16" s="58">
        <v>0</v>
      </c>
      <c r="LS16" s="58">
        <v>0</v>
      </c>
      <c r="LT16" s="58">
        <v>-0.15748245162663699</v>
      </c>
      <c r="LU16" s="58">
        <v>6.1447122266754903E-2</v>
      </c>
      <c r="LV16" s="58">
        <v>1.08483920313151E-2</v>
      </c>
      <c r="LW16" s="58">
        <v>-0.134652747002032</v>
      </c>
      <c r="LX16" s="58">
        <v>-0.41738936617606198</v>
      </c>
      <c r="LY16" s="58">
        <v>-0.25353871435094599</v>
      </c>
      <c r="LZ16" s="58">
        <v>-3.3358932062006498E-2</v>
      </c>
      <c r="MA16" s="58">
        <v>-0.21844074082011999</v>
      </c>
      <c r="MB16" s="58">
        <v>0.125112014212728</v>
      </c>
      <c r="MC16" s="58">
        <v>-0.111244782965724</v>
      </c>
      <c r="MD16" s="58">
        <v>-0.201169364042634</v>
      </c>
      <c r="ME16" s="58">
        <v>0.21792362460009301</v>
      </c>
      <c r="MF16" s="58">
        <v>-0.22485959053589999</v>
      </c>
      <c r="MG16" s="58">
        <v>-0.24373006753211901</v>
      </c>
    </row>
    <row r="17" spans="1:345">
      <c r="A17" s="46"/>
      <c r="B17" s="48"/>
      <c r="C17" s="61"/>
      <c r="D17" s="57" t="s">
        <v>67</v>
      </c>
      <c r="E17" s="58" t="s">
        <v>317</v>
      </c>
      <c r="F17" s="58">
        <v>-1.0184328655593899</v>
      </c>
      <c r="G17" s="58">
        <v>1.20074542992336E-3</v>
      </c>
      <c r="H17" s="58">
        <v>-0.28664926564627502</v>
      </c>
      <c r="I17" s="58">
        <v>-0.37402120806464201</v>
      </c>
      <c r="J17" s="58">
        <v>-0.49482862913509801</v>
      </c>
      <c r="K17" s="58">
        <v>-4.06644498508048E-2</v>
      </c>
      <c r="L17" s="58">
        <v>0.53447713789510498</v>
      </c>
      <c r="M17" s="58">
        <v>0.56043887218023003</v>
      </c>
      <c r="N17" s="58">
        <v>0</v>
      </c>
      <c r="O17" s="58">
        <v>-0.37691506109650702</v>
      </c>
      <c r="P17" s="58">
        <v>-0.22529029329501599</v>
      </c>
      <c r="Q17" s="58">
        <v>-1.20607657455082</v>
      </c>
      <c r="R17" s="58">
        <v>-0.93702802581029199</v>
      </c>
      <c r="S17" s="58">
        <v>-1.3763184618451501</v>
      </c>
      <c r="T17" s="58">
        <v>-1.38170453321493</v>
      </c>
      <c r="U17" s="58">
        <v>-1.13110838428921</v>
      </c>
      <c r="V17" s="58">
        <v>-1.4657697066544499</v>
      </c>
      <c r="W17" s="58">
        <v>0</v>
      </c>
      <c r="X17" s="58">
        <v>-0.73035788923019995</v>
      </c>
      <c r="Y17" s="58">
        <v>-0.439276633580238</v>
      </c>
      <c r="Z17" s="58">
        <v>-1.00109426965038</v>
      </c>
      <c r="AA17" s="58">
        <v>-2.0244991152062601</v>
      </c>
      <c r="AB17" s="58">
        <v>-0.753233620359818</v>
      </c>
      <c r="AC17" s="58">
        <v>-0.82088202322974002</v>
      </c>
      <c r="AD17" s="58">
        <v>-0.56012045286484502</v>
      </c>
      <c r="AE17" s="58">
        <v>-7.8960327375457301E-2</v>
      </c>
      <c r="AF17" s="58">
        <v>-0.300658491998956</v>
      </c>
      <c r="AG17" s="58">
        <v>-0.44568631491940203</v>
      </c>
      <c r="AH17" s="58">
        <v>-0.79734003472860404</v>
      </c>
      <c r="AI17" s="58">
        <v>-1.25862821339132</v>
      </c>
      <c r="AJ17" s="58" t="s">
        <v>317</v>
      </c>
      <c r="AK17" s="58" t="s">
        <v>317</v>
      </c>
      <c r="AL17" s="58" t="s">
        <v>317</v>
      </c>
      <c r="AM17" s="58" t="s">
        <v>317</v>
      </c>
      <c r="AN17" s="58" t="s">
        <v>317</v>
      </c>
      <c r="AO17" s="58" t="s">
        <v>317</v>
      </c>
      <c r="AP17" s="58" t="s">
        <v>317</v>
      </c>
      <c r="AQ17" s="58" t="s">
        <v>317</v>
      </c>
      <c r="AR17" s="58" t="s">
        <v>317</v>
      </c>
      <c r="AS17" s="58" t="s">
        <v>317</v>
      </c>
      <c r="AT17" s="58" t="s">
        <v>317</v>
      </c>
      <c r="AU17" s="58" t="s">
        <v>317</v>
      </c>
      <c r="AV17" s="58" t="s">
        <v>317</v>
      </c>
      <c r="AW17" s="58">
        <v>-1.3418948831453701</v>
      </c>
      <c r="AX17" s="58">
        <v>-0.52026697434949498</v>
      </c>
      <c r="AY17" s="58">
        <v>-0.34049753239519698</v>
      </c>
      <c r="AZ17" s="58">
        <v>-1.17102689479719</v>
      </c>
      <c r="BA17" s="58">
        <v>-1.16489125335974</v>
      </c>
      <c r="BB17" s="58">
        <v>-1.2469603187285201</v>
      </c>
      <c r="BC17" s="58">
        <v>-1.1091127928956399</v>
      </c>
      <c r="BD17" s="58">
        <v>-1.01185301558147</v>
      </c>
      <c r="BE17" s="58">
        <v>-0.54089353357097503</v>
      </c>
      <c r="BF17" s="58">
        <v>-1.2188553600777201</v>
      </c>
      <c r="BG17" s="58">
        <v>-1.15640979563157</v>
      </c>
      <c r="BH17" s="58">
        <v>-0.91842551159165298</v>
      </c>
      <c r="BI17" s="58">
        <v>-1.08518155464237</v>
      </c>
      <c r="BJ17" s="58">
        <v>-0.96399008316080903</v>
      </c>
      <c r="BK17" s="58">
        <v>-0.96399008316080903</v>
      </c>
      <c r="BL17" s="58">
        <v>-0.158491705188853</v>
      </c>
      <c r="BM17" s="58">
        <v>-0.78767618283309804</v>
      </c>
      <c r="BN17" s="58">
        <v>-1.0469755935376699</v>
      </c>
      <c r="BO17" s="58">
        <v>-1.4895924465603501</v>
      </c>
      <c r="BP17" s="58">
        <v>-1.0508846246085899</v>
      </c>
      <c r="BQ17" s="58">
        <v>-0.62729368337398195</v>
      </c>
      <c r="BR17" s="58">
        <v>-1.0567100000712</v>
      </c>
      <c r="BS17" s="58">
        <v>-0.28389850246597498</v>
      </c>
      <c r="BT17" s="58">
        <v>-0.25746603041374799</v>
      </c>
      <c r="BU17" s="58">
        <v>-0.50482488372893897</v>
      </c>
      <c r="BV17" s="58">
        <v>-0.107141135405263</v>
      </c>
      <c r="BW17" s="58">
        <v>-0.77784608328320004</v>
      </c>
      <c r="BX17" s="58">
        <v>-1.0459434718582199</v>
      </c>
      <c r="BY17" s="58">
        <v>-1.2434942138665801</v>
      </c>
      <c r="BZ17" s="58">
        <v>-6.6091285440373806E-2</v>
      </c>
      <c r="CA17" s="58">
        <v>-0.95288704428352999</v>
      </c>
      <c r="CB17" s="58">
        <v>-1.1732881142223801</v>
      </c>
      <c r="CC17" s="58">
        <v>-0.69714562348847398</v>
      </c>
      <c r="CD17" s="58">
        <v>-0.51476652807340595</v>
      </c>
      <c r="CE17" s="58">
        <v>-0.73907289661856301</v>
      </c>
      <c r="CF17" s="58">
        <v>-0.96399008316080903</v>
      </c>
      <c r="CG17" s="58">
        <v>-1.0924382338554699</v>
      </c>
      <c r="CH17" s="58">
        <v>-0.47813323276925002</v>
      </c>
      <c r="CI17" s="58">
        <v>-1.2963791949402499</v>
      </c>
      <c r="CJ17" s="58">
        <v>-0.95240013928479195</v>
      </c>
      <c r="CK17" s="58">
        <v>-0.19170079198494</v>
      </c>
      <c r="CL17" s="58">
        <v>-0.51782571594271598</v>
      </c>
      <c r="CM17" s="58" t="s">
        <v>317</v>
      </c>
      <c r="CN17" s="58">
        <v>-0.30801398495585203</v>
      </c>
      <c r="CO17" s="58">
        <v>0.30265744924029298</v>
      </c>
      <c r="CP17" s="58">
        <v>-1.7195811586899801</v>
      </c>
      <c r="CQ17" s="58" t="s">
        <v>317</v>
      </c>
      <c r="CR17" s="58">
        <v>-1.0071351043388199</v>
      </c>
      <c r="CS17" s="58">
        <v>-0.24366869012640699</v>
      </c>
      <c r="CT17" s="58">
        <v>-0.99582943689521197</v>
      </c>
      <c r="CU17" s="58">
        <v>0</v>
      </c>
      <c r="CV17" s="58">
        <v>-1.5710257757682899</v>
      </c>
      <c r="CW17" s="58">
        <v>-1.59683833275724</v>
      </c>
      <c r="CX17" s="58">
        <v>-2.1954844546800101</v>
      </c>
      <c r="CY17" s="58" t="s">
        <v>317</v>
      </c>
      <c r="CZ17" s="58">
        <v>-1.6594235137861599</v>
      </c>
      <c r="DA17" s="58">
        <v>-1.7753886297475301</v>
      </c>
      <c r="DB17" s="58" t="s">
        <v>317</v>
      </c>
      <c r="DC17" s="58">
        <v>-0.87095826784367003</v>
      </c>
      <c r="DD17" s="58">
        <v>-1.345734218095</v>
      </c>
      <c r="DE17" s="58">
        <v>-2.1065809658647598</v>
      </c>
      <c r="DF17" s="58" t="s">
        <v>317</v>
      </c>
      <c r="DG17" s="58">
        <v>-0.459819487689059</v>
      </c>
      <c r="DH17" s="58">
        <v>-1.9528759109048499</v>
      </c>
      <c r="DI17" s="58">
        <v>-1.40425838414923</v>
      </c>
      <c r="DJ17" s="58">
        <v>-0.378311488969718</v>
      </c>
      <c r="DK17" s="58">
        <v>-1.6095699804616499</v>
      </c>
      <c r="DL17" s="58">
        <v>-5.3997319253946997E-2</v>
      </c>
      <c r="DM17" s="58">
        <v>-0.53488413563820703</v>
      </c>
      <c r="DN17" s="58">
        <v>-0.27194929635339699</v>
      </c>
      <c r="DO17" s="58" t="s">
        <v>317</v>
      </c>
      <c r="DP17" s="58">
        <v>-0.32267385936197301</v>
      </c>
      <c r="DQ17" s="58">
        <v>0</v>
      </c>
      <c r="DR17" s="58">
        <v>-0.59662040628466495</v>
      </c>
      <c r="DS17" s="58">
        <v>-1.51108000660066</v>
      </c>
      <c r="DT17" s="58">
        <v>-1.6347040048897801</v>
      </c>
      <c r="DU17" s="58">
        <v>-1.40425838414923</v>
      </c>
      <c r="DV17" s="58">
        <v>-0.58462051538723303</v>
      </c>
      <c r="DW17" s="58">
        <v>6.3120253813299596E-2</v>
      </c>
      <c r="DX17" s="58">
        <v>0</v>
      </c>
      <c r="DY17" s="58">
        <v>0</v>
      </c>
      <c r="DZ17" s="58">
        <v>-1.2074581279677501</v>
      </c>
      <c r="EA17" s="58">
        <v>-8.3230633607720792E-3</v>
      </c>
      <c r="EB17" s="58">
        <v>-0.29229627695035099</v>
      </c>
      <c r="EC17" s="58">
        <v>-1.0647097417668601</v>
      </c>
      <c r="ED17" s="58">
        <v>-2.1406918448088201</v>
      </c>
      <c r="EE17" s="58">
        <v>-0.93930007538990901</v>
      </c>
      <c r="EF17" s="58">
        <v>-0.150117077409506</v>
      </c>
      <c r="EG17" s="58" t="s">
        <v>317</v>
      </c>
      <c r="EH17" s="58">
        <v>-0.56152828548214795</v>
      </c>
      <c r="EI17" s="58">
        <v>-0.43398749447254598</v>
      </c>
      <c r="EJ17" s="58">
        <v>-0.28696430352503199</v>
      </c>
      <c r="EK17" s="58">
        <v>-2.27300199033259</v>
      </c>
      <c r="EL17" s="58">
        <v>-1.98428997338651</v>
      </c>
      <c r="EM17" s="58">
        <v>-2.3399393633362999</v>
      </c>
      <c r="EN17" s="58" t="s">
        <v>317</v>
      </c>
      <c r="EO17" s="58">
        <v>-0.361793760596963</v>
      </c>
      <c r="EP17" s="58">
        <v>-3.4619512919484801</v>
      </c>
      <c r="EQ17" s="58">
        <v>-3.1995011479894801E-2</v>
      </c>
      <c r="ER17" s="58" t="s">
        <v>317</v>
      </c>
      <c r="ES17" s="58">
        <v>-0.46387036724345898</v>
      </c>
      <c r="ET17" s="58">
        <v>-1.6095699804616499</v>
      </c>
      <c r="EU17" s="58">
        <v>-1.7017655080056699</v>
      </c>
      <c r="EV17" s="58">
        <v>0.397219226791869</v>
      </c>
      <c r="EW17" s="58">
        <v>-0.40578702225494501</v>
      </c>
      <c r="EX17" s="58">
        <v>-1.3678485177380899</v>
      </c>
      <c r="EY17" s="58">
        <v>-0.82604288914673796</v>
      </c>
      <c r="EZ17" s="58">
        <v>-1.6499632821280501</v>
      </c>
      <c r="FA17" s="58">
        <v>-1.19169550997463</v>
      </c>
      <c r="FB17" s="58">
        <v>-0.18861109953684799</v>
      </c>
      <c r="FC17" s="58">
        <v>-1.6261123840631599</v>
      </c>
      <c r="FD17" s="58" t="s">
        <v>317</v>
      </c>
      <c r="FE17" s="58">
        <v>-0.27194929635339699</v>
      </c>
      <c r="FF17" s="58" t="s">
        <v>317</v>
      </c>
      <c r="FG17" s="58">
        <v>-1.3816462400565299</v>
      </c>
      <c r="FH17" s="58">
        <v>-0.74561271138003105</v>
      </c>
      <c r="FI17" s="58">
        <v>-0.473174146479241</v>
      </c>
      <c r="FJ17" s="58" t="s">
        <v>317</v>
      </c>
      <c r="FK17" s="58">
        <v>-1.73721168687476</v>
      </c>
      <c r="FL17" s="58">
        <v>-0.342825480846917</v>
      </c>
      <c r="FM17" s="58">
        <v>-0.25848578153486701</v>
      </c>
      <c r="FN17" s="58">
        <v>-1.9967516106286201</v>
      </c>
      <c r="FO17" s="58">
        <v>-0.15609101523149199</v>
      </c>
      <c r="FP17" s="58">
        <v>-0.23007406863527</v>
      </c>
      <c r="FQ17" s="58">
        <v>-2.5376678389665401</v>
      </c>
      <c r="FR17" s="58">
        <v>0</v>
      </c>
      <c r="FS17" s="58">
        <v>-0.53314537571784903</v>
      </c>
      <c r="FT17" s="58">
        <v>-1.8819649837129599</v>
      </c>
      <c r="FU17" s="58" t="s">
        <v>317</v>
      </c>
      <c r="FV17" s="58">
        <v>-0.60719185555097199</v>
      </c>
      <c r="FW17" s="58" t="s">
        <v>317</v>
      </c>
      <c r="FX17" s="58">
        <v>-1.9325345880389799</v>
      </c>
      <c r="FY17" s="58">
        <v>-0.34335266882430898</v>
      </c>
      <c r="FZ17" s="58" t="s">
        <v>317</v>
      </c>
      <c r="GA17" s="58">
        <v>-1.1905822034820801</v>
      </c>
      <c r="GB17" s="58">
        <v>-2.2538526710207099</v>
      </c>
      <c r="GC17" s="58">
        <v>-0.61454634496963001</v>
      </c>
      <c r="GD17" s="58">
        <v>-1.4376204747468999</v>
      </c>
      <c r="GE17" s="58" t="s">
        <v>317</v>
      </c>
      <c r="GF17" s="58">
        <v>-2.3065222244176198</v>
      </c>
      <c r="GG17" s="58">
        <v>-2.3501622184219402</v>
      </c>
      <c r="GH17" s="58">
        <v>-0.26756440694828598</v>
      </c>
      <c r="GI17" s="58">
        <v>-1.67577348502488</v>
      </c>
      <c r="GJ17" s="58">
        <v>-1.5152701907770401</v>
      </c>
      <c r="GK17" s="58">
        <v>-1.58486098060783</v>
      </c>
      <c r="GL17" s="58">
        <v>-0.54334692288516395</v>
      </c>
      <c r="GM17" s="58">
        <v>-1.89651251455874</v>
      </c>
      <c r="GN17" s="58">
        <v>-1.055876582327</v>
      </c>
      <c r="GO17" s="58">
        <v>-0.94808308052827195</v>
      </c>
      <c r="GP17" s="58">
        <v>-0.28640527495491303</v>
      </c>
      <c r="GQ17" s="58">
        <v>-0.84183111839214797</v>
      </c>
      <c r="GR17" s="58">
        <v>-0.42347640808203202</v>
      </c>
      <c r="GS17" s="58">
        <v>-0.34542873862416001</v>
      </c>
      <c r="GT17" s="58">
        <v>-0.409101074531591</v>
      </c>
      <c r="GU17" s="58">
        <v>-1.3509278023507101</v>
      </c>
      <c r="GV17" s="58">
        <v>-0.75106148055467903</v>
      </c>
      <c r="GW17" s="58">
        <v>0.25309607840334802</v>
      </c>
      <c r="GX17" s="58">
        <v>3.4607150614060701E-4</v>
      </c>
      <c r="GY17" s="58">
        <v>-1.0903731292466401</v>
      </c>
      <c r="GZ17" s="58">
        <v>0.25767397474190501</v>
      </c>
      <c r="HA17" s="58">
        <v>-0.34572445482674602</v>
      </c>
      <c r="HB17" s="58">
        <v>-2.0655941675064802</v>
      </c>
      <c r="HC17" s="58">
        <v>-1.4607412248034799</v>
      </c>
      <c r="HD17" s="58">
        <v>-1.9253682660051801</v>
      </c>
      <c r="HE17" s="58" t="s">
        <v>317</v>
      </c>
      <c r="HF17" s="58" t="s">
        <v>317</v>
      </c>
      <c r="HG17" s="58">
        <v>0</v>
      </c>
      <c r="HH17" s="58">
        <v>0</v>
      </c>
      <c r="HI17" s="58">
        <v>-2.0929671020371101</v>
      </c>
      <c r="HJ17" s="58">
        <v>-1.1302691334162001</v>
      </c>
      <c r="HK17" s="58">
        <v>-3.1816331520158698</v>
      </c>
      <c r="HL17" s="58" t="s">
        <v>317</v>
      </c>
      <c r="HM17" s="58">
        <v>-2.3065222244176198</v>
      </c>
      <c r="HN17" s="58">
        <v>-1.6838029201498299</v>
      </c>
      <c r="HO17" s="58">
        <v>0</v>
      </c>
      <c r="HP17" s="58">
        <v>-1.36438188319766</v>
      </c>
      <c r="HQ17" s="58">
        <v>-1.9822057850043799</v>
      </c>
      <c r="HR17" s="58">
        <v>-1.3067588491904101</v>
      </c>
      <c r="HS17" s="58">
        <v>-0.41094384602930101</v>
      </c>
      <c r="HT17" s="58">
        <v>-0.38778563526491699</v>
      </c>
      <c r="HU17" s="58">
        <v>-1.25922789446193</v>
      </c>
      <c r="HV17" s="58">
        <v>-1.8078967176860901</v>
      </c>
      <c r="HW17" s="58">
        <v>-0.45904207078076897</v>
      </c>
      <c r="HX17" s="58">
        <v>-0.31323030246471201</v>
      </c>
      <c r="HY17" s="58">
        <v>-0.16930530304497199</v>
      </c>
      <c r="HZ17" s="58">
        <v>-1.31307830542707</v>
      </c>
      <c r="IA17" s="58" t="s">
        <v>317</v>
      </c>
      <c r="IB17" s="58">
        <v>-0.240511637606588</v>
      </c>
      <c r="IC17" s="58">
        <v>-0.63376370638132895</v>
      </c>
      <c r="ID17" s="58">
        <v>-1.80454892697188</v>
      </c>
      <c r="IE17" s="58">
        <v>-0.768574810708607</v>
      </c>
      <c r="IF17" s="58">
        <v>-0.42111275906270601</v>
      </c>
      <c r="IG17" s="58">
        <v>-0.77140238346029899</v>
      </c>
      <c r="IH17" s="58">
        <v>-1.9680986324568599</v>
      </c>
      <c r="II17" s="58">
        <v>-0.18323936751132799</v>
      </c>
      <c r="IJ17" s="58" t="s">
        <v>317</v>
      </c>
      <c r="IK17" s="58">
        <v>-1.1746367298841101</v>
      </c>
      <c r="IL17" s="58">
        <v>-0.47722680128161998</v>
      </c>
      <c r="IM17" s="58">
        <v>-1.9349192759353999</v>
      </c>
      <c r="IN17" s="58">
        <v>-1.7775789018685799</v>
      </c>
      <c r="IO17" s="58">
        <v>-3.5702611705362499</v>
      </c>
      <c r="IP17" s="58">
        <v>-2.2802333719210499</v>
      </c>
      <c r="IQ17" s="58">
        <v>-1.12505496286327</v>
      </c>
      <c r="IR17" s="58">
        <v>-0.69539578422763604</v>
      </c>
      <c r="IS17" s="58">
        <v>-1.51016937311516</v>
      </c>
      <c r="IT17" s="58">
        <v>-1.55047487556382</v>
      </c>
      <c r="IU17" s="58">
        <v>0.47366471730548898</v>
      </c>
      <c r="IV17" s="58">
        <v>-3.0838072168959001</v>
      </c>
      <c r="IW17" s="58">
        <v>-0.71544326816855297</v>
      </c>
      <c r="IX17" s="58">
        <v>-0.94730980706989498</v>
      </c>
      <c r="IY17" s="58">
        <v>-0.77496738350976302</v>
      </c>
      <c r="IZ17" s="58" t="s">
        <v>317</v>
      </c>
      <c r="JA17" s="58">
        <v>-0.41341116414949802</v>
      </c>
      <c r="JB17" s="58">
        <v>-1.0732126755384701</v>
      </c>
      <c r="JC17" s="58">
        <v>-1.2919690415057401</v>
      </c>
      <c r="JD17" s="58">
        <v>-1.69714278400212</v>
      </c>
      <c r="JE17" s="58">
        <v>-0.16076006157216999</v>
      </c>
      <c r="JF17" s="58">
        <v>-0.76430051937244403</v>
      </c>
      <c r="JG17" s="58">
        <v>-0.53206257845163596</v>
      </c>
      <c r="JH17" s="58">
        <v>-1.6121516540244401</v>
      </c>
      <c r="JI17" s="58">
        <v>-0.24183294134311101</v>
      </c>
      <c r="JJ17" s="58">
        <v>-1.2735601680676101</v>
      </c>
      <c r="JK17" s="58">
        <v>-1.40998384285587</v>
      </c>
      <c r="JL17" s="58">
        <v>-0.37204953879692099</v>
      </c>
      <c r="JM17" s="58">
        <v>0</v>
      </c>
      <c r="JN17" s="58">
        <v>-0.18038176762070399</v>
      </c>
      <c r="JO17" s="58">
        <v>-1.2299992142609599</v>
      </c>
      <c r="JP17" s="58">
        <v>-0.28555923506431302</v>
      </c>
      <c r="JQ17" s="58">
        <v>-0.47626428276937099</v>
      </c>
      <c r="JR17" s="58">
        <v>0</v>
      </c>
      <c r="JS17" s="58">
        <v>-0.71931616472264404</v>
      </c>
      <c r="JT17" s="58">
        <v>-1.46541786296378</v>
      </c>
      <c r="JU17" s="58">
        <v>-1.00228598932034</v>
      </c>
      <c r="JV17" s="58">
        <v>-0.39625716251047199</v>
      </c>
      <c r="JW17" s="58">
        <v>-0.56831294455814396</v>
      </c>
      <c r="JX17" s="58">
        <v>-1.5035812760782199</v>
      </c>
      <c r="JY17" s="58">
        <v>-0.43829076390907401</v>
      </c>
      <c r="JZ17" s="58">
        <v>-1.38917816638613</v>
      </c>
      <c r="KA17" s="58" t="s">
        <v>317</v>
      </c>
      <c r="KB17" s="58">
        <v>-1.15798857152163</v>
      </c>
      <c r="KC17" s="58">
        <v>-1.1286765537721699</v>
      </c>
      <c r="KD17" s="58">
        <v>-1.9464467474688301</v>
      </c>
      <c r="KE17" s="58">
        <v>-1.4589465990947901</v>
      </c>
      <c r="KF17" s="58">
        <v>-0.4459537277576</v>
      </c>
      <c r="KG17" s="58">
        <v>-0.28278849797512201</v>
      </c>
      <c r="KH17" s="58" t="s">
        <v>317</v>
      </c>
      <c r="KI17" s="58">
        <v>-0.93652057738240102</v>
      </c>
      <c r="KJ17" s="58">
        <v>-0.41943064334450397</v>
      </c>
      <c r="KK17" s="58">
        <v>-0.66787459115235404</v>
      </c>
      <c r="KL17" s="58">
        <v>-0.17468041959151301</v>
      </c>
      <c r="KM17" s="58">
        <v>-0.46450530289585401</v>
      </c>
      <c r="KN17" s="58">
        <v>-1.5827915799341199</v>
      </c>
      <c r="KO17" s="58">
        <v>-0.80829674152087005</v>
      </c>
      <c r="KP17" s="58">
        <v>-1.2057027006715499</v>
      </c>
      <c r="KQ17" s="58">
        <v>-0.86247922620162398</v>
      </c>
      <c r="KR17" s="58">
        <v>-2.2022968470468598</v>
      </c>
      <c r="KS17" s="58" t="s">
        <v>317</v>
      </c>
      <c r="KT17" s="58">
        <v>-1.43801226964296</v>
      </c>
      <c r="KU17" s="58">
        <v>-2.0338103867234101</v>
      </c>
      <c r="KV17" s="58">
        <v>-1.66366309861586</v>
      </c>
      <c r="KW17" s="58">
        <v>-0.349077521098551</v>
      </c>
      <c r="KX17" s="58">
        <v>-0.29799346964214501</v>
      </c>
      <c r="KY17" s="58">
        <v>-0.14018171170785201</v>
      </c>
      <c r="KZ17" s="58">
        <v>-0.85213810681925095</v>
      </c>
      <c r="LA17" s="58">
        <v>-1.2299992142609599</v>
      </c>
      <c r="LB17" s="58">
        <v>3.6963658569113197E-2</v>
      </c>
      <c r="LC17" s="58">
        <v>-5.6034888257036203E-2</v>
      </c>
      <c r="LD17" s="58">
        <v>-2.2022968470468598</v>
      </c>
      <c r="LE17" s="58">
        <v>-0.27051472730832798</v>
      </c>
      <c r="LF17" s="58">
        <v>-0.47568289917079898</v>
      </c>
      <c r="LG17" s="58">
        <v>-2.5260194086263699</v>
      </c>
      <c r="LH17" s="58">
        <v>-1.7622941843092099</v>
      </c>
      <c r="LI17" s="58">
        <v>-0.61209424352006903</v>
      </c>
      <c r="LJ17" s="58">
        <v>0</v>
      </c>
      <c r="LK17" s="58">
        <v>-2.47264040832468</v>
      </c>
      <c r="LL17" s="58">
        <v>-0.90828787818868595</v>
      </c>
      <c r="LM17" s="58">
        <v>-0.280066604420312</v>
      </c>
      <c r="LN17" s="58">
        <v>-1.69714278400212</v>
      </c>
      <c r="LO17" s="58">
        <v>-0.18429523289524</v>
      </c>
      <c r="LP17" s="58" t="s">
        <v>317</v>
      </c>
      <c r="LQ17" s="58">
        <v>-1.25657667422262E-2</v>
      </c>
      <c r="LR17" s="58">
        <v>-5.3189915332522701E-2</v>
      </c>
      <c r="LS17" s="58">
        <v>-1.2379621877745799</v>
      </c>
      <c r="LT17" s="58">
        <v>-0.21310468525767801</v>
      </c>
      <c r="LU17" s="58">
        <v>-0.25724636962497799</v>
      </c>
      <c r="LV17" s="58">
        <v>-4.9568730430207202E-2</v>
      </c>
      <c r="LW17" s="58">
        <v>-9.4256364351534699E-2</v>
      </c>
      <c r="LX17" s="58">
        <v>-0.21112341257328801</v>
      </c>
      <c r="LY17" s="58">
        <v>0.24965136096892199</v>
      </c>
      <c r="LZ17" s="58">
        <v>-0.24701006856199401</v>
      </c>
      <c r="MA17" s="58">
        <v>-0.104786130881892</v>
      </c>
      <c r="MB17" s="58">
        <v>0.20691308467828101</v>
      </c>
      <c r="MC17" s="58">
        <v>-5.4567093397785801E-2</v>
      </c>
      <c r="MD17" s="58">
        <v>-0.34303268172739099</v>
      </c>
      <c r="ME17" s="58">
        <v>0.27808710175518098</v>
      </c>
      <c r="MF17" s="58">
        <v>-6.6109849860632203E-2</v>
      </c>
      <c r="MG17" s="58">
        <v>-0.14035984810726601</v>
      </c>
    </row>
    <row r="18" spans="1:345">
      <c r="A18" s="46"/>
      <c r="B18" s="49"/>
      <c r="C18" s="62"/>
      <c r="D18" s="57" t="s">
        <v>8</v>
      </c>
      <c r="E18" s="58">
        <v>-1.1799463267416199</v>
      </c>
      <c r="F18" s="58">
        <v>-0.55873658319834996</v>
      </c>
      <c r="G18" s="58">
        <v>0.65620102235234501</v>
      </c>
      <c r="H18" s="58">
        <v>-0.275349877352428</v>
      </c>
      <c r="I18" s="58">
        <v>-1.5170749995387101</v>
      </c>
      <c r="J18" s="58">
        <v>-1.1952842777199</v>
      </c>
      <c r="K18" s="58" t="s">
        <v>317</v>
      </c>
      <c r="L18" s="58">
        <v>-1.6240137003456401</v>
      </c>
      <c r="M18" s="58">
        <v>0.45369870008558699</v>
      </c>
      <c r="N18" s="58">
        <v>0.128349345722158</v>
      </c>
      <c r="O18" s="58">
        <v>-1.2492638394676201</v>
      </c>
      <c r="P18" s="58">
        <v>-0.65613396875116203</v>
      </c>
      <c r="Q18" s="58">
        <v>-0.83671136400147905</v>
      </c>
      <c r="R18" s="58">
        <v>-0.89439642968669597</v>
      </c>
      <c r="S18" s="58">
        <v>-0.82373887341323904</v>
      </c>
      <c r="T18" s="58">
        <v>-1.5206606480360301</v>
      </c>
      <c r="U18" s="58">
        <v>-1.6935946265773301</v>
      </c>
      <c r="V18" s="58">
        <v>-1.64599839118643</v>
      </c>
      <c r="W18" s="58">
        <v>-0.90411628182630299</v>
      </c>
      <c r="X18" s="58">
        <v>-1.2831533807947499</v>
      </c>
      <c r="Y18" s="58">
        <v>-0.41068214154183103</v>
      </c>
      <c r="Z18" s="58">
        <v>-1.1574120865839601</v>
      </c>
      <c r="AA18" s="58">
        <v>-0.43183364810759001</v>
      </c>
      <c r="AB18" s="58">
        <v>-0.82915116455417004</v>
      </c>
      <c r="AC18" s="58">
        <v>-1.13189692369476</v>
      </c>
      <c r="AD18" s="58">
        <v>-0.414049661532501</v>
      </c>
      <c r="AE18" s="58">
        <v>-0.76754530251046604</v>
      </c>
      <c r="AF18" s="58">
        <v>0.13517686541506399</v>
      </c>
      <c r="AG18" s="58">
        <v>-0.30776615245911498</v>
      </c>
      <c r="AH18" s="58">
        <v>-0.191070413925607</v>
      </c>
      <c r="AI18" s="58">
        <v>-1.28807291428787</v>
      </c>
      <c r="AJ18" s="58" t="s">
        <v>317</v>
      </c>
      <c r="AK18" s="58" t="s">
        <v>317</v>
      </c>
      <c r="AL18" s="58" t="s">
        <v>317</v>
      </c>
      <c r="AM18" s="58" t="s">
        <v>317</v>
      </c>
      <c r="AN18" s="58" t="s">
        <v>317</v>
      </c>
      <c r="AO18" s="58" t="s">
        <v>317</v>
      </c>
      <c r="AP18" s="58" t="s">
        <v>317</v>
      </c>
      <c r="AQ18" s="58" t="s">
        <v>317</v>
      </c>
      <c r="AR18" s="58" t="s">
        <v>317</v>
      </c>
      <c r="AS18" s="58" t="s">
        <v>317</v>
      </c>
      <c r="AT18" s="58" t="s">
        <v>317</v>
      </c>
      <c r="AU18" s="58" t="s">
        <v>317</v>
      </c>
      <c r="AV18" s="58" t="s">
        <v>317</v>
      </c>
      <c r="AW18" s="58">
        <v>-1.3300981729417201</v>
      </c>
      <c r="AX18" s="58">
        <v>-0.81838980713932097</v>
      </c>
      <c r="AY18" s="58">
        <v>0</v>
      </c>
      <c r="AZ18" s="58">
        <v>-1.1850657151134201</v>
      </c>
      <c r="BA18" s="58">
        <v>-0.51749019686602105</v>
      </c>
      <c r="BB18" s="58">
        <v>-0.59414270591373697</v>
      </c>
      <c r="BC18" s="58">
        <v>-1.6372429906271699</v>
      </c>
      <c r="BD18" s="58">
        <v>-0.89439642968669597</v>
      </c>
      <c r="BE18" s="58">
        <v>-1.3763184618451501</v>
      </c>
      <c r="BF18" s="58">
        <v>-0.44506916024622101</v>
      </c>
      <c r="BG18" s="58">
        <v>-0.96399008316080903</v>
      </c>
      <c r="BH18" s="58">
        <v>-1.0066931902473599</v>
      </c>
      <c r="BI18" s="58">
        <v>-1.75158258146428</v>
      </c>
      <c r="BJ18" s="58">
        <v>-0.89439642968669597</v>
      </c>
      <c r="BK18" s="58">
        <v>-0.38021586453746697</v>
      </c>
      <c r="BL18" s="58">
        <v>-0.98566911951837499</v>
      </c>
      <c r="BM18" s="58">
        <v>-1.3265645508442301</v>
      </c>
      <c r="BN18" s="58">
        <v>-1.7361615505772501</v>
      </c>
      <c r="BO18" s="58">
        <v>0</v>
      </c>
      <c r="BP18" s="58">
        <v>-1.6568726332367101</v>
      </c>
      <c r="BQ18" s="58">
        <v>-0.98177780047061503</v>
      </c>
      <c r="BR18" s="58">
        <v>-0.311609740938116</v>
      </c>
      <c r="BS18" s="58">
        <v>-0.81619656290437903</v>
      </c>
      <c r="BT18" s="58">
        <v>-0.97359192066407496</v>
      </c>
      <c r="BU18" s="58">
        <v>-0.16795503363137801</v>
      </c>
      <c r="BV18" s="58">
        <v>0.17911964549492199</v>
      </c>
      <c r="BW18" s="58">
        <v>-0.23322190500523099</v>
      </c>
      <c r="BX18" s="58">
        <v>-0.78871941988259497</v>
      </c>
      <c r="BY18" s="58">
        <v>-1.08518155464237</v>
      </c>
      <c r="BZ18" s="58">
        <v>-0.109573735907675</v>
      </c>
      <c r="CA18" s="58">
        <v>-1.0879713168955301</v>
      </c>
      <c r="CB18" s="58">
        <v>-0.99338718192007203</v>
      </c>
      <c r="CC18" s="58">
        <v>-1.67304281815603</v>
      </c>
      <c r="CD18" s="58">
        <v>-6.6558892573720496E-2</v>
      </c>
      <c r="CE18" s="58">
        <v>-1.31914997753306</v>
      </c>
      <c r="CF18" s="58">
        <v>-0.51173136137651798</v>
      </c>
      <c r="CG18" s="58">
        <v>-1.1898376436934399</v>
      </c>
      <c r="CH18" s="58">
        <v>0.102866843609518</v>
      </c>
      <c r="CI18" s="58">
        <v>-0.94371259595349399</v>
      </c>
      <c r="CJ18" s="58">
        <v>-1.0979745923117199</v>
      </c>
      <c r="CK18" s="58">
        <v>-0.176884520471465</v>
      </c>
      <c r="CL18" s="58">
        <v>-0.80782646647362899</v>
      </c>
      <c r="CM18" s="58">
        <v>-1.2343840408886999</v>
      </c>
      <c r="CN18" s="58">
        <v>-2.2826099759377501</v>
      </c>
      <c r="CO18" s="58">
        <v>0.247358732810329</v>
      </c>
      <c r="CP18" s="58">
        <v>-1.1654499427283</v>
      </c>
      <c r="CQ18" s="58">
        <v>-1.87252232163834</v>
      </c>
      <c r="CR18" s="58">
        <v>-0.16939865684854</v>
      </c>
      <c r="CS18" s="58">
        <v>0.26333395677814803</v>
      </c>
      <c r="CT18" s="58">
        <v>-1.1815622156001799</v>
      </c>
      <c r="CU18" s="58">
        <v>-0.25873243757019898</v>
      </c>
      <c r="CV18" s="58">
        <v>-2.7621687581555898</v>
      </c>
      <c r="CW18" s="58">
        <v>-2.4955468663980498</v>
      </c>
      <c r="CX18" s="58">
        <v>-1.7546656453473299</v>
      </c>
      <c r="CY18" s="58" t="s">
        <v>317</v>
      </c>
      <c r="CZ18" s="58">
        <v>-2.6217644896236898</v>
      </c>
      <c r="DA18" s="58">
        <v>-1.2831785553861501</v>
      </c>
      <c r="DB18" s="58">
        <v>-0.34232825491674901</v>
      </c>
      <c r="DC18" s="58">
        <v>-1.6936038482112901</v>
      </c>
      <c r="DD18" s="58">
        <v>-3.97549777497166</v>
      </c>
      <c r="DE18" s="58">
        <v>-1.01994426063251</v>
      </c>
      <c r="DF18" s="58">
        <v>-0.52044581891490804</v>
      </c>
      <c r="DG18" s="58">
        <v>-0.38273967059534197</v>
      </c>
      <c r="DH18" s="58">
        <v>-0.954687090564174</v>
      </c>
      <c r="DI18" s="58">
        <v>-0.440785126838102</v>
      </c>
      <c r="DJ18" s="58">
        <v>-0.21690850832966899</v>
      </c>
      <c r="DK18" s="58">
        <v>-4.9560611013438196</v>
      </c>
      <c r="DL18" s="58">
        <v>-0.56883282618451603</v>
      </c>
      <c r="DM18" s="58">
        <v>-1.5553031131666699</v>
      </c>
      <c r="DN18" s="58">
        <v>-0.18036795932284</v>
      </c>
      <c r="DO18" s="58">
        <v>-5.3559702459456203E-2</v>
      </c>
      <c r="DP18" s="58">
        <v>-1.2859716584149401</v>
      </c>
      <c r="DQ18" s="58">
        <v>-2.0307356930065001</v>
      </c>
      <c r="DR18" s="58">
        <v>-1.2343840408886999</v>
      </c>
      <c r="DS18" s="58">
        <v>-0.15660039971598599</v>
      </c>
      <c r="DT18" s="58">
        <v>-1.6471138200603901</v>
      </c>
      <c r="DU18" s="58">
        <v>-1.2343840408886999</v>
      </c>
      <c r="DV18" s="58">
        <v>-2.01533881479385</v>
      </c>
      <c r="DW18" s="58">
        <v>-2.3541952701882098</v>
      </c>
      <c r="DX18" s="58">
        <v>-1.03215119307445</v>
      </c>
      <c r="DY18" s="58">
        <v>9.1739356716166898E-2</v>
      </c>
      <c r="DZ18" s="58" t="s">
        <v>317</v>
      </c>
      <c r="EA18" s="58">
        <v>4.8288887525553603E-2</v>
      </c>
      <c r="EB18" s="58">
        <v>-1.2775678090934901</v>
      </c>
      <c r="EC18" s="58">
        <v>-0.53382743165598501</v>
      </c>
      <c r="ED18" s="58">
        <v>0</v>
      </c>
      <c r="EE18" s="58">
        <v>-0.91283005851528298</v>
      </c>
      <c r="EF18" s="58">
        <v>-1.2074581279677501</v>
      </c>
      <c r="EG18" s="58">
        <v>-2.7340157510193399</v>
      </c>
      <c r="EH18" s="58">
        <v>-1.18904039427598</v>
      </c>
      <c r="EI18" s="58">
        <v>-1.84949845745166</v>
      </c>
      <c r="EJ18" s="58">
        <v>-1.7447130950212499</v>
      </c>
      <c r="EK18" s="58">
        <v>-0.394424663465893</v>
      </c>
      <c r="EL18" s="58">
        <v>-1.7615996089849399</v>
      </c>
      <c r="EM18" s="58">
        <v>-2.2826099759377501</v>
      </c>
      <c r="EN18" s="58">
        <v>-3.1013313373003198E-2</v>
      </c>
      <c r="EO18" s="58">
        <v>6.7351515347472196E-3</v>
      </c>
      <c r="EP18" s="58">
        <v>-0.64651282837656698</v>
      </c>
      <c r="EQ18" s="58">
        <v>3.7576567548520102E-3</v>
      </c>
      <c r="ER18" s="58" t="s">
        <v>317</v>
      </c>
      <c r="ES18" s="58">
        <v>-1.73369997304057</v>
      </c>
      <c r="ET18" s="58">
        <v>-0.28218569986039199</v>
      </c>
      <c r="EU18" s="58">
        <v>-2.0562203637763798</v>
      </c>
      <c r="EV18" s="58">
        <v>-0.27920522925944202</v>
      </c>
      <c r="EW18" s="58">
        <v>0</v>
      </c>
      <c r="EX18" s="58">
        <v>-2.43640160469158</v>
      </c>
      <c r="EY18" s="58">
        <v>-1.8626853853838701</v>
      </c>
      <c r="EZ18" s="58">
        <v>-2.6708248870329299</v>
      </c>
      <c r="FA18" s="58">
        <v>-1.83955342500709</v>
      </c>
      <c r="FB18" s="58">
        <v>-0.35741608801339603</v>
      </c>
      <c r="FC18" s="58">
        <v>-2.4758588184693999</v>
      </c>
      <c r="FD18" s="58">
        <v>-0.176993646151241</v>
      </c>
      <c r="FE18" s="58">
        <v>-0.64927690182213504</v>
      </c>
      <c r="FF18" s="58" t="s">
        <v>317</v>
      </c>
      <c r="FG18" s="58" t="s">
        <v>317</v>
      </c>
      <c r="FH18" s="58">
        <v>-0.87985298337228901</v>
      </c>
      <c r="FI18" s="58">
        <v>-1.98428997338651</v>
      </c>
      <c r="FJ18" s="58">
        <v>-1.82287017468949</v>
      </c>
      <c r="FK18" s="58">
        <v>-1.4131748761971501</v>
      </c>
      <c r="FL18" s="58">
        <v>-1.82287017468949</v>
      </c>
      <c r="FM18" s="58" t="s">
        <v>317</v>
      </c>
      <c r="FN18" s="58">
        <v>-2.05215716438097</v>
      </c>
      <c r="FO18" s="58">
        <v>-1.38620636157056</v>
      </c>
      <c r="FP18" s="58">
        <v>-1.0381786716560899</v>
      </c>
      <c r="FQ18" s="58">
        <v>-1.7195811586899801</v>
      </c>
      <c r="FR18" s="58" t="s">
        <v>317</v>
      </c>
      <c r="FS18" s="58">
        <v>-2.3849444230582701</v>
      </c>
      <c r="FT18" s="58">
        <v>-0.53695618271155698</v>
      </c>
      <c r="FU18" s="58">
        <v>-0.57330312507974601</v>
      </c>
      <c r="FV18" s="58">
        <v>-1.7775789018685799</v>
      </c>
      <c r="FW18" s="58">
        <v>-2.1201562925037698</v>
      </c>
      <c r="FX18" s="58">
        <v>-2.8540844070879299</v>
      </c>
      <c r="FY18" s="58" t="s">
        <v>317</v>
      </c>
      <c r="FZ18" s="58" t="s">
        <v>317</v>
      </c>
      <c r="GA18" s="58">
        <v>-2.0655941675064802</v>
      </c>
      <c r="GB18" s="58">
        <v>-2.03802130355285</v>
      </c>
      <c r="GC18" s="58">
        <v>-0.70814501328094803</v>
      </c>
      <c r="GD18" s="58">
        <v>-2.03340519602857</v>
      </c>
      <c r="GE18" s="58">
        <v>-1.8303641667800099</v>
      </c>
      <c r="GF18" s="58">
        <v>-0.419222254249218</v>
      </c>
      <c r="GG18" s="58">
        <v>-2.13947313342377</v>
      </c>
      <c r="GH18" s="58">
        <v>-1.49130463362692</v>
      </c>
      <c r="GI18" s="58">
        <v>-1.2918672224010499</v>
      </c>
      <c r="GJ18" s="58" t="s">
        <v>317</v>
      </c>
      <c r="GK18" s="58">
        <v>-2.5406648032816599</v>
      </c>
      <c r="GL18" s="58">
        <v>0</v>
      </c>
      <c r="GM18" s="58">
        <v>-1.4038396690355299</v>
      </c>
      <c r="GN18" s="58">
        <v>-1.5543345474933401</v>
      </c>
      <c r="GO18" s="58">
        <v>-0.77924997323510803</v>
      </c>
      <c r="GP18" s="58">
        <v>-0.45298761570351398</v>
      </c>
      <c r="GQ18" s="58" t="s">
        <v>317</v>
      </c>
      <c r="GR18" s="58">
        <v>-0.95426704838543397</v>
      </c>
      <c r="GS18" s="58">
        <v>-0.49561799067100198</v>
      </c>
      <c r="GT18" s="58">
        <v>-0.80345667656995801</v>
      </c>
      <c r="GU18" s="58">
        <v>0</v>
      </c>
      <c r="GV18" s="58">
        <v>0</v>
      </c>
      <c r="GW18" s="58">
        <v>-0.171048081275787</v>
      </c>
      <c r="GX18" s="58">
        <v>-0.82893309135557702</v>
      </c>
      <c r="GY18" s="58" t="s">
        <v>317</v>
      </c>
      <c r="GZ18" s="58">
        <v>-1.5152701907770401</v>
      </c>
      <c r="HA18" s="58">
        <v>-0.848009193756593</v>
      </c>
      <c r="HB18" s="58">
        <v>-1.8526143806190001</v>
      </c>
      <c r="HC18" s="58">
        <v>-1.01632359699188</v>
      </c>
      <c r="HD18" s="58">
        <v>-1.1418892951939601</v>
      </c>
      <c r="HE18" s="58">
        <v>-2.1471769989883298</v>
      </c>
      <c r="HF18" s="58">
        <v>-1.4086817727748</v>
      </c>
      <c r="HG18" s="58">
        <v>-1.4312561224267699</v>
      </c>
      <c r="HH18" s="58">
        <v>0.76200024796765597</v>
      </c>
      <c r="HI18" s="58">
        <v>-2.2538526710207099</v>
      </c>
      <c r="HJ18" s="58">
        <v>-2.9880438349381802</v>
      </c>
      <c r="HK18" s="58">
        <v>-3.0976470678464101</v>
      </c>
      <c r="HL18" s="58" t="s">
        <v>317</v>
      </c>
      <c r="HM18" s="58">
        <v>-0.30001534085314302</v>
      </c>
      <c r="HN18" s="58">
        <v>-1.9253682660051801</v>
      </c>
      <c r="HO18" s="58" t="s">
        <v>317</v>
      </c>
      <c r="HP18" s="58" t="s">
        <v>317</v>
      </c>
      <c r="HQ18" s="58">
        <v>-2.8276166194484902</v>
      </c>
      <c r="HR18" s="58">
        <v>-1.86145647760855</v>
      </c>
      <c r="HS18" s="58">
        <v>-1.8496597775258099</v>
      </c>
      <c r="HT18" s="58">
        <v>-1.7155718023609801</v>
      </c>
      <c r="HU18" s="58" t="s">
        <v>317</v>
      </c>
      <c r="HV18" s="58">
        <v>-0.77650035032311204</v>
      </c>
      <c r="HW18" s="58">
        <v>-1.36438188319766</v>
      </c>
      <c r="HX18" s="58">
        <v>-1.12505496286327</v>
      </c>
      <c r="HY18" s="58">
        <v>-0.97650400803335902</v>
      </c>
      <c r="HZ18" s="58" t="s">
        <v>317</v>
      </c>
      <c r="IA18" s="58" t="s">
        <v>317</v>
      </c>
      <c r="IB18" s="58">
        <v>-0.31956657027250901</v>
      </c>
      <c r="IC18" s="58">
        <v>-1.43450594303277</v>
      </c>
      <c r="ID18" s="58">
        <v>-0.27767925848493102</v>
      </c>
      <c r="IE18" s="58">
        <v>-2.9542709503015598</v>
      </c>
      <c r="IF18" s="58">
        <v>-1.7775789018685799</v>
      </c>
      <c r="IG18" s="58">
        <v>-2.0241545619142398</v>
      </c>
      <c r="IH18" s="58" t="s">
        <v>317</v>
      </c>
      <c r="II18" s="58">
        <v>-1.8378044056067799</v>
      </c>
      <c r="IJ18" s="58">
        <v>-1.7343787758203999</v>
      </c>
      <c r="IK18" s="58">
        <v>-1.0769922735297599</v>
      </c>
      <c r="IL18" s="58">
        <v>-4.9795542234673604</v>
      </c>
      <c r="IM18" s="58">
        <v>-1.1198666495140099</v>
      </c>
      <c r="IN18" s="58">
        <v>-1.4791629173262</v>
      </c>
      <c r="IO18" s="58">
        <v>-0.83607549340919696</v>
      </c>
      <c r="IP18" s="58">
        <v>-2.1065836909656999</v>
      </c>
      <c r="IQ18" s="58">
        <v>-1.6017704487050199</v>
      </c>
      <c r="IR18" s="58">
        <v>-0.40028731672479301</v>
      </c>
      <c r="IS18" s="58">
        <v>-0.755754021662433</v>
      </c>
      <c r="IT18" s="58">
        <v>-0.60567294497174795</v>
      </c>
      <c r="IU18" s="58" t="s">
        <v>317</v>
      </c>
      <c r="IV18" s="58">
        <v>-1.49372000303778</v>
      </c>
      <c r="IW18" s="58">
        <v>-1.75840684311859</v>
      </c>
      <c r="IX18" s="58">
        <v>0</v>
      </c>
      <c r="IY18" s="58">
        <v>-1.7260428038650799</v>
      </c>
      <c r="IZ18" s="58">
        <v>-1.68048392570045</v>
      </c>
      <c r="JA18" s="58">
        <v>0</v>
      </c>
      <c r="JB18" s="58">
        <v>-1.80976780520181</v>
      </c>
      <c r="JC18" s="58">
        <v>-2.0718840374460599</v>
      </c>
      <c r="JD18" s="58">
        <v>-0.87673540632137104</v>
      </c>
      <c r="JE18" s="58">
        <v>-0.276652180095811</v>
      </c>
      <c r="JF18" s="58">
        <v>0</v>
      </c>
      <c r="JG18" s="58" t="s">
        <v>317</v>
      </c>
      <c r="JH18" s="58">
        <v>-1.54678076649801</v>
      </c>
      <c r="JI18" s="58">
        <v>-0.44044438575639999</v>
      </c>
      <c r="JJ18" s="58">
        <v>-1.0267918689487701</v>
      </c>
      <c r="JK18" s="58">
        <v>-1.4371323161743199</v>
      </c>
      <c r="JL18" s="58">
        <v>-0.25483683193717599</v>
      </c>
      <c r="JM18" s="58">
        <v>-0.35497686150255398</v>
      </c>
      <c r="JN18" s="58">
        <v>-0.94893628286321396</v>
      </c>
      <c r="JO18" s="58">
        <v>0</v>
      </c>
      <c r="JP18" s="58">
        <v>-1.91672154999315</v>
      </c>
      <c r="JQ18" s="58">
        <v>0</v>
      </c>
      <c r="JR18" s="58">
        <v>-1.4300699147475899</v>
      </c>
      <c r="JS18" s="58">
        <v>-0.63985069924017401</v>
      </c>
      <c r="JT18" s="58">
        <v>-2.79373451350251</v>
      </c>
      <c r="JU18" s="58">
        <v>-1.6121516540244401</v>
      </c>
      <c r="JV18" s="58">
        <v>-0.458188758557043</v>
      </c>
      <c r="JW18" s="58">
        <v>-1.8253561162002701</v>
      </c>
      <c r="JX18" s="58">
        <v>-2.3114744077345701</v>
      </c>
      <c r="JY18" s="58">
        <v>-0.60730712330791303</v>
      </c>
      <c r="JZ18" s="58">
        <v>-1.66626175518758</v>
      </c>
      <c r="KA18" s="58">
        <v>-1.5222608859450499</v>
      </c>
      <c r="KB18" s="58">
        <v>-1.0489381363127099</v>
      </c>
      <c r="KC18" s="58">
        <v>-0.57905752822776502</v>
      </c>
      <c r="KD18" s="58">
        <v>-1.2536946254767201</v>
      </c>
      <c r="KE18" s="58">
        <v>-1.14988018677356</v>
      </c>
      <c r="KF18" s="58">
        <v>0</v>
      </c>
      <c r="KG18" s="58">
        <v>-0.175711276339894</v>
      </c>
      <c r="KH18" s="58">
        <v>-1.0894433656468201</v>
      </c>
      <c r="KI18" s="58">
        <v>-1.2536946254767201</v>
      </c>
      <c r="KJ18" s="58">
        <v>-1.2299992142609599</v>
      </c>
      <c r="KK18" s="58">
        <v>-0.79772277737497999</v>
      </c>
      <c r="KL18" s="58">
        <v>-0.65482283286316201</v>
      </c>
      <c r="KM18" s="58">
        <v>-0.214476456949099</v>
      </c>
      <c r="KN18" s="58">
        <v>-2.1189243221175</v>
      </c>
      <c r="KO18" s="58">
        <v>-0.516330657779286</v>
      </c>
      <c r="KP18" s="58">
        <v>-2.0338103867234101</v>
      </c>
      <c r="KQ18" s="58">
        <v>-0.71607059679939</v>
      </c>
      <c r="KR18" s="58">
        <v>-1.88665126130497</v>
      </c>
      <c r="KS18" s="58">
        <v>-0.107723494281868</v>
      </c>
      <c r="KT18" s="58">
        <v>-1.7234775486165099</v>
      </c>
      <c r="KU18" s="58">
        <v>-0.42213275555027902</v>
      </c>
      <c r="KV18" s="58">
        <v>-2.0338103867234101</v>
      </c>
      <c r="KW18" s="58">
        <v>-1.54678076649801</v>
      </c>
      <c r="KX18" s="58">
        <v>-0.836305328844964</v>
      </c>
      <c r="KY18" s="58">
        <v>-0.38834283176768197</v>
      </c>
      <c r="KZ18" s="58">
        <v>-1.2299992142609599</v>
      </c>
      <c r="LA18" s="58" t="s">
        <v>317</v>
      </c>
      <c r="LB18" s="58">
        <v>-5.4653434703938204E-3</v>
      </c>
      <c r="LC18" s="58">
        <v>-0.65304726498442001</v>
      </c>
      <c r="LD18" s="58">
        <v>-1.6466728193215401</v>
      </c>
      <c r="LE18" s="58">
        <v>-0.25847944571623799</v>
      </c>
      <c r="LF18" s="58">
        <v>-0.33675687598874698</v>
      </c>
      <c r="LG18" s="58">
        <v>-1.3127933325833201</v>
      </c>
      <c r="LH18" s="58">
        <v>-1.03199238837768</v>
      </c>
      <c r="LI18" s="58">
        <v>-0.14444320115418299</v>
      </c>
      <c r="LJ18" s="58">
        <v>0.22198303848120199</v>
      </c>
      <c r="LK18" s="58">
        <v>-2.0481372944905001</v>
      </c>
      <c r="LL18" s="58">
        <v>-0.318963711758184</v>
      </c>
      <c r="LM18" s="58">
        <v>-0.124628002077089</v>
      </c>
      <c r="LN18" s="58">
        <v>-0.58756749203687098</v>
      </c>
      <c r="LO18" s="58">
        <v>-1.44590381724113</v>
      </c>
      <c r="LP18" s="58">
        <v>-1.9464467474688301</v>
      </c>
      <c r="LQ18" s="58">
        <v>5.5848632677740498E-2</v>
      </c>
      <c r="LR18" s="58">
        <v>-0.20520391017487</v>
      </c>
      <c r="LS18" s="58">
        <v>-0.86344024735160696</v>
      </c>
      <c r="LT18" s="58">
        <v>-0.11397108895189199</v>
      </c>
      <c r="LU18" s="58">
        <v>-0.54812561476406196</v>
      </c>
      <c r="LV18" s="58">
        <v>8.2323614781961499E-3</v>
      </c>
      <c r="LW18" s="58">
        <v>0</v>
      </c>
      <c r="LX18" s="58">
        <v>-0.34042984055018599</v>
      </c>
      <c r="LY18" s="58">
        <v>-9.6591382458988295E-2</v>
      </c>
      <c r="LZ18" s="58">
        <v>-0.22167447746550001</v>
      </c>
      <c r="MA18" s="58">
        <v>-9.3935507511553801E-2</v>
      </c>
      <c r="MB18" s="58">
        <v>0.24671389369567401</v>
      </c>
      <c r="MC18" s="58">
        <v>3.5554394261647602E-2</v>
      </c>
      <c r="MD18" s="58">
        <v>-0.21963015781600601</v>
      </c>
      <c r="ME18" s="58">
        <v>0.19679543729155899</v>
      </c>
      <c r="MF18" s="58">
        <v>-0.14621966621479901</v>
      </c>
      <c r="MG18" s="58">
        <v>-0.22732515657840999</v>
      </c>
    </row>
    <row r="19" spans="1:345">
      <c r="A19" s="46"/>
      <c r="B19" s="37" t="s">
        <v>325</v>
      </c>
      <c r="C19" s="37"/>
      <c r="D19" s="57" t="s">
        <v>64</v>
      </c>
      <c r="E19" s="58">
        <v>-1.36818829406012</v>
      </c>
      <c r="F19" s="58">
        <v>-0.89439642968669597</v>
      </c>
      <c r="G19" s="58">
        <v>-0.245041028996447</v>
      </c>
      <c r="H19" s="58">
        <v>-0.32956134921900199</v>
      </c>
      <c r="I19" s="58">
        <v>0</v>
      </c>
      <c r="J19" s="58">
        <v>-1.11563329976089</v>
      </c>
      <c r="K19" s="58" t="s">
        <v>317</v>
      </c>
      <c r="L19" s="58">
        <v>-0.14124299718752401</v>
      </c>
      <c r="M19" s="58">
        <v>0.59636541818602895</v>
      </c>
      <c r="N19" s="58">
        <v>3.36796189240317E-2</v>
      </c>
      <c r="O19" s="58">
        <v>0</v>
      </c>
      <c r="P19" s="58">
        <v>-1.4469088555799201</v>
      </c>
      <c r="Q19" s="58">
        <v>-1.08518155464237</v>
      </c>
      <c r="R19" s="58">
        <v>-0.40785085542809402</v>
      </c>
      <c r="S19" s="58">
        <v>-1.0066931902473599</v>
      </c>
      <c r="T19" s="58">
        <v>-0.61961938141241502</v>
      </c>
      <c r="U19" s="58">
        <v>-0.92234484259792204</v>
      </c>
      <c r="V19" s="58">
        <v>-0.78501203993269397</v>
      </c>
      <c r="W19" s="58">
        <v>-0.47041936960470998</v>
      </c>
      <c r="X19" s="58">
        <v>-0.78578678300122995</v>
      </c>
      <c r="Y19" s="58">
        <v>-0.83054236415899096</v>
      </c>
      <c r="Z19" s="58">
        <v>-0.93952451798777803</v>
      </c>
      <c r="AA19" s="58">
        <v>-1.4341645137783401</v>
      </c>
      <c r="AB19" s="58">
        <v>-0.97274385272422204</v>
      </c>
      <c r="AC19" s="58">
        <v>-1.2811335769296901</v>
      </c>
      <c r="AD19" s="58">
        <v>-0.39420804017322397</v>
      </c>
      <c r="AE19" s="58">
        <v>-0.56952409553442696</v>
      </c>
      <c r="AF19" s="58">
        <v>-0.30417848460372898</v>
      </c>
      <c r="AG19" s="58">
        <v>-0.193707108194242</v>
      </c>
      <c r="AH19" s="58">
        <v>-0.210013243030617</v>
      </c>
      <c r="AI19" s="58">
        <v>-0.58598715420722602</v>
      </c>
      <c r="AJ19" s="58" t="s">
        <v>317</v>
      </c>
      <c r="AK19" s="58" t="s">
        <v>317</v>
      </c>
      <c r="AL19" s="58" t="s">
        <v>317</v>
      </c>
      <c r="AM19" s="58" t="s">
        <v>317</v>
      </c>
      <c r="AN19" s="58" t="s">
        <v>317</v>
      </c>
      <c r="AO19" s="58" t="s">
        <v>317</v>
      </c>
      <c r="AP19" s="58" t="s">
        <v>317</v>
      </c>
      <c r="AQ19" s="58" t="s">
        <v>317</v>
      </c>
      <c r="AR19" s="58" t="s">
        <v>317</v>
      </c>
      <c r="AS19" s="58" t="s">
        <v>317</v>
      </c>
      <c r="AT19" s="58" t="s">
        <v>317</v>
      </c>
      <c r="AU19" s="58" t="s">
        <v>317</v>
      </c>
      <c r="AV19" s="58" t="s">
        <v>317</v>
      </c>
      <c r="AW19" s="58">
        <v>-1.2509057058575701</v>
      </c>
      <c r="AX19" s="58">
        <v>-1.36818829406012</v>
      </c>
      <c r="AY19" s="58">
        <v>-0.561877077732028</v>
      </c>
      <c r="AZ19" s="58">
        <v>-0.63135286270982005</v>
      </c>
      <c r="BA19" s="58">
        <v>-0.96399008316080903</v>
      </c>
      <c r="BB19" s="58">
        <v>-1.2831533807947499</v>
      </c>
      <c r="BC19" s="58">
        <v>-0.52684923807945006</v>
      </c>
      <c r="BD19" s="58">
        <v>-1.0420601486389101</v>
      </c>
      <c r="BE19" s="58">
        <v>0</v>
      </c>
      <c r="BF19" s="58">
        <v>-0.95448440070738505</v>
      </c>
      <c r="BG19" s="58">
        <v>-0.25094964914067303</v>
      </c>
      <c r="BH19" s="58">
        <v>-1.5206606480360301</v>
      </c>
      <c r="BI19" s="58">
        <v>-1.16489125335974</v>
      </c>
      <c r="BJ19" s="58">
        <v>-1.0271135663173001</v>
      </c>
      <c r="BK19" s="58">
        <v>-0.234544213465048</v>
      </c>
      <c r="BL19" s="58">
        <v>-0.42688313990572402</v>
      </c>
      <c r="BM19" s="58">
        <v>-0.93011368459283605</v>
      </c>
      <c r="BN19" s="58">
        <v>-2.4247135030903899</v>
      </c>
      <c r="BO19" s="58">
        <v>-1.03801393409901</v>
      </c>
      <c r="BP19" s="58">
        <v>-0.28817634957488603</v>
      </c>
      <c r="BQ19" s="58">
        <v>-1.03028570619189</v>
      </c>
      <c r="BR19" s="58">
        <v>-1.1391828268950901</v>
      </c>
      <c r="BS19" s="58">
        <v>-0.197453941712354</v>
      </c>
      <c r="BT19" s="58">
        <v>0</v>
      </c>
      <c r="BU19" s="58">
        <v>-0.80414489931962296</v>
      </c>
      <c r="BV19" s="58">
        <v>-0.122570441997558</v>
      </c>
      <c r="BW19" s="58">
        <v>-0.31744898391374399</v>
      </c>
      <c r="BX19" s="58">
        <v>-1.18366891124595</v>
      </c>
      <c r="BY19" s="58">
        <v>-0.99274725214843196</v>
      </c>
      <c r="BZ19" s="58">
        <v>-0.138797327134277</v>
      </c>
      <c r="CA19" s="58">
        <v>-1.0025382207264699</v>
      </c>
      <c r="CB19" s="58">
        <v>-0.25401989471160302</v>
      </c>
      <c r="CC19" s="58">
        <v>-2.0108798753292998</v>
      </c>
      <c r="CD19" s="58">
        <v>-0.67448067341904505</v>
      </c>
      <c r="CE19" s="58">
        <v>-1.1041622723292801</v>
      </c>
      <c r="CF19" s="58">
        <v>-1.90882185971776</v>
      </c>
      <c r="CG19" s="58">
        <v>-0.57959371433856199</v>
      </c>
      <c r="CH19" s="58">
        <v>9.4355789213250701E-3</v>
      </c>
      <c r="CI19" s="58">
        <v>-0.652253694310159</v>
      </c>
      <c r="CJ19" s="58">
        <v>-1.37496771840275</v>
      </c>
      <c r="CK19" s="58">
        <v>-4.9873874623058902E-2</v>
      </c>
      <c r="CL19" s="58">
        <v>-1.6471138200603901</v>
      </c>
      <c r="CM19" s="58">
        <v>-0.82604288914673796</v>
      </c>
      <c r="CN19" s="58">
        <v>-2.0764578270804801</v>
      </c>
      <c r="CO19" s="58">
        <v>0.56558010914323598</v>
      </c>
      <c r="CP19" s="58">
        <v>-0.33083009243648398</v>
      </c>
      <c r="CQ19" s="58">
        <v>-2.4251045958537301</v>
      </c>
      <c r="CR19" s="58">
        <v>-1.6576709888722201</v>
      </c>
      <c r="CS19" s="58">
        <v>0.40983408826956202</v>
      </c>
      <c r="CT19" s="58">
        <v>-2.1463464619388701</v>
      </c>
      <c r="CU19" s="58">
        <v>-0.19653783822625001</v>
      </c>
      <c r="CV19" s="58">
        <v>-0.30406220296195002</v>
      </c>
      <c r="CW19" s="58">
        <v>-1.82287017468949</v>
      </c>
      <c r="CX19" s="58">
        <v>-0.25635675260702601</v>
      </c>
      <c r="CY19" s="58">
        <v>-1.2859716584149401</v>
      </c>
      <c r="CZ19" s="58">
        <v>-1.7719510873747799</v>
      </c>
      <c r="DA19" s="58">
        <v>-2.25373527856283</v>
      </c>
      <c r="DB19" s="58">
        <v>-2.1065809658647598</v>
      </c>
      <c r="DC19" s="58">
        <v>-1.7753886297475301</v>
      </c>
      <c r="DD19" s="58">
        <v>-0.18123694727968301</v>
      </c>
      <c r="DE19" s="58">
        <v>-0.67378532127702495</v>
      </c>
      <c r="DF19" s="58">
        <v>-1.49046255541749</v>
      </c>
      <c r="DG19" s="58">
        <v>-0.73040871145085196</v>
      </c>
      <c r="DH19" s="58">
        <v>-0.50219991981836398</v>
      </c>
      <c r="DI19" s="58">
        <v>-1.04419604090657E-2</v>
      </c>
      <c r="DJ19" s="58">
        <v>-0.68960428692409104</v>
      </c>
      <c r="DK19" s="58">
        <v>-1.6347040048897801</v>
      </c>
      <c r="DL19" s="58">
        <v>-0.222569953197884</v>
      </c>
      <c r="DM19" s="58">
        <v>-1.47652433398483</v>
      </c>
      <c r="DN19" s="58">
        <v>-1.5042451509774799</v>
      </c>
      <c r="DO19" s="58">
        <v>-0.77743351384465498</v>
      </c>
      <c r="DP19" s="58">
        <v>-0.84891713037085204</v>
      </c>
      <c r="DQ19" s="58">
        <v>-0.215294271997169</v>
      </c>
      <c r="DR19" s="58" t="s">
        <v>317</v>
      </c>
      <c r="DS19" s="58">
        <v>-0.95214704459639599</v>
      </c>
      <c r="DT19" s="58">
        <v>-0.193809628324497</v>
      </c>
      <c r="DU19" s="58">
        <v>-0.92619902830777101</v>
      </c>
      <c r="DV19" s="58">
        <v>-2.1905967113853402</v>
      </c>
      <c r="DW19" s="58">
        <v>0</v>
      </c>
      <c r="DX19" s="58">
        <v>-0.36207562561200601</v>
      </c>
      <c r="DY19" s="58">
        <v>-9.7325997575933298E-2</v>
      </c>
      <c r="DZ19" s="58">
        <v>-0.246576569291443</v>
      </c>
      <c r="EA19" s="58">
        <v>1.6111006151127101E-2</v>
      </c>
      <c r="EB19" s="58">
        <v>-2.1364453281556699</v>
      </c>
      <c r="EC19" s="58" t="s">
        <v>317</v>
      </c>
      <c r="ED19" s="58">
        <v>-1.21200267912054</v>
      </c>
      <c r="EE19" s="58">
        <v>-2.0076091707437298</v>
      </c>
      <c r="EF19" s="58">
        <v>-0.53437641471026098</v>
      </c>
      <c r="EG19" s="58" t="s">
        <v>317</v>
      </c>
      <c r="EH19" s="58">
        <v>-1.73721168687476</v>
      </c>
      <c r="EI19" s="58">
        <v>-1.3315134392636101</v>
      </c>
      <c r="EJ19" s="58">
        <v>-2.3797891297217801</v>
      </c>
      <c r="EK19" s="58">
        <v>-2.0612918945843499</v>
      </c>
      <c r="EL19" s="58">
        <v>-1.82287017468949</v>
      </c>
      <c r="EM19" s="58">
        <v>-0.83068835362372495</v>
      </c>
      <c r="EN19" s="58" t="s">
        <v>317</v>
      </c>
      <c r="EO19" s="58">
        <v>-2.0307356930065001</v>
      </c>
      <c r="EP19" s="58">
        <v>-0.33315489607925403</v>
      </c>
      <c r="EQ19" s="58">
        <v>-0.40515642594219697</v>
      </c>
      <c r="ER19" s="58" t="s">
        <v>317</v>
      </c>
      <c r="ES19" s="58">
        <v>-0.74872112661506296</v>
      </c>
      <c r="ET19" s="58">
        <v>-1.4481547961986001</v>
      </c>
      <c r="EU19" s="58">
        <v>-0.440785126838102</v>
      </c>
      <c r="EV19" s="58">
        <v>-0.100779465265367</v>
      </c>
      <c r="EW19" s="58">
        <v>-1.35854942120802</v>
      </c>
      <c r="EX19" s="58">
        <v>-1.3831684200374099</v>
      </c>
      <c r="EY19" s="58">
        <v>-1.5623134484524199</v>
      </c>
      <c r="EZ19" s="58">
        <v>-0.58664350257176201</v>
      </c>
      <c r="FA19" s="58">
        <v>-2.3684242161361699</v>
      </c>
      <c r="FB19" s="58">
        <v>-0.10754535198568101</v>
      </c>
      <c r="FC19" s="58">
        <v>-0.71397869590334395</v>
      </c>
      <c r="FD19" s="58" t="s">
        <v>317</v>
      </c>
      <c r="FE19" s="58">
        <v>-2.1065809658647598</v>
      </c>
      <c r="FF19" s="58">
        <v>-0.26597740165774603</v>
      </c>
      <c r="FG19" s="58" t="s">
        <v>317</v>
      </c>
      <c r="FH19" s="58">
        <v>-2.3968081375146699</v>
      </c>
      <c r="FI19" s="58" t="s">
        <v>317</v>
      </c>
      <c r="FJ19" s="58" t="s">
        <v>317</v>
      </c>
      <c r="FK19" s="58">
        <v>-1.3892358112138601</v>
      </c>
      <c r="FL19" s="58">
        <v>-1.49046255541749</v>
      </c>
      <c r="FM19" s="58" t="s">
        <v>317</v>
      </c>
      <c r="FN19" s="58">
        <v>-1.6203943073896201</v>
      </c>
      <c r="FO19" s="58">
        <v>0</v>
      </c>
      <c r="FP19" s="58">
        <v>0</v>
      </c>
      <c r="FQ19" s="58">
        <v>-0.45341706946896398</v>
      </c>
      <c r="FR19" s="58">
        <v>-0.21760499248625101</v>
      </c>
      <c r="FS19" s="58">
        <v>-0.889707221436566</v>
      </c>
      <c r="FT19" s="58">
        <v>-1.8526143806190001</v>
      </c>
      <c r="FU19" s="58">
        <v>-0.34296524765513098</v>
      </c>
      <c r="FV19" s="58">
        <v>-1.8673333989242999</v>
      </c>
      <c r="FW19" s="58" t="s">
        <v>317</v>
      </c>
      <c r="FX19" s="58">
        <v>-1.7234304215232701</v>
      </c>
      <c r="FY19" s="58">
        <v>0</v>
      </c>
      <c r="FZ19" s="58" t="s">
        <v>317</v>
      </c>
      <c r="GA19" s="58">
        <v>-0.16370256598218499</v>
      </c>
      <c r="GB19" s="58">
        <v>-1.1905822034820801</v>
      </c>
      <c r="GC19" s="58">
        <v>-2.0241545619142398</v>
      </c>
      <c r="GD19" s="58">
        <v>-0.67826711464823297</v>
      </c>
      <c r="GE19" s="58">
        <v>-1.59840303308067</v>
      </c>
      <c r="GF19" s="58">
        <v>-0.33390213091712401</v>
      </c>
      <c r="GG19" s="58">
        <v>-6.5020425541006199</v>
      </c>
      <c r="GH19" s="58">
        <v>-2.1606287093101999</v>
      </c>
      <c r="GI19" s="58">
        <v>-0.53144423607218705</v>
      </c>
      <c r="GJ19" s="58">
        <v>-1.0724836572655301</v>
      </c>
      <c r="GK19" s="58">
        <v>-2.1201562925037698</v>
      </c>
      <c r="GL19" s="58">
        <v>-0.47156258332162798</v>
      </c>
      <c r="GM19" s="58">
        <v>-0.51083719001850802</v>
      </c>
      <c r="GN19" s="58">
        <v>-1.0203971736225099</v>
      </c>
      <c r="GO19" s="58" t="s">
        <v>317</v>
      </c>
      <c r="GP19" s="58">
        <v>-0.88424972362355203</v>
      </c>
      <c r="GQ19" s="58" t="s">
        <v>317</v>
      </c>
      <c r="GR19" s="58">
        <v>-0.43276032549645299</v>
      </c>
      <c r="GS19" s="58">
        <v>-1.36438188319766</v>
      </c>
      <c r="GT19" s="58">
        <v>0</v>
      </c>
      <c r="GU19" s="58">
        <v>-2.2802333719210499</v>
      </c>
      <c r="GV19" s="58">
        <v>-1.9061657794117099</v>
      </c>
      <c r="GW19" s="58">
        <v>-0.78079119110203599</v>
      </c>
      <c r="GX19" s="58">
        <v>-1.4722847220294</v>
      </c>
      <c r="GY19" s="58">
        <v>-1.7155718023609801</v>
      </c>
      <c r="GZ19" s="58">
        <v>-0.287917983086245</v>
      </c>
      <c r="HA19" s="58">
        <v>-1.4038396690355299</v>
      </c>
      <c r="HB19" s="58">
        <v>-1.7927911521683499</v>
      </c>
      <c r="HC19" s="58" t="s">
        <v>317</v>
      </c>
      <c r="HD19" s="58">
        <v>-0.36713315665669</v>
      </c>
      <c r="HE19" s="58">
        <v>-1.6838029201498299</v>
      </c>
      <c r="HF19" s="58">
        <v>-1.7877324689048899</v>
      </c>
      <c r="HG19" s="58">
        <v>-0.406031145551354</v>
      </c>
      <c r="HH19" s="58">
        <v>-0.33804870437486401</v>
      </c>
      <c r="HI19" s="58">
        <v>-1.8078967176860901</v>
      </c>
      <c r="HJ19" s="58">
        <v>-1.58486098060783</v>
      </c>
      <c r="HK19" s="58">
        <v>-0.45456808139972499</v>
      </c>
      <c r="HL19" s="58">
        <v>-0.44178569644374899</v>
      </c>
      <c r="HM19" s="58">
        <v>-2.3065222244176198</v>
      </c>
      <c r="HN19" s="58">
        <v>-2.4369558318789002</v>
      </c>
      <c r="HO19" s="58">
        <v>-0.29724394648522601</v>
      </c>
      <c r="HP19" s="58">
        <v>-0.19478668376442199</v>
      </c>
      <c r="HQ19" s="58" t="s">
        <v>317</v>
      </c>
      <c r="HR19" s="58">
        <v>-0.87439990759934605</v>
      </c>
      <c r="HS19" s="58">
        <v>-2.03802130355285</v>
      </c>
      <c r="HT19" s="58">
        <v>0</v>
      </c>
      <c r="HU19" s="58">
        <v>-0.40770230875565999</v>
      </c>
      <c r="HV19" s="58">
        <v>-0.58679880107979998</v>
      </c>
      <c r="HW19" s="58">
        <v>-0.23753203960844299</v>
      </c>
      <c r="HX19" s="58">
        <v>-1.36438188319766</v>
      </c>
      <c r="HY19" s="58">
        <v>-8.8152776380147194E-2</v>
      </c>
      <c r="HZ19" s="58" t="s">
        <v>317</v>
      </c>
      <c r="IA19" s="58">
        <v>-0.291772789347086</v>
      </c>
      <c r="IB19" s="58">
        <v>-0.66557770913352698</v>
      </c>
      <c r="IC19" s="58">
        <v>-2.6054693914001601</v>
      </c>
      <c r="ID19" s="58">
        <v>-0.71038128822869795</v>
      </c>
      <c r="IE19" s="58">
        <v>-2.2326743841228698</v>
      </c>
      <c r="IF19" s="58">
        <v>-1.5354920286592999</v>
      </c>
      <c r="IG19" s="58">
        <v>-0.42440148332909899</v>
      </c>
      <c r="IH19" s="58">
        <v>-1.36438188319766</v>
      </c>
      <c r="II19" s="58">
        <v>0</v>
      </c>
      <c r="IJ19" s="58">
        <v>-0.51893560527547</v>
      </c>
      <c r="IK19" s="58">
        <v>-1.97516033856122</v>
      </c>
      <c r="IL19" s="58">
        <v>-2.2933885895150801</v>
      </c>
      <c r="IM19" s="58">
        <v>-1.8673333989242999</v>
      </c>
      <c r="IN19" s="58">
        <v>-0.346669302456521</v>
      </c>
      <c r="IO19" s="58">
        <v>-0.69301540277053697</v>
      </c>
      <c r="IP19" s="58" t="s">
        <v>317</v>
      </c>
      <c r="IQ19" s="58">
        <v>-0.43510433171820601</v>
      </c>
      <c r="IR19" s="58">
        <v>5.1339418705009902E-3</v>
      </c>
      <c r="IS19" s="58">
        <v>-0.42584069101829303</v>
      </c>
      <c r="IT19" s="58">
        <v>-0.47261235714146299</v>
      </c>
      <c r="IU19" s="58" t="s">
        <v>317</v>
      </c>
      <c r="IV19" s="58">
        <v>-0.53942667655724996</v>
      </c>
      <c r="IW19" s="58">
        <v>-2.35233918058558</v>
      </c>
      <c r="IX19" s="58">
        <v>-1.8476880068800201</v>
      </c>
      <c r="IY19" s="58">
        <v>-0.87664522085357699</v>
      </c>
      <c r="IZ19" s="58">
        <v>-2.09076959080183</v>
      </c>
      <c r="JA19" s="58">
        <v>-3.1259452152560501</v>
      </c>
      <c r="JB19" s="58" t="s">
        <v>317</v>
      </c>
      <c r="JC19" s="58">
        <v>-1.88665126130497</v>
      </c>
      <c r="JD19" s="58">
        <v>-1.7782418502038499</v>
      </c>
      <c r="JE19" s="58">
        <v>-1.1196847588977501</v>
      </c>
      <c r="JF19" s="58">
        <v>-0.38096272461209002</v>
      </c>
      <c r="JG19" s="58">
        <v>-1.41604493961713</v>
      </c>
      <c r="JH19" s="58">
        <v>-2.1468862491707599</v>
      </c>
      <c r="JI19" s="58">
        <v>0</v>
      </c>
      <c r="JJ19" s="58">
        <v>-0.55063881895646705</v>
      </c>
      <c r="JK19" s="58">
        <v>-1.66366309861586</v>
      </c>
      <c r="JL19" s="58">
        <v>-1.5098363722712</v>
      </c>
      <c r="JM19" s="58">
        <v>-0.487408517515525</v>
      </c>
      <c r="JN19" s="58">
        <v>0</v>
      </c>
      <c r="JO19" s="58">
        <v>-1.6295051491099399</v>
      </c>
      <c r="JP19" s="58">
        <v>-2.0338103867234101</v>
      </c>
      <c r="JQ19" s="58">
        <v>-0.43374349739398999</v>
      </c>
      <c r="JR19" s="58">
        <v>-0.36832635307393102</v>
      </c>
      <c r="JS19" s="58">
        <v>-0.78954080192904597</v>
      </c>
      <c r="JT19" s="58">
        <v>-1.3215932469034699</v>
      </c>
      <c r="JU19" s="58">
        <v>-1.29945416576424</v>
      </c>
      <c r="JV19" s="58">
        <v>-1.3432823249839401</v>
      </c>
      <c r="JW19" s="58" t="s">
        <v>317</v>
      </c>
      <c r="JX19" s="58">
        <v>-1.4059259122666801</v>
      </c>
      <c r="JY19" s="58">
        <v>-0.79180900923997399</v>
      </c>
      <c r="JZ19" s="58">
        <v>-2.0836987503103002</v>
      </c>
      <c r="KA19" s="58">
        <v>-0.48195250776445497</v>
      </c>
      <c r="KB19" s="58">
        <v>-1.5333479609943701</v>
      </c>
      <c r="KC19" s="58">
        <v>-1.1286765537721699</v>
      </c>
      <c r="KD19" s="58">
        <v>-0.33194043607659002</v>
      </c>
      <c r="KE19" s="58">
        <v>-2.3385035896222601</v>
      </c>
      <c r="KF19" s="58">
        <v>-0.767985049805748</v>
      </c>
      <c r="KG19" s="58">
        <v>-0.66842610106485101</v>
      </c>
      <c r="KH19" s="58" t="s">
        <v>317</v>
      </c>
      <c r="KI19" s="58">
        <v>-0.53814002851577802</v>
      </c>
      <c r="KJ19" s="58">
        <v>0</v>
      </c>
      <c r="KK19" s="58">
        <v>-0.13966903789170701</v>
      </c>
      <c r="KL19" s="58">
        <v>0</v>
      </c>
      <c r="KM19" s="58">
        <v>-0.85862076888986905</v>
      </c>
      <c r="KN19" s="58">
        <v>-0.82651261013830801</v>
      </c>
      <c r="KO19" s="58" t="s">
        <v>317</v>
      </c>
      <c r="KP19" s="58">
        <v>-1.2458601138571499</v>
      </c>
      <c r="KQ19" s="58">
        <v>-0.14601552167528301</v>
      </c>
      <c r="KR19" s="58">
        <v>-1.1286765537721699</v>
      </c>
      <c r="KS19" s="58" t="s">
        <v>317</v>
      </c>
      <c r="KT19" s="58">
        <v>-0.92132328376492501</v>
      </c>
      <c r="KU19" s="58">
        <v>-6.8046794682069006E-2</v>
      </c>
      <c r="KV19" s="58">
        <v>-1.7462162831877099</v>
      </c>
      <c r="KW19" s="58">
        <v>-0.696354196721509</v>
      </c>
      <c r="KX19" s="58">
        <v>-1.00114172943284</v>
      </c>
      <c r="KY19" s="58">
        <v>-0.994816629639659</v>
      </c>
      <c r="KZ19" s="58">
        <v>-1.2299992142609599</v>
      </c>
      <c r="LA19" s="58">
        <v>-0.24242649215324599</v>
      </c>
      <c r="LB19" s="58">
        <v>-1.0136333952450201</v>
      </c>
      <c r="LC19" s="58">
        <v>0</v>
      </c>
      <c r="LD19" s="58">
        <v>-0.52574250697666003</v>
      </c>
      <c r="LE19" s="58">
        <v>-0.10521886476370899</v>
      </c>
      <c r="LF19" s="58" t="s">
        <v>317</v>
      </c>
      <c r="LG19" s="58">
        <v>-2.2022968470468598</v>
      </c>
      <c r="LH19" s="58">
        <v>-1.4059259122666801</v>
      </c>
      <c r="LI19" s="58">
        <v>-0.27432026437523399</v>
      </c>
      <c r="LJ19" s="58">
        <v>-0.225891418493992</v>
      </c>
      <c r="LK19" s="58" t="s">
        <v>317</v>
      </c>
      <c r="LL19" s="58">
        <v>-0.53373367638545499</v>
      </c>
      <c r="LM19" s="58">
        <v>-0.99798591507074297</v>
      </c>
      <c r="LN19" s="58">
        <v>-1.5315062389204399</v>
      </c>
      <c r="LO19" s="58" t="s">
        <v>317</v>
      </c>
      <c r="LP19" s="58">
        <v>-0.94893628286321396</v>
      </c>
      <c r="LQ19" s="58">
        <v>-0.36523435764087703</v>
      </c>
      <c r="LR19" s="58">
        <v>-0.341390771140889</v>
      </c>
      <c r="LS19" s="58">
        <v>-1.1705819835585001</v>
      </c>
      <c r="LT19" s="58">
        <v>-0.105564368450054</v>
      </c>
      <c r="LU19" s="58">
        <v>-0.22548859031320101</v>
      </c>
      <c r="LV19" s="58">
        <v>-7.0591354072091703E-3</v>
      </c>
      <c r="LW19" s="58">
        <v>4.7293906564560999E-2</v>
      </c>
      <c r="LX19" s="58">
        <v>-0.17674712622811301</v>
      </c>
      <c r="LY19" s="58">
        <v>-0.39550308437071902</v>
      </c>
      <c r="LZ19" s="58">
        <v>-6.1489164131601198E-3</v>
      </c>
      <c r="MA19" s="58">
        <v>5.2904546888884699E-2</v>
      </c>
      <c r="MB19" s="58">
        <v>0.375945691992152</v>
      </c>
      <c r="MC19" s="58">
        <v>0.245549829301862</v>
      </c>
      <c r="MD19" s="58">
        <v>-0.38370880310911498</v>
      </c>
      <c r="ME19" s="58">
        <v>0.58291483582150605</v>
      </c>
      <c r="MF19" s="58">
        <v>1.9011353434975699E-2</v>
      </c>
      <c r="MG19" s="58">
        <v>0.13914293124028801</v>
      </c>
    </row>
    <row r="20" spans="1:345">
      <c r="A20" s="46"/>
      <c r="B20" s="37"/>
      <c r="C20" s="37"/>
      <c r="D20" s="57" t="s">
        <v>61</v>
      </c>
      <c r="E20" s="58">
        <v>-2.17060686686784</v>
      </c>
      <c r="F20" s="58">
        <v>-1.8119992769858</v>
      </c>
      <c r="G20" s="58">
        <v>-0.94726621511575104</v>
      </c>
      <c r="H20" s="58">
        <v>-0.77286636971498102</v>
      </c>
      <c r="I20" s="58">
        <v>-0.34129517171359702</v>
      </c>
      <c r="J20" s="58">
        <v>-1.1968342117645501</v>
      </c>
      <c r="K20" s="58">
        <v>-0.89439642968669597</v>
      </c>
      <c r="L20" s="58">
        <v>-0.45813590957810302</v>
      </c>
      <c r="M20" s="58">
        <v>-0.11530585262617001</v>
      </c>
      <c r="N20" s="58">
        <v>-3.9030763875793802E-2</v>
      </c>
      <c r="O20" s="58">
        <v>-0.53308313741220603</v>
      </c>
      <c r="P20" s="58">
        <v>-0.87575921981997795</v>
      </c>
      <c r="Q20" s="58">
        <v>-0.26891516385824998</v>
      </c>
      <c r="R20" s="58">
        <v>-1.89933053019618</v>
      </c>
      <c r="S20" s="58">
        <v>-0.48383983181323797</v>
      </c>
      <c r="T20" s="58">
        <v>-1.4781803865682801</v>
      </c>
      <c r="U20" s="58">
        <v>-0.32671284203735701</v>
      </c>
      <c r="V20" s="58">
        <v>-0.459005957737673</v>
      </c>
      <c r="W20" s="58">
        <v>-1.7361615505772601</v>
      </c>
      <c r="X20" s="58">
        <v>-1.2492638394676201</v>
      </c>
      <c r="Y20" s="58">
        <v>-0.254206907247084</v>
      </c>
      <c r="Z20" s="58">
        <v>-1.2220216123858201</v>
      </c>
      <c r="AA20" s="58">
        <v>-1.14784120477157</v>
      </c>
      <c r="AB20" s="58">
        <v>-1.0452695738005799</v>
      </c>
      <c r="AC20" s="58">
        <v>-1.23184490365038</v>
      </c>
      <c r="AD20" s="58">
        <v>-1.5206606480360301</v>
      </c>
      <c r="AE20" s="58">
        <v>-1.0311292822188101</v>
      </c>
      <c r="AF20" s="58">
        <v>-0.44844439133994402</v>
      </c>
      <c r="AG20" s="58">
        <v>-0.149075918199398</v>
      </c>
      <c r="AH20" s="58">
        <v>0</v>
      </c>
      <c r="AI20" s="58">
        <v>-1.38170453321493</v>
      </c>
      <c r="AJ20" s="58" t="s">
        <v>317</v>
      </c>
      <c r="AK20" s="58" t="s">
        <v>317</v>
      </c>
      <c r="AL20" s="58" t="s">
        <v>317</v>
      </c>
      <c r="AM20" s="58" t="s">
        <v>317</v>
      </c>
      <c r="AN20" s="58" t="s">
        <v>317</v>
      </c>
      <c r="AO20" s="58" t="s">
        <v>317</v>
      </c>
      <c r="AP20" s="58" t="s">
        <v>317</v>
      </c>
      <c r="AQ20" s="58" t="s">
        <v>317</v>
      </c>
      <c r="AR20" s="58" t="s">
        <v>317</v>
      </c>
      <c r="AS20" s="58" t="s">
        <v>317</v>
      </c>
      <c r="AT20" s="58" t="s">
        <v>317</v>
      </c>
      <c r="AU20" s="58" t="s">
        <v>317</v>
      </c>
      <c r="AV20" s="58" t="s">
        <v>317</v>
      </c>
      <c r="AW20" s="58">
        <v>-1.1017719692305601</v>
      </c>
      <c r="AX20" s="58">
        <v>-0.29488667887589598</v>
      </c>
      <c r="AY20" s="58">
        <v>-0.30193558486094302</v>
      </c>
      <c r="AZ20" s="58">
        <v>-1.03994347578236</v>
      </c>
      <c r="BA20" s="58">
        <v>-0.96399008316080903</v>
      </c>
      <c r="BB20" s="58">
        <v>-1.42127767898934</v>
      </c>
      <c r="BC20" s="58">
        <v>-1.22596378055763</v>
      </c>
      <c r="BD20" s="58">
        <v>-1.3050977628481399</v>
      </c>
      <c r="BE20" s="58">
        <v>-7.1367776502337499E-2</v>
      </c>
      <c r="BF20" s="58">
        <v>-1.12158546056278</v>
      </c>
      <c r="BG20" s="58">
        <v>-0.70932490398317904</v>
      </c>
      <c r="BH20" s="58">
        <v>-0.13952079845503501</v>
      </c>
      <c r="BI20" s="58">
        <v>-1.1391828268950901</v>
      </c>
      <c r="BJ20" s="58">
        <v>-0.89439642968669597</v>
      </c>
      <c r="BK20" s="58">
        <v>0</v>
      </c>
      <c r="BL20" s="58">
        <v>-1.5206606480360301</v>
      </c>
      <c r="BM20" s="58">
        <v>-1.08518155464237</v>
      </c>
      <c r="BN20" s="58">
        <v>-1.2831533807947499</v>
      </c>
      <c r="BO20" s="58">
        <v>-0.53579186194568595</v>
      </c>
      <c r="BP20" s="58">
        <v>-1.0710789464730901</v>
      </c>
      <c r="BQ20" s="58">
        <v>-0.96745892069737804</v>
      </c>
      <c r="BR20" s="58">
        <v>-0.92513001911855297</v>
      </c>
      <c r="BS20" s="58" t="s">
        <v>317</v>
      </c>
      <c r="BT20" s="58">
        <v>-0.14359371833535001</v>
      </c>
      <c r="BU20" s="58">
        <v>-0.48098074926252399</v>
      </c>
      <c r="BV20" s="58">
        <v>5.6199080416233498E-2</v>
      </c>
      <c r="BW20" s="58">
        <v>0</v>
      </c>
      <c r="BX20" s="58">
        <v>-1.4016679096315099</v>
      </c>
      <c r="BY20" s="58">
        <v>-1.3265645508442301</v>
      </c>
      <c r="BZ20" s="58">
        <v>0</v>
      </c>
      <c r="CA20" s="58">
        <v>-1.25614024415943</v>
      </c>
      <c r="CB20" s="58">
        <v>-0.95064435663558999</v>
      </c>
      <c r="CC20" s="58">
        <v>-0.190958029631288</v>
      </c>
      <c r="CD20" s="58">
        <v>-1.6325057867413801E-2</v>
      </c>
      <c r="CE20" s="58">
        <v>-1.1260207940331299</v>
      </c>
      <c r="CF20" s="58">
        <v>-2.5985175657172599</v>
      </c>
      <c r="CG20" s="58">
        <v>-1.10722490883878</v>
      </c>
      <c r="CH20" s="58">
        <v>0</v>
      </c>
      <c r="CI20" s="58">
        <v>0</v>
      </c>
      <c r="CJ20" s="58">
        <v>-1.4719909724274101</v>
      </c>
      <c r="CK20" s="58">
        <v>0</v>
      </c>
      <c r="CL20" s="58">
        <v>-0.68960428692409104</v>
      </c>
      <c r="CM20" s="58" t="s">
        <v>317</v>
      </c>
      <c r="CN20" s="58">
        <v>-1.5313675022044999</v>
      </c>
      <c r="CO20" s="58">
        <v>0.733572393339882</v>
      </c>
      <c r="CP20" s="58">
        <v>-1.1702207503800801</v>
      </c>
      <c r="CQ20" s="58">
        <v>-1.3816462400565299</v>
      </c>
      <c r="CR20" s="58">
        <v>-0.64212210139112402</v>
      </c>
      <c r="CS20" s="58">
        <v>0.32281233216796401</v>
      </c>
      <c r="CT20" s="58">
        <v>-0.51208424012475895</v>
      </c>
      <c r="CU20" s="58">
        <v>-1.0359241851532699</v>
      </c>
      <c r="CV20" s="58">
        <v>-2.4955468663980498</v>
      </c>
      <c r="CW20" s="58">
        <v>-1.6594235137861599</v>
      </c>
      <c r="CX20" s="58">
        <v>-1.7430488843245899</v>
      </c>
      <c r="CY20" s="58">
        <v>-0.16560576414110201</v>
      </c>
      <c r="CZ20" s="58" t="s">
        <v>317</v>
      </c>
      <c r="DA20" s="58">
        <v>-1.4588728359707199</v>
      </c>
      <c r="DB20" s="58">
        <v>-1.5178782139246201</v>
      </c>
      <c r="DC20" s="58">
        <v>-2.1140704297517301</v>
      </c>
      <c r="DD20" s="58">
        <v>-1.6247017414862901</v>
      </c>
      <c r="DE20" s="58">
        <v>0</v>
      </c>
      <c r="DF20" s="58" t="s">
        <v>317</v>
      </c>
      <c r="DG20" s="58">
        <v>-1.6221906020797401</v>
      </c>
      <c r="DH20" s="58">
        <v>0</v>
      </c>
      <c r="DI20" s="58">
        <v>0</v>
      </c>
      <c r="DJ20" s="58">
        <v>-1.39301080069662</v>
      </c>
      <c r="DK20" s="58">
        <v>-2.25373527856283</v>
      </c>
      <c r="DL20" s="58">
        <v>-0.86369895822798304</v>
      </c>
      <c r="DM20" s="58">
        <v>-0.20121846254537101</v>
      </c>
      <c r="DN20" s="58">
        <v>-0.15103759737237399</v>
      </c>
      <c r="DO20" s="58">
        <v>-1.0903387972134899</v>
      </c>
      <c r="DP20" s="58">
        <v>-1.49046255541749</v>
      </c>
      <c r="DQ20" s="58" t="s">
        <v>317</v>
      </c>
      <c r="DR20" s="58">
        <v>-2.25373527856283</v>
      </c>
      <c r="DS20" s="58">
        <v>-1.68375563760171</v>
      </c>
      <c r="DT20" s="58">
        <v>-1.8888192389707901</v>
      </c>
      <c r="DU20" s="58">
        <v>-2.1364453281556699</v>
      </c>
      <c r="DV20" s="58">
        <v>-2.2246991640066001</v>
      </c>
      <c r="DW20" s="58">
        <v>-0.396495480591881</v>
      </c>
      <c r="DX20" s="58">
        <v>-1.0529573694274501</v>
      </c>
      <c r="DY20" s="58">
        <v>-0.26391835385502899</v>
      </c>
      <c r="DZ20" s="58" t="s">
        <v>317</v>
      </c>
      <c r="EA20" s="58">
        <v>0</v>
      </c>
      <c r="EB20" s="58">
        <v>-1.2605337611001199</v>
      </c>
      <c r="EC20" s="58">
        <v>-0.385542729709072</v>
      </c>
      <c r="ED20" s="58">
        <v>-0.89414046659051805</v>
      </c>
      <c r="EE20" s="58">
        <v>-0.45913338247282098</v>
      </c>
      <c r="EF20" s="58" t="s">
        <v>317</v>
      </c>
      <c r="EG20" s="58">
        <v>-1.5212637969521601</v>
      </c>
      <c r="EH20" s="58">
        <v>-0.17692502462390999</v>
      </c>
      <c r="EI20" s="58">
        <v>-3.7869992349225599</v>
      </c>
      <c r="EJ20" s="58">
        <v>-1.4588728359707199</v>
      </c>
      <c r="EK20" s="58">
        <v>-2.4251045958537301</v>
      </c>
      <c r="EL20" s="58">
        <v>-1.68375563760171</v>
      </c>
      <c r="EM20" s="58">
        <v>-1.5710257757682899</v>
      </c>
      <c r="EN20" s="58" t="s">
        <v>317</v>
      </c>
      <c r="EO20" s="58" t="s">
        <v>317</v>
      </c>
      <c r="EP20" s="58">
        <v>0</v>
      </c>
      <c r="EQ20" s="58">
        <v>-0.71428320830736702</v>
      </c>
      <c r="ER20" s="58" t="s">
        <v>317</v>
      </c>
      <c r="ES20" s="58">
        <v>-2.0612918945843499</v>
      </c>
      <c r="ET20" s="58" t="s">
        <v>317</v>
      </c>
      <c r="EU20" s="58">
        <v>-1.9633897912137701</v>
      </c>
      <c r="EV20" s="58">
        <v>-8.5703420762210006E-2</v>
      </c>
      <c r="EW20" s="58">
        <v>-0.15373186251245499</v>
      </c>
      <c r="EX20" s="58">
        <v>-2.4908613463671001</v>
      </c>
      <c r="EY20" s="58">
        <v>-1.1702207503800801</v>
      </c>
      <c r="EZ20" s="58">
        <v>-2.1065809658647598</v>
      </c>
      <c r="FA20" s="58">
        <v>-1.91304499727656</v>
      </c>
      <c r="FB20" s="58">
        <v>0</v>
      </c>
      <c r="FC20" s="58">
        <v>-1.94496158775796</v>
      </c>
      <c r="FD20" s="58">
        <v>-1.2605337611001199</v>
      </c>
      <c r="FE20" s="58">
        <v>-0.21872774089944599</v>
      </c>
      <c r="FF20" s="58">
        <v>-1.1796824329976701</v>
      </c>
      <c r="FG20" s="58" t="s">
        <v>317</v>
      </c>
      <c r="FH20" s="58">
        <v>-0.30393779497367601</v>
      </c>
      <c r="FI20" s="58">
        <v>-1.2605337611001199</v>
      </c>
      <c r="FJ20" s="58">
        <v>-1.8450843367304901</v>
      </c>
      <c r="FK20" s="58">
        <v>-2.9902374435914898</v>
      </c>
      <c r="FL20" s="58">
        <v>-1.3349321022705001</v>
      </c>
      <c r="FM20" s="58">
        <v>-1.12122933800423</v>
      </c>
      <c r="FN20" s="58">
        <v>-1.7633289459677799</v>
      </c>
      <c r="FO20" s="58">
        <v>-4.5745265835084099E-2</v>
      </c>
      <c r="FP20" s="58">
        <v>-0.17961399872887801</v>
      </c>
      <c r="FQ20" s="58">
        <v>-1.2271205025458001</v>
      </c>
      <c r="FR20" s="58">
        <v>-1.5710257757682899</v>
      </c>
      <c r="FS20" s="58">
        <v>-1.66770765002184</v>
      </c>
      <c r="FT20" s="58">
        <v>-2.3849444230582701</v>
      </c>
      <c r="FU20" s="58">
        <v>0</v>
      </c>
      <c r="FV20" s="58">
        <v>-2.03802130355285</v>
      </c>
      <c r="FW20" s="58">
        <v>-0.61905046877985903</v>
      </c>
      <c r="FX20" s="58">
        <v>-1.6838029201498299</v>
      </c>
      <c r="FY20" s="58">
        <v>-0.24126626460311901</v>
      </c>
      <c r="FZ20" s="58">
        <v>-1.32352983177016</v>
      </c>
      <c r="GA20" s="58">
        <v>-1.2665706026742101</v>
      </c>
      <c r="GB20" s="58">
        <v>-1.39083199378586</v>
      </c>
      <c r="GC20" s="58">
        <v>-0.66990863237045395</v>
      </c>
      <c r="GD20" s="58">
        <v>-1.52857296031581</v>
      </c>
      <c r="GE20" s="58">
        <v>-0.51709191440344604</v>
      </c>
      <c r="GF20" s="58">
        <v>0</v>
      </c>
      <c r="GG20" s="58">
        <v>-1.8018670205984499</v>
      </c>
      <c r="GH20" s="58" t="s">
        <v>317</v>
      </c>
      <c r="GI20" s="58">
        <v>-1.9539251315034101</v>
      </c>
      <c r="GJ20" s="58" t="s">
        <v>317</v>
      </c>
      <c r="GK20" s="58">
        <v>-3.01521648519316</v>
      </c>
      <c r="GL20" s="58">
        <v>-9.2770340160782297E-2</v>
      </c>
      <c r="GM20" s="58">
        <v>-0.80345667656995801</v>
      </c>
      <c r="GN20" s="58">
        <v>-1.99624917424937</v>
      </c>
      <c r="GO20" s="58" t="s">
        <v>317</v>
      </c>
      <c r="GP20" s="58">
        <v>-1.25922789446193</v>
      </c>
      <c r="GQ20" s="58" t="s">
        <v>317</v>
      </c>
      <c r="GR20" s="58">
        <v>-1.4115778560600101</v>
      </c>
      <c r="GS20" s="58">
        <v>-0.110035879102377</v>
      </c>
      <c r="GT20" s="58">
        <v>0.24811920678845301</v>
      </c>
      <c r="GU20" s="58">
        <v>-0.63490048138642197</v>
      </c>
      <c r="GV20" s="58">
        <v>-0.85656133263489398</v>
      </c>
      <c r="GW20" s="58">
        <v>-1.57633700703811</v>
      </c>
      <c r="GX20" s="58">
        <v>-1.5057335773901801</v>
      </c>
      <c r="GY20" s="58" t="s">
        <v>317</v>
      </c>
      <c r="GZ20" s="58">
        <v>-2.1201562925037698</v>
      </c>
      <c r="HA20" s="58">
        <v>-0.16539887510932899</v>
      </c>
      <c r="HB20" s="58">
        <v>-0.29768408321539103</v>
      </c>
      <c r="HC20" s="58" t="s">
        <v>317</v>
      </c>
      <c r="HD20" s="58" t="s">
        <v>317</v>
      </c>
      <c r="HE20" s="58" t="s">
        <v>317</v>
      </c>
      <c r="HF20" s="58">
        <v>-0.470325994435906</v>
      </c>
      <c r="HG20" s="58">
        <v>-1.28110082253613</v>
      </c>
      <c r="HH20" s="58">
        <v>-0.75035011293334197</v>
      </c>
      <c r="HI20" s="58" t="s">
        <v>317</v>
      </c>
      <c r="HJ20" s="58">
        <v>-1.32352983177016</v>
      </c>
      <c r="HK20" s="58">
        <v>-1.8078967176860901</v>
      </c>
      <c r="HL20" s="58">
        <v>-1.58486098060783</v>
      </c>
      <c r="HM20" s="58">
        <v>-0.72023350367223105</v>
      </c>
      <c r="HN20" s="58">
        <v>-0.27950741641466997</v>
      </c>
      <c r="HO20" s="58" t="s">
        <v>317</v>
      </c>
      <c r="HP20" s="58">
        <v>-1.32352983177016</v>
      </c>
      <c r="HQ20" s="58">
        <v>-0.26174720952073699</v>
      </c>
      <c r="HR20" s="58">
        <v>-4.4425640551795</v>
      </c>
      <c r="HS20" s="58">
        <v>-1.63176494555098</v>
      </c>
      <c r="HT20" s="58">
        <v>-0.24064650526553399</v>
      </c>
      <c r="HU20" s="58">
        <v>-0.93442910843842797</v>
      </c>
      <c r="HV20" s="58">
        <v>-1.4420566068954801</v>
      </c>
      <c r="HW20" s="58">
        <v>-1.5152701907770401</v>
      </c>
      <c r="HX20" s="58">
        <v>-1.6350641013657199</v>
      </c>
      <c r="HY20" s="58" t="s">
        <v>317</v>
      </c>
      <c r="HZ20" s="58">
        <v>-1.9539251315034101</v>
      </c>
      <c r="IA20" s="58" t="s">
        <v>317</v>
      </c>
      <c r="IB20" s="58">
        <v>-1.28110082253613</v>
      </c>
      <c r="IC20" s="58">
        <v>-2.3458069609293402</v>
      </c>
      <c r="ID20" s="58">
        <v>-1.6073670461587599</v>
      </c>
      <c r="IE20" s="58">
        <v>-2.48883901483075</v>
      </c>
      <c r="IF20" s="58" t="s">
        <v>317</v>
      </c>
      <c r="IG20" s="58">
        <v>-1.3509278023507101</v>
      </c>
      <c r="IH20" s="58">
        <v>-1.0769922735297599</v>
      </c>
      <c r="II20" s="58">
        <v>-0.167661560679504</v>
      </c>
      <c r="IJ20" s="58">
        <v>-1.9822057850043799</v>
      </c>
      <c r="IK20" s="58">
        <v>-2.6964649427657301</v>
      </c>
      <c r="IL20" s="58">
        <v>-1.5329798419438301</v>
      </c>
      <c r="IM20" s="58">
        <v>-1.7851986326820499</v>
      </c>
      <c r="IN20" s="58">
        <v>-0.93442910843842797</v>
      </c>
      <c r="IO20" s="58">
        <v>0</v>
      </c>
      <c r="IP20" s="58">
        <v>-1.4167096616336099</v>
      </c>
      <c r="IQ20" s="58">
        <v>-2.3588674702680401</v>
      </c>
      <c r="IR20" s="58">
        <v>0</v>
      </c>
      <c r="IS20" s="58">
        <v>0</v>
      </c>
      <c r="IT20" s="58">
        <v>0</v>
      </c>
      <c r="IU20" s="58">
        <v>-2.20076991463608</v>
      </c>
      <c r="IV20" s="58">
        <v>-1.1054092193848699</v>
      </c>
      <c r="IW20" s="58">
        <v>-1.72902405354461</v>
      </c>
      <c r="IX20" s="58">
        <v>-0.43630250653462699</v>
      </c>
      <c r="IY20" s="58">
        <v>-2.4629089445227699</v>
      </c>
      <c r="IZ20" s="58">
        <v>-0.29799346964214501</v>
      </c>
      <c r="JA20" s="58">
        <v>-0.80899519979343104</v>
      </c>
      <c r="JB20" s="58">
        <v>-1.04399231379729</v>
      </c>
      <c r="JC20" s="58">
        <v>-1.44590381724113</v>
      </c>
      <c r="JD20" s="58">
        <v>-1.7975644316217601</v>
      </c>
      <c r="JE20" s="58">
        <v>-0.63139972781364795</v>
      </c>
      <c r="JF20" s="58">
        <v>-0.28212512561495801</v>
      </c>
      <c r="JG20" s="58">
        <v>-1.73000246406561</v>
      </c>
      <c r="JH20" s="58">
        <v>-1.4846384484520201</v>
      </c>
      <c r="JI20" s="58">
        <v>-4.5437012324434603E-2</v>
      </c>
      <c r="JJ20" s="58">
        <v>-1.69714278400212</v>
      </c>
      <c r="JK20" s="58">
        <v>-1.8045464235958899</v>
      </c>
      <c r="JL20" s="58">
        <v>-0.230230822456267</v>
      </c>
      <c r="JM20" s="58">
        <v>-1.68883315001</v>
      </c>
      <c r="JN20" s="58">
        <v>-0.39550308437071902</v>
      </c>
      <c r="JO20" s="58">
        <v>-0.263876783700222</v>
      </c>
      <c r="JP20" s="58">
        <v>-1.6295051491099399</v>
      </c>
      <c r="JQ20" s="58">
        <v>-0.50063601488676301</v>
      </c>
      <c r="JR20" s="58">
        <v>-1.2138712703418799</v>
      </c>
      <c r="JS20" s="58">
        <v>-3.2713102446918798</v>
      </c>
      <c r="JT20" s="58">
        <v>-2.0049672540552699</v>
      </c>
      <c r="JU20" s="58">
        <v>-1.26533091447035</v>
      </c>
      <c r="JV20" s="58">
        <v>-0.35969842226534099</v>
      </c>
      <c r="JW20" s="58">
        <v>-1.29945416576424</v>
      </c>
      <c r="JX20" s="58">
        <v>-1.2768331119092</v>
      </c>
      <c r="JY20" s="58" t="s">
        <v>317</v>
      </c>
      <c r="JZ20" s="58">
        <v>-2.25257375305396</v>
      </c>
      <c r="KA20" s="58">
        <v>-2.36545086781542</v>
      </c>
      <c r="KB20" s="58">
        <v>-1.7729400932991199</v>
      </c>
      <c r="KC20" s="58">
        <v>-1.3215932469034699</v>
      </c>
      <c r="KD20" s="58" t="s">
        <v>317</v>
      </c>
      <c r="KE20" s="58">
        <v>-0.79772277737497999</v>
      </c>
      <c r="KF20" s="58">
        <v>-0.46619441216815199</v>
      </c>
      <c r="KG20" s="58">
        <v>-0.72999752487291603</v>
      </c>
      <c r="KH20" s="58">
        <v>-1.3854235470357401</v>
      </c>
      <c r="KI20" s="58">
        <v>-0.41462588396945799</v>
      </c>
      <c r="KJ20" s="58">
        <v>0.195805394383231</v>
      </c>
      <c r="KK20" s="58">
        <v>-0.57677488428043799</v>
      </c>
      <c r="KL20" s="58">
        <v>-4.7558172664956599E-2</v>
      </c>
      <c r="KM20" s="58">
        <v>-0.926002491842699</v>
      </c>
      <c r="KN20" s="58">
        <v>-2.7398480562322298</v>
      </c>
      <c r="KO20" s="58">
        <v>-1.04399231379729</v>
      </c>
      <c r="KP20" s="58">
        <v>-0.29237219001206799</v>
      </c>
      <c r="KQ20" s="58">
        <v>0</v>
      </c>
      <c r="KR20" s="58" t="s">
        <v>317</v>
      </c>
      <c r="KS20" s="58" t="s">
        <v>317</v>
      </c>
      <c r="KT20" s="58">
        <v>-1.3324921616384899</v>
      </c>
      <c r="KU20" s="58">
        <v>0</v>
      </c>
      <c r="KV20" s="58">
        <v>-1.3645503326808199</v>
      </c>
      <c r="KW20" s="58" t="s">
        <v>317</v>
      </c>
      <c r="KX20" s="58">
        <v>-2.0049672540552699</v>
      </c>
      <c r="KY20" s="58">
        <v>-0.72733052424903999</v>
      </c>
      <c r="KZ20" s="58" t="s">
        <v>317</v>
      </c>
      <c r="LA20" s="58">
        <v>-1.18075542915353</v>
      </c>
      <c r="LB20" s="58">
        <v>-0.48128898804241899</v>
      </c>
      <c r="LC20" s="58">
        <v>-8.0973732595508802E-2</v>
      </c>
      <c r="LD20" s="58">
        <v>-2.0194212487352901</v>
      </c>
      <c r="LE20" s="58">
        <v>0</v>
      </c>
      <c r="LF20" s="58">
        <v>-0.219995439331511</v>
      </c>
      <c r="LG20" s="58">
        <v>-0.40591089674342201</v>
      </c>
      <c r="LH20" s="58">
        <v>-1.1014083151201799</v>
      </c>
      <c r="LI20" s="58">
        <v>0</v>
      </c>
      <c r="LJ20" s="58">
        <v>-0.64935867594637797</v>
      </c>
      <c r="LK20" s="58">
        <v>-0.329960172283918</v>
      </c>
      <c r="LL20" s="58">
        <v>0</v>
      </c>
      <c r="LM20" s="58">
        <v>-0.96234592473249203</v>
      </c>
      <c r="LN20" s="58">
        <v>-1.46541786296378</v>
      </c>
      <c r="LO20" s="58" t="s">
        <v>317</v>
      </c>
      <c r="LP20" s="58" t="s">
        <v>317</v>
      </c>
      <c r="LQ20" s="58">
        <v>-0.38721277101385398</v>
      </c>
      <c r="LR20" s="58">
        <v>-0.26684163774762898</v>
      </c>
      <c r="LS20" s="58">
        <v>-0.82552484790253999</v>
      </c>
      <c r="LT20" s="58">
        <v>-9.6787733330684494E-2</v>
      </c>
      <c r="LU20" s="58">
        <v>-0.56478546501351701</v>
      </c>
      <c r="LV20" s="58">
        <v>0.11510858904870599</v>
      </c>
      <c r="LW20" s="58">
        <v>0.122881331359925</v>
      </c>
      <c r="LX20" s="58">
        <v>-0.119165148979208</v>
      </c>
      <c r="LY20" s="58">
        <v>-0.123369334890231</v>
      </c>
      <c r="LZ20" s="58">
        <v>-0.10545067198800399</v>
      </c>
      <c r="MA20" s="58">
        <v>4.2749757890713697E-2</v>
      </c>
      <c r="MB20" s="58">
        <v>0.28912025298280403</v>
      </c>
      <c r="MC20" s="58">
        <v>0.182908453098932</v>
      </c>
      <c r="MD20" s="58">
        <v>-0.26143321718221502</v>
      </c>
      <c r="ME20" s="58">
        <v>0.35347997929852099</v>
      </c>
      <c r="MF20" s="58">
        <v>0</v>
      </c>
      <c r="MG20" s="58">
        <v>6.6889402011223204E-2</v>
      </c>
    </row>
    <row r="21" spans="1:345">
      <c r="A21" s="46"/>
      <c r="B21" s="51" t="s">
        <v>326</v>
      </c>
      <c r="C21" s="37"/>
      <c r="D21" s="57" t="s">
        <v>32</v>
      </c>
      <c r="E21" s="58">
        <v>-0.91250182090698395</v>
      </c>
      <c r="F21" s="58">
        <v>-0.99625967050941899</v>
      </c>
      <c r="G21" s="58">
        <v>0</v>
      </c>
      <c r="H21" s="58">
        <v>-1.4719909724274101</v>
      </c>
      <c r="I21" s="58">
        <v>-0.99440234301458796</v>
      </c>
      <c r="J21" s="58">
        <v>-1.15213655486862</v>
      </c>
      <c r="K21" s="58">
        <v>-0.67448067341904505</v>
      </c>
      <c r="L21" s="58">
        <v>-1.1898376436934399</v>
      </c>
      <c r="M21" s="58">
        <v>0.49492491662410998</v>
      </c>
      <c r="N21" s="58">
        <v>4.4014076210854298E-2</v>
      </c>
      <c r="O21" s="58">
        <v>-0.50283450114893002</v>
      </c>
      <c r="P21" s="58">
        <v>-0.93011368459283605</v>
      </c>
      <c r="Q21" s="58">
        <v>-1.53844151581945</v>
      </c>
      <c r="R21" s="58">
        <v>-2.0649856894446899</v>
      </c>
      <c r="S21" s="58">
        <v>-1.11935858175864</v>
      </c>
      <c r="T21" s="58">
        <v>-1.0749509411140099</v>
      </c>
      <c r="U21" s="58">
        <v>-0.99835873300451805</v>
      </c>
      <c r="V21" s="58">
        <v>-0.98261349219296101</v>
      </c>
      <c r="W21" s="58">
        <v>-0.85393951019330205</v>
      </c>
      <c r="X21" s="58">
        <v>-0.493953933667166</v>
      </c>
      <c r="Y21" s="58">
        <v>-0.57507630402757204</v>
      </c>
      <c r="Z21" s="58">
        <v>-1.5026307364427101</v>
      </c>
      <c r="AA21" s="58">
        <v>-1.0820699537317999</v>
      </c>
      <c r="AB21" s="58">
        <v>-0.460974555856205</v>
      </c>
      <c r="AC21" s="58">
        <v>-1.05873148787417</v>
      </c>
      <c r="AD21" s="58">
        <v>0</v>
      </c>
      <c r="AE21" s="58">
        <v>-0.68467652968104897</v>
      </c>
      <c r="AF21" s="58">
        <v>-0.28865224565221198</v>
      </c>
      <c r="AG21" s="58">
        <v>-0.41947911527311998</v>
      </c>
      <c r="AH21" s="58">
        <v>-0.71521446652046405</v>
      </c>
      <c r="AI21" s="58">
        <v>-1.3740018586260101</v>
      </c>
      <c r="AJ21" s="58" t="s">
        <v>317</v>
      </c>
      <c r="AK21" s="58" t="s">
        <v>317</v>
      </c>
      <c r="AL21" s="58" t="s">
        <v>317</v>
      </c>
      <c r="AM21" s="58" t="s">
        <v>317</v>
      </c>
      <c r="AN21" s="58" t="s">
        <v>317</v>
      </c>
      <c r="AO21" s="58" t="s">
        <v>317</v>
      </c>
      <c r="AP21" s="58" t="s">
        <v>317</v>
      </c>
      <c r="AQ21" s="58" t="s">
        <v>317</v>
      </c>
      <c r="AR21" s="58" t="s">
        <v>317</v>
      </c>
      <c r="AS21" s="58" t="s">
        <v>317</v>
      </c>
      <c r="AT21" s="58" t="s">
        <v>317</v>
      </c>
      <c r="AU21" s="58" t="s">
        <v>317</v>
      </c>
      <c r="AV21" s="58" t="s">
        <v>317</v>
      </c>
      <c r="AW21" s="58">
        <v>-1.11105151625458</v>
      </c>
      <c r="AX21" s="58">
        <v>-1.14126917270304</v>
      </c>
      <c r="AY21" s="58">
        <v>-0.23134238003483601</v>
      </c>
      <c r="AZ21" s="58">
        <v>-1.1251356791317599</v>
      </c>
      <c r="BA21" s="58">
        <v>-0.60914246084579504</v>
      </c>
      <c r="BB21" s="58">
        <v>-1.00036070243982</v>
      </c>
      <c r="BC21" s="58">
        <v>-0.98905626662310098</v>
      </c>
      <c r="BD21" s="58">
        <v>-1.9417439471498401</v>
      </c>
      <c r="BE21" s="58">
        <v>-0.78584592151509303</v>
      </c>
      <c r="BF21" s="58">
        <v>-1.4277392507345501</v>
      </c>
      <c r="BG21" s="58">
        <v>-1.7206030805616599</v>
      </c>
      <c r="BH21" s="58">
        <v>-0.99625967050941899</v>
      </c>
      <c r="BI21" s="58">
        <v>-1.1898376436934399</v>
      </c>
      <c r="BJ21" s="58">
        <v>-0.17389998072347199</v>
      </c>
      <c r="BK21" s="58">
        <v>-1.1126405051563799</v>
      </c>
      <c r="BL21" s="58">
        <v>-0.22987926555510199</v>
      </c>
      <c r="BM21" s="58">
        <v>-0.96399008316080903</v>
      </c>
      <c r="BN21" s="58">
        <v>-1.1333593263245001</v>
      </c>
      <c r="BO21" s="58">
        <v>-0.39410813469723199</v>
      </c>
      <c r="BP21" s="58">
        <v>-1.39836581112162</v>
      </c>
      <c r="BQ21" s="58">
        <v>-1.2402731611634601</v>
      </c>
      <c r="BR21" s="58">
        <v>-0.58598715420722602</v>
      </c>
      <c r="BS21" s="58">
        <v>-0.232705956530843</v>
      </c>
      <c r="BT21" s="58">
        <v>-0.67846973601755101</v>
      </c>
      <c r="BU21" s="58">
        <v>3.3049169147987702E-2</v>
      </c>
      <c r="BV21" s="58">
        <v>-1.1165915216051401E-3</v>
      </c>
      <c r="BW21" s="58">
        <v>-0.68610115564926299</v>
      </c>
      <c r="BX21" s="58">
        <v>-1.17433189558109</v>
      </c>
      <c r="BY21" s="58">
        <v>-1.0325840752700799</v>
      </c>
      <c r="BZ21" s="58">
        <v>-0.59632710708065795</v>
      </c>
      <c r="CA21" s="58">
        <v>-0.79443551096529597</v>
      </c>
      <c r="CB21" s="58">
        <v>-1.30268369040428</v>
      </c>
      <c r="CC21" s="58">
        <v>-0.869421341486317</v>
      </c>
      <c r="CD21" s="58">
        <v>-0.53757520175540996</v>
      </c>
      <c r="CE21" s="58">
        <v>-1.11461263318988</v>
      </c>
      <c r="CF21" s="58">
        <v>-1.37496771840275</v>
      </c>
      <c r="CG21" s="58">
        <v>-0.91999607541005302</v>
      </c>
      <c r="CH21" s="58">
        <v>-4.2959894392177102E-2</v>
      </c>
      <c r="CI21" s="58">
        <v>-0.86043777203434801</v>
      </c>
      <c r="CJ21" s="58">
        <v>-1.3265645508442301</v>
      </c>
      <c r="CK21" s="58">
        <v>-0.44844439133994402</v>
      </c>
      <c r="CL21" s="58">
        <v>-1.1230094774701</v>
      </c>
      <c r="CM21" s="58" t="s">
        <v>317</v>
      </c>
      <c r="CN21" s="58">
        <v>-1.433709354683</v>
      </c>
      <c r="CO21" s="58">
        <v>-0.10664902137759499</v>
      </c>
      <c r="CP21" s="58">
        <v>-1.9998581245707401</v>
      </c>
      <c r="CQ21" s="58">
        <v>-1.5631871920928</v>
      </c>
      <c r="CR21" s="58">
        <v>-0.86037073473632097</v>
      </c>
      <c r="CS21" s="58">
        <v>-0.31735665497446203</v>
      </c>
      <c r="CT21" s="58">
        <v>-1.8419256320578501</v>
      </c>
      <c r="CU21" s="58">
        <v>-0.40174913946927099</v>
      </c>
      <c r="CV21" s="58">
        <v>-2.8896928390850198</v>
      </c>
      <c r="CW21" s="58" t="s">
        <v>317</v>
      </c>
      <c r="CX21" s="58">
        <v>-1.63113947272496</v>
      </c>
      <c r="CY21" s="58">
        <v>-2.4533265319286</v>
      </c>
      <c r="CZ21" s="58">
        <v>-1.31075438880803</v>
      </c>
      <c r="DA21" s="58">
        <v>-1.9998581245707401</v>
      </c>
      <c r="DB21" s="58">
        <v>-1.8888192389707901</v>
      </c>
      <c r="DC21" s="58">
        <v>-1.6184899515466</v>
      </c>
      <c r="DD21" s="58">
        <v>-1.9528759109048499</v>
      </c>
      <c r="DE21" s="58">
        <v>-2.0877857933192199</v>
      </c>
      <c r="DF21" s="58">
        <v>-0.11560439979275799</v>
      </c>
      <c r="DG21" s="58">
        <v>0</v>
      </c>
      <c r="DH21" s="58">
        <v>-2.4081364805385901</v>
      </c>
      <c r="DI21" s="58">
        <v>-0.77013957937904298</v>
      </c>
      <c r="DJ21" s="58">
        <v>0</v>
      </c>
      <c r="DK21" s="58">
        <v>-0.235075193188509</v>
      </c>
      <c r="DL21" s="58">
        <v>6.8215144029298899E-3</v>
      </c>
      <c r="DM21" s="58">
        <v>-2.1065809658647598</v>
      </c>
      <c r="DN21" s="58">
        <v>-0.67888691233732301</v>
      </c>
      <c r="DO21" s="58" t="s">
        <v>317</v>
      </c>
      <c r="DP21" s="58">
        <v>-0.20317529698096101</v>
      </c>
      <c r="DQ21" s="58">
        <v>-0.73346887830586904</v>
      </c>
      <c r="DR21" s="58">
        <v>-2.5657123964303401</v>
      </c>
      <c r="DS21" s="58" t="s">
        <v>317</v>
      </c>
      <c r="DT21" s="58">
        <v>-3.4136952560219598</v>
      </c>
      <c r="DU21" s="58">
        <v>-2.1065809658647598</v>
      </c>
      <c r="DV21" s="58">
        <v>-1.4190799659600399</v>
      </c>
      <c r="DW21" s="58">
        <v>-0.64456754185463705</v>
      </c>
      <c r="DX21" s="58">
        <v>-0.52871953801910698</v>
      </c>
      <c r="DY21" s="58">
        <v>4.00564693924675E-2</v>
      </c>
      <c r="DZ21" s="58">
        <v>-1.02454601975286</v>
      </c>
      <c r="EA21" s="58">
        <v>-2.95282110378551E-2</v>
      </c>
      <c r="EB21" s="58">
        <v>-1.72841901633545</v>
      </c>
      <c r="EC21" s="58">
        <v>-1.49046255541749</v>
      </c>
      <c r="ED21" s="58">
        <v>-0.86126002904350796</v>
      </c>
      <c r="EE21" s="58">
        <v>-1.46460412737408</v>
      </c>
      <c r="EF21" s="58">
        <v>-0.19196695234057101</v>
      </c>
      <c r="EG21" s="58">
        <v>-1.6095699804616499</v>
      </c>
      <c r="EH21" s="58">
        <v>-1.7447130950212499</v>
      </c>
      <c r="EI21" s="58">
        <v>-1.82287017468949</v>
      </c>
      <c r="EJ21" s="58">
        <v>-0.276567660371137</v>
      </c>
      <c r="EK21" s="58">
        <v>-2.2028058518905498</v>
      </c>
      <c r="EL21" s="58">
        <v>-1.4395091606461199</v>
      </c>
      <c r="EM21" s="58">
        <v>-1.51516328294216</v>
      </c>
      <c r="EN21" s="58" t="s">
        <v>317</v>
      </c>
      <c r="EO21" s="58">
        <v>-0.452680097669652</v>
      </c>
      <c r="EP21" s="58">
        <v>-1.5463778673251101</v>
      </c>
      <c r="EQ21" s="58">
        <v>-9.2440673227567799E-2</v>
      </c>
      <c r="ER21" s="58" t="s">
        <v>317</v>
      </c>
      <c r="ES21" s="58">
        <v>-0.40086889727743702</v>
      </c>
      <c r="ET21" s="58">
        <v>-1.4821187023835301</v>
      </c>
      <c r="EU21" s="58">
        <v>-5.0886861495655502</v>
      </c>
      <c r="EV21" s="58">
        <v>-5.8674118561166999E-2</v>
      </c>
      <c r="EW21" s="58">
        <v>-0.40763764793778001</v>
      </c>
      <c r="EX21" s="58">
        <v>-1.8256603083370599</v>
      </c>
      <c r="EY21" s="58">
        <v>-0.41633386197854</v>
      </c>
      <c r="EZ21" s="58">
        <v>-2.1165633865464102</v>
      </c>
      <c r="FA21" s="58">
        <v>-1.78907560706553</v>
      </c>
      <c r="FB21" s="58">
        <v>-0.42591209691923199</v>
      </c>
      <c r="FC21" s="58">
        <v>-2.1660729543936199</v>
      </c>
      <c r="FD21" s="58">
        <v>-1.6655418557252899</v>
      </c>
      <c r="FE21" s="58">
        <v>-2.5657123964303401</v>
      </c>
      <c r="FF21" s="58" t="s">
        <v>317</v>
      </c>
      <c r="FG21" s="58">
        <v>-1.7195811586899801</v>
      </c>
      <c r="FH21" s="58">
        <v>-2.1954844546800101</v>
      </c>
      <c r="FI21" s="58">
        <v>-1.6545114355825801</v>
      </c>
      <c r="FJ21" s="58">
        <v>-2.00296114056761</v>
      </c>
      <c r="FK21" s="58">
        <v>-1.45673700610643</v>
      </c>
      <c r="FL21" s="58">
        <v>-2.3968081375146699</v>
      </c>
      <c r="FM21" s="58">
        <v>-2.5376678389665401</v>
      </c>
      <c r="FN21" s="58">
        <v>-1.6792217012541599</v>
      </c>
      <c r="FO21" s="58">
        <v>-0.63286425179501105</v>
      </c>
      <c r="FP21" s="58">
        <v>-0.61588558767067503</v>
      </c>
      <c r="FQ21" s="58">
        <v>-1.8888192389707901</v>
      </c>
      <c r="FR21" s="58">
        <v>-0.88522682592900104</v>
      </c>
      <c r="FS21" s="58">
        <v>-0.327601645386909</v>
      </c>
      <c r="FT21" s="58">
        <v>-2.0449341856919401</v>
      </c>
      <c r="FU21" s="58">
        <v>-2.0102312960518001</v>
      </c>
      <c r="FV21" s="58" t="s">
        <v>317</v>
      </c>
      <c r="FW21" s="58" t="s">
        <v>317</v>
      </c>
      <c r="FX21" s="58">
        <v>-1.8278787486318899</v>
      </c>
      <c r="FY21" s="58">
        <v>-0.61905046877985903</v>
      </c>
      <c r="FZ21" s="58" t="s">
        <v>317</v>
      </c>
      <c r="GA21" s="58">
        <v>-2.2538526710207099</v>
      </c>
      <c r="GB21" s="58">
        <v>-1.74681654131265</v>
      </c>
      <c r="GC21" s="58">
        <v>-1.9229753609331799</v>
      </c>
      <c r="GD21" s="58">
        <v>-2.3588674702680401</v>
      </c>
      <c r="GE21" s="58">
        <v>-3.01521648519316</v>
      </c>
      <c r="GF21" s="58">
        <v>-1.4167096616336099</v>
      </c>
      <c r="GG21" s="58">
        <v>-2.4629089445227699</v>
      </c>
      <c r="GH21" s="58">
        <v>-1.7927911521683499</v>
      </c>
      <c r="GI21" s="58">
        <v>-1.62680390568706</v>
      </c>
      <c r="GJ21" s="58">
        <v>-0.26786032794401998</v>
      </c>
      <c r="GK21" s="58">
        <v>-1.6051307571173801</v>
      </c>
      <c r="GL21" s="58">
        <v>-0.26493131550552401</v>
      </c>
      <c r="GM21" s="58">
        <v>-1.0495603321495801</v>
      </c>
      <c r="GN21" s="58">
        <v>-0.51026087495114703</v>
      </c>
      <c r="GO21" s="58">
        <v>-1.32814319228475</v>
      </c>
      <c r="GP21" s="58">
        <v>-0.41136025872973597</v>
      </c>
      <c r="GQ21" s="58">
        <v>-0.19211755476179099</v>
      </c>
      <c r="GR21" s="58">
        <v>-1.9822057850043799</v>
      </c>
      <c r="GS21" s="58" t="s">
        <v>317</v>
      </c>
      <c r="GT21" s="58">
        <v>-0.52012504865158005</v>
      </c>
      <c r="GU21" s="58">
        <v>-0.31541762722925798</v>
      </c>
      <c r="GV21" s="58">
        <v>-0.78851508891145405</v>
      </c>
      <c r="GW21" s="58">
        <v>-0.35211450360835</v>
      </c>
      <c r="GX21" s="58">
        <v>-1.32100528090658</v>
      </c>
      <c r="GY21" s="58">
        <v>-1.36438188319766</v>
      </c>
      <c r="GZ21" s="58">
        <v>-1.87709729214578</v>
      </c>
      <c r="HA21" s="58">
        <v>-1.3842748644853899</v>
      </c>
      <c r="HB21" s="58">
        <v>-3.0700094088989198</v>
      </c>
      <c r="HC21" s="58">
        <v>-2.8012383724793399</v>
      </c>
      <c r="HD21" s="58">
        <v>-1.4038396690355299</v>
      </c>
      <c r="HE21" s="58">
        <v>-1.2954317553991701</v>
      </c>
      <c r="HF21" s="58">
        <v>-1.62404132794853</v>
      </c>
      <c r="HG21" s="58">
        <v>-1.4167096616336099</v>
      </c>
      <c r="HH21" s="58">
        <v>-0.16392255658879401</v>
      </c>
      <c r="HI21" s="58">
        <v>-2.56657746074062</v>
      </c>
      <c r="HJ21" s="58">
        <v>-0.61733786655859901</v>
      </c>
      <c r="HK21" s="58">
        <v>-1.7591771701485099</v>
      </c>
      <c r="HL21" s="58" t="s">
        <v>317</v>
      </c>
      <c r="HM21" s="58">
        <v>-2.0747398739996301</v>
      </c>
      <c r="HN21" s="58">
        <v>-2.6184435403252202</v>
      </c>
      <c r="HO21" s="58">
        <v>-0.79204824084678305</v>
      </c>
      <c r="HP21" s="58" t="s">
        <v>317</v>
      </c>
      <c r="HQ21" s="58">
        <v>-1.8078967176860901</v>
      </c>
      <c r="HR21" s="58">
        <v>-1.4843798653234299</v>
      </c>
      <c r="HS21" s="58">
        <v>-0.236568436665752</v>
      </c>
      <c r="HT21" s="58">
        <v>-0.78843946453620395</v>
      </c>
      <c r="HU21" s="58">
        <v>-1.5152701907770401</v>
      </c>
      <c r="HV21" s="58">
        <v>-0.67112054794946396</v>
      </c>
      <c r="HW21" s="58">
        <v>-7.7101376518838804E-2</v>
      </c>
      <c r="HX21" s="58">
        <v>-5.0676160822584797E-2</v>
      </c>
      <c r="HY21" s="58">
        <v>-0.26405417697343597</v>
      </c>
      <c r="HZ21" s="58">
        <v>-0.30001534085314302</v>
      </c>
      <c r="IA21" s="58" t="s">
        <v>317</v>
      </c>
      <c r="IB21" s="58">
        <v>0</v>
      </c>
      <c r="IC21" s="58">
        <v>-1.9396826025687901</v>
      </c>
      <c r="ID21" s="58">
        <v>-1.0571744540744801</v>
      </c>
      <c r="IE21" s="58">
        <v>-2.1471769989883298</v>
      </c>
      <c r="IF21" s="58">
        <v>-2.2197813804017601</v>
      </c>
      <c r="IG21" s="58">
        <v>-1.88682333706316</v>
      </c>
      <c r="IH21" s="58">
        <v>-0.99001107566507895</v>
      </c>
      <c r="II21" s="58">
        <v>-0.49866527891320001</v>
      </c>
      <c r="IJ21" s="58">
        <v>-1.6514635838984</v>
      </c>
      <c r="IK21" s="58">
        <v>-0.50067364509734902</v>
      </c>
      <c r="IL21" s="58">
        <v>-1.76737596900853</v>
      </c>
      <c r="IM21" s="58">
        <v>-2.1941007871811502</v>
      </c>
      <c r="IN21" s="58" t="s">
        <v>317</v>
      </c>
      <c r="IO21" s="58">
        <v>-1.1862604003402299</v>
      </c>
      <c r="IP21" s="58">
        <v>-2.2140844904004302</v>
      </c>
      <c r="IQ21" s="58">
        <v>-1.06730055353969</v>
      </c>
      <c r="IR21" s="58">
        <v>-0.71866334799098597</v>
      </c>
      <c r="IS21" s="58">
        <v>-1.4378673325937801</v>
      </c>
      <c r="IT21" s="58">
        <v>-1.1454553740596101</v>
      </c>
      <c r="IU21" s="58">
        <v>-0.92773226724841795</v>
      </c>
      <c r="IV21" s="58">
        <v>-1.53493414179774</v>
      </c>
      <c r="IW21" s="58">
        <v>-0.83245194160922498</v>
      </c>
      <c r="IX21" s="58">
        <v>-0.85514370762840197</v>
      </c>
      <c r="IY21" s="58">
        <v>-0.66398364366687201</v>
      </c>
      <c r="IZ21" s="58">
        <v>-1.4059259122666801</v>
      </c>
      <c r="JA21" s="58">
        <v>-0.49054661466959898</v>
      </c>
      <c r="JB21" s="58">
        <v>-1.2299992142609599</v>
      </c>
      <c r="JC21" s="58">
        <v>-4.29483988630935</v>
      </c>
      <c r="JD21" s="58">
        <v>-1.52363446716329</v>
      </c>
      <c r="JE21" s="58">
        <v>-0.52809681891396998</v>
      </c>
      <c r="JF21" s="58">
        <v>-0.57799361463495702</v>
      </c>
      <c r="JG21" s="58">
        <v>-1.8356868469818499</v>
      </c>
      <c r="JH21" s="58">
        <v>-0.404524835993743</v>
      </c>
      <c r="JI21" s="58">
        <v>-0.30751227091064998</v>
      </c>
      <c r="JJ21" s="58">
        <v>0.18863215814179801</v>
      </c>
      <c r="JK21" s="58">
        <v>-0.44561754801778802</v>
      </c>
      <c r="JL21" s="58">
        <v>-0.60537729066747104</v>
      </c>
      <c r="JM21" s="58">
        <v>-7.5131964239967194E-2</v>
      </c>
      <c r="JN21" s="58">
        <v>-0.49534403036549801</v>
      </c>
      <c r="JO21" s="58">
        <v>-0.17605035686892601</v>
      </c>
      <c r="JP21" s="58">
        <v>-1.3854235470357401</v>
      </c>
      <c r="JQ21" s="58">
        <v>-0.18350875630869801</v>
      </c>
      <c r="JR21" s="58">
        <v>-1.29773162543503</v>
      </c>
      <c r="JS21" s="58">
        <v>0</v>
      </c>
      <c r="JT21" s="58">
        <v>-2.6862020251534302</v>
      </c>
      <c r="JU21" s="58">
        <v>-1.47826319892597</v>
      </c>
      <c r="JV21" s="58">
        <v>-1.06165346390265</v>
      </c>
      <c r="JW21" s="58">
        <v>-2.6594479025957298</v>
      </c>
      <c r="JX21" s="58">
        <v>-1.3854235470357401</v>
      </c>
      <c r="JY21" s="58">
        <v>0</v>
      </c>
      <c r="JZ21" s="58">
        <v>-1.86130810990908</v>
      </c>
      <c r="KA21" s="58">
        <v>-1.3127933325833201</v>
      </c>
      <c r="KB21" s="58">
        <v>-0.64024667683855796</v>
      </c>
      <c r="KC21" s="58">
        <v>-1.00473208185206</v>
      </c>
      <c r="KD21" s="58" t="s">
        <v>317</v>
      </c>
      <c r="KE21" s="58">
        <v>-3.24180533128377</v>
      </c>
      <c r="KF21" s="58">
        <v>-0.181505344990009</v>
      </c>
      <c r="KG21" s="58">
        <v>-0.67494143706127496</v>
      </c>
      <c r="KH21" s="58">
        <v>-1.7622941843092099</v>
      </c>
      <c r="KI21" s="58">
        <v>-1.19746187739319</v>
      </c>
      <c r="KJ21" s="58">
        <v>-0.78759936719291401</v>
      </c>
      <c r="KK21" s="58">
        <v>-1.44590381724113</v>
      </c>
      <c r="KL21" s="58">
        <v>-0.28542329051274601</v>
      </c>
      <c r="KM21" s="58">
        <v>-0.30204955717082199</v>
      </c>
      <c r="KN21" s="58">
        <v>-1.1219416447258199</v>
      </c>
      <c r="KO21" s="58">
        <v>-0.44285555852791603</v>
      </c>
      <c r="KP21" s="58">
        <v>-0.23605902492642999</v>
      </c>
      <c r="KQ21" s="58">
        <v>-0.36772586235555199</v>
      </c>
      <c r="KR21" s="58">
        <v>-1.6034024402795199</v>
      </c>
      <c r="KS21" s="58">
        <v>-1.02388736198853</v>
      </c>
      <c r="KT21" s="58">
        <v>-1.81289450032428</v>
      </c>
      <c r="KU21" s="58">
        <v>-1.1908158621509399</v>
      </c>
      <c r="KV21" s="58">
        <v>-1.9067378538909301</v>
      </c>
      <c r="KW21" s="58">
        <v>-0.26103435855976298</v>
      </c>
      <c r="KX21" s="58">
        <v>-0.29736561520021398</v>
      </c>
      <c r="KY21" s="58">
        <v>-1.0668115428847</v>
      </c>
      <c r="KZ21" s="58" t="s">
        <v>317</v>
      </c>
      <c r="LA21" s="58">
        <v>-1.91672154999315</v>
      </c>
      <c r="LB21" s="58">
        <v>-0.14362177800263301</v>
      </c>
      <c r="LC21" s="58">
        <v>-0.51269445375939104</v>
      </c>
      <c r="LD21" s="58">
        <v>-0.24680646719552299</v>
      </c>
      <c r="LE21" s="58">
        <v>-0.70552642671614796</v>
      </c>
      <c r="LF21" s="58">
        <v>-0.88763365347897005</v>
      </c>
      <c r="LG21" s="58">
        <v>-1.5537090683183601</v>
      </c>
      <c r="LH21" s="58">
        <v>-1.1615844405525499</v>
      </c>
      <c r="LI21" s="58">
        <v>-0.638749763643637</v>
      </c>
      <c r="LJ21" s="58">
        <v>-0.10769935446866399</v>
      </c>
      <c r="LK21" s="58">
        <v>-1.5035812760782199</v>
      </c>
      <c r="LL21" s="58">
        <v>-1.24361010466096</v>
      </c>
      <c r="LM21" s="58">
        <v>-0.21685037338937199</v>
      </c>
      <c r="LN21" s="58">
        <v>-1.57327476445141</v>
      </c>
      <c r="LO21" s="58" t="s">
        <v>317</v>
      </c>
      <c r="LP21" s="58">
        <v>-0.31828888290755197</v>
      </c>
      <c r="LQ21" s="58">
        <v>-0.18932903735402301</v>
      </c>
      <c r="LR21" s="58">
        <v>-0.21049288121022799</v>
      </c>
      <c r="LS21" s="58">
        <v>-1.2636769123086899</v>
      </c>
      <c r="LT21" s="58">
        <v>-0.25493116801316801</v>
      </c>
      <c r="LU21" s="58">
        <v>-0.67384022738701299</v>
      </c>
      <c r="LV21" s="58">
        <v>-0.196490551556147</v>
      </c>
      <c r="LW21" s="58">
        <v>-0.168275427857937</v>
      </c>
      <c r="LX21" s="58">
        <v>-0.358302485350597</v>
      </c>
      <c r="LY21" s="58">
        <v>-0.44179345856780999</v>
      </c>
      <c r="LZ21" s="58">
        <v>-0.120418185594956</v>
      </c>
      <c r="MA21" s="58">
        <v>-0.26208641492310603</v>
      </c>
      <c r="MB21" s="58">
        <v>3.8238737009642101E-2</v>
      </c>
      <c r="MC21" s="58">
        <v>-8.1343328060798997E-2</v>
      </c>
      <c r="MD21" s="58">
        <v>-0.45178021725651202</v>
      </c>
      <c r="ME21" s="58">
        <v>0.15789372432148899</v>
      </c>
      <c r="MF21" s="58">
        <v>-0.35364871386891</v>
      </c>
      <c r="MG21" s="58">
        <v>-0.22674199573759299</v>
      </c>
    </row>
    <row r="22" spans="1:345">
      <c r="A22" s="46"/>
      <c r="B22" s="51"/>
      <c r="C22" s="37"/>
      <c r="D22" s="57" t="s">
        <v>29</v>
      </c>
      <c r="E22" s="58">
        <v>-0.42421818822553498</v>
      </c>
      <c r="F22" s="58">
        <v>-0.25195376856297302</v>
      </c>
      <c r="G22" s="58">
        <v>-0.41793138498479598</v>
      </c>
      <c r="H22" s="58">
        <v>-1.0271135663173001</v>
      </c>
      <c r="I22" s="58">
        <v>-1.1391828268950901</v>
      </c>
      <c r="J22" s="58">
        <v>-1.4169494432683001</v>
      </c>
      <c r="K22" s="58">
        <v>-0.47687556593578501</v>
      </c>
      <c r="L22" s="58">
        <v>0.63506942568312497</v>
      </c>
      <c r="M22" s="58">
        <v>-0.32956134921900199</v>
      </c>
      <c r="N22" s="58">
        <v>-3.5554210657891799E-2</v>
      </c>
      <c r="O22" s="58">
        <v>-1.15640979563157</v>
      </c>
      <c r="P22" s="58">
        <v>-0.83266463368368204</v>
      </c>
      <c r="Q22" s="58">
        <v>-1.12158546056278</v>
      </c>
      <c r="R22" s="58" t="s">
        <v>317</v>
      </c>
      <c r="S22" s="58">
        <v>-1.2775886507864</v>
      </c>
      <c r="T22" s="58">
        <v>-0.97274385272422204</v>
      </c>
      <c r="U22" s="58">
        <v>-1.1321896148316799</v>
      </c>
      <c r="V22" s="58">
        <v>-1.12867033239086</v>
      </c>
      <c r="W22" s="58">
        <v>-0.51998748295416297</v>
      </c>
      <c r="X22" s="58">
        <v>-1.0066931902473599</v>
      </c>
      <c r="Y22" s="58">
        <v>0</v>
      </c>
      <c r="Z22" s="58">
        <v>-0.65435152535131402</v>
      </c>
      <c r="AA22" s="58">
        <v>-1.0902463994510001</v>
      </c>
      <c r="AB22" s="58">
        <v>-0.69796640412969502</v>
      </c>
      <c r="AC22" s="58">
        <v>-1.15981269011067</v>
      </c>
      <c r="AD22" s="58">
        <v>-0.71602483211878498</v>
      </c>
      <c r="AE22" s="58">
        <v>-0.61516164339442703</v>
      </c>
      <c r="AF22" s="58">
        <v>0.81834250111943097</v>
      </c>
      <c r="AG22" s="58">
        <v>-0.27342608828047998</v>
      </c>
      <c r="AH22" s="58">
        <v>-0.338309243529273</v>
      </c>
      <c r="AI22" s="58">
        <v>-1.8119992769858</v>
      </c>
      <c r="AJ22" s="58" t="s">
        <v>317</v>
      </c>
      <c r="AK22" s="58" t="s">
        <v>317</v>
      </c>
      <c r="AL22" s="58" t="s">
        <v>317</v>
      </c>
      <c r="AM22" s="58" t="s">
        <v>317</v>
      </c>
      <c r="AN22" s="58" t="s">
        <v>317</v>
      </c>
      <c r="AO22" s="58" t="s">
        <v>317</v>
      </c>
      <c r="AP22" s="58" t="s">
        <v>317</v>
      </c>
      <c r="AQ22" s="58" t="s">
        <v>317</v>
      </c>
      <c r="AR22" s="58" t="s">
        <v>317</v>
      </c>
      <c r="AS22" s="58" t="s">
        <v>317</v>
      </c>
      <c r="AT22" s="58" t="s">
        <v>317</v>
      </c>
      <c r="AU22" s="58" t="s">
        <v>317</v>
      </c>
      <c r="AV22" s="58" t="s">
        <v>317</v>
      </c>
      <c r="AW22" s="58">
        <v>-0.57691247475337903</v>
      </c>
      <c r="AX22" s="58">
        <v>0</v>
      </c>
      <c r="AY22" s="58">
        <v>-7.2558486240978395E-2</v>
      </c>
      <c r="AZ22" s="58">
        <v>-1.09213722267213</v>
      </c>
      <c r="BA22" s="58">
        <v>-1.34758523112458</v>
      </c>
      <c r="BB22" s="58">
        <v>-0.94671975476686498</v>
      </c>
      <c r="BC22" s="58">
        <v>-1.3517383896872299</v>
      </c>
      <c r="BD22" s="58">
        <v>-0.46685908421283601</v>
      </c>
      <c r="BE22" s="58">
        <v>-1.0271135663173001</v>
      </c>
      <c r="BF22" s="58">
        <v>-1.27572652648772</v>
      </c>
      <c r="BG22" s="58">
        <v>-0.87953119994596196</v>
      </c>
      <c r="BH22" s="58">
        <v>-1.1391828268950901</v>
      </c>
      <c r="BI22" s="58">
        <v>-1.0271135663173001</v>
      </c>
      <c r="BJ22" s="58" t="s">
        <v>317</v>
      </c>
      <c r="BK22" s="58">
        <v>-0.30492839637753</v>
      </c>
      <c r="BL22" s="58" t="s">
        <v>317</v>
      </c>
      <c r="BM22" s="58">
        <v>-0.85654710749320895</v>
      </c>
      <c r="BN22" s="58">
        <v>-0.96399008316080903</v>
      </c>
      <c r="BO22" s="58">
        <v>-0.68285924717633295</v>
      </c>
      <c r="BP22" s="58">
        <v>-1.16489125335974</v>
      </c>
      <c r="BQ22" s="58">
        <v>-0.99338718192007203</v>
      </c>
      <c r="BR22" s="58">
        <v>-0.25869875184195701</v>
      </c>
      <c r="BS22" s="58">
        <v>-0.56616071675689505</v>
      </c>
      <c r="BT22" s="58">
        <v>-0.79710040743191901</v>
      </c>
      <c r="BU22" s="58">
        <v>-3.22249067128847E-2</v>
      </c>
      <c r="BV22" s="58">
        <v>0.38642248298770998</v>
      </c>
      <c r="BW22" s="58">
        <v>-0.21554229821173701</v>
      </c>
      <c r="BX22" s="58">
        <v>-0.48163158350346702</v>
      </c>
      <c r="BY22" s="58">
        <v>-0.26455990245498701</v>
      </c>
      <c r="BZ22" s="58">
        <v>-0.100129545550163</v>
      </c>
      <c r="CA22" s="58">
        <v>-0.27980602280778299</v>
      </c>
      <c r="CB22" s="58">
        <v>-0.98177780047061503</v>
      </c>
      <c r="CC22" s="58">
        <v>-1.1391828268950901</v>
      </c>
      <c r="CD22" s="58">
        <v>-5.4481085699427001E-2</v>
      </c>
      <c r="CE22" s="58">
        <v>-1.21926898526647</v>
      </c>
      <c r="CF22" s="58">
        <v>-1.09213722267213</v>
      </c>
      <c r="CG22" s="58">
        <v>-1.54196890437728</v>
      </c>
      <c r="CH22" s="58">
        <v>1.7206375845921801E-2</v>
      </c>
      <c r="CI22" s="58">
        <v>-0.63319740063537799</v>
      </c>
      <c r="CJ22" s="58">
        <v>-0.51556480591850595</v>
      </c>
      <c r="CK22" s="58">
        <v>-0.28890127533580101</v>
      </c>
      <c r="CL22" s="58">
        <v>-1.4481547961986001</v>
      </c>
      <c r="CM22" s="58" t="s">
        <v>317</v>
      </c>
      <c r="CN22" s="58">
        <v>-1.31075438880803</v>
      </c>
      <c r="CO22" s="58">
        <v>0.32419324323012899</v>
      </c>
      <c r="CP22" s="58">
        <v>-1.9528759109048499</v>
      </c>
      <c r="CQ22" s="58">
        <v>-1.5513436943068299</v>
      </c>
      <c r="CR22" s="58">
        <v>-0.12916674716704499</v>
      </c>
      <c r="CS22" s="58">
        <v>0</v>
      </c>
      <c r="CT22" s="58">
        <v>-1.31075438880803</v>
      </c>
      <c r="CU22" s="58">
        <v>-0.22358024592068201</v>
      </c>
      <c r="CV22" s="58">
        <v>-1.4553109741336001</v>
      </c>
      <c r="CW22" s="58">
        <v>-2.4533265319286</v>
      </c>
      <c r="CX22" s="58" t="s">
        <v>317</v>
      </c>
      <c r="CY22" s="58" t="s">
        <v>317</v>
      </c>
      <c r="CZ22" s="58" t="s">
        <v>317</v>
      </c>
      <c r="DA22" s="58">
        <v>-1.5413934043364299</v>
      </c>
      <c r="DB22" s="58">
        <v>-1.8060463757268499</v>
      </c>
      <c r="DC22" s="58">
        <v>-1.67384677043222</v>
      </c>
      <c r="DD22" s="58">
        <v>-1.87252232163834</v>
      </c>
      <c r="DE22" s="58">
        <v>-0.507476556199705</v>
      </c>
      <c r="DF22" s="58">
        <v>-0.36905624558939898</v>
      </c>
      <c r="DG22" s="58">
        <v>-3.0777230056697702</v>
      </c>
      <c r="DH22" s="58">
        <v>-0.48748909918689998</v>
      </c>
      <c r="DI22" s="58">
        <v>-0.26782696747555401</v>
      </c>
      <c r="DJ22" s="58">
        <v>-1.2540654366622701</v>
      </c>
      <c r="DK22" s="58">
        <v>-1.82287017468949</v>
      </c>
      <c r="DL22" s="58">
        <v>1.9947693751907199E-2</v>
      </c>
      <c r="DM22" s="58">
        <v>0</v>
      </c>
      <c r="DN22" s="58">
        <v>-0.53437641471026098</v>
      </c>
      <c r="DO22" s="58" t="s">
        <v>317</v>
      </c>
      <c r="DP22" s="58">
        <v>-1.2605337611001199</v>
      </c>
      <c r="DQ22" s="58">
        <v>-0.41878180162047701</v>
      </c>
      <c r="DR22" s="58">
        <v>-1.4190799659600399</v>
      </c>
      <c r="DS22" s="58">
        <v>-1.1796824329976701</v>
      </c>
      <c r="DT22" s="58">
        <v>-1.2074581279677501</v>
      </c>
      <c r="DU22" s="58">
        <v>-2.7340157510193399</v>
      </c>
      <c r="DV22" s="58">
        <v>-2.7790868264022799</v>
      </c>
      <c r="DW22" s="58">
        <v>-2.8754395844782201</v>
      </c>
      <c r="DX22" s="58">
        <v>-0.766225778949439</v>
      </c>
      <c r="DY22" s="58">
        <v>0.38326329632135298</v>
      </c>
      <c r="DZ22" s="58" t="s">
        <v>317</v>
      </c>
      <c r="EA22" s="58">
        <v>-5.1081032192106697E-2</v>
      </c>
      <c r="EB22" s="58">
        <v>-1.07763167051467</v>
      </c>
      <c r="EC22" s="58">
        <v>-0.34259309275254302</v>
      </c>
      <c r="ED22" s="58">
        <v>-0.94253512116849203</v>
      </c>
      <c r="EE22" s="58">
        <v>0</v>
      </c>
      <c r="EF22" s="58" t="s">
        <v>317</v>
      </c>
      <c r="EG22" s="58">
        <v>-0.39555265387801097</v>
      </c>
      <c r="EH22" s="58">
        <v>0</v>
      </c>
      <c r="EI22" s="58">
        <v>-5.30860614318118</v>
      </c>
      <c r="EJ22" s="58">
        <v>-2.2352774907957098</v>
      </c>
      <c r="EK22" s="58">
        <v>-2.6778381103595601</v>
      </c>
      <c r="EL22" s="58">
        <v>-1.3365235597090701</v>
      </c>
      <c r="EM22" s="58">
        <v>-3.2882140919404299</v>
      </c>
      <c r="EN22" s="58" t="s">
        <v>317</v>
      </c>
      <c r="EO22" s="58">
        <v>-0.75867687410131901</v>
      </c>
      <c r="EP22" s="58">
        <v>-0.46234111646998099</v>
      </c>
      <c r="EQ22" s="58">
        <v>-0.12821223645670299</v>
      </c>
      <c r="ER22" s="58">
        <v>-1.02454601975286</v>
      </c>
      <c r="ES22" s="58">
        <v>-2.8186527302515501</v>
      </c>
      <c r="ET22" s="58" t="s">
        <v>317</v>
      </c>
      <c r="EU22" s="58">
        <v>-3.3819061761529099</v>
      </c>
      <c r="EV22" s="58">
        <v>0.26447639774178799</v>
      </c>
      <c r="EW22" s="58">
        <v>-9.0570350420103696E-2</v>
      </c>
      <c r="EX22" s="58">
        <v>-1.1017125645329799</v>
      </c>
      <c r="EY22" s="58">
        <v>-1.91304499727656</v>
      </c>
      <c r="EZ22" s="58">
        <v>-2.0460522634696199</v>
      </c>
      <c r="FA22" s="58">
        <v>-1.82287017468949</v>
      </c>
      <c r="FB22" s="58">
        <v>-0.20121846254537101</v>
      </c>
      <c r="FC22" s="58">
        <v>-1.7615996089849399</v>
      </c>
      <c r="FD22" s="58" t="s">
        <v>317</v>
      </c>
      <c r="FE22" s="58">
        <v>0</v>
      </c>
      <c r="FF22" s="58" t="s">
        <v>317</v>
      </c>
      <c r="FG22" s="58">
        <v>-8.0386130135374698E-2</v>
      </c>
      <c r="FH22" s="58">
        <v>0</v>
      </c>
      <c r="FI22" s="58" t="s">
        <v>317</v>
      </c>
      <c r="FJ22" s="58">
        <v>-6.2255745099049804</v>
      </c>
      <c r="FK22" s="58">
        <v>-1.30256305704439</v>
      </c>
      <c r="FL22" s="58">
        <v>-1.5178782139246201</v>
      </c>
      <c r="FM22" s="58">
        <v>-1.2074581279677501</v>
      </c>
      <c r="FN22" s="58">
        <v>-1.98428997338651</v>
      </c>
      <c r="FO22" s="58">
        <v>-2.4533265319286</v>
      </c>
      <c r="FP22" s="58">
        <v>-2.1660729543936199</v>
      </c>
      <c r="FQ22" s="58">
        <v>-2.9613601146147799</v>
      </c>
      <c r="FR22" s="58">
        <v>-0.15717485089612099</v>
      </c>
      <c r="FS22" s="58">
        <v>-2.0929671020371101</v>
      </c>
      <c r="FT22" s="58">
        <v>-1.0796856982773699</v>
      </c>
      <c r="FU22" s="58">
        <v>-0.35745973585593799</v>
      </c>
      <c r="FV22" s="58">
        <v>-2.8540844070879299</v>
      </c>
      <c r="FW22" s="58">
        <v>-2.0102312960518001</v>
      </c>
      <c r="FX22" s="58">
        <v>-0.65390330579019895</v>
      </c>
      <c r="FY22" s="58" t="s">
        <v>317</v>
      </c>
      <c r="FZ22" s="58" t="s">
        <v>317</v>
      </c>
      <c r="GA22" s="58">
        <v>-2.3327301023776901</v>
      </c>
      <c r="GB22" s="58">
        <v>-0.39852374321777401</v>
      </c>
      <c r="GC22" s="58">
        <v>0</v>
      </c>
      <c r="GD22" s="58">
        <v>-2.9700058550061401</v>
      </c>
      <c r="GE22" s="58">
        <v>-2.2273687946963898</v>
      </c>
      <c r="GF22" s="58">
        <v>-0.39751269762652203</v>
      </c>
      <c r="GG22" s="58">
        <v>-1.4386300447345199</v>
      </c>
      <c r="GH22" s="58" t="s">
        <v>317</v>
      </c>
      <c r="GI22" s="58">
        <v>-1.63176494555098</v>
      </c>
      <c r="GJ22" s="58">
        <v>-1.8378044056067799</v>
      </c>
      <c r="GK22" s="58" t="s">
        <v>317</v>
      </c>
      <c r="GL22" s="58">
        <v>-4.1538313601551899E-2</v>
      </c>
      <c r="GM22" s="58" t="s">
        <v>317</v>
      </c>
      <c r="GN22" s="58">
        <v>-1.70926136958393</v>
      </c>
      <c r="GO22" s="58">
        <v>-0.52952322625458104</v>
      </c>
      <c r="GP22" s="58">
        <v>-2.2538526710207099</v>
      </c>
      <c r="GQ22" s="58" t="s">
        <v>317</v>
      </c>
      <c r="GR22" s="58">
        <v>-2.5925009995381498</v>
      </c>
      <c r="GS22" s="58">
        <v>0</v>
      </c>
      <c r="GT22" s="58">
        <v>-1.74681654131265</v>
      </c>
      <c r="GU22" s="58">
        <v>-0.29516921111186201</v>
      </c>
      <c r="GV22" s="58">
        <v>-0.80147528246477195</v>
      </c>
      <c r="GW22" s="58">
        <v>-0.66524990037258003</v>
      </c>
      <c r="GX22" s="58">
        <v>-0.83008561390104396</v>
      </c>
      <c r="GY22" s="58">
        <v>-0.24759987246795301</v>
      </c>
      <c r="GZ22" s="58">
        <v>-1.6185021971306801</v>
      </c>
      <c r="HA22" s="58">
        <v>0</v>
      </c>
      <c r="HB22" s="58" t="s">
        <v>317</v>
      </c>
      <c r="HC22" s="58">
        <v>-0.419222254249218</v>
      </c>
      <c r="HD22" s="58">
        <v>-1.58486098060783</v>
      </c>
      <c r="HE22" s="58">
        <v>-0.99667475698688002</v>
      </c>
      <c r="HF22" s="58">
        <v>-1.49130463362692</v>
      </c>
      <c r="HG22" s="58">
        <v>-0.387513658197008</v>
      </c>
      <c r="HH22" s="58">
        <v>6.8856673364360105E-2</v>
      </c>
      <c r="HI22" s="58">
        <v>-1.36438188319766</v>
      </c>
      <c r="HJ22" s="58">
        <v>-2.4109707227415198</v>
      </c>
      <c r="HK22" s="58" t="s">
        <v>317</v>
      </c>
      <c r="HL22" s="58">
        <v>-1.4038396690355299</v>
      </c>
      <c r="HM22" s="58">
        <v>-2.13818791052514</v>
      </c>
      <c r="HN22" s="58">
        <v>-2.4109707227415198</v>
      </c>
      <c r="HO22" s="58">
        <v>-0.296555314311647</v>
      </c>
      <c r="HP22" s="58" t="s">
        <v>317</v>
      </c>
      <c r="HQ22" s="58">
        <v>-2.2670551992980501</v>
      </c>
      <c r="HR22" s="58">
        <v>-1.18529728534382</v>
      </c>
      <c r="HS22" s="58">
        <v>-2.1673406687182202</v>
      </c>
      <c r="HT22" s="58">
        <v>-1.16655981219087</v>
      </c>
      <c r="HU22" s="58">
        <v>-1.0065620519752601</v>
      </c>
      <c r="HV22" s="58">
        <v>-0.80908337778959305</v>
      </c>
      <c r="HW22" s="58">
        <v>-1.4420566068954801</v>
      </c>
      <c r="HX22" s="58">
        <v>-0.30208638329938498</v>
      </c>
      <c r="HY22" s="58" t="s">
        <v>317</v>
      </c>
      <c r="HZ22" s="58" t="s">
        <v>317</v>
      </c>
      <c r="IA22" s="58">
        <v>-1.4791629173262</v>
      </c>
      <c r="IB22" s="58">
        <v>-2.8276166194484902</v>
      </c>
      <c r="IC22" s="58">
        <v>-3.02885715336489</v>
      </c>
      <c r="ID22" s="58">
        <v>-1.5211979079370901</v>
      </c>
      <c r="IE22" s="58">
        <v>-2.1673406687182202</v>
      </c>
      <c r="IF22" s="58">
        <v>-3.3701828144191799</v>
      </c>
      <c r="IG22" s="58" t="s">
        <v>317</v>
      </c>
      <c r="IH22" s="58">
        <v>-2.8276166194484902</v>
      </c>
      <c r="II22" s="58">
        <v>-0.86620090163333696</v>
      </c>
      <c r="IJ22" s="58">
        <v>-1.7877324689048899</v>
      </c>
      <c r="IK22" s="58">
        <v>-0.76504485680866596</v>
      </c>
      <c r="IL22" s="58">
        <v>-1.1165148651868</v>
      </c>
      <c r="IM22" s="58">
        <v>-1.59756006103925</v>
      </c>
      <c r="IN22" s="58">
        <v>-1.7155718023609801</v>
      </c>
      <c r="IO22" s="58">
        <v>-0.49774396247310698</v>
      </c>
      <c r="IP22" s="58">
        <v>-1.8228997977194199</v>
      </c>
      <c r="IQ22" s="58" t="s">
        <v>317</v>
      </c>
      <c r="IR22" s="58">
        <v>-0.120205038331664</v>
      </c>
      <c r="IS22" s="58">
        <v>-0.66057009123729504</v>
      </c>
      <c r="IT22" s="58">
        <v>-0.55346223603860101</v>
      </c>
      <c r="IU22" s="58">
        <v>-0.28893797951818401</v>
      </c>
      <c r="IV22" s="58">
        <v>-1.8673333989242999</v>
      </c>
      <c r="IW22" s="58">
        <v>-1.1740179396751</v>
      </c>
      <c r="IX22" s="58">
        <v>-0.21952888189463801</v>
      </c>
      <c r="IY22" s="58">
        <v>-2.05642625508573</v>
      </c>
      <c r="IZ22" s="58">
        <v>-1.9464467474688301</v>
      </c>
      <c r="JA22" s="58">
        <v>-0.435494016228265</v>
      </c>
      <c r="JB22" s="58">
        <v>-1.2614672949802801</v>
      </c>
      <c r="JC22" s="58">
        <v>-1.34756873525016</v>
      </c>
      <c r="JD22" s="58">
        <v>-1.3039194696301299</v>
      </c>
      <c r="JE22" s="58">
        <v>-0.58388552074516897</v>
      </c>
      <c r="JF22" s="58">
        <v>-0.50828855464337797</v>
      </c>
      <c r="JG22" s="58" t="s">
        <v>317</v>
      </c>
      <c r="JH22" s="58">
        <v>-1.19746187739319</v>
      </c>
      <c r="JI22" s="58" t="s">
        <v>317</v>
      </c>
      <c r="JJ22" s="58">
        <v>-2.09076959080183</v>
      </c>
      <c r="JK22" s="58">
        <v>-1.2299992142609599</v>
      </c>
      <c r="JL22" s="58">
        <v>-7.9896923400599604E-2</v>
      </c>
      <c r="JM22" s="58">
        <v>-0.38500320696493001</v>
      </c>
      <c r="JN22" s="58">
        <v>-1.35396726211428</v>
      </c>
      <c r="JO22" s="58">
        <v>-0.19392120577107999</v>
      </c>
      <c r="JP22" s="58">
        <v>-2.0049672540552699</v>
      </c>
      <c r="JQ22" s="58">
        <v>-0.43081363601377098</v>
      </c>
      <c r="JR22" s="58">
        <v>-0.37750408897195897</v>
      </c>
      <c r="JS22" s="58">
        <v>-1.41748354621405</v>
      </c>
      <c r="JT22" s="58">
        <v>-2.0194212487352901</v>
      </c>
      <c r="JU22" s="58">
        <v>-1.08743215623367</v>
      </c>
      <c r="JV22" s="58">
        <v>0</v>
      </c>
      <c r="JW22" s="58">
        <v>-1.44590381724113</v>
      </c>
      <c r="JX22" s="58">
        <v>-1.8253561162002701</v>
      </c>
      <c r="JY22" s="58">
        <v>-1.6780910367001001</v>
      </c>
      <c r="JZ22" s="58">
        <v>-0.86758826605481998</v>
      </c>
      <c r="KA22" s="58">
        <v>-0.89009697726486503</v>
      </c>
      <c r="KB22" s="58">
        <v>-1.40998384285587</v>
      </c>
      <c r="KC22" s="58">
        <v>-0.19429090263493401</v>
      </c>
      <c r="KD22" s="58">
        <v>-0.98200151317159301</v>
      </c>
      <c r="KE22" s="58" t="s">
        <v>317</v>
      </c>
      <c r="KF22" s="58">
        <v>6.7632819813619294E-2</v>
      </c>
      <c r="KG22" s="58">
        <v>-0.54851385053784196</v>
      </c>
      <c r="KH22" s="58">
        <v>-0.96234592473249203</v>
      </c>
      <c r="KI22" s="58">
        <v>-1.4059259122666801</v>
      </c>
      <c r="KJ22" s="58">
        <v>-0.97114782727315796</v>
      </c>
      <c r="KK22" s="58" t="s">
        <v>317</v>
      </c>
      <c r="KL22" s="58">
        <v>-0.55000413348390997</v>
      </c>
      <c r="KM22" s="58">
        <v>2.9055335136747601E-2</v>
      </c>
      <c r="KN22" s="58">
        <v>-1.46541786296378</v>
      </c>
      <c r="KO22" s="58">
        <v>-0.85862076888986905</v>
      </c>
      <c r="KP22" s="58">
        <v>-0.77600239478219801</v>
      </c>
      <c r="KQ22" s="58">
        <v>-0.495615308968265</v>
      </c>
      <c r="KR22" s="58">
        <v>-1.55888348047508</v>
      </c>
      <c r="KS22" s="58" t="s">
        <v>317</v>
      </c>
      <c r="KT22" s="58">
        <v>-1.1908158621509399</v>
      </c>
      <c r="KU22" s="58">
        <v>-0.30285563941048699</v>
      </c>
      <c r="KV22" s="58" t="s">
        <v>317</v>
      </c>
      <c r="KW22" s="58">
        <v>-1.7622941843092099</v>
      </c>
      <c r="KX22" s="58">
        <v>-3.3723270020424398E-2</v>
      </c>
      <c r="KY22" s="58">
        <v>-1.2299992142609599</v>
      </c>
      <c r="KZ22" s="58">
        <v>-0.76858267731283103</v>
      </c>
      <c r="LA22" s="58" t="s">
        <v>317</v>
      </c>
      <c r="LB22" s="58">
        <v>-0.27802977123081501</v>
      </c>
      <c r="LC22" s="58">
        <v>-0.54265686895540299</v>
      </c>
      <c r="LD22" s="58">
        <v>-1.29945416576424</v>
      </c>
      <c r="LE22" s="58">
        <v>-0.224145141087121</v>
      </c>
      <c r="LF22" s="58">
        <v>0</v>
      </c>
      <c r="LG22" s="58">
        <v>-1.9464467474688301</v>
      </c>
      <c r="LH22" s="58">
        <v>-0.55453949243266398</v>
      </c>
      <c r="LI22" s="58">
        <v>-0.13145334565157599</v>
      </c>
      <c r="LJ22" s="58">
        <v>-0.44235433537574198</v>
      </c>
      <c r="LK22" s="58" t="s">
        <v>317</v>
      </c>
      <c r="LL22" s="58">
        <v>-0.37436613283682302</v>
      </c>
      <c r="LM22" s="58">
        <v>2.7338655808203299E-2</v>
      </c>
      <c r="LN22" s="58">
        <v>-1.74082706805106</v>
      </c>
      <c r="LO22" s="58" t="s">
        <v>317</v>
      </c>
      <c r="LP22" s="58" t="s">
        <v>317</v>
      </c>
      <c r="LQ22" s="58">
        <v>6.5263834465901102E-2</v>
      </c>
      <c r="LR22" s="58">
        <v>-0.20426009737064199</v>
      </c>
      <c r="LS22" s="58">
        <v>-0.53262027011657898</v>
      </c>
      <c r="LT22" s="58">
        <v>-0.21690823973353299</v>
      </c>
      <c r="LU22" s="58">
        <v>-0.63907909192444701</v>
      </c>
      <c r="LV22" s="58">
        <v>1.8129749703461599E-2</v>
      </c>
      <c r="LW22" s="58">
        <v>-6.7580419665891706E-2</v>
      </c>
      <c r="LX22" s="58">
        <v>-0.39823014413633401</v>
      </c>
      <c r="LY22" s="58">
        <v>-0.14682138175908999</v>
      </c>
      <c r="LZ22" s="58">
        <v>-0.346476807433517</v>
      </c>
      <c r="MA22" s="58">
        <v>-0.163105971335084</v>
      </c>
      <c r="MB22" s="58">
        <v>0.19374928511216899</v>
      </c>
      <c r="MC22" s="58">
        <v>-0.14682138175908999</v>
      </c>
      <c r="MD22" s="58">
        <v>-0.283170128154489</v>
      </c>
      <c r="ME22" s="58">
        <v>7.2632141503657599E-2</v>
      </c>
      <c r="MF22" s="58">
        <v>0.14584093518395799</v>
      </c>
      <c r="MG22" s="58">
        <v>3.7366006943558898E-2</v>
      </c>
    </row>
    <row r="23" spans="1:345">
      <c r="A23" s="46"/>
      <c r="B23" s="51"/>
      <c r="C23" s="37"/>
      <c r="D23" s="57" t="s">
        <v>47</v>
      </c>
      <c r="E23" s="58">
        <v>-0.61729336772725296</v>
      </c>
      <c r="F23" s="58">
        <v>0</v>
      </c>
      <c r="G23" s="58">
        <v>-0.227369010467869</v>
      </c>
      <c r="H23" s="58">
        <v>-0.52539315112579299</v>
      </c>
      <c r="I23" s="58">
        <v>-1.2978376841808299</v>
      </c>
      <c r="J23" s="58">
        <v>-1.2700079042243999</v>
      </c>
      <c r="K23" s="58">
        <v>-5.0941843815988999E-2</v>
      </c>
      <c r="L23" s="58">
        <v>-0.48997981166689902</v>
      </c>
      <c r="M23" s="58">
        <v>-0.66767792171937101</v>
      </c>
      <c r="N23" s="58">
        <v>-0.17348883926918601</v>
      </c>
      <c r="O23" s="58">
        <v>-1.39505379553641</v>
      </c>
      <c r="P23" s="58">
        <v>-0.89006056116467502</v>
      </c>
      <c r="Q23" s="58">
        <v>-1.4238667097138999</v>
      </c>
      <c r="R23" s="58">
        <v>-0.53833099510150595</v>
      </c>
      <c r="S23" s="58">
        <v>-1.2106615925339701</v>
      </c>
      <c r="T23" s="58">
        <v>-1.0306579923739201</v>
      </c>
      <c r="U23" s="58">
        <v>-1.20377509533324</v>
      </c>
      <c r="V23" s="58">
        <v>-1.1469794522471399</v>
      </c>
      <c r="W23" s="58">
        <v>-1.31773757506112</v>
      </c>
      <c r="X23" s="58">
        <v>-1.45112622847991</v>
      </c>
      <c r="Y23" s="58">
        <v>-0.27993834786781402</v>
      </c>
      <c r="Z23" s="58">
        <v>-1.0708201124974499</v>
      </c>
      <c r="AA23" s="58">
        <v>-0.82213075975955596</v>
      </c>
      <c r="AB23" s="58">
        <v>0</v>
      </c>
      <c r="AC23" s="58">
        <v>-1.2225312521743801</v>
      </c>
      <c r="AD23" s="58">
        <v>-0.29702895312684402</v>
      </c>
      <c r="AE23" s="58">
        <v>-0.64339904954180904</v>
      </c>
      <c r="AF23" s="58">
        <v>0.74033698347296995</v>
      </c>
      <c r="AG23" s="58">
        <v>-0.29854654003466502</v>
      </c>
      <c r="AH23" s="58">
        <v>-1.1679237398517499</v>
      </c>
      <c r="AI23" s="58">
        <v>-1.2846828206213701</v>
      </c>
      <c r="AJ23" s="58" t="s">
        <v>317</v>
      </c>
      <c r="AK23" s="58" t="s">
        <v>317</v>
      </c>
      <c r="AL23" s="58" t="s">
        <v>317</v>
      </c>
      <c r="AM23" s="58" t="s">
        <v>317</v>
      </c>
      <c r="AN23" s="58" t="s">
        <v>317</v>
      </c>
      <c r="AO23" s="58" t="s">
        <v>317</v>
      </c>
      <c r="AP23" s="58" t="s">
        <v>317</v>
      </c>
      <c r="AQ23" s="58" t="s">
        <v>317</v>
      </c>
      <c r="AR23" s="58" t="s">
        <v>317</v>
      </c>
      <c r="AS23" s="58" t="s">
        <v>317</v>
      </c>
      <c r="AT23" s="58" t="s">
        <v>317</v>
      </c>
      <c r="AU23" s="58" t="s">
        <v>317</v>
      </c>
      <c r="AV23" s="58" t="s">
        <v>317</v>
      </c>
      <c r="AW23" s="58">
        <v>-0.95552789725912901</v>
      </c>
      <c r="AX23" s="58">
        <v>-0.45145735959391098</v>
      </c>
      <c r="AY23" s="58">
        <v>-0.131547005473342</v>
      </c>
      <c r="AZ23" s="58">
        <v>-0.95305410959671899</v>
      </c>
      <c r="BA23" s="58">
        <v>-0.90589076920003897</v>
      </c>
      <c r="BB23" s="58">
        <v>-0.89567267964970299</v>
      </c>
      <c r="BC23" s="58">
        <v>-0.95742346526807898</v>
      </c>
      <c r="BD23" s="58">
        <v>-0.47687556593578501</v>
      </c>
      <c r="BE23" s="58">
        <v>-1.29459363350271</v>
      </c>
      <c r="BF23" s="58">
        <v>-0.79870742788774096</v>
      </c>
      <c r="BG23" s="58">
        <v>-0.86515977720965997</v>
      </c>
      <c r="BH23" s="58">
        <v>-0.98177780047061503</v>
      </c>
      <c r="BI23" s="58">
        <v>-1.4935182843341199</v>
      </c>
      <c r="BJ23" s="58">
        <v>-0.39846230177749797</v>
      </c>
      <c r="BK23" s="58">
        <v>-1.67304281815603</v>
      </c>
      <c r="BL23" s="58">
        <v>-0.80919669006875095</v>
      </c>
      <c r="BM23" s="58">
        <v>-1.8706150221253299</v>
      </c>
      <c r="BN23" s="58">
        <v>-1.27572652648772</v>
      </c>
      <c r="BO23" s="58">
        <v>-0.59499648842493702</v>
      </c>
      <c r="BP23" s="58">
        <v>-0.84495793750119996</v>
      </c>
      <c r="BQ23" s="58">
        <v>-1.11563329976089</v>
      </c>
      <c r="BR23" s="58">
        <v>-0.64878985490706997</v>
      </c>
      <c r="BS23" s="58">
        <v>-0.67247445674962303</v>
      </c>
      <c r="BT23" s="58">
        <v>-1.0422301918888099</v>
      </c>
      <c r="BU23" s="58">
        <v>0.114458894271238</v>
      </c>
      <c r="BV23" s="58">
        <v>0.20533184163926499</v>
      </c>
      <c r="BW23" s="58">
        <v>-0.58349162752812</v>
      </c>
      <c r="BX23" s="58">
        <v>-7.4202825993650801E-2</v>
      </c>
      <c r="BY23" s="58">
        <v>-0.77131195807619402</v>
      </c>
      <c r="BZ23" s="58">
        <v>-0.11961851731071201</v>
      </c>
      <c r="CA23" s="58">
        <v>-0.45749672888373499</v>
      </c>
      <c r="CB23" s="58">
        <v>-1.14126917270304</v>
      </c>
      <c r="CC23" s="58">
        <v>-1.39836581112162</v>
      </c>
      <c r="CD23" s="58">
        <v>-0.17268049153599199</v>
      </c>
      <c r="CE23" s="58">
        <v>-1.1744931907540199</v>
      </c>
      <c r="CF23" s="58">
        <v>-0.70233831069788399</v>
      </c>
      <c r="CG23" s="58">
        <v>-1.0415315498092099</v>
      </c>
      <c r="CH23" s="58">
        <v>7.4139489466023306E-2</v>
      </c>
      <c r="CI23" s="58">
        <v>-1.22505558190605</v>
      </c>
      <c r="CJ23" s="58">
        <v>-1.05809033553306</v>
      </c>
      <c r="CK23" s="58">
        <v>-0.28871064596031099</v>
      </c>
      <c r="CL23" s="58">
        <v>-1.6347040048897801</v>
      </c>
      <c r="CM23" s="58">
        <v>-1.4190799659600399</v>
      </c>
      <c r="CN23" s="58">
        <v>-0.20215523972990199</v>
      </c>
      <c r="CO23" s="58">
        <v>0</v>
      </c>
      <c r="CP23" s="58">
        <v>-1.8561022143839001</v>
      </c>
      <c r="CQ23" s="58">
        <v>-0.345543875095222</v>
      </c>
      <c r="CR23" s="58">
        <v>0</v>
      </c>
      <c r="CS23" s="58">
        <v>-0.23343691635097399</v>
      </c>
      <c r="CT23" s="58">
        <v>-1.61115355006622</v>
      </c>
      <c r="CU23" s="58">
        <v>-0.751476920410172</v>
      </c>
      <c r="CV23" s="58">
        <v>-2.9805971272004399</v>
      </c>
      <c r="CW23" s="58">
        <v>-0.52302418909317305</v>
      </c>
      <c r="CX23" s="58">
        <v>-1.32894186755495</v>
      </c>
      <c r="CY23" s="58">
        <v>-1.56613193846786</v>
      </c>
      <c r="CZ23" s="58">
        <v>-2.08853961100793</v>
      </c>
      <c r="DA23" s="58">
        <v>-1.7639050254139901</v>
      </c>
      <c r="DB23" s="58">
        <v>-0.79781617989915499</v>
      </c>
      <c r="DC23" s="58">
        <v>-1.96148140523814</v>
      </c>
      <c r="DD23" s="58">
        <v>-1.2642099286563799</v>
      </c>
      <c r="DE23" s="58">
        <v>-2.1205484952962101</v>
      </c>
      <c r="DF23" s="58">
        <v>0</v>
      </c>
      <c r="DG23" s="58">
        <v>-0.50596974548850204</v>
      </c>
      <c r="DH23" s="58">
        <v>-2.1283248799907901</v>
      </c>
      <c r="DI23" s="58">
        <v>-3.6802501583691298</v>
      </c>
      <c r="DJ23" s="58">
        <v>-0.50718718652616301</v>
      </c>
      <c r="DK23" s="58">
        <v>-1.0059591427090899</v>
      </c>
      <c r="DL23" s="58">
        <v>0</v>
      </c>
      <c r="DM23" s="58">
        <v>-0.39159057121017998</v>
      </c>
      <c r="DN23" s="58">
        <v>-0.151168167992564</v>
      </c>
      <c r="DO23" s="58">
        <v>-0.55915926576267505</v>
      </c>
      <c r="DP23" s="58">
        <v>-1.22294346867588</v>
      </c>
      <c r="DQ23" s="58">
        <v>-4.40672667129631</v>
      </c>
      <c r="DR23" s="58">
        <v>-1.5942783319400899</v>
      </c>
      <c r="DS23" s="58">
        <v>-0.364523623553278</v>
      </c>
      <c r="DT23" s="58">
        <v>-1.8094226826119399</v>
      </c>
      <c r="DU23" s="58">
        <v>-1.6364830951476199</v>
      </c>
      <c r="DV23" s="58">
        <v>-1.77910543967043</v>
      </c>
      <c r="DW23" s="58">
        <v>-1.31617784794495</v>
      </c>
      <c r="DX23" s="58">
        <v>-0.79696689044985902</v>
      </c>
      <c r="DY23" s="58">
        <v>0.10359475553281799</v>
      </c>
      <c r="DZ23" s="58">
        <v>-0.62807304279703102</v>
      </c>
      <c r="EA23" s="58">
        <v>1.9372168813914299E-2</v>
      </c>
      <c r="EB23" s="58">
        <v>-2.7340157510193399</v>
      </c>
      <c r="EC23" s="58">
        <v>4.0734392400954403E-2</v>
      </c>
      <c r="ED23" s="58">
        <v>-0.68500356788172201</v>
      </c>
      <c r="EE23" s="58">
        <v>-0.49351544179579598</v>
      </c>
      <c r="EF23" s="58" t="s">
        <v>317</v>
      </c>
      <c r="EG23" s="58">
        <v>0</v>
      </c>
      <c r="EH23" s="58">
        <v>-0.47149765630367002</v>
      </c>
      <c r="EI23" s="58">
        <v>-1.9402008480920301</v>
      </c>
      <c r="EJ23" s="58">
        <v>-1.8388887161257601</v>
      </c>
      <c r="EK23" s="58">
        <v>-1.1721215476558899</v>
      </c>
      <c r="EL23" s="58">
        <v>-0.69916963766888496</v>
      </c>
      <c r="EM23" s="58">
        <v>-0.59781549291898195</v>
      </c>
      <c r="EN23" s="58">
        <v>-0.50768542684062701</v>
      </c>
      <c r="EO23" s="58">
        <v>-0.95865932969804601</v>
      </c>
      <c r="EP23" s="58">
        <v>-1.53360212565427</v>
      </c>
      <c r="EQ23" s="58">
        <v>4.5212852605839501E-2</v>
      </c>
      <c r="ER23" s="58">
        <v>-0.20069413212356799</v>
      </c>
      <c r="ES23" s="58">
        <v>-1.6347040048897801</v>
      </c>
      <c r="ET23" s="58">
        <v>-0.76719526738006405</v>
      </c>
      <c r="EU23" s="58">
        <v>-1.12664874265222</v>
      </c>
      <c r="EV23" s="58">
        <v>-0.110045386527512</v>
      </c>
      <c r="EW23" s="58">
        <v>6.0254467456824203E-2</v>
      </c>
      <c r="EX23" s="58">
        <v>-1.4409545737393199</v>
      </c>
      <c r="EY23" s="58">
        <v>-1.7341134845086601</v>
      </c>
      <c r="EZ23" s="58">
        <v>-1.7574424377603299</v>
      </c>
      <c r="FA23" s="58">
        <v>-1.8189245105011</v>
      </c>
      <c r="FB23" s="58">
        <v>-0.56948440176781501</v>
      </c>
      <c r="FC23" s="58">
        <v>-1.4376481153348799</v>
      </c>
      <c r="FD23" s="58">
        <v>-0.82417445672545098</v>
      </c>
      <c r="FE23" s="58">
        <v>-0.32158230596231202</v>
      </c>
      <c r="FF23" s="58">
        <v>-0.79737103303634405</v>
      </c>
      <c r="FG23" s="58">
        <v>-0.36144210582457897</v>
      </c>
      <c r="FH23" s="58">
        <v>-0.30756507190194199</v>
      </c>
      <c r="FI23" s="58">
        <v>-2.4156813521556999</v>
      </c>
      <c r="FJ23" s="58">
        <v>-2.2922018402881901</v>
      </c>
      <c r="FK23" s="58">
        <v>-3.5943642948645298</v>
      </c>
      <c r="FL23" s="58">
        <v>-1.5942783319400899</v>
      </c>
      <c r="FM23" s="58">
        <v>-1.02454601975286</v>
      </c>
      <c r="FN23" s="58">
        <v>-0.54862747342146401</v>
      </c>
      <c r="FO23" s="58">
        <v>-2.1512874135454498</v>
      </c>
      <c r="FP23" s="58" t="s">
        <v>317</v>
      </c>
      <c r="FQ23" s="58">
        <v>-1.10764942110093</v>
      </c>
      <c r="FR23" s="58">
        <v>-1.5513436943068299</v>
      </c>
      <c r="FS23" s="58">
        <v>-1.75300633993586</v>
      </c>
      <c r="FT23" s="58">
        <v>-1.38673802169065</v>
      </c>
      <c r="FU23" s="58">
        <v>-1.7571223152036499</v>
      </c>
      <c r="FV23" s="58">
        <v>-1.6514635838984</v>
      </c>
      <c r="FW23" s="58">
        <v>-0.34568536421160001</v>
      </c>
      <c r="FX23" s="58">
        <v>0</v>
      </c>
      <c r="FY23" s="58">
        <v>-2.1201562925037698</v>
      </c>
      <c r="FZ23" s="58">
        <v>-0.29464581566615</v>
      </c>
      <c r="GA23" s="58">
        <v>-1.8278787486318899</v>
      </c>
      <c r="GB23" s="58">
        <v>-0.61771428625578495</v>
      </c>
      <c r="GC23" s="58">
        <v>-0.30522072149521601</v>
      </c>
      <c r="GD23" s="58">
        <v>-1.47366320033203</v>
      </c>
      <c r="GE23" s="58">
        <v>-1.6101580345969699</v>
      </c>
      <c r="GF23" s="58">
        <v>-4.17999781573634</v>
      </c>
      <c r="GG23" s="58">
        <v>-1.87384691565044</v>
      </c>
      <c r="GH23" s="58">
        <v>-1.9652693244903101</v>
      </c>
      <c r="GI23" s="58">
        <v>-1.91818327238981</v>
      </c>
      <c r="GJ23" s="58">
        <v>0</v>
      </c>
      <c r="GK23" s="58">
        <v>-0.49364964739064998</v>
      </c>
      <c r="GL23" s="58">
        <v>-0.142088284211555</v>
      </c>
      <c r="GM23" s="58">
        <v>-0.966210402782259</v>
      </c>
      <c r="GN23" s="58">
        <v>-2.5568593789140901</v>
      </c>
      <c r="GO23" s="58">
        <v>-1.20002093665395</v>
      </c>
      <c r="GP23" s="58">
        <v>-1.62219703002821</v>
      </c>
      <c r="GQ23" s="58">
        <v>-0.83350084623721399</v>
      </c>
      <c r="GR23" s="58">
        <v>-1.6514635838984</v>
      </c>
      <c r="GS23" s="58">
        <v>-0.201314925101793</v>
      </c>
      <c r="GT23" s="58">
        <v>-1.3010091474863501</v>
      </c>
      <c r="GU23" s="58">
        <v>-0.32634793396911699</v>
      </c>
      <c r="GV23" s="58">
        <v>-0.79597482113641405</v>
      </c>
      <c r="GW23" s="58">
        <v>-0.114113274539692</v>
      </c>
      <c r="GX23" s="58">
        <v>-0.73549078429210402</v>
      </c>
      <c r="GY23" s="58">
        <v>-1.15513079191478</v>
      </c>
      <c r="GZ23" s="58">
        <v>-2.8540844070879299</v>
      </c>
      <c r="HA23" s="58">
        <v>-0.29260291690351098</v>
      </c>
      <c r="HB23" s="58">
        <v>-1.6185021971306801</v>
      </c>
      <c r="HC23" s="58">
        <v>-0.93510573719075296</v>
      </c>
      <c r="HD23" s="58">
        <v>-1.9539251315034101</v>
      </c>
      <c r="HE23" s="58">
        <v>-0.436635843997703</v>
      </c>
      <c r="HF23" s="58">
        <v>-1.9055634847725</v>
      </c>
      <c r="HG23" s="58">
        <v>-1.7796135219298901</v>
      </c>
      <c r="HH23" s="58">
        <v>-2.3117699374777798</v>
      </c>
      <c r="HI23" s="58">
        <v>-0.30323968248600702</v>
      </c>
      <c r="HJ23" s="58">
        <v>-1.4454740029458399</v>
      </c>
      <c r="HK23" s="58">
        <v>-2.1020498098379701</v>
      </c>
      <c r="HL23" s="58">
        <v>-1.62680390568706</v>
      </c>
      <c r="HM23" s="58">
        <v>-1.81990718533221</v>
      </c>
      <c r="HN23" s="58">
        <v>-2.5795373597858</v>
      </c>
      <c r="HO23" s="58">
        <v>-1.42582103587404</v>
      </c>
      <c r="HP23" s="58" t="s">
        <v>317</v>
      </c>
      <c r="HQ23" s="58">
        <v>-1.5603796054386301</v>
      </c>
      <c r="HR23" s="58">
        <v>-1.63133877189706</v>
      </c>
      <c r="HS23" s="58">
        <v>-1.4882793922800801</v>
      </c>
      <c r="HT23" s="58">
        <v>-2.8012383724793399</v>
      </c>
      <c r="HU23" s="58">
        <v>-0.62890492562627098</v>
      </c>
      <c r="HV23" s="58">
        <v>1.56036170430057E-2</v>
      </c>
      <c r="HW23" s="58">
        <v>-1.0273313145510301</v>
      </c>
      <c r="HX23" s="58">
        <v>-0.24733591475730199</v>
      </c>
      <c r="HY23" s="58">
        <v>-1.9539251315034101</v>
      </c>
      <c r="HZ23" s="58" t="s">
        <v>317</v>
      </c>
      <c r="IA23" s="58">
        <v>-0.75308551420881897</v>
      </c>
      <c r="IB23" s="58">
        <v>-0.40379274098066997</v>
      </c>
      <c r="IC23" s="58">
        <v>-0.60836654796213396</v>
      </c>
      <c r="ID23" s="58">
        <v>-1.41204526884952</v>
      </c>
      <c r="IE23" s="58">
        <v>-1.7477849603625499</v>
      </c>
      <c r="IF23" s="58">
        <v>-2.1625473406473401</v>
      </c>
      <c r="IG23" s="58">
        <v>-1.2987757261839401</v>
      </c>
      <c r="IH23" s="58">
        <v>-2.7487192893765799</v>
      </c>
      <c r="II23" s="58">
        <v>-2.1201562925037698</v>
      </c>
      <c r="IJ23" s="58">
        <v>-1.1283174556378901</v>
      </c>
      <c r="IK23" s="58">
        <v>0</v>
      </c>
      <c r="IL23" s="58">
        <v>-1.9539251315034101</v>
      </c>
      <c r="IM23" s="58">
        <v>-0.815261745501771</v>
      </c>
      <c r="IN23" s="58">
        <v>-0.76580690876425594</v>
      </c>
      <c r="IO23" s="58">
        <v>-1.7660970643464</v>
      </c>
      <c r="IP23" s="58">
        <v>-0.62026490547658197</v>
      </c>
      <c r="IQ23" s="58">
        <v>-0.95385642125808501</v>
      </c>
      <c r="IR23" s="58">
        <v>-0.99468180255453997</v>
      </c>
      <c r="IS23" s="58">
        <v>-1.8795323128817001</v>
      </c>
      <c r="IT23" s="58">
        <v>-2.20076991463608</v>
      </c>
      <c r="IU23" s="58">
        <v>-0.62213829684634303</v>
      </c>
      <c r="IV23" s="58">
        <v>-1.06103721714634</v>
      </c>
      <c r="IW23" s="58">
        <v>-1.8378044056067799</v>
      </c>
      <c r="IX23" s="58">
        <v>-0.458322865653011</v>
      </c>
      <c r="IY23" s="58">
        <v>-1.6467941751539401</v>
      </c>
      <c r="IZ23" s="58">
        <v>-1.75427186140986</v>
      </c>
      <c r="JA23" s="58">
        <v>-0.57827289691105399</v>
      </c>
      <c r="JB23" s="58">
        <v>-1.3161018581111299</v>
      </c>
      <c r="JC23" s="58">
        <v>-1.69714278400212</v>
      </c>
      <c r="JD23" s="58">
        <v>-1.1598210222021099</v>
      </c>
      <c r="JE23" s="58">
        <v>-0.32299683556838699</v>
      </c>
      <c r="JF23" s="58">
        <v>-0.67559273744914605</v>
      </c>
      <c r="JG23" s="58">
        <v>-2.1538485621696899</v>
      </c>
      <c r="JH23" s="58">
        <v>0</v>
      </c>
      <c r="JI23" s="58">
        <v>-2.4459119299467198</v>
      </c>
      <c r="JJ23" s="58">
        <v>-2.8933758881473701</v>
      </c>
      <c r="JK23" s="58">
        <v>0</v>
      </c>
      <c r="JL23" s="58">
        <v>-8.5674891026433303E-2</v>
      </c>
      <c r="JM23" s="58">
        <v>-0.48484395607424902</v>
      </c>
      <c r="JN23" s="58">
        <v>-1.4909828455418399</v>
      </c>
      <c r="JO23" s="58">
        <v>-0.36726562632305998</v>
      </c>
      <c r="JP23" s="58">
        <v>-0.369544185586617</v>
      </c>
      <c r="JQ23" s="58">
        <v>-0.322863743898815</v>
      </c>
      <c r="JR23" s="58">
        <v>-1.78352973851435</v>
      </c>
      <c r="JS23" s="58">
        <v>-0.73033470077231699</v>
      </c>
      <c r="JT23" s="58">
        <v>-1.60632432671002</v>
      </c>
      <c r="JU23" s="58">
        <v>-2.1538485621696899</v>
      </c>
      <c r="JV23" s="58">
        <v>-0.375823303511503</v>
      </c>
      <c r="JW23" s="58">
        <v>-1.7622941843092099</v>
      </c>
      <c r="JX23" s="58">
        <v>-1.2161921455289</v>
      </c>
      <c r="JY23" s="58">
        <v>-0.65064459991428503</v>
      </c>
      <c r="JZ23" s="58">
        <v>0</v>
      </c>
      <c r="KA23" s="58">
        <v>-1.00404296900815</v>
      </c>
      <c r="KB23" s="58">
        <v>-1.3549958299085201</v>
      </c>
      <c r="KC23" s="58">
        <v>-0.28253750165244701</v>
      </c>
      <c r="KD23" s="58">
        <v>-1.3556449615385699</v>
      </c>
      <c r="KE23" s="58">
        <v>-1.5691773593196101</v>
      </c>
      <c r="KF23" s="58">
        <v>-0.16653458113394101</v>
      </c>
      <c r="KG23" s="58">
        <v>-0.210510826549378</v>
      </c>
      <c r="KH23" s="58">
        <v>-1.5185453594942599</v>
      </c>
      <c r="KI23" s="58">
        <v>-0.95746465746059495</v>
      </c>
      <c r="KJ23" s="58">
        <v>-1.88665126130497</v>
      </c>
      <c r="KK23" s="58">
        <v>-1.0243300651834999</v>
      </c>
      <c r="KL23" s="58">
        <v>-0.74782206517963501</v>
      </c>
      <c r="KM23" s="58">
        <v>0</v>
      </c>
      <c r="KN23" s="58">
        <v>-1.3409954748358699</v>
      </c>
      <c r="KO23" s="58">
        <v>-0.58584263221825295</v>
      </c>
      <c r="KP23" s="58">
        <v>-1.6077832060577</v>
      </c>
      <c r="KQ23" s="58">
        <v>-1.4868811416496199</v>
      </c>
      <c r="KR23" s="58">
        <v>-0.539103826810579</v>
      </c>
      <c r="KS23" s="58">
        <v>-0.71317059496369195</v>
      </c>
      <c r="KT23" s="58">
        <v>-1.6156376416123801</v>
      </c>
      <c r="KU23" s="58">
        <v>-1.80036001489929</v>
      </c>
      <c r="KV23" s="58">
        <v>-1.2299992142609599</v>
      </c>
      <c r="KW23" s="58">
        <v>-1.6295051491099399</v>
      </c>
      <c r="KX23" s="58">
        <v>0</v>
      </c>
      <c r="KY23" s="58">
        <v>-1.416960615949</v>
      </c>
      <c r="KZ23" s="58">
        <v>-0.188892305282579</v>
      </c>
      <c r="LA23" s="58" t="s">
        <v>317</v>
      </c>
      <c r="LB23" s="58">
        <v>-0.265785480097115</v>
      </c>
      <c r="LC23" s="58">
        <v>-1.69714278400212</v>
      </c>
      <c r="LD23" s="58">
        <v>-1.8562067142868299</v>
      </c>
      <c r="LE23" s="58">
        <v>-1.0732126755384701</v>
      </c>
      <c r="LF23" s="58">
        <v>-0.12026992795949699</v>
      </c>
      <c r="LG23" s="58">
        <v>-2.5171277555492999</v>
      </c>
      <c r="LH23" s="58">
        <v>0</v>
      </c>
      <c r="LI23" s="58">
        <v>-0.38031391212388399</v>
      </c>
      <c r="LJ23" s="58">
        <v>-0.55204071955582601</v>
      </c>
      <c r="LK23" s="58">
        <v>-1.2949695941211501</v>
      </c>
      <c r="LL23" s="58">
        <v>-0.83205248731649795</v>
      </c>
      <c r="LM23" s="58">
        <v>0</v>
      </c>
      <c r="LN23" s="58">
        <v>-0.71574745875683798</v>
      </c>
      <c r="LO23" s="58">
        <v>-1.66366309861586</v>
      </c>
      <c r="LP23" s="58">
        <v>0</v>
      </c>
      <c r="LQ23" s="58">
        <v>-5.6269320208555199E-2</v>
      </c>
      <c r="LR23" s="58">
        <v>6.1777960011630398E-2</v>
      </c>
      <c r="LS23" s="58">
        <v>-0.95943408971608302</v>
      </c>
      <c r="LT23" s="58">
        <v>-0.33118251447031799</v>
      </c>
      <c r="LU23" s="58">
        <v>-0.79553082249702101</v>
      </c>
      <c r="LV23" s="58">
        <v>9.7589083395726306E-2</v>
      </c>
      <c r="LW23" s="58">
        <v>-0.32071502321377798</v>
      </c>
      <c r="LX23" s="58">
        <v>-0.40267816601790402</v>
      </c>
      <c r="LY23" s="58">
        <v>9.4669748698925898E-3</v>
      </c>
      <c r="LZ23" s="58">
        <v>-0.38843521461611202</v>
      </c>
      <c r="MA23" s="58">
        <v>-0.23098156850559101</v>
      </c>
      <c r="MB23" s="58">
        <v>0</v>
      </c>
      <c r="MC23" s="58">
        <v>-0.11171954737079701</v>
      </c>
      <c r="MD23" s="58">
        <v>-0.35333653484701899</v>
      </c>
      <c r="ME23" s="58">
        <v>-1.8099195971652601E-2</v>
      </c>
      <c r="MF23" s="58">
        <v>-4.8801634717162201E-2</v>
      </c>
      <c r="MG23" s="58">
        <v>-9.6452108253510596E-2</v>
      </c>
    </row>
    <row r="24" spans="1:345">
      <c r="A24" s="52"/>
      <c r="B24" s="53"/>
      <c r="C24" s="53"/>
      <c r="D24" s="5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/>
      <c r="DK24" s="63"/>
      <c r="DL24" s="63"/>
      <c r="DM24" s="63"/>
      <c r="DN24" s="63"/>
      <c r="DO24" s="63"/>
      <c r="DP24" s="63"/>
      <c r="DQ24" s="63"/>
      <c r="DR24" s="63"/>
      <c r="DS24" s="63"/>
      <c r="DT24" s="63"/>
      <c r="DU24" s="63"/>
      <c r="DV24" s="63"/>
      <c r="DW24" s="63"/>
      <c r="DX24" s="63"/>
      <c r="DY24" s="63"/>
      <c r="DZ24" s="63"/>
      <c r="EA24" s="63"/>
      <c r="EB24" s="63"/>
      <c r="EC24" s="63"/>
      <c r="ED24" s="63"/>
      <c r="EE24" s="63"/>
      <c r="EF24" s="63"/>
      <c r="EG24" s="63"/>
      <c r="EH24" s="63"/>
      <c r="EI24" s="63"/>
      <c r="EJ24" s="63"/>
      <c r="EK24" s="63"/>
      <c r="EL24" s="63"/>
      <c r="EM24" s="63"/>
      <c r="EN24" s="63"/>
      <c r="EO24" s="63"/>
      <c r="EP24" s="63"/>
      <c r="EQ24" s="63"/>
      <c r="ER24" s="63"/>
      <c r="ES24" s="63"/>
      <c r="ET24" s="63"/>
      <c r="EU24" s="63"/>
      <c r="EV24" s="63"/>
      <c r="EW24" s="63"/>
      <c r="EX24" s="63"/>
      <c r="EY24" s="63"/>
      <c r="EZ24" s="63"/>
      <c r="FA24" s="63"/>
      <c r="FB24" s="63"/>
      <c r="FC24" s="63"/>
      <c r="FD24" s="63"/>
      <c r="FE24" s="63"/>
      <c r="FF24" s="63"/>
      <c r="FG24" s="63"/>
      <c r="FH24" s="63"/>
      <c r="FI24" s="63"/>
      <c r="FJ24" s="63"/>
      <c r="FK24" s="63"/>
      <c r="FL24" s="63"/>
      <c r="FM24" s="63"/>
      <c r="FN24" s="63"/>
      <c r="FO24" s="63"/>
      <c r="FP24" s="63"/>
      <c r="FQ24" s="63"/>
      <c r="FR24" s="63"/>
      <c r="FS24" s="63"/>
      <c r="FT24" s="63"/>
      <c r="FU24" s="63"/>
      <c r="FV24" s="63"/>
      <c r="FW24" s="63"/>
      <c r="FX24" s="63"/>
      <c r="FY24" s="63"/>
      <c r="FZ24" s="63"/>
      <c r="GA24" s="63"/>
      <c r="GB24" s="63"/>
      <c r="GC24" s="63"/>
      <c r="GD24" s="63"/>
      <c r="GE24" s="63"/>
      <c r="GF24" s="63"/>
      <c r="GG24" s="63"/>
      <c r="GH24" s="63"/>
      <c r="GI24" s="63"/>
      <c r="GJ24" s="63"/>
      <c r="GK24" s="63"/>
      <c r="GL24" s="63"/>
      <c r="GM24" s="63"/>
      <c r="GN24" s="63"/>
      <c r="GO24" s="63"/>
      <c r="GP24" s="63"/>
      <c r="GQ24" s="63"/>
      <c r="GR24" s="63"/>
      <c r="GS24" s="63"/>
      <c r="GT24" s="63"/>
      <c r="GU24" s="63"/>
      <c r="GV24" s="63"/>
      <c r="GW24" s="63"/>
      <c r="GX24" s="63"/>
      <c r="GY24" s="63"/>
      <c r="GZ24" s="63"/>
      <c r="HA24" s="63"/>
      <c r="HB24" s="63"/>
      <c r="HC24" s="63"/>
      <c r="HD24" s="63"/>
      <c r="HE24" s="63"/>
      <c r="HF24" s="63"/>
      <c r="HG24" s="63"/>
      <c r="HH24" s="63"/>
      <c r="HI24" s="63"/>
      <c r="HJ24" s="63"/>
      <c r="HK24" s="63"/>
      <c r="HL24" s="63"/>
      <c r="HM24" s="63"/>
      <c r="HN24" s="63"/>
      <c r="HO24" s="63"/>
      <c r="HP24" s="63"/>
      <c r="HQ24" s="63"/>
      <c r="HR24" s="63"/>
      <c r="HS24" s="63"/>
      <c r="HT24" s="63"/>
      <c r="HU24" s="63"/>
      <c r="HV24" s="63"/>
      <c r="HW24" s="63"/>
      <c r="HX24" s="63"/>
      <c r="HY24" s="63"/>
      <c r="HZ24" s="63"/>
      <c r="IA24" s="63"/>
      <c r="IB24" s="63"/>
      <c r="IC24" s="63"/>
      <c r="ID24" s="63"/>
      <c r="IE24" s="63"/>
      <c r="IF24" s="63"/>
      <c r="IG24" s="63"/>
      <c r="IH24" s="63"/>
      <c r="II24" s="63"/>
      <c r="IJ24" s="63"/>
      <c r="IK24" s="63"/>
      <c r="IL24" s="63"/>
      <c r="IM24" s="63"/>
      <c r="IN24" s="63"/>
      <c r="IO24" s="63"/>
      <c r="IP24" s="63"/>
      <c r="IQ24" s="63"/>
      <c r="IR24" s="63"/>
      <c r="IS24" s="63"/>
      <c r="IT24" s="63"/>
      <c r="IU24" s="63"/>
      <c r="IV24" s="63"/>
      <c r="IW24" s="63"/>
      <c r="IX24" s="63"/>
      <c r="IY24" s="63"/>
      <c r="IZ24" s="63"/>
      <c r="JA24" s="63"/>
      <c r="JB24" s="63"/>
      <c r="JC24" s="63"/>
      <c r="JD24" s="63"/>
      <c r="JE24" s="63"/>
      <c r="JF24" s="63"/>
      <c r="JG24" s="63"/>
      <c r="JH24" s="63"/>
      <c r="JI24" s="63"/>
      <c r="JJ24" s="63"/>
      <c r="JK24" s="63"/>
      <c r="JL24" s="63"/>
      <c r="JM24" s="63"/>
      <c r="JN24" s="63"/>
      <c r="JO24" s="63"/>
      <c r="JP24" s="63"/>
      <c r="JQ24" s="63"/>
      <c r="JR24" s="63"/>
      <c r="JS24" s="63"/>
      <c r="JT24" s="63"/>
      <c r="JU24" s="63"/>
      <c r="JV24" s="63"/>
      <c r="JW24" s="63"/>
      <c r="JX24" s="63"/>
      <c r="JY24" s="63"/>
      <c r="JZ24" s="63"/>
      <c r="KA24" s="63"/>
      <c r="KB24" s="63"/>
      <c r="KC24" s="63"/>
      <c r="KD24" s="63"/>
      <c r="KE24" s="63"/>
      <c r="KF24" s="63"/>
      <c r="KG24" s="63"/>
      <c r="KH24" s="63"/>
      <c r="KI24" s="63"/>
      <c r="KJ24" s="63"/>
      <c r="KK24" s="63"/>
      <c r="KL24" s="63"/>
      <c r="KM24" s="63"/>
      <c r="KN24" s="63"/>
      <c r="KO24" s="63"/>
      <c r="KP24" s="63"/>
      <c r="KQ24" s="63"/>
      <c r="KR24" s="63"/>
      <c r="KS24" s="63"/>
      <c r="KT24" s="63"/>
      <c r="KU24" s="63"/>
      <c r="KV24" s="63"/>
      <c r="KW24" s="63"/>
      <c r="KX24" s="63"/>
      <c r="KY24" s="63"/>
      <c r="KZ24" s="63"/>
      <c r="LA24" s="63"/>
      <c r="LB24" s="63"/>
      <c r="LC24" s="63"/>
      <c r="LD24" s="63"/>
      <c r="LE24" s="63"/>
      <c r="LF24" s="63"/>
      <c r="LG24" s="63"/>
      <c r="LH24" s="63"/>
      <c r="LI24" s="63"/>
      <c r="LJ24" s="63"/>
      <c r="LK24" s="63"/>
      <c r="LL24" s="63"/>
      <c r="LM24" s="63"/>
      <c r="LN24" s="63"/>
      <c r="LO24" s="63"/>
      <c r="LP24" s="63"/>
      <c r="LQ24" s="63"/>
      <c r="LR24" s="63"/>
      <c r="LS24" s="63"/>
      <c r="LT24" s="63"/>
      <c r="LU24" s="63"/>
      <c r="LV24" s="63"/>
      <c r="LW24" s="63"/>
      <c r="LX24" s="63"/>
      <c r="LY24" s="63"/>
      <c r="LZ24" s="63"/>
      <c r="MA24" s="63"/>
      <c r="MB24" s="63"/>
      <c r="MC24" s="63"/>
      <c r="MD24" s="63"/>
      <c r="ME24" s="63"/>
      <c r="MF24" s="63"/>
      <c r="MG24" s="63"/>
    </row>
  </sheetData>
  <mergeCells count="8">
    <mergeCell ref="A4:A12"/>
    <mergeCell ref="B4:C6"/>
    <mergeCell ref="B9:C10"/>
    <mergeCell ref="C11:C14"/>
    <mergeCell ref="A13:A23"/>
    <mergeCell ref="B15:C18"/>
    <mergeCell ref="B19:C20"/>
    <mergeCell ref="B21:C23"/>
  </mergeCells>
  <conditionalFormatting sqref="E3:MG24">
    <cfRule type="colorScale" priority="8">
      <colorScale>
        <cfvo type="num" val="-1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G24"/>
  <sheetViews>
    <sheetView tabSelected="1" zoomScale="150" zoomScaleNormal="150" zoomScalePageLayoutView="150" workbookViewId="0">
      <pane xSplit="4" topLeftCell="E1" activePane="topRight" state="frozen"/>
      <selection activeCell="BC61" sqref="BC61"/>
      <selection pane="topRight" activeCell="F26" sqref="F26"/>
    </sheetView>
  </sheetViews>
  <sheetFormatPr baseColWidth="10" defaultRowHeight="15" x14ac:dyDescent="0"/>
  <cols>
    <col min="1" max="1" width="16.6640625" bestFit="1" customWidth="1"/>
    <col min="3" max="3" width="7.6640625" bestFit="1" customWidth="1"/>
    <col min="4" max="4" width="8.83203125" bestFit="1" customWidth="1"/>
    <col min="5" max="118" width="5.6640625" bestFit="1" customWidth="1"/>
    <col min="119" max="134" width="5.33203125" bestFit="1" customWidth="1"/>
    <col min="135" max="135" width="5.6640625" bestFit="1" customWidth="1"/>
    <col min="136" max="136" width="5.33203125" bestFit="1" customWidth="1"/>
    <col min="137" max="345" width="5.6640625" bestFit="1" customWidth="1"/>
  </cols>
  <sheetData>
    <row r="1" spans="1:345">
      <c r="A1" t="s">
        <v>329</v>
      </c>
      <c r="D1" s="56"/>
      <c r="E1" s="56">
        <v>1</v>
      </c>
      <c r="F1" s="56">
        <v>2</v>
      </c>
      <c r="G1" s="56">
        <v>3</v>
      </c>
      <c r="H1" s="56">
        <v>4</v>
      </c>
      <c r="I1" s="56">
        <v>5</v>
      </c>
      <c r="J1" s="56">
        <v>6</v>
      </c>
      <c r="K1" s="56">
        <v>7</v>
      </c>
      <c r="L1" s="56">
        <v>8</v>
      </c>
      <c r="M1" s="56">
        <v>9</v>
      </c>
      <c r="N1" s="56">
        <v>10</v>
      </c>
      <c r="O1" s="56">
        <v>11</v>
      </c>
      <c r="P1" s="56">
        <v>12</v>
      </c>
      <c r="Q1" s="56">
        <v>13</v>
      </c>
      <c r="R1" s="56">
        <v>14</v>
      </c>
      <c r="S1" s="56">
        <v>15</v>
      </c>
      <c r="T1" s="56">
        <v>16</v>
      </c>
      <c r="U1" s="56">
        <v>17</v>
      </c>
      <c r="V1" s="56">
        <v>18</v>
      </c>
      <c r="W1" s="56">
        <v>19</v>
      </c>
      <c r="X1" s="56">
        <v>20</v>
      </c>
      <c r="Y1" s="56">
        <v>21</v>
      </c>
      <c r="Z1" s="56">
        <v>22</v>
      </c>
      <c r="AA1" s="56">
        <v>23</v>
      </c>
      <c r="AB1" s="56">
        <v>24</v>
      </c>
      <c r="AC1" s="56">
        <v>25</v>
      </c>
      <c r="AD1" s="56">
        <v>26</v>
      </c>
      <c r="AE1" s="56">
        <v>27</v>
      </c>
      <c r="AF1" s="56">
        <v>28</v>
      </c>
      <c r="AG1" s="56">
        <v>29</v>
      </c>
      <c r="AH1" s="56">
        <v>30</v>
      </c>
      <c r="AI1" s="56">
        <v>31</v>
      </c>
      <c r="AJ1" s="56">
        <v>32</v>
      </c>
      <c r="AK1" s="56">
        <v>33</v>
      </c>
      <c r="AL1" s="56">
        <v>34</v>
      </c>
      <c r="AM1" s="56">
        <v>35</v>
      </c>
      <c r="AN1" s="56">
        <v>36</v>
      </c>
      <c r="AO1" s="56">
        <v>37</v>
      </c>
      <c r="AP1" s="56">
        <v>38</v>
      </c>
      <c r="AQ1" s="56">
        <v>39</v>
      </c>
      <c r="AR1" s="56">
        <v>40</v>
      </c>
      <c r="AS1" s="56">
        <v>41</v>
      </c>
      <c r="AT1" s="56">
        <v>42</v>
      </c>
      <c r="AU1" s="56">
        <v>43</v>
      </c>
      <c r="AV1" s="56">
        <v>44</v>
      </c>
      <c r="AW1" s="56">
        <v>45</v>
      </c>
      <c r="AX1" s="56">
        <v>46</v>
      </c>
      <c r="AY1" s="56">
        <v>47</v>
      </c>
      <c r="AZ1" s="56">
        <v>48</v>
      </c>
      <c r="BA1" s="56">
        <v>49</v>
      </c>
      <c r="BB1" s="56">
        <v>50</v>
      </c>
      <c r="BC1" s="56">
        <v>51</v>
      </c>
      <c r="BD1" s="56">
        <v>52</v>
      </c>
      <c r="BE1" s="56">
        <v>53</v>
      </c>
      <c r="BF1" s="56">
        <v>54</v>
      </c>
      <c r="BG1" s="56">
        <v>55</v>
      </c>
      <c r="BH1" s="56">
        <v>56</v>
      </c>
      <c r="BI1" s="56">
        <v>57</v>
      </c>
      <c r="BJ1" s="56">
        <v>58</v>
      </c>
      <c r="BK1" s="56">
        <v>59</v>
      </c>
      <c r="BL1" s="56">
        <v>60</v>
      </c>
      <c r="BM1" s="56">
        <v>61</v>
      </c>
      <c r="BN1" s="56">
        <v>62</v>
      </c>
      <c r="BO1" s="56">
        <v>63</v>
      </c>
      <c r="BP1" s="56">
        <v>64</v>
      </c>
      <c r="BQ1" s="56">
        <v>65</v>
      </c>
      <c r="BR1" s="56">
        <v>66</v>
      </c>
      <c r="BS1" s="56">
        <v>67</v>
      </c>
      <c r="BT1" s="56">
        <v>68</v>
      </c>
      <c r="BU1" s="56">
        <v>69</v>
      </c>
      <c r="BV1" s="56">
        <v>70</v>
      </c>
      <c r="BW1" s="56">
        <v>71</v>
      </c>
      <c r="BX1" s="56">
        <v>72</v>
      </c>
      <c r="BY1" s="56">
        <v>73</v>
      </c>
      <c r="BZ1" s="56">
        <v>74</v>
      </c>
      <c r="CA1" s="56">
        <v>75</v>
      </c>
      <c r="CB1" s="56">
        <v>76</v>
      </c>
      <c r="CC1" s="56">
        <v>77</v>
      </c>
      <c r="CD1" s="56">
        <v>78</v>
      </c>
      <c r="CE1" s="56">
        <v>79</v>
      </c>
      <c r="CF1" s="56">
        <v>80</v>
      </c>
      <c r="CG1" s="56">
        <v>81</v>
      </c>
      <c r="CH1" s="56">
        <v>82</v>
      </c>
      <c r="CI1" s="56">
        <v>83</v>
      </c>
      <c r="CJ1" s="56">
        <v>84</v>
      </c>
      <c r="CK1" s="56">
        <v>85</v>
      </c>
      <c r="CL1" s="56">
        <v>86</v>
      </c>
      <c r="CM1" s="56">
        <v>87</v>
      </c>
      <c r="CN1" s="56">
        <v>88</v>
      </c>
      <c r="CO1" s="56">
        <v>89</v>
      </c>
      <c r="CP1" s="56">
        <v>90</v>
      </c>
      <c r="CQ1" s="56">
        <v>91</v>
      </c>
      <c r="CR1" s="56">
        <v>92</v>
      </c>
      <c r="CS1" s="56">
        <v>93</v>
      </c>
      <c r="CT1" s="56">
        <v>94</v>
      </c>
      <c r="CU1" s="56">
        <v>95</v>
      </c>
      <c r="CV1" s="56">
        <v>96</v>
      </c>
      <c r="CW1" s="56">
        <v>97</v>
      </c>
      <c r="CX1" s="56">
        <v>98</v>
      </c>
      <c r="CY1" s="56">
        <v>99</v>
      </c>
      <c r="CZ1" s="56">
        <v>100</v>
      </c>
      <c r="DA1" s="56">
        <v>101</v>
      </c>
      <c r="DB1" s="56">
        <v>102</v>
      </c>
      <c r="DC1" s="56">
        <v>103</v>
      </c>
      <c r="DD1" s="56">
        <v>104</v>
      </c>
      <c r="DE1" s="56">
        <v>105</v>
      </c>
      <c r="DF1" s="56">
        <v>106</v>
      </c>
      <c r="DG1" s="56">
        <v>107</v>
      </c>
      <c r="DH1" s="56">
        <v>108</v>
      </c>
      <c r="DI1" s="56">
        <v>109</v>
      </c>
      <c r="DJ1" s="56">
        <v>110</v>
      </c>
      <c r="DK1" s="56">
        <v>111</v>
      </c>
      <c r="DL1" s="56">
        <v>112</v>
      </c>
      <c r="DM1" s="56">
        <v>113</v>
      </c>
      <c r="DN1" s="56">
        <v>114</v>
      </c>
      <c r="DO1" s="56">
        <v>115</v>
      </c>
      <c r="DP1" s="56">
        <v>116</v>
      </c>
      <c r="DQ1" s="56">
        <v>117</v>
      </c>
      <c r="DR1" s="56">
        <v>118</v>
      </c>
      <c r="DS1" s="56">
        <v>119</v>
      </c>
      <c r="DT1" s="56">
        <v>120</v>
      </c>
      <c r="DU1" s="56">
        <v>121</v>
      </c>
      <c r="DV1" s="56">
        <v>122</v>
      </c>
      <c r="DW1" s="56">
        <v>123</v>
      </c>
      <c r="DX1" s="56">
        <v>124</v>
      </c>
      <c r="DY1" s="56">
        <v>125</v>
      </c>
      <c r="DZ1" s="56">
        <v>126</v>
      </c>
      <c r="EA1" s="56">
        <v>127</v>
      </c>
      <c r="EB1" s="56">
        <v>128</v>
      </c>
      <c r="EC1" s="56">
        <v>129</v>
      </c>
      <c r="ED1" s="56">
        <v>130</v>
      </c>
      <c r="EE1" s="56">
        <v>131</v>
      </c>
      <c r="EF1" s="56">
        <v>132</v>
      </c>
      <c r="EG1" s="56">
        <v>133</v>
      </c>
      <c r="EH1" s="56">
        <v>134</v>
      </c>
      <c r="EI1" s="56">
        <v>135</v>
      </c>
      <c r="EJ1" s="56">
        <v>136</v>
      </c>
      <c r="EK1" s="56">
        <v>137</v>
      </c>
      <c r="EL1" s="56">
        <v>138</v>
      </c>
      <c r="EM1" s="56">
        <v>139</v>
      </c>
      <c r="EN1" s="56">
        <v>140</v>
      </c>
      <c r="EO1" s="56">
        <v>141</v>
      </c>
      <c r="EP1" s="56">
        <v>142</v>
      </c>
      <c r="EQ1" s="56">
        <v>143</v>
      </c>
      <c r="ER1" s="56">
        <v>144</v>
      </c>
      <c r="ES1" s="56">
        <v>145</v>
      </c>
      <c r="ET1" s="56">
        <v>146</v>
      </c>
      <c r="EU1" s="56">
        <v>147</v>
      </c>
      <c r="EV1" s="56">
        <v>148</v>
      </c>
      <c r="EW1" s="56">
        <v>149</v>
      </c>
      <c r="EX1" s="56">
        <v>150</v>
      </c>
      <c r="EY1" s="56">
        <v>151</v>
      </c>
      <c r="EZ1" s="56">
        <v>152</v>
      </c>
      <c r="FA1" s="56">
        <v>153</v>
      </c>
      <c r="FB1" s="56">
        <v>154</v>
      </c>
      <c r="FC1" s="56">
        <v>155</v>
      </c>
      <c r="FD1" s="56">
        <v>156</v>
      </c>
      <c r="FE1" s="56">
        <v>157</v>
      </c>
      <c r="FF1" s="56">
        <v>158</v>
      </c>
      <c r="FG1" s="56">
        <v>159</v>
      </c>
      <c r="FH1" s="56">
        <v>160</v>
      </c>
      <c r="FI1" s="56">
        <v>161</v>
      </c>
      <c r="FJ1" s="56">
        <v>162</v>
      </c>
      <c r="FK1" s="56">
        <v>163</v>
      </c>
      <c r="FL1" s="56">
        <v>164</v>
      </c>
      <c r="FM1" s="56">
        <v>165</v>
      </c>
      <c r="FN1" s="56">
        <v>166</v>
      </c>
      <c r="FO1" s="56">
        <v>167</v>
      </c>
      <c r="FP1" s="56">
        <v>168</v>
      </c>
      <c r="FQ1" s="56">
        <v>169</v>
      </c>
      <c r="FR1" s="56">
        <v>170</v>
      </c>
      <c r="FS1" s="56">
        <v>171</v>
      </c>
      <c r="FT1" s="56">
        <v>172</v>
      </c>
      <c r="FU1" s="56">
        <v>173</v>
      </c>
      <c r="FV1" s="56">
        <v>174</v>
      </c>
      <c r="FW1" s="56">
        <v>175</v>
      </c>
      <c r="FX1" s="56">
        <v>176</v>
      </c>
      <c r="FY1" s="56">
        <v>177</v>
      </c>
      <c r="FZ1" s="56">
        <v>178</v>
      </c>
      <c r="GA1" s="56">
        <v>179</v>
      </c>
      <c r="GB1" s="56">
        <v>180</v>
      </c>
      <c r="GC1" s="56">
        <v>181</v>
      </c>
      <c r="GD1" s="56">
        <v>182</v>
      </c>
      <c r="GE1" s="56">
        <v>183</v>
      </c>
      <c r="GF1" s="56">
        <v>184</v>
      </c>
      <c r="GG1" s="56">
        <v>185</v>
      </c>
      <c r="GH1" s="56">
        <v>186</v>
      </c>
      <c r="GI1" s="56">
        <v>187</v>
      </c>
      <c r="GJ1" s="56">
        <v>188</v>
      </c>
      <c r="GK1" s="56">
        <v>189</v>
      </c>
      <c r="GL1" s="56">
        <v>190</v>
      </c>
      <c r="GM1" s="56">
        <v>191</v>
      </c>
      <c r="GN1" s="56">
        <v>192</v>
      </c>
      <c r="GO1" s="56">
        <v>193</v>
      </c>
      <c r="GP1" s="56">
        <v>194</v>
      </c>
      <c r="GQ1" s="56">
        <v>195</v>
      </c>
      <c r="GR1" s="56">
        <v>196</v>
      </c>
      <c r="GS1" s="56">
        <v>197</v>
      </c>
      <c r="GT1" s="56">
        <v>198</v>
      </c>
      <c r="GU1" s="56">
        <v>199</v>
      </c>
      <c r="GV1" s="56">
        <v>200</v>
      </c>
      <c r="GW1" s="56">
        <v>201</v>
      </c>
      <c r="GX1" s="56">
        <v>202</v>
      </c>
      <c r="GY1" s="56">
        <v>203</v>
      </c>
      <c r="GZ1" s="56">
        <v>204</v>
      </c>
      <c r="HA1" s="56">
        <v>205</v>
      </c>
      <c r="HB1" s="56">
        <v>206</v>
      </c>
      <c r="HC1" s="56">
        <v>207</v>
      </c>
      <c r="HD1" s="56">
        <v>208</v>
      </c>
      <c r="HE1" s="56">
        <v>209</v>
      </c>
      <c r="HF1" s="56">
        <v>210</v>
      </c>
      <c r="HG1" s="56">
        <v>211</v>
      </c>
      <c r="HH1" s="56">
        <v>212</v>
      </c>
      <c r="HI1" s="56">
        <v>213</v>
      </c>
      <c r="HJ1" s="56">
        <v>214</v>
      </c>
      <c r="HK1" s="56">
        <v>215</v>
      </c>
      <c r="HL1" s="56">
        <v>216</v>
      </c>
      <c r="HM1" s="56">
        <v>217</v>
      </c>
      <c r="HN1" s="56">
        <v>218</v>
      </c>
      <c r="HO1" s="56">
        <v>219</v>
      </c>
      <c r="HP1" s="56">
        <v>220</v>
      </c>
      <c r="HQ1" s="56">
        <v>221</v>
      </c>
      <c r="HR1" s="56">
        <v>222</v>
      </c>
      <c r="HS1" s="56">
        <v>223</v>
      </c>
      <c r="HT1" s="56">
        <v>224</v>
      </c>
      <c r="HU1" s="56">
        <v>225</v>
      </c>
      <c r="HV1" s="56">
        <v>226</v>
      </c>
      <c r="HW1" s="56">
        <v>227</v>
      </c>
      <c r="HX1" s="56">
        <v>228</v>
      </c>
      <c r="HY1" s="56">
        <v>229</v>
      </c>
      <c r="HZ1" s="56">
        <v>230</v>
      </c>
      <c r="IA1" s="56">
        <v>231</v>
      </c>
      <c r="IB1" s="56">
        <v>232</v>
      </c>
      <c r="IC1" s="56">
        <v>233</v>
      </c>
      <c r="ID1" s="56">
        <v>234</v>
      </c>
      <c r="IE1" s="56">
        <v>235</v>
      </c>
      <c r="IF1" s="56">
        <v>236</v>
      </c>
      <c r="IG1" s="56">
        <v>237</v>
      </c>
      <c r="IH1" s="56">
        <v>238</v>
      </c>
      <c r="II1" s="56">
        <v>239</v>
      </c>
      <c r="IJ1" s="56">
        <v>240</v>
      </c>
      <c r="IK1" s="56">
        <v>241</v>
      </c>
      <c r="IL1" s="56">
        <v>242</v>
      </c>
      <c r="IM1" s="56">
        <v>243</v>
      </c>
      <c r="IN1" s="56">
        <v>244</v>
      </c>
      <c r="IO1" s="56">
        <v>245</v>
      </c>
      <c r="IP1" s="56">
        <v>246</v>
      </c>
      <c r="IQ1" s="56">
        <v>247</v>
      </c>
      <c r="IR1" s="56">
        <v>248</v>
      </c>
      <c r="IS1" s="56">
        <v>249</v>
      </c>
      <c r="IT1" s="56">
        <v>250</v>
      </c>
      <c r="IU1" s="56">
        <v>251</v>
      </c>
      <c r="IV1" s="56">
        <v>252</v>
      </c>
      <c r="IW1" s="56">
        <v>253</v>
      </c>
      <c r="IX1" s="56">
        <v>254</v>
      </c>
      <c r="IY1" s="56">
        <v>255</v>
      </c>
      <c r="IZ1" s="56">
        <v>256</v>
      </c>
      <c r="JA1" s="56">
        <v>257</v>
      </c>
      <c r="JB1" s="56">
        <v>258</v>
      </c>
      <c r="JC1" s="56">
        <v>259</v>
      </c>
      <c r="JD1" s="56">
        <v>260</v>
      </c>
      <c r="JE1" s="56">
        <v>261</v>
      </c>
      <c r="JF1" s="56">
        <v>262</v>
      </c>
      <c r="JG1" s="56">
        <v>263</v>
      </c>
      <c r="JH1" s="56">
        <v>264</v>
      </c>
      <c r="JI1" s="56">
        <v>265</v>
      </c>
      <c r="JJ1" s="56">
        <v>266</v>
      </c>
      <c r="JK1" s="56">
        <v>267</v>
      </c>
      <c r="JL1" s="56">
        <v>268</v>
      </c>
      <c r="JM1" s="56">
        <v>269</v>
      </c>
      <c r="JN1" s="56">
        <v>270</v>
      </c>
      <c r="JO1" s="56">
        <v>271</v>
      </c>
      <c r="JP1" s="56">
        <v>272</v>
      </c>
      <c r="JQ1" s="56">
        <v>273</v>
      </c>
      <c r="JR1" s="56">
        <v>274</v>
      </c>
      <c r="JS1" s="56">
        <v>275</v>
      </c>
      <c r="JT1" s="56">
        <v>276</v>
      </c>
      <c r="JU1" s="56">
        <v>277</v>
      </c>
      <c r="JV1" s="56">
        <v>278</v>
      </c>
      <c r="JW1" s="56">
        <v>279</v>
      </c>
      <c r="JX1" s="56">
        <v>280</v>
      </c>
      <c r="JY1" s="56">
        <v>281</v>
      </c>
      <c r="JZ1" s="56">
        <v>282</v>
      </c>
      <c r="KA1" s="56">
        <v>283</v>
      </c>
      <c r="KB1" s="56">
        <v>284</v>
      </c>
      <c r="KC1" s="56">
        <v>285</v>
      </c>
      <c r="KD1" s="56">
        <v>286</v>
      </c>
      <c r="KE1" s="56">
        <v>287</v>
      </c>
      <c r="KF1" s="56">
        <v>288</v>
      </c>
      <c r="KG1" s="56">
        <v>289</v>
      </c>
      <c r="KH1" s="56">
        <v>290</v>
      </c>
      <c r="KI1" s="56">
        <v>291</v>
      </c>
      <c r="KJ1" s="56">
        <v>292</v>
      </c>
      <c r="KK1" s="56">
        <v>293</v>
      </c>
      <c r="KL1" s="56">
        <v>294</v>
      </c>
      <c r="KM1" s="56">
        <v>295</v>
      </c>
      <c r="KN1" s="56">
        <v>296</v>
      </c>
      <c r="KO1" s="56">
        <v>297</v>
      </c>
      <c r="KP1" s="56">
        <v>298</v>
      </c>
      <c r="KQ1" s="56">
        <v>299</v>
      </c>
      <c r="KR1" s="56">
        <v>300</v>
      </c>
      <c r="KS1" s="56">
        <v>301</v>
      </c>
      <c r="KT1" s="56">
        <v>302</v>
      </c>
      <c r="KU1" s="56">
        <v>303</v>
      </c>
      <c r="KV1" s="56">
        <v>304</v>
      </c>
      <c r="KW1" s="56">
        <v>305</v>
      </c>
      <c r="KX1" s="56">
        <v>306</v>
      </c>
      <c r="KY1" s="56">
        <v>307</v>
      </c>
      <c r="KZ1" s="56">
        <v>308</v>
      </c>
      <c r="LA1" s="56">
        <v>309</v>
      </c>
      <c r="LB1" s="56">
        <v>310</v>
      </c>
      <c r="LC1" s="56">
        <v>311</v>
      </c>
      <c r="LD1" s="56">
        <v>312</v>
      </c>
      <c r="LE1" s="56">
        <v>313</v>
      </c>
      <c r="LF1" s="56">
        <v>314</v>
      </c>
      <c r="LG1" s="56">
        <v>315</v>
      </c>
      <c r="LH1" s="56">
        <v>316</v>
      </c>
      <c r="LI1" s="56">
        <v>317</v>
      </c>
      <c r="LJ1" s="56">
        <v>318</v>
      </c>
      <c r="LK1" s="56">
        <v>319</v>
      </c>
      <c r="LL1" s="56">
        <v>320</v>
      </c>
      <c r="LM1" s="56">
        <v>321</v>
      </c>
      <c r="LN1" s="56">
        <v>322</v>
      </c>
      <c r="LO1" s="56">
        <v>323</v>
      </c>
      <c r="LP1" s="56">
        <v>324</v>
      </c>
      <c r="LQ1" s="56">
        <v>325</v>
      </c>
      <c r="LR1" s="56">
        <v>326</v>
      </c>
      <c r="LS1" s="56">
        <v>327</v>
      </c>
      <c r="LT1" s="56">
        <v>328</v>
      </c>
      <c r="LU1" s="56">
        <v>329</v>
      </c>
      <c r="LV1" s="56">
        <v>330</v>
      </c>
      <c r="LW1" s="56">
        <v>331</v>
      </c>
      <c r="LX1" s="56">
        <v>332</v>
      </c>
      <c r="LY1" s="56">
        <v>333</v>
      </c>
      <c r="LZ1" s="56">
        <v>334</v>
      </c>
      <c r="MA1" s="56">
        <v>335</v>
      </c>
      <c r="MB1" s="56">
        <v>336</v>
      </c>
      <c r="MC1" s="56">
        <v>337</v>
      </c>
      <c r="MD1" s="56">
        <v>338</v>
      </c>
      <c r="ME1" s="56">
        <v>339</v>
      </c>
      <c r="MF1" s="56">
        <v>340</v>
      </c>
      <c r="MG1" s="56">
        <v>341</v>
      </c>
    </row>
    <row r="2" spans="1:345">
      <c r="D2" s="56" t="s">
        <v>73</v>
      </c>
      <c r="E2" s="56" t="s">
        <v>312</v>
      </c>
      <c r="F2" s="56" t="s">
        <v>47</v>
      </c>
      <c r="G2" s="56" t="s">
        <v>32</v>
      </c>
      <c r="H2" s="56" t="s">
        <v>19</v>
      </c>
      <c r="I2" s="56" t="s">
        <v>64</v>
      </c>
      <c r="J2" s="56" t="s">
        <v>40</v>
      </c>
      <c r="K2" s="56" t="s">
        <v>54</v>
      </c>
      <c r="L2" s="56" t="s">
        <v>54</v>
      </c>
      <c r="M2" s="56" t="s">
        <v>54</v>
      </c>
      <c r="N2" s="56" t="s">
        <v>67</v>
      </c>
      <c r="O2" s="56" t="s">
        <v>64</v>
      </c>
      <c r="P2" s="56" t="s">
        <v>35</v>
      </c>
      <c r="Q2" s="56" t="s">
        <v>11</v>
      </c>
      <c r="R2" s="56" t="s">
        <v>19</v>
      </c>
      <c r="S2" s="56" t="s">
        <v>11</v>
      </c>
      <c r="T2" s="56" t="s">
        <v>24</v>
      </c>
      <c r="U2" s="56" t="s">
        <v>11</v>
      </c>
      <c r="V2" s="56" t="s">
        <v>11</v>
      </c>
      <c r="W2" s="56" t="s">
        <v>67</v>
      </c>
      <c r="X2" s="56" t="s">
        <v>44</v>
      </c>
      <c r="Y2" s="56" t="s">
        <v>29</v>
      </c>
      <c r="Z2" s="56" t="s">
        <v>312</v>
      </c>
      <c r="AA2" s="56" t="s">
        <v>313</v>
      </c>
      <c r="AB2" s="56" t="s">
        <v>47</v>
      </c>
      <c r="AC2" s="56" t="s">
        <v>0</v>
      </c>
      <c r="AD2" s="56" t="s">
        <v>32</v>
      </c>
      <c r="AE2" s="56" t="s">
        <v>35</v>
      </c>
      <c r="AF2" s="56" t="s">
        <v>24</v>
      </c>
      <c r="AG2" s="56" t="s">
        <v>24</v>
      </c>
      <c r="AH2" s="56" t="s">
        <v>61</v>
      </c>
      <c r="AI2" s="56" t="s">
        <v>11</v>
      </c>
      <c r="AJ2" s="56" t="s">
        <v>0</v>
      </c>
      <c r="AK2" s="56" t="s">
        <v>64</v>
      </c>
      <c r="AL2" s="56" t="s">
        <v>67</v>
      </c>
      <c r="AM2" s="56" t="s">
        <v>24</v>
      </c>
      <c r="AN2" s="56" t="s">
        <v>47</v>
      </c>
      <c r="AO2" s="56" t="s">
        <v>29</v>
      </c>
      <c r="AP2" s="56" t="s">
        <v>40</v>
      </c>
      <c r="AQ2" s="56" t="s">
        <v>24</v>
      </c>
      <c r="AR2" s="56" t="s">
        <v>61</v>
      </c>
      <c r="AS2" s="56" t="s">
        <v>312</v>
      </c>
      <c r="AT2" s="56" t="s">
        <v>40</v>
      </c>
      <c r="AU2" s="56" t="s">
        <v>11</v>
      </c>
      <c r="AV2" s="56" t="s">
        <v>19</v>
      </c>
      <c r="AW2" s="56" t="s">
        <v>312</v>
      </c>
      <c r="AX2" s="56" t="s">
        <v>29</v>
      </c>
      <c r="AY2" s="56" t="s">
        <v>8</v>
      </c>
      <c r="AZ2" s="56" t="s">
        <v>19</v>
      </c>
      <c r="BA2" s="56" t="s">
        <v>0</v>
      </c>
      <c r="BB2" s="56" t="s">
        <v>313</v>
      </c>
      <c r="BC2" s="56" t="s">
        <v>19</v>
      </c>
      <c r="BD2" s="56" t="s">
        <v>312</v>
      </c>
      <c r="BE2" s="56" t="s">
        <v>64</v>
      </c>
      <c r="BF2" s="56" t="s">
        <v>0</v>
      </c>
      <c r="BG2" s="56" t="s">
        <v>11</v>
      </c>
      <c r="BH2" s="56" t="s">
        <v>11</v>
      </c>
      <c r="BI2" s="56" t="s">
        <v>70</v>
      </c>
      <c r="BJ2" s="56" t="s">
        <v>313</v>
      </c>
      <c r="BK2" s="56" t="s">
        <v>61</v>
      </c>
      <c r="BL2" s="56" t="s">
        <v>44</v>
      </c>
      <c r="BM2" s="56" t="s">
        <v>54</v>
      </c>
      <c r="BN2" s="56" t="s">
        <v>0</v>
      </c>
      <c r="BO2" s="56" t="s">
        <v>8</v>
      </c>
      <c r="BP2" s="56" t="s">
        <v>19</v>
      </c>
      <c r="BQ2" s="56" t="s">
        <v>40</v>
      </c>
      <c r="BR2" s="56" t="s">
        <v>312</v>
      </c>
      <c r="BS2" s="56" t="s">
        <v>44</v>
      </c>
      <c r="BT2" s="56" t="s">
        <v>64</v>
      </c>
      <c r="BU2" s="56" t="s">
        <v>313</v>
      </c>
      <c r="BV2" s="56" t="s">
        <v>24</v>
      </c>
      <c r="BW2" s="56" t="s">
        <v>61</v>
      </c>
      <c r="BX2" s="56" t="s">
        <v>312</v>
      </c>
      <c r="BY2" s="56" t="s">
        <v>312</v>
      </c>
      <c r="BZ2" s="56" t="s">
        <v>61</v>
      </c>
      <c r="CA2" s="56" t="s">
        <v>35</v>
      </c>
      <c r="CB2" s="56" t="s">
        <v>24</v>
      </c>
      <c r="CC2" s="56" t="s">
        <v>11</v>
      </c>
      <c r="CD2" s="56" t="s">
        <v>24</v>
      </c>
      <c r="CE2" s="56" t="s">
        <v>40</v>
      </c>
      <c r="CF2" s="56" t="s">
        <v>313</v>
      </c>
      <c r="CG2" s="56" t="s">
        <v>19</v>
      </c>
      <c r="CH2" s="56" t="s">
        <v>61</v>
      </c>
      <c r="CI2" s="56" t="s">
        <v>61</v>
      </c>
      <c r="CJ2" s="56" t="s">
        <v>35</v>
      </c>
      <c r="CK2" s="56" t="s">
        <v>61</v>
      </c>
      <c r="CL2" s="56" t="s">
        <v>40</v>
      </c>
      <c r="CM2" s="56" t="s">
        <v>70</v>
      </c>
      <c r="CN2" s="56" t="s">
        <v>54</v>
      </c>
      <c r="CO2" s="56" t="s">
        <v>47</v>
      </c>
      <c r="CP2" s="56" t="s">
        <v>24</v>
      </c>
      <c r="CQ2" s="56" t="s">
        <v>16</v>
      </c>
      <c r="CR2" s="56" t="s">
        <v>47</v>
      </c>
      <c r="CS2" s="56" t="s">
        <v>29</v>
      </c>
      <c r="CT2" s="56" t="s">
        <v>24</v>
      </c>
      <c r="CU2" s="56" t="s">
        <v>67</v>
      </c>
      <c r="CV2" s="56" t="s">
        <v>11</v>
      </c>
      <c r="CW2" s="56" t="s">
        <v>314</v>
      </c>
      <c r="CX2" s="56" t="s">
        <v>19</v>
      </c>
      <c r="CY2" s="56" t="s">
        <v>11</v>
      </c>
      <c r="CZ2" s="56" t="s">
        <v>70</v>
      </c>
      <c r="DA2" s="56" t="s">
        <v>54</v>
      </c>
      <c r="DB2" s="56" t="s">
        <v>0</v>
      </c>
      <c r="DC2" s="56" t="s">
        <v>35</v>
      </c>
      <c r="DD2" s="56" t="s">
        <v>19</v>
      </c>
      <c r="DE2" s="56" t="s">
        <v>61</v>
      </c>
      <c r="DF2" s="56" t="s">
        <v>47</v>
      </c>
      <c r="DG2" s="56" t="s">
        <v>32</v>
      </c>
      <c r="DH2" s="56" t="s">
        <v>61</v>
      </c>
      <c r="DI2" s="56" t="s">
        <v>61</v>
      </c>
      <c r="DJ2" s="56" t="s">
        <v>32</v>
      </c>
      <c r="DK2" s="56" t="s">
        <v>313</v>
      </c>
      <c r="DL2" s="56" t="s">
        <v>47</v>
      </c>
      <c r="DM2" s="56" t="s">
        <v>29</v>
      </c>
      <c r="DN2" s="56" t="s">
        <v>24</v>
      </c>
      <c r="DO2" s="56" t="s">
        <v>313</v>
      </c>
      <c r="DP2" s="56" t="s">
        <v>44</v>
      </c>
      <c r="DQ2" s="56" t="s">
        <v>67</v>
      </c>
      <c r="DR2" s="56" t="s">
        <v>35</v>
      </c>
      <c r="DS2" s="56" t="s">
        <v>0</v>
      </c>
      <c r="DT2" s="56" t="s">
        <v>11</v>
      </c>
      <c r="DU2" s="56" t="s">
        <v>0</v>
      </c>
      <c r="DV2" s="56" t="s">
        <v>0</v>
      </c>
      <c r="DW2" s="56" t="s">
        <v>64</v>
      </c>
      <c r="DX2" s="56" t="s">
        <v>67</v>
      </c>
      <c r="DY2" s="56" t="s">
        <v>67</v>
      </c>
      <c r="DZ2" s="56" t="s">
        <v>19</v>
      </c>
      <c r="EA2" s="56" t="s">
        <v>61</v>
      </c>
      <c r="EB2" s="56" t="s">
        <v>40</v>
      </c>
      <c r="EC2" s="56" t="s">
        <v>11</v>
      </c>
      <c r="ED2" s="56" t="s">
        <v>8</v>
      </c>
      <c r="EE2" s="56" t="s">
        <v>29</v>
      </c>
      <c r="EF2" s="56" t="s">
        <v>44</v>
      </c>
      <c r="EG2" s="56" t="s">
        <v>47</v>
      </c>
      <c r="EH2" s="56" t="s">
        <v>29</v>
      </c>
      <c r="EI2" s="56" t="s">
        <v>40</v>
      </c>
      <c r="EJ2" s="56" t="s">
        <v>40</v>
      </c>
      <c r="EK2" s="56" t="s">
        <v>313</v>
      </c>
      <c r="EL2" s="56" t="s">
        <v>314</v>
      </c>
      <c r="EM2" s="56" t="s">
        <v>16</v>
      </c>
      <c r="EN2" s="56" t="s">
        <v>313</v>
      </c>
      <c r="EO2" s="56" t="s">
        <v>40</v>
      </c>
      <c r="EP2" s="56" t="s">
        <v>61</v>
      </c>
      <c r="EQ2" s="56" t="s">
        <v>19</v>
      </c>
      <c r="ER2" s="56" t="s">
        <v>314</v>
      </c>
      <c r="ES2" s="56" t="s">
        <v>44</v>
      </c>
      <c r="ET2" s="56" t="s">
        <v>313</v>
      </c>
      <c r="EU2" s="56" t="s">
        <v>19</v>
      </c>
      <c r="EV2" s="56" t="s">
        <v>19</v>
      </c>
      <c r="EW2" s="56" t="s">
        <v>8</v>
      </c>
      <c r="EX2" s="56" t="s">
        <v>35</v>
      </c>
      <c r="EY2" s="56" t="s">
        <v>44</v>
      </c>
      <c r="EZ2" s="56" t="s">
        <v>11</v>
      </c>
      <c r="FA2" s="56" t="s">
        <v>54</v>
      </c>
      <c r="FB2" s="56" t="s">
        <v>61</v>
      </c>
      <c r="FC2" s="56" t="s">
        <v>19</v>
      </c>
      <c r="FD2" s="56" t="s">
        <v>313</v>
      </c>
      <c r="FE2" s="56" t="s">
        <v>29</v>
      </c>
      <c r="FF2" s="56" t="s">
        <v>19</v>
      </c>
      <c r="FG2" s="56" t="s">
        <v>312</v>
      </c>
      <c r="FH2" s="56" t="s">
        <v>29</v>
      </c>
      <c r="FI2" s="56" t="s">
        <v>40</v>
      </c>
      <c r="FJ2" s="56" t="s">
        <v>54</v>
      </c>
      <c r="FK2" s="56" t="s">
        <v>0</v>
      </c>
      <c r="FL2" s="56" t="s">
        <v>40</v>
      </c>
      <c r="FM2" s="56" t="s">
        <v>40</v>
      </c>
      <c r="FN2" s="56" t="s">
        <v>16</v>
      </c>
      <c r="FO2" s="56" t="s">
        <v>64</v>
      </c>
      <c r="FP2" s="56" t="s">
        <v>64</v>
      </c>
      <c r="FQ2" s="56" t="s">
        <v>19</v>
      </c>
      <c r="FR2" s="56" t="s">
        <v>67</v>
      </c>
      <c r="FS2" s="56" t="s">
        <v>44</v>
      </c>
      <c r="FT2" s="56" t="s">
        <v>313</v>
      </c>
      <c r="FU2" s="56" t="s">
        <v>61</v>
      </c>
      <c r="FV2" s="56" t="s">
        <v>40</v>
      </c>
      <c r="FW2" s="56" t="s">
        <v>314</v>
      </c>
      <c r="FX2" s="56" t="s">
        <v>47</v>
      </c>
      <c r="FY2" s="56" t="s">
        <v>64</v>
      </c>
      <c r="FZ2" s="56" t="s">
        <v>16</v>
      </c>
      <c r="GA2" s="56" t="s">
        <v>24</v>
      </c>
      <c r="GB2" s="56" t="s">
        <v>312</v>
      </c>
      <c r="GC2" s="56" t="s">
        <v>29</v>
      </c>
      <c r="GD2" s="56" t="s">
        <v>19</v>
      </c>
      <c r="GE2" s="56" t="s">
        <v>24</v>
      </c>
      <c r="GF2" s="56" t="s">
        <v>61</v>
      </c>
      <c r="GG2" s="56" t="s">
        <v>0</v>
      </c>
      <c r="GH2" s="56" t="s">
        <v>40</v>
      </c>
      <c r="GI2" s="56" t="s">
        <v>11</v>
      </c>
      <c r="GJ2" s="56" t="s">
        <v>47</v>
      </c>
      <c r="GK2" s="56" t="s">
        <v>16</v>
      </c>
      <c r="GL2" s="56" t="s">
        <v>8</v>
      </c>
      <c r="GM2" s="56" t="s">
        <v>19</v>
      </c>
      <c r="GN2" s="56" t="s">
        <v>44</v>
      </c>
      <c r="GO2" s="56" t="s">
        <v>312</v>
      </c>
      <c r="GP2" s="56" t="s">
        <v>44</v>
      </c>
      <c r="GQ2" s="56" t="s">
        <v>313</v>
      </c>
      <c r="GR2" s="56" t="s">
        <v>24</v>
      </c>
      <c r="GS2" s="56" t="s">
        <v>29</v>
      </c>
      <c r="GT2" s="56" t="s">
        <v>64</v>
      </c>
      <c r="GU2" s="56" t="s">
        <v>8</v>
      </c>
      <c r="GV2" s="56" t="s">
        <v>8</v>
      </c>
      <c r="GW2" s="56" t="s">
        <v>11</v>
      </c>
      <c r="GX2" s="56" t="s">
        <v>312</v>
      </c>
      <c r="GY2" s="56" t="s">
        <v>312</v>
      </c>
      <c r="GZ2" s="56" t="s">
        <v>24</v>
      </c>
      <c r="HA2" s="56" t="s">
        <v>29</v>
      </c>
      <c r="HB2" s="56" t="s">
        <v>24</v>
      </c>
      <c r="HC2" s="56" t="s">
        <v>312</v>
      </c>
      <c r="HD2" s="56" t="s">
        <v>24</v>
      </c>
      <c r="HE2" s="56" t="s">
        <v>314</v>
      </c>
      <c r="HF2" s="56" t="s">
        <v>24</v>
      </c>
      <c r="HG2" s="56" t="s">
        <v>67</v>
      </c>
      <c r="HH2" s="56" t="s">
        <v>67</v>
      </c>
      <c r="HI2" s="56" t="s">
        <v>16</v>
      </c>
      <c r="HJ2" s="56" t="s">
        <v>44</v>
      </c>
      <c r="HK2" s="56" t="s">
        <v>11</v>
      </c>
      <c r="HL2" s="56" t="s">
        <v>24</v>
      </c>
      <c r="HM2" s="56" t="s">
        <v>11</v>
      </c>
      <c r="HN2" s="56" t="s">
        <v>24</v>
      </c>
      <c r="HO2" s="56" t="s">
        <v>67</v>
      </c>
      <c r="HP2" s="56" t="s">
        <v>24</v>
      </c>
      <c r="HQ2" s="56" t="s">
        <v>24</v>
      </c>
      <c r="HR2" s="56" t="s">
        <v>19</v>
      </c>
      <c r="HS2" s="56" t="s">
        <v>70</v>
      </c>
      <c r="HT2" s="56" t="s">
        <v>64</v>
      </c>
      <c r="HU2" s="56" t="s">
        <v>19</v>
      </c>
      <c r="HV2" s="56" t="s">
        <v>11</v>
      </c>
      <c r="HW2" s="56" t="s">
        <v>44</v>
      </c>
      <c r="HX2" s="56" t="s">
        <v>54</v>
      </c>
      <c r="HY2" s="56" t="s">
        <v>44</v>
      </c>
      <c r="HZ2" s="56" t="s">
        <v>70</v>
      </c>
      <c r="IA2" s="56" t="s">
        <v>19</v>
      </c>
      <c r="IB2" s="56" t="s">
        <v>32</v>
      </c>
      <c r="IC2" s="56" t="s">
        <v>54</v>
      </c>
      <c r="ID2" s="56" t="s">
        <v>24</v>
      </c>
      <c r="IE2" s="56" t="s">
        <v>40</v>
      </c>
      <c r="IF2" s="56" t="s">
        <v>40</v>
      </c>
      <c r="IG2" s="56" t="s">
        <v>19</v>
      </c>
      <c r="IH2" s="56" t="s">
        <v>70</v>
      </c>
      <c r="II2" s="56" t="s">
        <v>64</v>
      </c>
      <c r="IJ2" s="56" t="s">
        <v>19</v>
      </c>
      <c r="IK2" s="56" t="s">
        <v>47</v>
      </c>
      <c r="IL2" s="56" t="s">
        <v>35</v>
      </c>
      <c r="IM2" s="56" t="s">
        <v>0</v>
      </c>
      <c r="IN2" s="56" t="s">
        <v>19</v>
      </c>
      <c r="IO2" s="56" t="s">
        <v>61</v>
      </c>
      <c r="IP2" s="56" t="s">
        <v>16</v>
      </c>
      <c r="IQ2" s="56" t="s">
        <v>19</v>
      </c>
      <c r="IR2" s="56" t="s">
        <v>61</v>
      </c>
      <c r="IS2" s="56" t="s">
        <v>61</v>
      </c>
      <c r="IT2" s="56" t="s">
        <v>61</v>
      </c>
      <c r="IU2" s="56" t="s">
        <v>312</v>
      </c>
      <c r="IV2" s="56" t="s">
        <v>19</v>
      </c>
      <c r="IW2" s="56" t="s">
        <v>40</v>
      </c>
      <c r="IX2" s="56" t="s">
        <v>8</v>
      </c>
      <c r="IY2" s="56" t="s">
        <v>44</v>
      </c>
      <c r="IZ2" s="56" t="s">
        <v>24</v>
      </c>
      <c r="JA2" s="56" t="s">
        <v>8</v>
      </c>
      <c r="JB2" s="56" t="s">
        <v>0</v>
      </c>
      <c r="JC2" s="56" t="s">
        <v>54</v>
      </c>
      <c r="JD2" s="56" t="s">
        <v>0</v>
      </c>
      <c r="JE2" s="56" t="s">
        <v>54</v>
      </c>
      <c r="JF2" s="56" t="s">
        <v>8</v>
      </c>
      <c r="JG2" s="56" t="s">
        <v>40</v>
      </c>
      <c r="JH2" s="56" t="s">
        <v>47</v>
      </c>
      <c r="JI2" s="56" t="s">
        <v>64</v>
      </c>
      <c r="JJ2" s="56" t="s">
        <v>24</v>
      </c>
      <c r="JK2" s="56" t="s">
        <v>47</v>
      </c>
      <c r="JL2" s="56" t="s">
        <v>24</v>
      </c>
      <c r="JM2" s="56" t="s">
        <v>67</v>
      </c>
      <c r="JN2" s="56" t="s">
        <v>64</v>
      </c>
      <c r="JO2" s="56" t="s">
        <v>8</v>
      </c>
      <c r="JP2" s="56" t="s">
        <v>54</v>
      </c>
      <c r="JQ2" s="56" t="s">
        <v>8</v>
      </c>
      <c r="JR2" s="56" t="s">
        <v>67</v>
      </c>
      <c r="JS2" s="56" t="s">
        <v>32</v>
      </c>
      <c r="JT2" s="56" t="s">
        <v>0</v>
      </c>
      <c r="JU2" s="56" t="s">
        <v>70</v>
      </c>
      <c r="JV2" s="56" t="s">
        <v>29</v>
      </c>
      <c r="JW2" s="56" t="s">
        <v>40</v>
      </c>
      <c r="JX2" s="56" t="s">
        <v>0</v>
      </c>
      <c r="JY2" s="56" t="s">
        <v>32</v>
      </c>
      <c r="JZ2" s="56" t="s">
        <v>47</v>
      </c>
      <c r="KA2" s="56" t="s">
        <v>19</v>
      </c>
      <c r="KB2" s="56" t="s">
        <v>44</v>
      </c>
      <c r="KC2" s="56" t="s">
        <v>54</v>
      </c>
      <c r="KD2" s="56" t="s">
        <v>19</v>
      </c>
      <c r="KE2" s="56" t="s">
        <v>0</v>
      </c>
      <c r="KF2" s="56" t="s">
        <v>8</v>
      </c>
      <c r="KG2" s="56" t="s">
        <v>24</v>
      </c>
      <c r="KH2" s="56" t="s">
        <v>54</v>
      </c>
      <c r="KI2" s="56" t="s">
        <v>19</v>
      </c>
      <c r="KJ2" s="56" t="s">
        <v>64</v>
      </c>
      <c r="KK2" s="56" t="s">
        <v>19</v>
      </c>
      <c r="KL2" s="56" t="s">
        <v>64</v>
      </c>
      <c r="KM2" s="56" t="s">
        <v>47</v>
      </c>
      <c r="KN2" s="56" t="s">
        <v>19</v>
      </c>
      <c r="KO2" s="56" t="s">
        <v>0</v>
      </c>
      <c r="KP2" s="56" t="s">
        <v>24</v>
      </c>
      <c r="KQ2" s="56" t="s">
        <v>61</v>
      </c>
      <c r="KR2" s="56" t="s">
        <v>16</v>
      </c>
      <c r="KS2" s="56" t="s">
        <v>313</v>
      </c>
      <c r="KT2" s="56" t="s">
        <v>70</v>
      </c>
      <c r="KU2" s="56" t="s">
        <v>61</v>
      </c>
      <c r="KV2" s="56" t="s">
        <v>70</v>
      </c>
      <c r="KW2" s="56" t="s">
        <v>44</v>
      </c>
      <c r="KX2" s="56" t="s">
        <v>47</v>
      </c>
      <c r="KY2" s="56" t="s">
        <v>35</v>
      </c>
      <c r="KZ2" s="56" t="s">
        <v>314</v>
      </c>
      <c r="LA2" s="56" t="s">
        <v>11</v>
      </c>
      <c r="LB2" s="56" t="s">
        <v>35</v>
      </c>
      <c r="LC2" s="56" t="s">
        <v>64</v>
      </c>
      <c r="LD2" s="56" t="s">
        <v>24</v>
      </c>
      <c r="LE2" s="56" t="s">
        <v>61</v>
      </c>
      <c r="LF2" s="56" t="s">
        <v>29</v>
      </c>
      <c r="LG2" s="56" t="s">
        <v>24</v>
      </c>
      <c r="LH2" s="56" t="s">
        <v>47</v>
      </c>
      <c r="LI2" s="56" t="s">
        <v>61</v>
      </c>
      <c r="LJ2" s="56" t="s">
        <v>67</v>
      </c>
      <c r="LK2" s="56" t="s">
        <v>11</v>
      </c>
      <c r="LL2" s="56" t="s">
        <v>61</v>
      </c>
      <c r="LM2" s="56" t="s">
        <v>47</v>
      </c>
      <c r="LN2" s="56" t="s">
        <v>0</v>
      </c>
      <c r="LO2" s="56" t="s">
        <v>35</v>
      </c>
      <c r="LP2" s="56" t="s">
        <v>47</v>
      </c>
      <c r="LQ2" s="56" t="s">
        <v>54</v>
      </c>
      <c r="LR2" s="56" t="s">
        <v>35</v>
      </c>
      <c r="LS2" s="56" t="s">
        <v>35</v>
      </c>
      <c r="LT2" s="56" t="s">
        <v>19</v>
      </c>
      <c r="LU2" s="56" t="s">
        <v>11</v>
      </c>
      <c r="LV2" s="56" t="s">
        <v>24</v>
      </c>
      <c r="LW2" s="56" t="s">
        <v>8</v>
      </c>
      <c r="LX2" s="56" t="s">
        <v>16</v>
      </c>
      <c r="LY2" s="56" t="s">
        <v>313</v>
      </c>
      <c r="LZ2" s="56" t="s">
        <v>11</v>
      </c>
      <c r="MA2" s="56" t="s">
        <v>19</v>
      </c>
      <c r="MB2" s="56" t="s">
        <v>47</v>
      </c>
      <c r="MC2" s="56" t="s">
        <v>0</v>
      </c>
      <c r="MD2" s="56" t="s">
        <v>313</v>
      </c>
      <c r="ME2" s="56" t="s">
        <v>44</v>
      </c>
      <c r="MF2" s="56" t="s">
        <v>61</v>
      </c>
      <c r="MG2" s="56" t="s">
        <v>19</v>
      </c>
    </row>
    <row r="3" spans="1:345">
      <c r="C3" s="57" t="s">
        <v>315</v>
      </c>
      <c r="D3" s="57" t="s">
        <v>316</v>
      </c>
      <c r="E3" s="58">
        <v>-1.7196404938962699</v>
      </c>
      <c r="F3" s="58">
        <v>-0.230500321193399</v>
      </c>
      <c r="G3" s="58">
        <v>-1.0873699280983</v>
      </c>
      <c r="H3" s="58">
        <v>-1.47823601217025</v>
      </c>
      <c r="I3" s="58">
        <v>-1.36151968483773</v>
      </c>
      <c r="J3" s="58">
        <v>-1.5057650660203901</v>
      </c>
      <c r="K3" s="58" t="s">
        <v>317</v>
      </c>
      <c r="L3" s="58">
        <v>-0.19881129579649601</v>
      </c>
      <c r="M3" s="58">
        <v>-0.16308372127374901</v>
      </c>
      <c r="N3" s="58">
        <v>-1.43876548421717</v>
      </c>
      <c r="O3" s="58">
        <v>-1.60917059676788</v>
      </c>
      <c r="P3" s="58">
        <v>-2.3507829307638999</v>
      </c>
      <c r="Q3" s="58">
        <v>-1.3357673808597701</v>
      </c>
      <c r="R3" s="58">
        <v>-1.1041335939360299</v>
      </c>
      <c r="S3" s="58">
        <v>-1.58802455952467</v>
      </c>
      <c r="T3" s="58">
        <v>-1.47271511309698</v>
      </c>
      <c r="U3" s="58">
        <v>-1.7751710071232401</v>
      </c>
      <c r="V3" s="58">
        <v>-1.42866798161398</v>
      </c>
      <c r="W3" s="58">
        <v>-1.3868617987198399</v>
      </c>
      <c r="X3" s="58">
        <v>-0.51990852373409202</v>
      </c>
      <c r="Y3" s="58">
        <v>-0.63525703690548396</v>
      </c>
      <c r="Z3" s="58">
        <v>-1.85840350812296</v>
      </c>
      <c r="AA3" s="58">
        <v>-1.3357673808597701</v>
      </c>
      <c r="AB3" s="58">
        <v>-1.51548103798798</v>
      </c>
      <c r="AC3" s="58">
        <v>-1.10810533804631</v>
      </c>
      <c r="AD3" s="58">
        <v>-1.5093075395350699</v>
      </c>
      <c r="AE3" s="58">
        <v>-1.67105717748862</v>
      </c>
      <c r="AF3" s="58">
        <v>-1.63685073739703</v>
      </c>
      <c r="AG3" s="58">
        <v>-1.5010248286596299</v>
      </c>
      <c r="AH3" s="58">
        <v>-0.30201231272652701</v>
      </c>
      <c r="AI3" s="58">
        <v>-1.4019890975401501</v>
      </c>
      <c r="AJ3" s="58">
        <v>-1.2683933655020101</v>
      </c>
      <c r="AK3" s="58">
        <v>-1.15807077683089</v>
      </c>
      <c r="AL3" s="58">
        <v>-1.4842776968581799</v>
      </c>
      <c r="AM3" s="58">
        <v>-2.0838164549461302</v>
      </c>
      <c r="AN3" s="58">
        <v>-0.92902293449781304</v>
      </c>
      <c r="AO3" s="58">
        <v>-0.72134355929866401</v>
      </c>
      <c r="AP3" s="58">
        <v>-1.5935399584785701</v>
      </c>
      <c r="AQ3" s="58" t="s">
        <v>317</v>
      </c>
      <c r="AR3" s="58">
        <v>-0.56609428780857596</v>
      </c>
      <c r="AS3" s="58">
        <v>-1.6684550979547399</v>
      </c>
      <c r="AT3" s="58">
        <v>-1.2346330698026899</v>
      </c>
      <c r="AU3" s="58">
        <v>-1.47568236296366</v>
      </c>
      <c r="AV3" s="58">
        <v>-2.4674563141910602</v>
      </c>
      <c r="AW3" s="58">
        <v>-1.5464460428147</v>
      </c>
      <c r="AX3" s="58">
        <v>-0.50677350893879802</v>
      </c>
      <c r="AY3" s="58">
        <v>-0.71263880985699901</v>
      </c>
      <c r="AZ3" s="58">
        <v>-1.6951985093796</v>
      </c>
      <c r="BA3" s="58">
        <v>-1.41590826559379</v>
      </c>
      <c r="BB3" s="58">
        <v>-1.72736323082441</v>
      </c>
      <c r="BC3" s="58">
        <v>-1.7446012062335201</v>
      </c>
      <c r="BD3" s="58">
        <v>-1.5568500810614401</v>
      </c>
      <c r="BE3" s="58">
        <v>-1.61537126114961</v>
      </c>
      <c r="BF3" s="58">
        <v>-1.10902758217519</v>
      </c>
      <c r="BG3" s="58">
        <v>-1.8172738459390101</v>
      </c>
      <c r="BH3" s="58">
        <v>-1.2857137641929499</v>
      </c>
      <c r="BI3" s="58">
        <v>-1.02844796508812</v>
      </c>
      <c r="BJ3" s="58" t="s">
        <v>317</v>
      </c>
      <c r="BK3" s="58">
        <v>-0.25447836477612401</v>
      </c>
      <c r="BL3" s="58">
        <v>-0.104673640829402</v>
      </c>
      <c r="BM3" s="58">
        <v>-1.1676543900771901</v>
      </c>
      <c r="BN3" s="58">
        <v>-1.0304949966064101</v>
      </c>
      <c r="BO3" s="58">
        <v>-0.48502503592453999</v>
      </c>
      <c r="BP3" s="58" t="s">
        <v>317</v>
      </c>
      <c r="BQ3" s="58">
        <v>-1.9776621348927901</v>
      </c>
      <c r="BR3" s="58">
        <v>-1.5713342607199901</v>
      </c>
      <c r="BS3" s="58">
        <v>-0.48015798429229001</v>
      </c>
      <c r="BT3" s="58">
        <v>-1.72215461415347</v>
      </c>
      <c r="BU3" s="58">
        <v>-1.56355601490618</v>
      </c>
      <c r="BV3" s="58">
        <v>-1.4334131716744001</v>
      </c>
      <c r="BW3" s="58">
        <v>-0.35004818872801902</v>
      </c>
      <c r="BX3" s="58">
        <v>-1.45620984071467</v>
      </c>
      <c r="BY3" s="58">
        <v>-1.3665887092611899</v>
      </c>
      <c r="BZ3" s="58">
        <v>-0.66339007625010604</v>
      </c>
      <c r="CA3" s="58">
        <v>-1.3013292545450601</v>
      </c>
      <c r="CB3" s="58">
        <v>-1.82295718018577</v>
      </c>
      <c r="CC3" s="58">
        <v>-1.2633813571076999</v>
      </c>
      <c r="CD3" s="58">
        <v>-1.6288358112591801</v>
      </c>
      <c r="CE3" s="58">
        <v>-1.4435511635495599</v>
      </c>
      <c r="CF3" s="58">
        <v>-1.84551392233344</v>
      </c>
      <c r="CG3" s="58">
        <v>-1.5974651877306301</v>
      </c>
      <c r="CH3" s="58">
        <v>-0.76273653822742105</v>
      </c>
      <c r="CI3" s="58">
        <v>-0.56800902011571597</v>
      </c>
      <c r="CJ3" s="58">
        <v>-1.3046259318314199</v>
      </c>
      <c r="CK3" s="58">
        <v>-0.125384103363049</v>
      </c>
      <c r="CL3" s="58">
        <v>-1.66954293158844</v>
      </c>
      <c r="CM3" s="58">
        <v>-1.6028128116437801</v>
      </c>
      <c r="CN3" s="58">
        <v>-1.35169112635469</v>
      </c>
      <c r="CO3" s="58">
        <v>-1.9202698026458001</v>
      </c>
      <c r="CP3" s="58">
        <v>-1.68098586007844</v>
      </c>
      <c r="CQ3" s="58">
        <v>-0.26802556993526</v>
      </c>
      <c r="CR3" s="58">
        <v>-0.768117431738634</v>
      </c>
      <c r="CS3" s="58">
        <v>-0.70886760661173298</v>
      </c>
      <c r="CT3" s="58">
        <v>-1.71930387817087</v>
      </c>
      <c r="CU3" s="58">
        <v>-2.0481671639805801</v>
      </c>
      <c r="CV3" s="58">
        <v>-1.7622685780040199</v>
      </c>
      <c r="CW3" s="58">
        <v>-0.53708702432002198</v>
      </c>
      <c r="CX3" s="58">
        <v>-2.3218761512282899</v>
      </c>
      <c r="CY3" s="58">
        <v>-1.7453878028100001</v>
      </c>
      <c r="CZ3" s="58">
        <v>-1.81187542183802</v>
      </c>
      <c r="DA3" s="58">
        <v>-1.8257834361295899</v>
      </c>
      <c r="DB3" s="58">
        <v>-1.94644714463583</v>
      </c>
      <c r="DC3" s="58">
        <v>-1.8707275491242901</v>
      </c>
      <c r="DD3" s="58">
        <v>-2.22907191011114</v>
      </c>
      <c r="DE3" s="58">
        <v>-0.83362251674773702</v>
      </c>
      <c r="DF3" s="58">
        <v>-1.31016881801607</v>
      </c>
      <c r="DG3" s="58">
        <v>-1.6210906329919601</v>
      </c>
      <c r="DH3" s="58">
        <v>-0.62800802730285499</v>
      </c>
      <c r="DI3" s="58">
        <v>-0.28268761370046203</v>
      </c>
      <c r="DJ3" s="58">
        <v>-1.35169112635469</v>
      </c>
      <c r="DK3" s="58">
        <v>-1.5335498953684801</v>
      </c>
      <c r="DL3" s="58">
        <v>-0.99757879610250599</v>
      </c>
      <c r="DM3" s="58">
        <v>-0.61240580746176598</v>
      </c>
      <c r="DN3" s="58">
        <v>-2.33334342332091</v>
      </c>
      <c r="DO3" s="58" t="s">
        <v>317</v>
      </c>
      <c r="DP3" s="58" t="s">
        <v>317</v>
      </c>
      <c r="DQ3" s="58" t="s">
        <v>317</v>
      </c>
      <c r="DR3" s="58" t="s">
        <v>317</v>
      </c>
      <c r="DS3" s="58" t="s">
        <v>317</v>
      </c>
      <c r="DT3" s="58" t="s">
        <v>317</v>
      </c>
      <c r="DU3" s="58" t="s">
        <v>317</v>
      </c>
      <c r="DV3" s="58" t="s">
        <v>317</v>
      </c>
      <c r="DW3" s="58" t="s">
        <v>317</v>
      </c>
      <c r="DX3" s="58" t="s">
        <v>317</v>
      </c>
      <c r="DY3" s="58" t="s">
        <v>317</v>
      </c>
      <c r="DZ3" s="58" t="s">
        <v>317</v>
      </c>
      <c r="EA3" s="58" t="s">
        <v>317</v>
      </c>
      <c r="EB3" s="58" t="s">
        <v>317</v>
      </c>
      <c r="EC3" s="58" t="s">
        <v>317</v>
      </c>
      <c r="ED3" s="58" t="s">
        <v>317</v>
      </c>
      <c r="EE3" s="58">
        <v>-0.96104714610325503</v>
      </c>
      <c r="EF3" s="58" t="s">
        <v>317</v>
      </c>
      <c r="EG3" s="58">
        <v>-0.37013105734580798</v>
      </c>
      <c r="EH3" s="58">
        <v>-0.69547436047074795</v>
      </c>
      <c r="EI3" s="58">
        <v>-2.37328131668187</v>
      </c>
      <c r="EJ3" s="58">
        <v>-1.7145981463784701</v>
      </c>
      <c r="EK3" s="58">
        <v>-1.60995170527707</v>
      </c>
      <c r="EL3" s="58">
        <v>-0.44350705984431499</v>
      </c>
      <c r="EM3" s="58">
        <v>-0.57592171661804104</v>
      </c>
      <c r="EN3" s="58" t="s">
        <v>317</v>
      </c>
      <c r="EO3" s="58">
        <v>-2.5696177298003402</v>
      </c>
      <c r="EP3" s="58">
        <v>-0.944400891177121</v>
      </c>
      <c r="EQ3" s="58">
        <v>-1.64507043484696</v>
      </c>
      <c r="ER3" s="58">
        <v>-0.12888939216911099</v>
      </c>
      <c r="ES3" s="58">
        <v>-0.72216737600076797</v>
      </c>
      <c r="ET3" s="58">
        <v>-3.5015620626631998</v>
      </c>
      <c r="EU3" s="58">
        <v>-2.0042106054713398</v>
      </c>
      <c r="EV3" s="58">
        <v>-2.1937030918591298</v>
      </c>
      <c r="EW3" s="58">
        <v>-0.21048018096418999</v>
      </c>
      <c r="EX3" s="58">
        <v>-1.94123793523421</v>
      </c>
      <c r="EY3" s="58">
        <v>-1.01079891155034</v>
      </c>
      <c r="EZ3" s="58">
        <v>-1.57884917658904</v>
      </c>
      <c r="FA3" s="58">
        <v>-1.82452367943264</v>
      </c>
      <c r="FB3" s="58">
        <v>-0.47566943056817301</v>
      </c>
      <c r="FC3" s="58">
        <v>-1.9577980129485999</v>
      </c>
      <c r="FD3" s="58" t="s">
        <v>317</v>
      </c>
      <c r="FE3" s="58">
        <v>-0.45944931738301098</v>
      </c>
      <c r="FF3" s="58" t="s">
        <v>317</v>
      </c>
      <c r="FG3" s="58" t="s">
        <v>317</v>
      </c>
      <c r="FH3" s="58">
        <v>-0.61347123055544395</v>
      </c>
      <c r="FI3" s="58">
        <v>-1.7931529830806601</v>
      </c>
      <c r="FJ3" s="58">
        <v>-0.70375349049841096</v>
      </c>
      <c r="FK3" s="58">
        <v>-0.64345375044706399</v>
      </c>
      <c r="FL3" s="58">
        <v>-1.9333997885947001</v>
      </c>
      <c r="FM3" s="58">
        <v>-2.0105391928648699</v>
      </c>
      <c r="FN3" s="58">
        <v>-0.59721070350762195</v>
      </c>
      <c r="FO3" s="58">
        <v>-1.3414849525952599</v>
      </c>
      <c r="FP3" s="58">
        <v>-1.9333997885947001</v>
      </c>
      <c r="FQ3" s="58">
        <v>-1.7670586556064201</v>
      </c>
      <c r="FR3" s="58">
        <v>-1.7837123601964799</v>
      </c>
      <c r="FS3" s="58">
        <v>-0.36213620572912297</v>
      </c>
      <c r="FT3" s="58">
        <v>-1.93458424958511</v>
      </c>
      <c r="FU3" s="58">
        <v>-0.34046924327371098</v>
      </c>
      <c r="FV3" s="58">
        <v>-1.39925745485232</v>
      </c>
      <c r="FW3" s="58">
        <v>-0.174801346189421</v>
      </c>
      <c r="FX3" s="58">
        <v>-0.37958770351812199</v>
      </c>
      <c r="FY3" s="58">
        <v>-1.2467779300016699</v>
      </c>
      <c r="FZ3" s="58">
        <v>-0.132248372958053</v>
      </c>
      <c r="GA3" s="58">
        <v>-2.6811740098824002</v>
      </c>
      <c r="GB3" s="58">
        <v>-1.3561376590432801</v>
      </c>
      <c r="GC3" s="58">
        <v>-0.59127376193912096</v>
      </c>
      <c r="GD3" s="58">
        <v>-1.5912211504142799</v>
      </c>
      <c r="GE3" s="58">
        <v>-1.75938146725682</v>
      </c>
      <c r="GF3" s="58">
        <v>-0.28779499781777801</v>
      </c>
      <c r="GG3" s="58">
        <v>-1.05323094571857</v>
      </c>
      <c r="GH3" s="58">
        <v>-1.3402463212397799</v>
      </c>
      <c r="GI3" s="58">
        <v>-1.2527070502565201</v>
      </c>
      <c r="GJ3" s="58">
        <v>-2.2424273441841902</v>
      </c>
      <c r="GK3" s="58">
        <v>-0.52112330617015901</v>
      </c>
      <c r="GL3" s="58">
        <v>-8.4362363186722994E-2</v>
      </c>
      <c r="GM3" s="58">
        <v>-0.99539345723516304</v>
      </c>
      <c r="GN3" s="58">
        <v>-0.54100460641249104</v>
      </c>
      <c r="GO3" s="58">
        <v>-1.9471637587450601</v>
      </c>
      <c r="GP3" s="58">
        <v>-0.25212386693057798</v>
      </c>
      <c r="GQ3" s="58" t="s">
        <v>317</v>
      </c>
      <c r="GR3" s="58">
        <v>-2.81673301797322</v>
      </c>
      <c r="GS3" s="58">
        <v>-0.38845593628219999</v>
      </c>
      <c r="GT3" s="58">
        <v>-1.70982788710739</v>
      </c>
      <c r="GU3" s="58">
        <v>-0.35074264028053598</v>
      </c>
      <c r="GV3" s="58">
        <v>-0.77144974980254999</v>
      </c>
      <c r="GW3" s="58">
        <v>-2.4810438511048098</v>
      </c>
      <c r="GX3" s="58">
        <v>-1.85309784400841</v>
      </c>
      <c r="GY3" s="58">
        <v>-1.5676797847297399</v>
      </c>
      <c r="GZ3" s="58">
        <v>-3.2505061471326502</v>
      </c>
      <c r="HA3" s="58">
        <v>-0.56056325823794895</v>
      </c>
      <c r="HB3" s="58">
        <v>-2.2592695623890098</v>
      </c>
      <c r="HC3" s="58">
        <v>-1.48673650962554</v>
      </c>
      <c r="HD3" s="58">
        <v>-1.7418701454741401</v>
      </c>
      <c r="HE3" s="58">
        <v>-0.14823508009481401</v>
      </c>
      <c r="HF3" s="58">
        <v>-1.40626055656773</v>
      </c>
      <c r="HG3" s="58">
        <v>-2.7688394207560401</v>
      </c>
      <c r="HH3" s="58">
        <v>-1.4605962953906899</v>
      </c>
      <c r="HI3" s="58">
        <v>-0.34755942651654698</v>
      </c>
      <c r="HJ3" s="58">
        <v>-0.48177314906970098</v>
      </c>
      <c r="HK3" s="58">
        <v>-1.7958721679056999</v>
      </c>
      <c r="HL3" s="58">
        <v>-1.2098536635253301</v>
      </c>
      <c r="HM3" s="58">
        <v>-1.59346651455226</v>
      </c>
      <c r="HN3" s="58" t="s">
        <v>317</v>
      </c>
      <c r="HO3" s="58" t="s">
        <v>317</v>
      </c>
      <c r="HP3" s="58">
        <v>-0.84409720876851102</v>
      </c>
      <c r="HQ3" s="58">
        <v>-2.2028312374066998</v>
      </c>
      <c r="HR3" s="58">
        <v>-1.98522978121997</v>
      </c>
      <c r="HS3" s="58">
        <v>-1.57766236538016</v>
      </c>
      <c r="HT3" s="58">
        <v>-1.3247265971959501</v>
      </c>
      <c r="HU3" s="58">
        <v>-1.53722007754811</v>
      </c>
      <c r="HV3" s="58">
        <v>-2.1396608064103102</v>
      </c>
      <c r="HW3" s="58">
        <v>-1.00481936593279</v>
      </c>
      <c r="HX3" s="58">
        <v>-1.4155214871917901</v>
      </c>
      <c r="HY3" s="58">
        <v>-0.30438255894409699</v>
      </c>
      <c r="HZ3" s="58">
        <v>-2.1134406760840601</v>
      </c>
      <c r="IA3" s="58" t="s">
        <v>317</v>
      </c>
      <c r="IB3" s="58">
        <v>-1.86392900656502</v>
      </c>
      <c r="IC3" s="58">
        <v>-1.54132735609978</v>
      </c>
      <c r="ID3" s="58">
        <v>-1.5668202783870699</v>
      </c>
      <c r="IE3" s="58">
        <v>-1.5458286643583401</v>
      </c>
      <c r="IF3" s="58">
        <v>-1.57068322879573</v>
      </c>
      <c r="IG3" s="58">
        <v>-1.7999517394589699</v>
      </c>
      <c r="IH3" s="58">
        <v>-1.7680634926668399</v>
      </c>
      <c r="II3" s="58" t="s">
        <v>317</v>
      </c>
      <c r="IJ3" s="58">
        <v>-1.3982529205983201</v>
      </c>
      <c r="IK3" s="58">
        <v>-1.40101291489018</v>
      </c>
      <c r="IL3" s="58">
        <v>-1.3758858414469799</v>
      </c>
      <c r="IM3" s="58">
        <v>-1.3942244233222001</v>
      </c>
      <c r="IN3" s="58">
        <v>-1.2384048444982501</v>
      </c>
      <c r="IO3" s="58">
        <v>-0.51509221852106901</v>
      </c>
      <c r="IP3" s="58">
        <v>-0.50456628187974495</v>
      </c>
      <c r="IQ3" s="58">
        <v>-1.70982788710739</v>
      </c>
      <c r="IR3" s="58">
        <v>-0.44377926067914197</v>
      </c>
      <c r="IS3" s="58">
        <v>-0.640283677821469</v>
      </c>
      <c r="IT3" s="58">
        <v>-0.52774086252990504</v>
      </c>
      <c r="IU3" s="58">
        <v>-0.99539345723516304</v>
      </c>
      <c r="IV3" s="58">
        <v>-1.38574685539017</v>
      </c>
      <c r="IW3" s="58">
        <v>-1.5768248918577601</v>
      </c>
      <c r="IX3" s="58">
        <v>-0.62711468351065403</v>
      </c>
      <c r="IY3" s="58">
        <v>-0.67015740775812205</v>
      </c>
      <c r="IZ3" s="58">
        <v>-1.4024698677073399</v>
      </c>
      <c r="JA3" s="58">
        <v>-0.54892066186793198</v>
      </c>
      <c r="JB3" s="58">
        <v>-0.63369827555004299</v>
      </c>
      <c r="JC3" s="58">
        <v>-1.41885607812742</v>
      </c>
      <c r="JD3" s="58">
        <v>-1.9294942536020501</v>
      </c>
      <c r="JE3" s="58">
        <v>-0.57999927888015601</v>
      </c>
      <c r="JF3" s="58">
        <v>-0.397552641763874</v>
      </c>
      <c r="JG3" s="58" t="s">
        <v>317</v>
      </c>
      <c r="JH3" s="58">
        <v>-1.4403234220237799</v>
      </c>
      <c r="JI3" s="58">
        <v>-1.0950556435951599</v>
      </c>
      <c r="JJ3" s="58">
        <v>-1.9287259523482501</v>
      </c>
      <c r="JK3" s="58">
        <v>-2.78287135502933</v>
      </c>
      <c r="JL3" s="58">
        <v>-1.30379968379904</v>
      </c>
      <c r="JM3" s="58">
        <v>-1.58863971490829</v>
      </c>
      <c r="JN3" s="58">
        <v>-1.93945837366722</v>
      </c>
      <c r="JO3" s="58">
        <v>-0.35347004511531799</v>
      </c>
      <c r="JP3" s="58">
        <v>-1.33065181306008</v>
      </c>
      <c r="JQ3" s="58">
        <v>-0.24214995414272</v>
      </c>
      <c r="JR3" s="58">
        <v>-1.26201450052177</v>
      </c>
      <c r="JS3" s="58">
        <v>-2.8342408675005801</v>
      </c>
      <c r="JT3" s="58">
        <v>-0.58457782308156903</v>
      </c>
      <c r="JU3" s="58">
        <v>-1.4841002828887</v>
      </c>
      <c r="JV3" s="58">
        <v>-0.39093544006713599</v>
      </c>
      <c r="JW3" s="58">
        <v>-2.1501599519756298</v>
      </c>
      <c r="JX3" s="58">
        <v>-0.49959874746670302</v>
      </c>
      <c r="JY3" s="58">
        <v>-1.5731437493247999</v>
      </c>
      <c r="JZ3" s="58">
        <v>-0.90396776049512695</v>
      </c>
      <c r="KA3" s="58">
        <v>-1.5123906043744899</v>
      </c>
      <c r="KB3" s="58">
        <v>-0.840019433744989</v>
      </c>
      <c r="KC3" s="58">
        <v>-0.97210198038546203</v>
      </c>
      <c r="KD3" s="58">
        <v>-2.2674548363591098</v>
      </c>
      <c r="KE3" s="58">
        <v>-0.78514829678526099</v>
      </c>
      <c r="KF3" s="58">
        <v>-0.28964493890509202</v>
      </c>
      <c r="KG3" s="58">
        <v>-1.64819891986442</v>
      </c>
      <c r="KH3" s="58">
        <v>-0.61720747512382701</v>
      </c>
      <c r="KI3" s="58">
        <v>-4.1112845665367699</v>
      </c>
      <c r="KJ3" s="58">
        <v>-1.3361526913024599</v>
      </c>
      <c r="KK3" s="58">
        <v>-0.94187201515438501</v>
      </c>
      <c r="KL3" s="58">
        <v>-1.61739731019767</v>
      </c>
      <c r="KM3" s="58">
        <v>-2.3913802511884801</v>
      </c>
      <c r="KN3" s="58">
        <v>-1.71555160827242</v>
      </c>
      <c r="KO3" s="58" t="s">
        <v>317</v>
      </c>
      <c r="KP3" s="58">
        <v>-1.4936057831910901</v>
      </c>
      <c r="KQ3" s="58">
        <v>-0.72894383978301702</v>
      </c>
      <c r="KR3" s="58">
        <v>-0.540738596979083</v>
      </c>
      <c r="KS3" s="58">
        <v>-1.4769199196771801</v>
      </c>
      <c r="KT3" s="58">
        <v>-1.66761251098996</v>
      </c>
      <c r="KU3" s="58">
        <v>-0.45436185166343301</v>
      </c>
      <c r="KV3" s="58" t="s">
        <v>317</v>
      </c>
      <c r="KW3" s="58">
        <v>-0.21329622630992501</v>
      </c>
      <c r="KX3" s="58">
        <v>-1.7742138199078099</v>
      </c>
      <c r="KY3" s="58">
        <v>-2.4946006466831898</v>
      </c>
      <c r="KZ3" s="58">
        <v>-9.3159575807924402E-2</v>
      </c>
      <c r="LA3" s="58">
        <v>-1.5030351944446201</v>
      </c>
      <c r="LB3" s="58">
        <v>-1.06150685336892</v>
      </c>
      <c r="LC3" s="58">
        <v>-1.05383664631303</v>
      </c>
      <c r="LD3" s="58">
        <v>-1.4009274784953001</v>
      </c>
      <c r="LE3" s="58">
        <v>-0.10963350562766599</v>
      </c>
      <c r="LF3" s="58">
        <v>-0.78768640257808198</v>
      </c>
      <c r="LG3" s="58">
        <v>-1.5123906043744899</v>
      </c>
      <c r="LH3" s="58">
        <v>-0.46005059921305502</v>
      </c>
      <c r="LI3" s="58">
        <v>-0.76077647083224298</v>
      </c>
      <c r="LJ3" s="58">
        <v>-1.58831062301853</v>
      </c>
      <c r="LK3" s="58">
        <v>-1.4013683918959901</v>
      </c>
      <c r="LL3" s="58">
        <v>-0.55302014358562601</v>
      </c>
      <c r="LM3" s="58">
        <v>-1.7547011416998499</v>
      </c>
      <c r="LN3" s="58">
        <v>-1.6066166791360501</v>
      </c>
      <c r="LO3" s="58" t="s">
        <v>317</v>
      </c>
      <c r="LP3" s="58" t="s">
        <v>317</v>
      </c>
      <c r="LQ3" s="58">
        <v>-1.3947351506275201</v>
      </c>
      <c r="LR3" s="58">
        <v>8.9056603475961796E-2</v>
      </c>
      <c r="LS3" s="58">
        <v>0.32390292445533903</v>
      </c>
      <c r="LT3" s="58">
        <v>0.197101852638428</v>
      </c>
      <c r="LU3" s="58">
        <v>0.329905979198657</v>
      </c>
      <c r="LV3" s="58">
        <v>0.24826363135101101</v>
      </c>
      <c r="LW3" s="58">
        <v>-0.204110596736917</v>
      </c>
      <c r="LX3" s="58">
        <v>0.104080037441889</v>
      </c>
      <c r="LY3" s="58">
        <v>-0.33627059255521302</v>
      </c>
      <c r="LZ3" s="58">
        <v>0.105374128226443</v>
      </c>
      <c r="MA3" s="58">
        <v>-0.72736654087772201</v>
      </c>
      <c r="MB3" s="58">
        <v>-0.44747027020427699</v>
      </c>
      <c r="MC3" s="58">
        <v>0.37488838397230601</v>
      </c>
      <c r="MD3" s="58">
        <v>0.41406338287772998</v>
      </c>
      <c r="ME3" s="58">
        <v>0.472408168889211</v>
      </c>
      <c r="MF3" s="58">
        <v>0.36157692374999301</v>
      </c>
      <c r="MG3" s="58">
        <v>0.34721375283801498</v>
      </c>
    </row>
    <row r="4" spans="1:345">
      <c r="A4" s="36" t="s">
        <v>318</v>
      </c>
      <c r="B4" s="37" t="s">
        <v>319</v>
      </c>
      <c r="C4" s="37"/>
      <c r="D4" s="57" t="s">
        <v>70</v>
      </c>
      <c r="E4" s="58" t="s">
        <v>317</v>
      </c>
      <c r="F4" s="58" t="s">
        <v>317</v>
      </c>
      <c r="G4" s="58">
        <v>-0.46197033218508499</v>
      </c>
      <c r="H4" s="58" t="s">
        <v>317</v>
      </c>
      <c r="I4" s="58">
        <v>-1.63685073739703</v>
      </c>
      <c r="J4" s="58">
        <v>-0.463322307494412</v>
      </c>
      <c r="K4" s="58" t="s">
        <v>317</v>
      </c>
      <c r="L4" s="58">
        <v>-1.21690351691023</v>
      </c>
      <c r="M4" s="58">
        <v>0.214012990970043</v>
      </c>
      <c r="N4" s="58">
        <v>-1.3239131018416701</v>
      </c>
      <c r="O4" s="58">
        <v>-1.15300323617106</v>
      </c>
      <c r="P4" s="58">
        <v>-1.3495879559739099</v>
      </c>
      <c r="Q4" s="58" t="s">
        <v>317</v>
      </c>
      <c r="R4" s="58">
        <v>-1.3495879559739099</v>
      </c>
      <c r="S4" s="58">
        <v>-1.3495879559739099</v>
      </c>
      <c r="T4" s="58">
        <v>-1.78857849943664</v>
      </c>
      <c r="U4" s="58">
        <v>-1.5935399584785701</v>
      </c>
      <c r="V4" s="58">
        <v>-1.3899054506973101</v>
      </c>
      <c r="W4" s="58">
        <v>-1.8733317687350399</v>
      </c>
      <c r="X4" s="58">
        <v>-0.29139346949906297</v>
      </c>
      <c r="Y4" s="58">
        <v>-1.7957969460793699</v>
      </c>
      <c r="Z4" s="58">
        <v>-1.4826331847814</v>
      </c>
      <c r="AA4" s="58">
        <v>-1.1241158404537499</v>
      </c>
      <c r="AB4" s="58">
        <v>-1.39777618695369</v>
      </c>
      <c r="AC4" s="58">
        <v>-0.25480881245653603</v>
      </c>
      <c r="AD4" s="58">
        <v>-0.87545577963515597</v>
      </c>
      <c r="AE4" s="58">
        <v>-0.92902293449781304</v>
      </c>
      <c r="AF4" s="58">
        <v>-1.2326815614739599</v>
      </c>
      <c r="AG4" s="58">
        <v>-0.60177427204425504</v>
      </c>
      <c r="AH4" s="58">
        <v>-1.27461829985308</v>
      </c>
      <c r="AI4" s="58">
        <v>-0.72212785951716896</v>
      </c>
      <c r="AJ4" s="58">
        <v>-0.67717979638786396</v>
      </c>
      <c r="AK4" s="58">
        <v>-0.68309076398676105</v>
      </c>
      <c r="AL4" s="58">
        <v>-1.4244320138623301</v>
      </c>
      <c r="AM4" s="58">
        <v>-1.65799908673392</v>
      </c>
      <c r="AN4" s="58">
        <v>-0.80130671595985203</v>
      </c>
      <c r="AO4" s="58">
        <v>-0.59565426408607103</v>
      </c>
      <c r="AP4" s="58">
        <v>-0.49834246280629402</v>
      </c>
      <c r="AQ4" s="58" t="s">
        <v>317</v>
      </c>
      <c r="AR4" s="58">
        <v>-1.58565356513207</v>
      </c>
      <c r="AS4" s="58">
        <v>-0.201545989690114</v>
      </c>
      <c r="AT4" s="58">
        <v>-0.53844356052822795</v>
      </c>
      <c r="AU4" s="58">
        <v>-0.59697536951936003</v>
      </c>
      <c r="AV4" s="58">
        <v>-0.74900385703317296</v>
      </c>
      <c r="AW4" s="58">
        <v>-0.91758614048754505</v>
      </c>
      <c r="AX4" s="58">
        <v>-1.4116200227795701</v>
      </c>
      <c r="AY4" s="58">
        <v>-0.77335497847981505</v>
      </c>
      <c r="AZ4" s="58">
        <v>-1.2280718247826199</v>
      </c>
      <c r="BA4" s="58">
        <v>-3.57990782055203E-2</v>
      </c>
      <c r="BB4" s="58">
        <v>-1.35836844069291</v>
      </c>
      <c r="BC4" s="58">
        <v>-1.20816904733103</v>
      </c>
      <c r="BD4" s="58">
        <v>-1.42866798161398</v>
      </c>
      <c r="BE4" s="58">
        <v>-1.0552510899541701</v>
      </c>
      <c r="BF4" s="58">
        <v>-1.1365589356548</v>
      </c>
      <c r="BG4" s="58">
        <v>-0.29843158865043401</v>
      </c>
      <c r="BH4" s="58">
        <v>-1.9278186500605701</v>
      </c>
      <c r="BI4" s="58">
        <v>0</v>
      </c>
      <c r="BJ4" s="58">
        <v>-1.1676543900771901</v>
      </c>
      <c r="BK4" s="58">
        <v>-1.2326815614739599</v>
      </c>
      <c r="BL4" s="58">
        <v>-7.5766238819528098E-2</v>
      </c>
      <c r="BM4" s="58">
        <v>-0.17600581126343101</v>
      </c>
      <c r="BN4" s="58">
        <v>-0.35547807472263898</v>
      </c>
      <c r="BO4" s="58">
        <v>-1.5458745124600899</v>
      </c>
      <c r="BP4" s="58" t="s">
        <v>317</v>
      </c>
      <c r="BQ4" s="58">
        <v>-0.44375790786592001</v>
      </c>
      <c r="BR4" s="58">
        <v>-1.3495879559739099</v>
      </c>
      <c r="BS4" s="58">
        <v>-0.165092507013927</v>
      </c>
      <c r="BT4" s="58">
        <v>-1.3002965859281901</v>
      </c>
      <c r="BU4" s="58">
        <v>-0.49312245409198502</v>
      </c>
      <c r="BV4" s="58">
        <v>-0.40078081914104102</v>
      </c>
      <c r="BW4" s="58">
        <v>-0.49348645986878298</v>
      </c>
      <c r="BX4" s="58">
        <v>-1.01702224878888</v>
      </c>
      <c r="BY4" s="58">
        <v>-0.25580849219795998</v>
      </c>
      <c r="BZ4" s="58">
        <v>-1.3075007748162599</v>
      </c>
      <c r="CA4" s="58">
        <v>-0.59289657701550003</v>
      </c>
      <c r="CB4" s="58">
        <v>-1.3245635839209999</v>
      </c>
      <c r="CC4" s="58">
        <v>-0.96390432106238699</v>
      </c>
      <c r="CD4" s="58">
        <v>-0.56658536434974005</v>
      </c>
      <c r="CE4" s="58">
        <v>-0.75905791052711802</v>
      </c>
      <c r="CF4" s="58">
        <v>-1.5256985719567799</v>
      </c>
      <c r="CG4" s="58">
        <v>-1.98422592752369</v>
      </c>
      <c r="CH4" s="58">
        <v>-0.67823592965613799</v>
      </c>
      <c r="CI4" s="58">
        <v>-1.38462389937665</v>
      </c>
      <c r="CJ4" s="58">
        <v>-1.9721781417033299</v>
      </c>
      <c r="CK4" s="58">
        <v>-0.72807714717303995</v>
      </c>
      <c r="CL4" s="58">
        <v>-0.62141383780105697</v>
      </c>
      <c r="CM4" s="58">
        <v>0</v>
      </c>
      <c r="CN4" s="58">
        <v>-1.00333789812068</v>
      </c>
      <c r="CO4" s="58">
        <v>-0.69037818335121304</v>
      </c>
      <c r="CP4" s="58">
        <v>-1.7258670850389799</v>
      </c>
      <c r="CQ4" s="58">
        <v>-0.30972097833038298</v>
      </c>
      <c r="CR4" s="58">
        <v>-1.5982023292396099</v>
      </c>
      <c r="CS4" s="58">
        <v>-1.2747055495439199</v>
      </c>
      <c r="CT4" s="58">
        <v>-1.62562012119454</v>
      </c>
      <c r="CU4" s="58">
        <v>-3.6565933645666302</v>
      </c>
      <c r="CV4" s="58">
        <v>-0.79107565241097499</v>
      </c>
      <c r="CW4" s="58">
        <v>-0.92857851724468798</v>
      </c>
      <c r="CX4" s="58">
        <v>-1.7765960357061501</v>
      </c>
      <c r="CY4" s="58">
        <v>-1.4665062015077901</v>
      </c>
      <c r="CZ4" s="58">
        <v>0</v>
      </c>
      <c r="DA4" s="58">
        <v>-0.33147383349092202</v>
      </c>
      <c r="DB4" s="58">
        <v>-0.25193285605196503</v>
      </c>
      <c r="DC4" s="58">
        <v>-2.2602344927784301</v>
      </c>
      <c r="DD4" s="58">
        <v>-1.59104381671118</v>
      </c>
      <c r="DE4" s="58">
        <v>-1.6403360414706301</v>
      </c>
      <c r="DF4" s="58">
        <v>-1.12015264493038</v>
      </c>
      <c r="DG4" s="58">
        <v>-1.5767735537737699</v>
      </c>
      <c r="DH4" s="58">
        <v>-1.81652390651559</v>
      </c>
      <c r="DI4" s="58">
        <v>-0.65652186834770498</v>
      </c>
      <c r="DJ4" s="58">
        <v>-1.2610237940312501</v>
      </c>
      <c r="DK4" s="58">
        <v>-1.68098586007844</v>
      </c>
      <c r="DL4" s="58">
        <v>-0.182228502154066</v>
      </c>
      <c r="DM4" s="58">
        <v>-2.02314618572799</v>
      </c>
      <c r="DN4" s="58">
        <v>-0.89948922615819105</v>
      </c>
      <c r="DO4" s="58" t="s">
        <v>317</v>
      </c>
      <c r="DP4" s="58" t="s">
        <v>317</v>
      </c>
      <c r="DQ4" s="58" t="s">
        <v>317</v>
      </c>
      <c r="DR4" s="58" t="s">
        <v>317</v>
      </c>
      <c r="DS4" s="58" t="s">
        <v>317</v>
      </c>
      <c r="DT4" s="58" t="s">
        <v>317</v>
      </c>
      <c r="DU4" s="58" t="s">
        <v>317</v>
      </c>
      <c r="DV4" s="58" t="s">
        <v>317</v>
      </c>
      <c r="DW4" s="58" t="s">
        <v>317</v>
      </c>
      <c r="DX4" s="58" t="s">
        <v>317</v>
      </c>
      <c r="DY4" s="58" t="s">
        <v>317</v>
      </c>
      <c r="DZ4" s="58" t="s">
        <v>317</v>
      </c>
      <c r="EA4" s="58" t="s">
        <v>317</v>
      </c>
      <c r="EB4" s="58" t="s">
        <v>317</v>
      </c>
      <c r="EC4" s="58" t="s">
        <v>317</v>
      </c>
      <c r="ED4" s="58" t="s">
        <v>317</v>
      </c>
      <c r="EE4" s="58">
        <v>-2.0811527132897498</v>
      </c>
      <c r="EF4" s="58" t="s">
        <v>317</v>
      </c>
      <c r="EG4" s="58">
        <v>-1.2128299031343499</v>
      </c>
      <c r="EH4" s="58">
        <v>-2.2524668048775598</v>
      </c>
      <c r="EI4" s="58">
        <v>-0.33618965352404101</v>
      </c>
      <c r="EJ4" s="58">
        <v>8.6163121829641601E-2</v>
      </c>
      <c r="EK4" s="58">
        <v>-1.9070542566806601</v>
      </c>
      <c r="EL4" s="58">
        <v>-0.68103751552541902</v>
      </c>
      <c r="EM4" s="58">
        <v>-0.62629225676005795</v>
      </c>
      <c r="EN4" s="58" t="s">
        <v>317</v>
      </c>
      <c r="EO4" s="58">
        <v>-0.30111882890212499</v>
      </c>
      <c r="EP4" s="58">
        <v>-2.0331848359790499</v>
      </c>
      <c r="EQ4" s="58">
        <v>-0.131812214576113</v>
      </c>
      <c r="ER4" s="58">
        <v>-0.77289674888298299</v>
      </c>
      <c r="ES4" s="58">
        <v>-0.45169059129749201</v>
      </c>
      <c r="ET4" s="58">
        <v>-1.5195152298693699</v>
      </c>
      <c r="EU4" s="58">
        <v>-1.9529407198858399</v>
      </c>
      <c r="EV4" s="58">
        <v>-1.29589319599972</v>
      </c>
      <c r="EW4" s="58">
        <v>-0.936101783883038</v>
      </c>
      <c r="EX4" s="58">
        <v>-1.5155255799656999</v>
      </c>
      <c r="EY4" s="58">
        <v>6.1165211693736003E-2</v>
      </c>
      <c r="EZ4" s="58">
        <v>-1.3302623047287201</v>
      </c>
      <c r="FA4" s="58">
        <v>-0.68005645724433705</v>
      </c>
      <c r="FB4" s="58">
        <v>-0.93015363452088096</v>
      </c>
      <c r="FC4" s="58">
        <v>-1.9959089007814499</v>
      </c>
      <c r="FD4" s="58" t="s">
        <v>317</v>
      </c>
      <c r="FE4" s="58" t="s">
        <v>317</v>
      </c>
      <c r="FF4" s="58" t="s">
        <v>317</v>
      </c>
      <c r="FG4" s="58" t="s">
        <v>317</v>
      </c>
      <c r="FH4" s="58">
        <v>-0.99531507605479697</v>
      </c>
      <c r="FI4" s="58">
        <v>-0.61930677862572303</v>
      </c>
      <c r="FJ4" s="58">
        <v>-1.8395814168813001</v>
      </c>
      <c r="FK4" s="58">
        <v>-0.34792387590741702</v>
      </c>
      <c r="FL4" s="58">
        <v>-0.29596794137503601</v>
      </c>
      <c r="FM4" s="58">
        <v>-0.345376330079116</v>
      </c>
      <c r="FN4" s="58">
        <v>-0.63760989717704297</v>
      </c>
      <c r="FO4" s="58">
        <v>-1.68098586007844</v>
      </c>
      <c r="FP4" s="58">
        <v>-2.2173204834078</v>
      </c>
      <c r="FQ4" s="58" t="s">
        <v>317</v>
      </c>
      <c r="FR4" s="58">
        <v>-1.12015264493038</v>
      </c>
      <c r="FS4" s="58">
        <v>-0.25480806789043298</v>
      </c>
      <c r="FT4" s="58">
        <v>-2.3917421525796101</v>
      </c>
      <c r="FU4" s="58" t="s">
        <v>317</v>
      </c>
      <c r="FV4" s="58">
        <v>-0.35154520380772403</v>
      </c>
      <c r="FW4" s="58">
        <v>-1.76286005676568</v>
      </c>
      <c r="FX4" s="58">
        <v>-1.87697200862213</v>
      </c>
      <c r="FY4" s="58">
        <v>-1.90278846494051</v>
      </c>
      <c r="FZ4" s="58">
        <v>-0.38819759977674301</v>
      </c>
      <c r="GA4" s="58">
        <v>-1.4337903611410301</v>
      </c>
      <c r="GB4" s="58">
        <v>-1.12643059842952</v>
      </c>
      <c r="GC4" s="58">
        <v>-1.2737098487256699</v>
      </c>
      <c r="GD4" s="58">
        <v>-1.43766266345482</v>
      </c>
      <c r="GE4" s="58">
        <v>-1.57367921260792</v>
      </c>
      <c r="GF4" s="58" t="s">
        <v>317</v>
      </c>
      <c r="GG4" s="58">
        <v>-0.4972572192711</v>
      </c>
      <c r="GH4" s="58">
        <v>-0.255089009498291</v>
      </c>
      <c r="GI4" s="58">
        <v>-0.549907601790807</v>
      </c>
      <c r="GJ4" s="58">
        <v>-1.14942775557981</v>
      </c>
      <c r="GK4" s="58">
        <v>-0.33651714840486202</v>
      </c>
      <c r="GL4" s="58">
        <v>-1.11068511536132</v>
      </c>
      <c r="GM4" s="58">
        <v>-1.76286005676568</v>
      </c>
      <c r="GN4" s="58">
        <v>-8.2777156567826096E-2</v>
      </c>
      <c r="GO4" s="58">
        <v>-2.1914361884998299</v>
      </c>
      <c r="GP4" s="58">
        <v>-0.38571452245182197</v>
      </c>
      <c r="GQ4" s="58">
        <v>-1.63212697111106</v>
      </c>
      <c r="GR4" s="58">
        <v>-1.3402463212397799</v>
      </c>
      <c r="GS4" s="58">
        <v>-1.54949869855818</v>
      </c>
      <c r="GT4" s="58">
        <v>-0.68414292387656706</v>
      </c>
      <c r="GU4" s="58">
        <v>-1.3707288672698399</v>
      </c>
      <c r="GV4" s="58">
        <v>-1.5176569318869499</v>
      </c>
      <c r="GW4" s="58">
        <v>-0.46478714409562799</v>
      </c>
      <c r="GX4" s="58">
        <v>-0.89922533394742998</v>
      </c>
      <c r="GY4" s="58">
        <v>-1.2681601647854599</v>
      </c>
      <c r="GZ4" s="58">
        <v>-2.3093846628765302</v>
      </c>
      <c r="HA4" s="58">
        <v>-1.4605962953906899</v>
      </c>
      <c r="HB4" s="58">
        <v>-1.84418704321727</v>
      </c>
      <c r="HC4" s="58">
        <v>-1.5122624935599001</v>
      </c>
      <c r="HD4" s="58" t="s">
        <v>317</v>
      </c>
      <c r="HE4" s="58">
        <v>-0.45710487178207798</v>
      </c>
      <c r="HF4" s="58">
        <v>-1.52064272701971</v>
      </c>
      <c r="HG4" s="58">
        <v>-1.8107817558867101</v>
      </c>
      <c r="HH4" s="58">
        <v>-1.21371973434989</v>
      </c>
      <c r="HI4" s="58">
        <v>-0.30855820202363998</v>
      </c>
      <c r="HJ4" s="58">
        <v>-0.42555126142147298</v>
      </c>
      <c r="HK4" s="58">
        <v>-0.59474203110700197</v>
      </c>
      <c r="HL4" s="58">
        <v>-1.6989895345933601</v>
      </c>
      <c r="HM4" s="58">
        <v>-1.59346651455226</v>
      </c>
      <c r="HN4" s="58">
        <v>-1.4605962953906899</v>
      </c>
      <c r="HO4" s="58">
        <v>-1.48673650962554</v>
      </c>
      <c r="HP4" s="58" t="s">
        <v>317</v>
      </c>
      <c r="HQ4" s="58">
        <v>-1.65478193122867</v>
      </c>
      <c r="HR4" s="58">
        <v>-2.4373464096792401</v>
      </c>
      <c r="HS4" s="58">
        <v>0</v>
      </c>
      <c r="HT4" s="58">
        <v>-1.48673650962554</v>
      </c>
      <c r="HU4" s="58">
        <v>-1.4337903611410301</v>
      </c>
      <c r="HV4" s="58">
        <v>-0.205841806233587</v>
      </c>
      <c r="HW4" s="58">
        <v>-3.3469085091145899E-2</v>
      </c>
      <c r="HX4" s="58" t="s">
        <v>317</v>
      </c>
      <c r="HY4" s="58">
        <v>-3.6777270062498903E-2</v>
      </c>
      <c r="HZ4" s="58">
        <v>0</v>
      </c>
      <c r="IA4" s="58" t="s">
        <v>317</v>
      </c>
      <c r="IB4" s="58">
        <v>-1.2467779300016699</v>
      </c>
      <c r="IC4" s="58">
        <v>-2.2085146569337901</v>
      </c>
      <c r="ID4" s="58">
        <v>-1.3304576633296901</v>
      </c>
      <c r="IE4" s="58">
        <v>-0.67680287253172799</v>
      </c>
      <c r="IF4" s="58">
        <v>-0.26356392427027697</v>
      </c>
      <c r="IG4" s="58">
        <v>-1.26599207835945</v>
      </c>
      <c r="IH4" s="58">
        <v>0</v>
      </c>
      <c r="II4" s="58">
        <v>-1.14942775557981</v>
      </c>
      <c r="IJ4" s="58">
        <v>-1.3922039114065901</v>
      </c>
      <c r="IK4" s="58">
        <v>-2.5293382968713698</v>
      </c>
      <c r="IL4" s="58">
        <v>-1.13993290017805</v>
      </c>
      <c r="IM4" s="58">
        <v>-1.38509877015769</v>
      </c>
      <c r="IN4" s="58">
        <v>-1.25506687822426</v>
      </c>
      <c r="IO4" s="58">
        <v>-1.9967517867549101</v>
      </c>
      <c r="IP4" s="58">
        <v>-0.40064496786695902</v>
      </c>
      <c r="IQ4" s="58" t="s">
        <v>317</v>
      </c>
      <c r="IR4" s="58">
        <v>-1.06027408358242</v>
      </c>
      <c r="IS4" s="58">
        <v>-1.73657734487215</v>
      </c>
      <c r="IT4" s="58">
        <v>-1.4904195586403399</v>
      </c>
      <c r="IU4" s="58">
        <v>-5.1606926650296897E-2</v>
      </c>
      <c r="IV4" s="58">
        <v>-1.79236730820333</v>
      </c>
      <c r="IW4" s="58">
        <v>-2.1784540325855899E-2</v>
      </c>
      <c r="IX4" s="58">
        <v>-2.0512788520559799</v>
      </c>
      <c r="IY4" s="58">
        <v>-1.1287719915550699E-2</v>
      </c>
      <c r="IZ4" s="58">
        <v>-1.5123906043744899</v>
      </c>
      <c r="JA4" s="58">
        <v>-1.52628933332484</v>
      </c>
      <c r="JB4" s="58">
        <v>-0.45293373885181099</v>
      </c>
      <c r="JC4" s="58">
        <v>-0.32652055459706902</v>
      </c>
      <c r="JD4" s="58">
        <v>-1.8675003968509001</v>
      </c>
      <c r="JE4" s="58">
        <v>-0.98925355376234703</v>
      </c>
      <c r="JF4" s="58">
        <v>-1.09140254176409</v>
      </c>
      <c r="JG4" s="58">
        <v>-0.65712748452810898</v>
      </c>
      <c r="JH4" s="58">
        <v>-2.55982162885915</v>
      </c>
      <c r="JI4" s="58">
        <v>-0.59694093299441298</v>
      </c>
      <c r="JJ4" s="58">
        <v>-0.99520322554530904</v>
      </c>
      <c r="JK4" s="58">
        <v>-1.99239326964212</v>
      </c>
      <c r="JL4" s="58">
        <v>-0.72319537091441999</v>
      </c>
      <c r="JM4" s="58">
        <v>-0.268779986752606</v>
      </c>
      <c r="JN4" s="58">
        <v>-1.4203005338233201</v>
      </c>
      <c r="JO4" s="58">
        <v>-1.1375704198151499</v>
      </c>
      <c r="JP4" s="58">
        <v>-1.91252975871481</v>
      </c>
      <c r="JQ4" s="58">
        <v>-0.80349519721540297</v>
      </c>
      <c r="JR4" s="58">
        <v>-1.7780899536513199</v>
      </c>
      <c r="JS4" s="58">
        <v>-0.98657465681567802</v>
      </c>
      <c r="JT4" s="58">
        <v>-0.52528238771278801</v>
      </c>
      <c r="JU4" s="58">
        <v>0</v>
      </c>
      <c r="JV4" s="58">
        <v>-1.3632042259819199</v>
      </c>
      <c r="JW4" s="58">
        <v>-0.438680997354989</v>
      </c>
      <c r="JX4" s="58">
        <v>-0.29296799348825098</v>
      </c>
      <c r="JY4" s="58">
        <v>-1.2673436767677</v>
      </c>
      <c r="JZ4" s="58">
        <v>-1.5950226625324699</v>
      </c>
      <c r="KA4" s="58">
        <v>-1.6109390862672199</v>
      </c>
      <c r="KB4" s="58">
        <v>-0.56339320731822395</v>
      </c>
      <c r="KC4" s="58">
        <v>-0.20686078056176099</v>
      </c>
      <c r="KD4" s="58">
        <v>-2.6991372170431802</v>
      </c>
      <c r="KE4" s="58">
        <v>-0.15854445596612199</v>
      </c>
      <c r="KF4" s="58">
        <v>-0.34454921871340299</v>
      </c>
      <c r="KG4" s="58">
        <v>-0.10240257494355701</v>
      </c>
      <c r="KH4" s="58">
        <v>-1.4888626779762799</v>
      </c>
      <c r="KI4" s="58">
        <v>-1.4253409367042</v>
      </c>
      <c r="KJ4" s="58">
        <v>-1.4648522266976001</v>
      </c>
      <c r="KK4" s="58">
        <v>-1.02229837334324</v>
      </c>
      <c r="KL4" s="58">
        <v>-0.383385299375743</v>
      </c>
      <c r="KM4" s="58">
        <v>-0.31678717811207102</v>
      </c>
      <c r="KN4" s="58">
        <v>-2.2930995064399902</v>
      </c>
      <c r="KO4" s="58">
        <v>-0.16648674305497799</v>
      </c>
      <c r="KP4" s="58">
        <v>-0.28345688585734002</v>
      </c>
      <c r="KQ4" s="58">
        <v>-0.99766680406614205</v>
      </c>
      <c r="KR4" s="58">
        <v>-0.297426900367109</v>
      </c>
      <c r="KS4" s="58" t="s">
        <v>317</v>
      </c>
      <c r="KT4" s="58">
        <v>0</v>
      </c>
      <c r="KU4" s="58">
        <v>-1.34162267592866</v>
      </c>
      <c r="KV4" s="58">
        <v>0</v>
      </c>
      <c r="KW4" s="58">
        <v>-0.19501649235023699</v>
      </c>
      <c r="KX4" s="58">
        <v>-1.14443379544962</v>
      </c>
      <c r="KY4" s="58">
        <v>-1.91794174831394</v>
      </c>
      <c r="KZ4" s="58" t="s">
        <v>317</v>
      </c>
      <c r="LA4" s="58">
        <v>-0.224508730790834</v>
      </c>
      <c r="LB4" s="58">
        <v>-0.42694872440480103</v>
      </c>
      <c r="LC4" s="58" t="s">
        <v>317</v>
      </c>
      <c r="LD4" s="58">
        <v>-0.42887904159971801</v>
      </c>
      <c r="LE4" s="58" t="s">
        <v>317</v>
      </c>
      <c r="LF4" s="58">
        <v>-1.0712501987810401</v>
      </c>
      <c r="LG4" s="58">
        <v>-1.90710425439428</v>
      </c>
      <c r="LH4" s="58">
        <v>-1.7742138199078099</v>
      </c>
      <c r="LI4" s="58">
        <v>-0.74282912489140795</v>
      </c>
      <c r="LJ4" s="58">
        <v>-0.97598509635903996</v>
      </c>
      <c r="LK4" s="58">
        <v>-1.25485917166832</v>
      </c>
      <c r="LL4" s="58">
        <v>-1.79734354452568</v>
      </c>
      <c r="LM4" s="58">
        <v>-1.1599966416709799</v>
      </c>
      <c r="LN4" s="58">
        <v>9.7058102995573797E-2</v>
      </c>
      <c r="LO4" s="58">
        <v>-1.27965741749051</v>
      </c>
      <c r="LP4" s="58">
        <v>-1.31395822109585</v>
      </c>
      <c r="LQ4" s="58">
        <v>-0.15343053938585099</v>
      </c>
      <c r="LR4" s="58">
        <v>-0.41453319006008099</v>
      </c>
      <c r="LS4" s="58">
        <v>-1.2209863746844101</v>
      </c>
      <c r="LT4" s="58">
        <v>-0.22930788275397099</v>
      </c>
      <c r="LU4" s="58">
        <v>-0.50693448145193998</v>
      </c>
      <c r="LV4" s="58">
        <v>-0.37628737777524701</v>
      </c>
      <c r="LW4" s="58">
        <v>-0.60545860724621903</v>
      </c>
      <c r="LX4" s="58">
        <v>-0.46246988524710603</v>
      </c>
      <c r="LY4" s="58">
        <v>-0.81109924119048005</v>
      </c>
      <c r="LZ4" s="58">
        <v>-0.106515769887331</v>
      </c>
      <c r="MA4" s="58">
        <v>-0.22274084594605101</v>
      </c>
      <c r="MB4" s="58">
        <v>-0.10139368469910399</v>
      </c>
      <c r="MC4" s="58">
        <v>-6.6692639949716304E-2</v>
      </c>
      <c r="MD4" s="58">
        <v>-0.36612010365658598</v>
      </c>
      <c r="ME4" s="58">
        <v>0.13923034618364999</v>
      </c>
      <c r="MF4" s="58">
        <v>-7.20125634666373E-2</v>
      </c>
      <c r="MG4" s="58">
        <v>-0.21038518689420099</v>
      </c>
    </row>
    <row r="5" spans="1:345">
      <c r="A5" s="36"/>
      <c r="B5" s="37"/>
      <c r="C5" s="37"/>
      <c r="D5" s="57" t="s">
        <v>314</v>
      </c>
      <c r="E5" s="58" t="s">
        <v>317</v>
      </c>
      <c r="F5" s="58" t="s">
        <v>317</v>
      </c>
      <c r="G5" s="58" t="s">
        <v>317</v>
      </c>
      <c r="H5" s="58" t="s">
        <v>317</v>
      </c>
      <c r="I5" s="58">
        <v>-1.7667364669497501</v>
      </c>
      <c r="J5" s="58" t="s">
        <v>317</v>
      </c>
      <c r="K5" s="58" t="s">
        <v>317</v>
      </c>
      <c r="L5" s="58">
        <v>-0.21139351306675899</v>
      </c>
      <c r="M5" s="58" t="s">
        <v>317</v>
      </c>
      <c r="N5" s="58">
        <v>-1.3287807070059501</v>
      </c>
      <c r="O5" s="58">
        <v>-1.1150997323940599</v>
      </c>
      <c r="P5" s="58" t="s">
        <v>317</v>
      </c>
      <c r="Q5" s="58">
        <v>-1.0873699280983</v>
      </c>
      <c r="R5" s="58">
        <v>-0.85258403990619902</v>
      </c>
      <c r="S5" s="58">
        <v>-1.63685073739703</v>
      </c>
      <c r="T5" s="58">
        <v>-0.94670714251128796</v>
      </c>
      <c r="U5" s="58">
        <v>-1.1365589356548</v>
      </c>
      <c r="V5" s="58">
        <v>-1.4381371967932799</v>
      </c>
      <c r="W5" s="58">
        <v>-1.15484982011043</v>
      </c>
      <c r="X5" s="58">
        <v>-0.60759083939513403</v>
      </c>
      <c r="Y5" s="58">
        <v>-1.8870918699371599</v>
      </c>
      <c r="Z5" s="58">
        <v>-3.0922788928165099</v>
      </c>
      <c r="AA5" s="58">
        <v>-1.3899054506973101</v>
      </c>
      <c r="AB5" s="58">
        <v>-3.4123599951277499</v>
      </c>
      <c r="AC5" s="58">
        <v>-1.6993770732415201</v>
      </c>
      <c r="AD5" s="58">
        <v>-0.81019014487735597</v>
      </c>
      <c r="AE5" s="58">
        <v>-1.8172738459390101</v>
      </c>
      <c r="AF5" s="58">
        <v>-1.21690351691023</v>
      </c>
      <c r="AG5" s="58">
        <v>-0.64198873139881296</v>
      </c>
      <c r="AH5" s="58">
        <v>-1.6993770732415201</v>
      </c>
      <c r="AI5" s="58">
        <v>-1.0816945679967001</v>
      </c>
      <c r="AJ5" s="58">
        <v>-1.65274197479513</v>
      </c>
      <c r="AK5" s="58">
        <v>-0.53970105662699597</v>
      </c>
      <c r="AL5" s="58">
        <v>-1.8029852718825401</v>
      </c>
      <c r="AM5" s="58">
        <v>-1.3075007748162599</v>
      </c>
      <c r="AN5" s="58" t="s">
        <v>317</v>
      </c>
      <c r="AO5" s="58">
        <v>-1.1676543900771901</v>
      </c>
      <c r="AP5" s="58">
        <v>-0.99696904339205406</v>
      </c>
      <c r="AQ5" s="58">
        <v>-1.1676543900771901</v>
      </c>
      <c r="AR5" s="58">
        <v>-1.45373497444905</v>
      </c>
      <c r="AS5" s="58">
        <v>-1.1676543900771901</v>
      </c>
      <c r="AT5" s="58">
        <v>-1.7296725817842</v>
      </c>
      <c r="AU5" s="58">
        <v>-0.52565901307658303</v>
      </c>
      <c r="AV5" s="58">
        <v>-0.67335844492765295</v>
      </c>
      <c r="AW5" s="58">
        <v>-1.41590826559379</v>
      </c>
      <c r="AX5" s="58">
        <v>-1.2633813571076999</v>
      </c>
      <c r="AY5" s="58">
        <v>-0.97954542327028404</v>
      </c>
      <c r="AZ5" s="58">
        <v>-1.51548103798798</v>
      </c>
      <c r="BA5" s="58">
        <v>-0.497709426933516</v>
      </c>
      <c r="BB5" s="58">
        <v>-1.0985885150966499</v>
      </c>
      <c r="BC5" s="58">
        <v>-1.12858343903893</v>
      </c>
      <c r="BD5" s="58">
        <v>-1.3287807070059501</v>
      </c>
      <c r="BE5" s="58">
        <v>-1.21690351691023</v>
      </c>
      <c r="BF5" s="58">
        <v>-2.1338462741964999</v>
      </c>
      <c r="BG5" s="58" t="s">
        <v>317</v>
      </c>
      <c r="BH5" s="58" t="s">
        <v>317</v>
      </c>
      <c r="BI5" s="58" t="s">
        <v>317</v>
      </c>
      <c r="BJ5" s="58" t="s">
        <v>317</v>
      </c>
      <c r="BK5" s="58">
        <v>-1.42866798161398</v>
      </c>
      <c r="BL5" s="58" t="s">
        <v>317</v>
      </c>
      <c r="BM5" s="58" t="s">
        <v>317</v>
      </c>
      <c r="BN5" s="58">
        <v>-0.99696904339205406</v>
      </c>
      <c r="BO5" s="58">
        <v>-2.67440824689927</v>
      </c>
      <c r="BP5" s="58">
        <v>-0.85258403990619902</v>
      </c>
      <c r="BQ5" s="58">
        <v>-1.3287807070059501</v>
      </c>
      <c r="BR5" s="58" t="s">
        <v>317</v>
      </c>
      <c r="BS5" s="58">
        <v>-0.65776074774136195</v>
      </c>
      <c r="BT5" s="58">
        <v>-1.3002965859281901</v>
      </c>
      <c r="BU5" s="58">
        <v>-0.37781725784478998</v>
      </c>
      <c r="BV5" s="58">
        <v>-0.43544598332475898</v>
      </c>
      <c r="BW5" s="58">
        <v>-0.76422735017487498</v>
      </c>
      <c r="BX5" s="58">
        <v>-1.2358018097459</v>
      </c>
      <c r="BY5" s="58">
        <v>-0.72134355929866401</v>
      </c>
      <c r="BZ5" s="58">
        <v>-1.5600833913298899</v>
      </c>
      <c r="CA5" s="58">
        <v>-1.21690351691023</v>
      </c>
      <c r="CB5" s="58">
        <v>-1.3182018907270201</v>
      </c>
      <c r="CC5" s="58" t="s">
        <v>317</v>
      </c>
      <c r="CD5" s="58">
        <v>-0.50724702799536703</v>
      </c>
      <c r="CE5" s="58">
        <v>-1.6448191155118099</v>
      </c>
      <c r="CF5" s="58">
        <v>-1.21690351691023</v>
      </c>
      <c r="CG5" s="58">
        <v>-1.4495976080769399</v>
      </c>
      <c r="CH5" s="58">
        <v>-0.98514009845492501</v>
      </c>
      <c r="CI5" s="58">
        <v>-1.5110747332118599</v>
      </c>
      <c r="CJ5" s="58">
        <v>-1.3670701045765601</v>
      </c>
      <c r="CK5" s="58">
        <v>-1.53726909262148</v>
      </c>
      <c r="CL5" s="58">
        <v>-0.83982851469418096</v>
      </c>
      <c r="CM5" s="58">
        <v>-0.36686343138716798</v>
      </c>
      <c r="CN5" s="58" t="s">
        <v>317</v>
      </c>
      <c r="CO5" s="58">
        <v>-6.0061709137612003E-2</v>
      </c>
      <c r="CP5" s="58" t="s">
        <v>317</v>
      </c>
      <c r="CQ5" s="58">
        <v>-0.169266437348569</v>
      </c>
      <c r="CR5" s="58">
        <v>-1.5021245928576299</v>
      </c>
      <c r="CS5" s="58">
        <v>-1.44824706092587</v>
      </c>
      <c r="CT5" s="58">
        <v>-2.7358049718911701</v>
      </c>
      <c r="CU5" s="58" t="s">
        <v>317</v>
      </c>
      <c r="CV5" s="58">
        <v>-1.1967845988780199</v>
      </c>
      <c r="CW5" s="58">
        <v>0</v>
      </c>
      <c r="CX5" s="58">
        <v>-1.5021245928576299</v>
      </c>
      <c r="CY5" s="58" t="s">
        <v>317</v>
      </c>
      <c r="CZ5" s="58">
        <v>-1.17208673769017</v>
      </c>
      <c r="DA5" s="58" t="s">
        <v>317</v>
      </c>
      <c r="DB5" s="58">
        <v>-1.81187542183802</v>
      </c>
      <c r="DC5" s="58">
        <v>-3.5268841921154901</v>
      </c>
      <c r="DD5" s="58">
        <v>-1.80254022615017</v>
      </c>
      <c r="DE5" s="58">
        <v>-2.07294480731849</v>
      </c>
      <c r="DF5" s="58" t="s">
        <v>317</v>
      </c>
      <c r="DG5" s="58" t="s">
        <v>317</v>
      </c>
      <c r="DH5" s="58">
        <v>-1.7060899208019999</v>
      </c>
      <c r="DI5" s="58" t="s">
        <v>317</v>
      </c>
      <c r="DJ5" s="58">
        <v>-1.23631450249546</v>
      </c>
      <c r="DK5" s="58" t="s">
        <v>317</v>
      </c>
      <c r="DL5" s="58">
        <v>-0.59215684597971396</v>
      </c>
      <c r="DM5" s="58" t="s">
        <v>317</v>
      </c>
      <c r="DN5" s="58" t="s">
        <v>317</v>
      </c>
      <c r="DO5" s="58" t="s">
        <v>317</v>
      </c>
      <c r="DP5" s="58" t="s">
        <v>317</v>
      </c>
      <c r="DQ5" s="58" t="s">
        <v>317</v>
      </c>
      <c r="DR5" s="58" t="s">
        <v>317</v>
      </c>
      <c r="DS5" s="58" t="s">
        <v>317</v>
      </c>
      <c r="DT5" s="58" t="s">
        <v>317</v>
      </c>
      <c r="DU5" s="58" t="s">
        <v>317</v>
      </c>
      <c r="DV5" s="58" t="s">
        <v>317</v>
      </c>
      <c r="DW5" s="58" t="s">
        <v>317</v>
      </c>
      <c r="DX5" s="58" t="s">
        <v>317</v>
      </c>
      <c r="DY5" s="58" t="s">
        <v>317</v>
      </c>
      <c r="DZ5" s="58" t="s">
        <v>317</v>
      </c>
      <c r="EA5" s="58" t="s">
        <v>317</v>
      </c>
      <c r="EB5" s="58" t="s">
        <v>317</v>
      </c>
      <c r="EC5" s="58" t="s">
        <v>317</v>
      </c>
      <c r="ED5" s="58" t="s">
        <v>317</v>
      </c>
      <c r="EE5" s="58">
        <v>-2.63617132222286</v>
      </c>
      <c r="EF5" s="58" t="s">
        <v>317</v>
      </c>
      <c r="EG5" s="58" t="s">
        <v>317</v>
      </c>
      <c r="EH5" s="58" t="s">
        <v>317</v>
      </c>
      <c r="EI5" s="58">
        <v>-1.2324470063974999</v>
      </c>
      <c r="EJ5" s="58">
        <v>-1.4880154974667299</v>
      </c>
      <c r="EK5" s="58">
        <v>-1.2324470063974999</v>
      </c>
      <c r="EL5" s="58">
        <v>0</v>
      </c>
      <c r="EM5" s="58">
        <v>-0.41096771620225803</v>
      </c>
      <c r="EN5" s="58" t="s">
        <v>317</v>
      </c>
      <c r="EO5" s="58">
        <v>-1.28866789646609</v>
      </c>
      <c r="EP5" s="58" t="s">
        <v>317</v>
      </c>
      <c r="EQ5" s="58">
        <v>-0.55770869061164496</v>
      </c>
      <c r="ER5" s="58">
        <v>0</v>
      </c>
      <c r="ES5" s="58">
        <v>-2.2173204834078</v>
      </c>
      <c r="ET5" s="58">
        <v>-1.3914520412626701</v>
      </c>
      <c r="EU5" s="58">
        <v>-1.6028128116437801</v>
      </c>
      <c r="EV5" s="58" t="s">
        <v>317</v>
      </c>
      <c r="EW5" s="58" t="s">
        <v>317</v>
      </c>
      <c r="EX5" s="58">
        <v>-3.0262887691135898</v>
      </c>
      <c r="EY5" s="58">
        <v>-0.84144013680650198</v>
      </c>
      <c r="EZ5" s="58">
        <v>-1.7837123601964799</v>
      </c>
      <c r="FA5" s="58">
        <v>-1.64507043484696</v>
      </c>
      <c r="FB5" s="58">
        <v>-1.22073370635734</v>
      </c>
      <c r="FC5" s="58">
        <v>-1.4903795091329399</v>
      </c>
      <c r="FD5" s="58" t="s">
        <v>317</v>
      </c>
      <c r="FE5" s="58" t="s">
        <v>317</v>
      </c>
      <c r="FF5" s="58" t="s">
        <v>317</v>
      </c>
      <c r="FG5" s="58" t="s">
        <v>317</v>
      </c>
      <c r="FH5" s="58">
        <v>-1.58115134025268</v>
      </c>
      <c r="FI5" s="58" t="s">
        <v>317</v>
      </c>
      <c r="FJ5" s="58">
        <v>-1.32072784669063</v>
      </c>
      <c r="FK5" s="58" t="s">
        <v>317</v>
      </c>
      <c r="FL5" s="58">
        <v>-1.31016881801607</v>
      </c>
      <c r="FM5" s="58">
        <v>-1.3914520412626701</v>
      </c>
      <c r="FN5" s="58">
        <v>-0.549499016697097</v>
      </c>
      <c r="FO5" s="58">
        <v>-1.5021245928576299</v>
      </c>
      <c r="FP5" s="58" t="s">
        <v>317</v>
      </c>
      <c r="FQ5" s="58">
        <v>-2.2873079916350898</v>
      </c>
      <c r="FR5" s="58">
        <v>-1.06422597019597</v>
      </c>
      <c r="FS5" s="58">
        <v>-0.74352515229921301</v>
      </c>
      <c r="FT5" s="58">
        <v>-2.0691888453243101</v>
      </c>
      <c r="FU5" s="58">
        <v>-1.14942775557981</v>
      </c>
      <c r="FV5" s="58" t="s">
        <v>317</v>
      </c>
      <c r="FW5" s="58">
        <v>0</v>
      </c>
      <c r="FX5" s="58">
        <v>-1.11068511536132</v>
      </c>
      <c r="FY5" s="58" t="s">
        <v>317</v>
      </c>
      <c r="FZ5" s="58">
        <v>-0.171213757495078</v>
      </c>
      <c r="GA5" s="58" t="s">
        <v>317</v>
      </c>
      <c r="GB5" s="58">
        <v>-0.68036941532982798</v>
      </c>
      <c r="GC5" s="58">
        <v>-1.4453636993024801</v>
      </c>
      <c r="GD5" s="58">
        <v>-2.5694210517525602</v>
      </c>
      <c r="GE5" s="58">
        <v>-1.2484423719864199</v>
      </c>
      <c r="GF5" s="58" t="s">
        <v>317</v>
      </c>
      <c r="GG5" s="58">
        <v>-0.786468464921523</v>
      </c>
      <c r="GH5" s="58">
        <v>-1.40626055656773</v>
      </c>
      <c r="GI5" s="58">
        <v>-2.0512788520559799</v>
      </c>
      <c r="GJ5" s="58" t="s">
        <v>317</v>
      </c>
      <c r="GK5" s="58">
        <v>-0.438815650368101</v>
      </c>
      <c r="GL5" s="58" t="s">
        <v>317</v>
      </c>
      <c r="GM5" s="58">
        <v>-1.37794083488023</v>
      </c>
      <c r="GN5" s="58">
        <v>-1.5616502509657</v>
      </c>
      <c r="GO5" s="58">
        <v>-1.6880683758231401</v>
      </c>
      <c r="GP5" s="58">
        <v>-1.37794083488023</v>
      </c>
      <c r="GQ5" s="58">
        <v>-1.28742796902075</v>
      </c>
      <c r="GR5" s="58" t="s">
        <v>317</v>
      </c>
      <c r="GS5" s="58">
        <v>-0.61715732900961595</v>
      </c>
      <c r="GT5" s="58">
        <v>-1.16344679540012</v>
      </c>
      <c r="GU5" s="58" t="s">
        <v>317</v>
      </c>
      <c r="GV5" s="58">
        <v>-1.9875389161158801</v>
      </c>
      <c r="GW5" s="58">
        <v>-0.70137551693051103</v>
      </c>
      <c r="GX5" s="58">
        <v>-0.56402792893035902</v>
      </c>
      <c r="GY5" s="58">
        <v>-1.2384048444982501</v>
      </c>
      <c r="GZ5" s="58" t="s">
        <v>317</v>
      </c>
      <c r="HA5" s="58" t="s">
        <v>317</v>
      </c>
      <c r="HB5" s="58">
        <v>-0.96308355640642096</v>
      </c>
      <c r="HC5" s="58">
        <v>-1.97828794065891</v>
      </c>
      <c r="HD5" s="58" t="s">
        <v>317</v>
      </c>
      <c r="HE5" s="58">
        <v>0</v>
      </c>
      <c r="HF5" s="58">
        <v>-2.0150668835332901</v>
      </c>
      <c r="HG5" s="58" t="s">
        <v>317</v>
      </c>
      <c r="HH5" s="58">
        <v>-1.4605962953906899</v>
      </c>
      <c r="HI5" s="58">
        <v>-0.678832642641503</v>
      </c>
      <c r="HJ5" s="58" t="s">
        <v>317</v>
      </c>
      <c r="HK5" s="58">
        <v>-1.30316168717668</v>
      </c>
      <c r="HL5" s="58" t="s">
        <v>317</v>
      </c>
      <c r="HM5" s="58">
        <v>-1.60907205072723</v>
      </c>
      <c r="HN5" s="58">
        <v>-1.14942775557981</v>
      </c>
      <c r="HO5" s="58">
        <v>-0.979447311812215</v>
      </c>
      <c r="HP5" s="58" t="s">
        <v>317</v>
      </c>
      <c r="HQ5" s="58" t="s">
        <v>317</v>
      </c>
      <c r="HR5" s="58">
        <v>-1.42469727541777</v>
      </c>
      <c r="HS5" s="58">
        <v>-0.27829486574637802</v>
      </c>
      <c r="HT5" s="58">
        <v>-0.84409720876851102</v>
      </c>
      <c r="HU5" s="58" t="s">
        <v>317</v>
      </c>
      <c r="HV5" s="58" t="s">
        <v>317</v>
      </c>
      <c r="HW5" s="58" t="s">
        <v>317</v>
      </c>
      <c r="HX5" s="58" t="s">
        <v>317</v>
      </c>
      <c r="HY5" s="58" t="s">
        <v>317</v>
      </c>
      <c r="HZ5" s="58">
        <v>-0.341319331344549</v>
      </c>
      <c r="IA5" s="58" t="s">
        <v>317</v>
      </c>
      <c r="IB5" s="58" t="s">
        <v>317</v>
      </c>
      <c r="IC5" s="58">
        <v>-1.0170671698345299</v>
      </c>
      <c r="ID5" s="58">
        <v>-1.3546659563319301</v>
      </c>
      <c r="IE5" s="58">
        <v>-2.0013442224034099</v>
      </c>
      <c r="IF5" s="58">
        <v>-1.83423310947805</v>
      </c>
      <c r="IG5" s="58">
        <v>-1.48673650962554</v>
      </c>
      <c r="IH5" s="58" t="s">
        <v>317</v>
      </c>
      <c r="II5" s="58" t="s">
        <v>317</v>
      </c>
      <c r="IJ5" s="58">
        <v>-1.0032184335145999</v>
      </c>
      <c r="IK5" s="58">
        <v>-1.14184165663232</v>
      </c>
      <c r="IL5" s="58">
        <v>-1.14184165663232</v>
      </c>
      <c r="IM5" s="58">
        <v>-1.2605472949321399</v>
      </c>
      <c r="IN5" s="58" t="s">
        <v>317</v>
      </c>
      <c r="IO5" s="58">
        <v>-1.63212697111106</v>
      </c>
      <c r="IP5" s="58">
        <v>-0.48034983715836399</v>
      </c>
      <c r="IQ5" s="58">
        <v>-1.28742796902075</v>
      </c>
      <c r="IR5" s="58">
        <v>-1.2327748051646099</v>
      </c>
      <c r="IS5" s="58">
        <v>-1.2327748051646099</v>
      </c>
      <c r="IT5" s="58">
        <v>-1.95966785019668</v>
      </c>
      <c r="IU5" s="58">
        <v>-0.57656563954159601</v>
      </c>
      <c r="IV5" s="58">
        <v>-1.88345923591582</v>
      </c>
      <c r="IW5" s="58">
        <v>-0.64009579017988605</v>
      </c>
      <c r="IX5" s="58">
        <v>-1.40626055656773</v>
      </c>
      <c r="IY5" s="58" t="s">
        <v>317</v>
      </c>
      <c r="IZ5" s="58" t="s">
        <v>317</v>
      </c>
      <c r="JA5" s="58" t="s">
        <v>317</v>
      </c>
      <c r="JB5" s="58">
        <v>-0.33123412256705798</v>
      </c>
      <c r="JC5" s="58">
        <v>-1.9448056236892</v>
      </c>
      <c r="JD5" s="58">
        <v>-1.8929332766337701</v>
      </c>
      <c r="JE5" s="58" t="s">
        <v>317</v>
      </c>
      <c r="JF5" s="58">
        <v>-1.5935663832643401</v>
      </c>
      <c r="JG5" s="58">
        <v>-1.0460832710994801</v>
      </c>
      <c r="JH5" s="58" t="s">
        <v>317</v>
      </c>
      <c r="JI5" s="58">
        <v>-1.06150685336892</v>
      </c>
      <c r="JJ5" s="58" t="s">
        <v>317</v>
      </c>
      <c r="JK5" s="58">
        <v>-1.99762407666018</v>
      </c>
      <c r="JL5" s="58">
        <v>-1.1579839007320201</v>
      </c>
      <c r="JM5" s="58">
        <v>-0.39733826682657197</v>
      </c>
      <c r="JN5" s="58" t="s">
        <v>317</v>
      </c>
      <c r="JO5" s="58" t="s">
        <v>317</v>
      </c>
      <c r="JP5" s="58" t="s">
        <v>317</v>
      </c>
      <c r="JQ5" s="58" t="s">
        <v>317</v>
      </c>
      <c r="JR5" s="58">
        <v>-0.64390034423799603</v>
      </c>
      <c r="JS5" s="58" t="s">
        <v>317</v>
      </c>
      <c r="JT5" s="58">
        <v>-0.49071793504337002</v>
      </c>
      <c r="JU5" s="58">
        <v>-1.2440167193695999</v>
      </c>
      <c r="JV5" s="58" t="s">
        <v>317</v>
      </c>
      <c r="JW5" s="58" t="s">
        <v>317</v>
      </c>
      <c r="JX5" s="58">
        <v>-0.70624399621237199</v>
      </c>
      <c r="JY5" s="58">
        <v>-1.98715154591799</v>
      </c>
      <c r="JZ5" s="58">
        <v>-2.16501571233283</v>
      </c>
      <c r="KA5" s="58" t="s">
        <v>317</v>
      </c>
      <c r="KB5" s="58">
        <v>-0.53775857833706298</v>
      </c>
      <c r="KC5" s="58" t="s">
        <v>317</v>
      </c>
      <c r="KD5" s="58">
        <v>-1.9448056236892</v>
      </c>
      <c r="KE5" s="58">
        <v>-0.51645220311906803</v>
      </c>
      <c r="KF5" s="58">
        <v>-0.65275858634596695</v>
      </c>
      <c r="KG5" s="58">
        <v>-0.13988800240539001</v>
      </c>
      <c r="KH5" s="58">
        <v>-0.98925355376234703</v>
      </c>
      <c r="KI5" s="58">
        <v>-1.71899364868486</v>
      </c>
      <c r="KJ5" s="58" t="s">
        <v>317</v>
      </c>
      <c r="KK5" s="58" t="s">
        <v>317</v>
      </c>
      <c r="KL5" s="58">
        <v>-0.47548224434631198</v>
      </c>
      <c r="KM5" s="58">
        <v>-1.12716076939878</v>
      </c>
      <c r="KN5" s="58">
        <v>-1.3902894697941099</v>
      </c>
      <c r="KO5" s="58">
        <v>-0.463884056308911</v>
      </c>
      <c r="KP5" s="58" t="s">
        <v>317</v>
      </c>
      <c r="KQ5" s="58">
        <v>-1.3869426749334499</v>
      </c>
      <c r="KR5" s="58">
        <v>-0.28831177793177798</v>
      </c>
      <c r="KS5" s="58">
        <v>-1.0141859353509399</v>
      </c>
      <c r="KT5" s="58">
        <v>-1.35516597222369</v>
      </c>
      <c r="KU5" s="58">
        <v>-0.75237695359892998</v>
      </c>
      <c r="KV5" s="58" t="s">
        <v>317</v>
      </c>
      <c r="KW5" s="58" t="s">
        <v>317</v>
      </c>
      <c r="KX5" s="58">
        <v>-1.09140254176409</v>
      </c>
      <c r="KY5" s="58">
        <v>-1.37909102012546</v>
      </c>
      <c r="KZ5" s="58">
        <v>0</v>
      </c>
      <c r="LA5" s="58">
        <v>-1.1059091659318701</v>
      </c>
      <c r="LB5" s="58" t="s">
        <v>317</v>
      </c>
      <c r="LC5" s="58" t="s">
        <v>317</v>
      </c>
      <c r="LD5" s="58">
        <v>-0.74282912489140795</v>
      </c>
      <c r="LE5" s="58" t="s">
        <v>317</v>
      </c>
      <c r="LF5" s="58">
        <v>-1.8125990446488001</v>
      </c>
      <c r="LG5" s="58" t="s">
        <v>317</v>
      </c>
      <c r="LH5" s="58" t="s">
        <v>317</v>
      </c>
      <c r="LI5" s="58">
        <v>-0.91963921321332698</v>
      </c>
      <c r="LJ5" s="58">
        <v>-0.26467382013582702</v>
      </c>
      <c r="LK5" s="58">
        <v>-1.7309829714865701</v>
      </c>
      <c r="LL5" s="58">
        <v>-1.0460832710994801</v>
      </c>
      <c r="LM5" s="58">
        <v>-1.6066166791360501</v>
      </c>
      <c r="LN5" s="58">
        <v>-1.29696578735423</v>
      </c>
      <c r="LO5" s="58">
        <v>-0.47548224434631198</v>
      </c>
      <c r="LP5" s="58" t="s">
        <v>317</v>
      </c>
      <c r="LQ5" s="58">
        <v>-0.75552168907046802</v>
      </c>
      <c r="LR5" s="58">
        <v>-0.48246024475090499</v>
      </c>
      <c r="LS5" s="58">
        <v>-1.0018343738406701</v>
      </c>
      <c r="LT5" s="58">
        <v>-0.578026576721273</v>
      </c>
      <c r="LU5" s="58">
        <v>-0.72982258719497395</v>
      </c>
      <c r="LV5" s="58">
        <v>-0.51173650220455902</v>
      </c>
      <c r="LW5" s="58">
        <v>-0.87870467676625796</v>
      </c>
      <c r="LX5" s="58">
        <v>-0.65653403997209203</v>
      </c>
      <c r="LY5" s="58">
        <v>-0.463884056308911</v>
      </c>
      <c r="LZ5" s="58">
        <v>-0.34052140320048702</v>
      </c>
      <c r="MA5" s="58">
        <v>-0.69129646813724299</v>
      </c>
      <c r="MB5" s="58">
        <v>-0.241890080264582</v>
      </c>
      <c r="MC5" s="58">
        <v>-0.110324447525703</v>
      </c>
      <c r="MD5" s="58">
        <v>-0.213122809891992</v>
      </c>
      <c r="ME5" s="58">
        <v>-1.41817742023481E-2</v>
      </c>
      <c r="MF5" s="58">
        <v>-0.31040604577360997</v>
      </c>
      <c r="MG5" s="58">
        <v>-0.19876082879156401</v>
      </c>
    </row>
    <row r="6" spans="1:345">
      <c r="A6" s="36"/>
      <c r="B6" s="37"/>
      <c r="C6" s="37"/>
      <c r="D6" s="57" t="s">
        <v>44</v>
      </c>
      <c r="E6" s="58">
        <v>-0.92902293449781304</v>
      </c>
      <c r="F6" s="58" t="s">
        <v>317</v>
      </c>
      <c r="G6" s="58">
        <v>-0.232504072685223</v>
      </c>
      <c r="H6" s="58">
        <v>-1.8733317687350399</v>
      </c>
      <c r="I6" s="58">
        <v>-0.56859135452632703</v>
      </c>
      <c r="J6" s="58">
        <v>-1.4521853137708201</v>
      </c>
      <c r="K6" s="58" t="s">
        <v>317</v>
      </c>
      <c r="L6" s="58">
        <v>-1.1330246603540299</v>
      </c>
      <c r="M6" s="58">
        <v>0.34364539129439098</v>
      </c>
      <c r="N6" s="58">
        <v>-0.45721599386851602</v>
      </c>
      <c r="O6" s="58">
        <v>-0.328354777553651</v>
      </c>
      <c r="P6" s="58">
        <v>-1.10597266094979</v>
      </c>
      <c r="Q6" s="58">
        <v>-1.7593914922882199</v>
      </c>
      <c r="R6" s="58">
        <v>-2.0838164549461302</v>
      </c>
      <c r="S6" s="58">
        <v>-1.83144865466522</v>
      </c>
      <c r="T6" s="58">
        <v>-1.40946920580645</v>
      </c>
      <c r="U6" s="58">
        <v>-1.4962649794923399</v>
      </c>
      <c r="V6" s="58">
        <v>-2.1831006765576002</v>
      </c>
      <c r="W6" s="58">
        <v>-0.46292029148802399</v>
      </c>
      <c r="X6" s="58">
        <v>0</v>
      </c>
      <c r="Y6" s="58">
        <v>-1.49028716041959</v>
      </c>
      <c r="Z6" s="58">
        <v>-1.22876490251814</v>
      </c>
      <c r="AA6" s="58">
        <v>-1.70954260551867</v>
      </c>
      <c r="AB6" s="58">
        <v>-1.0830082539929</v>
      </c>
      <c r="AC6" s="58">
        <v>-1.1961639745909101</v>
      </c>
      <c r="AD6" s="58">
        <v>-0.180880410938069</v>
      </c>
      <c r="AE6" s="58">
        <v>-0.77609486771606095</v>
      </c>
      <c r="AF6" s="58">
        <v>-0.75126478312780598</v>
      </c>
      <c r="AG6" s="58">
        <v>-0.51837624966348095</v>
      </c>
      <c r="AH6" s="58">
        <v>-1.1844086790735899</v>
      </c>
      <c r="AI6" s="58">
        <v>-1.2753623399156</v>
      </c>
      <c r="AJ6" s="58">
        <v>-0.71789017550939105</v>
      </c>
      <c r="AK6" s="58">
        <v>-0.32077574888995902</v>
      </c>
      <c r="AL6" s="58">
        <v>-1.1082650398859</v>
      </c>
      <c r="AM6" s="58">
        <v>-2.67440824689927</v>
      </c>
      <c r="AN6" s="58">
        <v>-0.35581989884316201</v>
      </c>
      <c r="AO6" s="58">
        <v>-0.446081119964438</v>
      </c>
      <c r="AP6" s="58">
        <v>-4.7947074360419997</v>
      </c>
      <c r="AQ6" s="58" t="s">
        <v>317</v>
      </c>
      <c r="AR6" s="58">
        <v>-1.0608806110692699</v>
      </c>
      <c r="AS6" s="58">
        <v>-0.92902293449781304</v>
      </c>
      <c r="AT6" s="58">
        <v>-1.3612776439514001</v>
      </c>
      <c r="AU6" s="58">
        <v>-0.34236892784984302</v>
      </c>
      <c r="AV6" s="58">
        <v>-0.73919191416257202</v>
      </c>
      <c r="AW6" s="58">
        <v>-1.4568276785958501</v>
      </c>
      <c r="AX6" s="58">
        <v>-1.7551794903347699</v>
      </c>
      <c r="AY6" s="58">
        <v>-0.59365516905900095</v>
      </c>
      <c r="AZ6" s="58">
        <v>-0.93827254726750797</v>
      </c>
      <c r="BA6" s="58">
        <v>-5.4942834062593803E-3</v>
      </c>
      <c r="BB6" s="58">
        <v>-1.1216022994058401</v>
      </c>
      <c r="BC6" s="58">
        <v>-1.4685008127372601</v>
      </c>
      <c r="BD6" s="58">
        <v>-1.60450095220421</v>
      </c>
      <c r="BE6" s="58">
        <v>-0.54204394044983895</v>
      </c>
      <c r="BF6" s="58">
        <v>-1.54872948890037</v>
      </c>
      <c r="BG6" s="58">
        <v>-1.78857849943664</v>
      </c>
      <c r="BH6" s="58" t="s">
        <v>317</v>
      </c>
      <c r="BI6" s="58">
        <v>-0.198934865694986</v>
      </c>
      <c r="BJ6" s="58" t="s">
        <v>317</v>
      </c>
      <c r="BK6" s="58">
        <v>-1.5198708311810101</v>
      </c>
      <c r="BL6" s="58">
        <v>0</v>
      </c>
      <c r="BM6" s="58">
        <v>-0.111655754159181</v>
      </c>
      <c r="BN6" s="58">
        <v>-1.6993770732415201</v>
      </c>
      <c r="BO6" s="58">
        <v>-2.15034520583266</v>
      </c>
      <c r="BP6" s="58" t="s">
        <v>317</v>
      </c>
      <c r="BQ6" s="58">
        <v>-1.46605359476613</v>
      </c>
      <c r="BR6" s="58">
        <v>-1.78857849943664</v>
      </c>
      <c r="BS6" s="58">
        <v>0</v>
      </c>
      <c r="BT6" s="58">
        <v>-0.50537760461750203</v>
      </c>
      <c r="BU6" s="58">
        <v>-0.26750399481853898</v>
      </c>
      <c r="BV6" s="58">
        <v>-0.246940657466105</v>
      </c>
      <c r="BW6" s="58">
        <v>-0.84158915359909703</v>
      </c>
      <c r="BX6" s="58">
        <v>-1.18559199211164</v>
      </c>
      <c r="BY6" s="58">
        <v>-8.4228305903423895E-2</v>
      </c>
      <c r="BZ6" s="58">
        <v>-0.76291034468997798</v>
      </c>
      <c r="CA6" s="58">
        <v>-0.64435900535582902</v>
      </c>
      <c r="CB6" s="58">
        <v>-2.6056402678650499</v>
      </c>
      <c r="CC6" s="58" t="s">
        <v>317</v>
      </c>
      <c r="CD6" s="58">
        <v>-0.24720703661342699</v>
      </c>
      <c r="CE6" s="58">
        <v>-1.3806443495213601</v>
      </c>
      <c r="CF6" s="58">
        <v>-1.1987854501255699</v>
      </c>
      <c r="CG6" s="58">
        <v>-1.56572149518507</v>
      </c>
      <c r="CH6" s="58">
        <v>-0.49680518728031697</v>
      </c>
      <c r="CI6" s="58">
        <v>-1.5713342607199901</v>
      </c>
      <c r="CJ6" s="58">
        <v>-1.49427585421536</v>
      </c>
      <c r="CK6" s="58">
        <v>-1.0040941840372899</v>
      </c>
      <c r="CL6" s="58">
        <v>-1.52296172088967</v>
      </c>
      <c r="CM6" s="58">
        <v>-0.30593547401025101</v>
      </c>
      <c r="CN6" s="58" t="s">
        <v>317</v>
      </c>
      <c r="CO6" s="58">
        <v>-0.26237301210605801</v>
      </c>
      <c r="CP6" s="58">
        <v>-1.31016881801607</v>
      </c>
      <c r="CQ6" s="58">
        <v>-0.23240996281028301</v>
      </c>
      <c r="CR6" s="58">
        <v>-1.2925004668376201</v>
      </c>
      <c r="CS6" s="58">
        <v>-0.77949261459336505</v>
      </c>
      <c r="CT6" s="58">
        <v>-1.75986811085335</v>
      </c>
      <c r="CU6" s="58">
        <v>-0.42125850514097901</v>
      </c>
      <c r="CV6" s="58">
        <v>-2.6583199256999999</v>
      </c>
      <c r="CW6" s="58">
        <v>-0.92228537386354104</v>
      </c>
      <c r="CX6" s="58">
        <v>-2.1519761008797902</v>
      </c>
      <c r="CY6" s="58" t="s">
        <v>317</v>
      </c>
      <c r="CZ6" s="58">
        <v>-0.505324904741842</v>
      </c>
      <c r="DA6" s="58">
        <v>-0.76617630776983003</v>
      </c>
      <c r="DB6" s="58">
        <v>-1.29589319599972</v>
      </c>
      <c r="DC6" s="58">
        <v>-1.7307707685546401</v>
      </c>
      <c r="DD6" s="58">
        <v>-1.7471501658147699</v>
      </c>
      <c r="DE6" s="58">
        <v>-1.5920287710056</v>
      </c>
      <c r="DF6" s="58" t="s">
        <v>317</v>
      </c>
      <c r="DG6" s="58">
        <v>-0.41159064543310597</v>
      </c>
      <c r="DH6" s="58">
        <v>-2.9810629383189302</v>
      </c>
      <c r="DI6" s="58">
        <v>-0.70285087562786697</v>
      </c>
      <c r="DJ6" s="58">
        <v>-0.41660588632886397</v>
      </c>
      <c r="DK6" s="58">
        <v>-2.4355012199280099</v>
      </c>
      <c r="DL6" s="58">
        <v>-5.45436130010444E-3</v>
      </c>
      <c r="DM6" s="58">
        <v>-1.4933274321662799</v>
      </c>
      <c r="DN6" s="58">
        <v>-0.74015622738770603</v>
      </c>
      <c r="DO6" s="58" t="s">
        <v>317</v>
      </c>
      <c r="DP6" s="58" t="s">
        <v>317</v>
      </c>
      <c r="DQ6" s="58" t="s">
        <v>317</v>
      </c>
      <c r="DR6" s="58" t="s">
        <v>317</v>
      </c>
      <c r="DS6" s="58" t="s">
        <v>317</v>
      </c>
      <c r="DT6" s="58" t="s">
        <v>317</v>
      </c>
      <c r="DU6" s="58" t="s">
        <v>317</v>
      </c>
      <c r="DV6" s="58" t="s">
        <v>317</v>
      </c>
      <c r="DW6" s="58" t="s">
        <v>317</v>
      </c>
      <c r="DX6" s="58" t="s">
        <v>317</v>
      </c>
      <c r="DY6" s="58" t="s">
        <v>317</v>
      </c>
      <c r="DZ6" s="58" t="s">
        <v>317</v>
      </c>
      <c r="EA6" s="58" t="s">
        <v>317</v>
      </c>
      <c r="EB6" s="58" t="s">
        <v>317</v>
      </c>
      <c r="EC6" s="58" t="s">
        <v>317</v>
      </c>
      <c r="ED6" s="58" t="s">
        <v>317</v>
      </c>
      <c r="EE6" s="58">
        <v>-2.3698694288353299</v>
      </c>
      <c r="EF6" s="58" t="s">
        <v>317</v>
      </c>
      <c r="EG6" s="58">
        <v>-2.6915278939223701</v>
      </c>
      <c r="EH6" s="58">
        <v>-1.80066698333435</v>
      </c>
      <c r="EI6" s="58">
        <v>-1.7003902179153401</v>
      </c>
      <c r="EJ6" s="58">
        <v>-0.52600604961669195</v>
      </c>
      <c r="EK6" s="58">
        <v>-2.11374265429383</v>
      </c>
      <c r="EL6" s="58">
        <v>-0.51134235668385997</v>
      </c>
      <c r="EM6" s="58">
        <v>-0.50200291536896102</v>
      </c>
      <c r="EN6" s="58" t="s">
        <v>317</v>
      </c>
      <c r="EO6" s="58">
        <v>-0.84677850243705199</v>
      </c>
      <c r="EP6" s="58">
        <v>-1.4903795091329399</v>
      </c>
      <c r="EQ6" s="58">
        <v>-0.277012570999358</v>
      </c>
      <c r="ER6" s="58" t="s">
        <v>317</v>
      </c>
      <c r="ES6" s="58">
        <v>0</v>
      </c>
      <c r="ET6" s="58">
        <v>-1.6961007271039701</v>
      </c>
      <c r="EU6" s="58">
        <v>-2.5807253016649399</v>
      </c>
      <c r="EV6" s="58">
        <v>-1.88035413483074</v>
      </c>
      <c r="EW6" s="58">
        <v>-0.82326144312087302</v>
      </c>
      <c r="EX6" s="58">
        <v>-2.1619593843692302</v>
      </c>
      <c r="EY6" s="58">
        <v>0</v>
      </c>
      <c r="EZ6" s="58">
        <v>-1.72340924820088</v>
      </c>
      <c r="FA6" s="58">
        <v>-0.67010019744887495</v>
      </c>
      <c r="FB6" s="58">
        <v>-0.57038898226027201</v>
      </c>
      <c r="FC6" s="58">
        <v>-3.0187318879469802</v>
      </c>
      <c r="FD6" s="58" t="s">
        <v>317</v>
      </c>
      <c r="FE6" s="58">
        <v>-2.6472470664479801</v>
      </c>
      <c r="FF6" s="58">
        <v>-1.17208673769017</v>
      </c>
      <c r="FG6" s="58">
        <v>-0.74015622738770603</v>
      </c>
      <c r="FH6" s="58">
        <v>-1.1053308994111899</v>
      </c>
      <c r="FI6" s="58">
        <v>-1.7492623637809399</v>
      </c>
      <c r="FJ6" s="58">
        <v>-1.4543684378173101</v>
      </c>
      <c r="FK6" s="58">
        <v>-3.9645774580305702</v>
      </c>
      <c r="FL6" s="58">
        <v>-2.5585023618820202</v>
      </c>
      <c r="FM6" s="58">
        <v>-1.9070542566806601</v>
      </c>
      <c r="FN6" s="58">
        <v>-0.56932973275117205</v>
      </c>
      <c r="FO6" s="58">
        <v>-0.36966288245818602</v>
      </c>
      <c r="FP6" s="58">
        <v>-0.33974467821960602</v>
      </c>
      <c r="FQ6" s="58">
        <v>-2.3903110169673001</v>
      </c>
      <c r="FR6" s="58">
        <v>-0.57693947221223796</v>
      </c>
      <c r="FS6" s="58">
        <v>0</v>
      </c>
      <c r="FT6" s="58">
        <v>-1.36346158489859</v>
      </c>
      <c r="FU6" s="58">
        <v>-0.71820244242065201</v>
      </c>
      <c r="FV6" s="58">
        <v>-2.0241708835692598</v>
      </c>
      <c r="FW6" s="58" t="s">
        <v>317</v>
      </c>
      <c r="FX6" s="58">
        <v>-1.81617060470153</v>
      </c>
      <c r="FY6" s="58">
        <v>-0.23700621636533001</v>
      </c>
      <c r="FZ6" s="58">
        <v>-5.8433565835951697E-2</v>
      </c>
      <c r="GA6" s="58" t="s">
        <v>317</v>
      </c>
      <c r="GB6" s="58">
        <v>-0.85167936524850196</v>
      </c>
      <c r="GC6" s="58">
        <v>-1.72949120487135</v>
      </c>
      <c r="GD6" s="58">
        <v>-1.6702450291342801</v>
      </c>
      <c r="GE6" s="58">
        <v>-1.4671916434859</v>
      </c>
      <c r="GF6" s="58">
        <v>-1.2953303884240499</v>
      </c>
      <c r="GG6" s="58">
        <v>-1.97298419635934</v>
      </c>
      <c r="GH6" s="58">
        <v>-1.4605962953906899</v>
      </c>
      <c r="GI6" s="58">
        <v>-2.1828645944099301</v>
      </c>
      <c r="GJ6" s="58">
        <v>-1.65478193122867</v>
      </c>
      <c r="GK6" s="58">
        <v>-9.7411428995796606E-2</v>
      </c>
      <c r="GL6" s="58" t="s">
        <v>317</v>
      </c>
      <c r="GM6" s="58">
        <v>-1.3186183278547301</v>
      </c>
      <c r="GN6" s="58">
        <v>0</v>
      </c>
      <c r="GO6" s="58">
        <v>-1.04516343781508</v>
      </c>
      <c r="GP6" s="58">
        <v>0</v>
      </c>
      <c r="GQ6" s="58">
        <v>-0.979447311812215</v>
      </c>
      <c r="GR6" s="58">
        <v>-1.70209454719575</v>
      </c>
      <c r="GS6" s="58" t="s">
        <v>317</v>
      </c>
      <c r="GT6" s="58">
        <v>-0.38261239338751801</v>
      </c>
      <c r="GU6" s="58">
        <v>-1.2341859674473901</v>
      </c>
      <c r="GV6" s="58">
        <v>-2.3010724188423901</v>
      </c>
      <c r="GW6" s="58">
        <v>-0.627279348894345</v>
      </c>
      <c r="GX6" s="58">
        <v>-0.86986137628635396</v>
      </c>
      <c r="GY6" s="58">
        <v>-1.4605962953906899</v>
      </c>
      <c r="GZ6" s="58">
        <v>-2.5373653228258899</v>
      </c>
      <c r="HA6" s="58">
        <v>-1.53722007754811</v>
      </c>
      <c r="HB6" s="58">
        <v>-2.9370911485363198</v>
      </c>
      <c r="HC6" s="58">
        <v>-1.3000375808062601</v>
      </c>
      <c r="HD6" s="58" t="s">
        <v>317</v>
      </c>
      <c r="HE6" s="58">
        <v>-0.54338132948129403</v>
      </c>
      <c r="HF6" s="58">
        <v>-1.4693809997710401</v>
      </c>
      <c r="HG6" s="58">
        <v>-0.412486440973101</v>
      </c>
      <c r="HH6" s="58">
        <v>-0.61105798853510396</v>
      </c>
      <c r="HI6" s="58">
        <v>-0.34946419138010698</v>
      </c>
      <c r="HJ6" s="58">
        <v>0</v>
      </c>
      <c r="HK6" s="58">
        <v>-1.5038191442419</v>
      </c>
      <c r="HL6" s="58">
        <v>-1.76286005676568</v>
      </c>
      <c r="HM6" s="58">
        <v>-2.1685287771378001</v>
      </c>
      <c r="HN6" s="58">
        <v>-2.3753725662560798</v>
      </c>
      <c r="HO6" s="58">
        <v>-0.353396754590102</v>
      </c>
      <c r="HP6" s="58" t="s">
        <v>317</v>
      </c>
      <c r="HQ6" s="58">
        <v>-0.999876625145107</v>
      </c>
      <c r="HR6" s="58">
        <v>-1.7418701454741401</v>
      </c>
      <c r="HS6" s="58">
        <v>-0.18321898628991801</v>
      </c>
      <c r="HT6" s="58">
        <v>-0.25437212480875698</v>
      </c>
      <c r="HU6" s="58" t="s">
        <v>317</v>
      </c>
      <c r="HV6" s="58">
        <v>-0.96308355640642096</v>
      </c>
      <c r="HW6" s="58">
        <v>0</v>
      </c>
      <c r="HX6" s="58">
        <v>-0.91374785306793904</v>
      </c>
      <c r="HY6" s="58">
        <v>0</v>
      </c>
      <c r="HZ6" s="58">
        <v>-3.1047417894026201E-2</v>
      </c>
      <c r="IA6" s="58" t="s">
        <v>317</v>
      </c>
      <c r="IB6" s="58">
        <v>-0.168198408952872</v>
      </c>
      <c r="IC6" s="58">
        <v>-1.5760706720995199</v>
      </c>
      <c r="ID6" s="58">
        <v>-1.87913692242842</v>
      </c>
      <c r="IE6" s="58">
        <v>-1.65328353212768</v>
      </c>
      <c r="IF6" s="58">
        <v>0.21337036611129401</v>
      </c>
      <c r="IG6" s="58">
        <v>-2.2648676750641701</v>
      </c>
      <c r="IH6" s="58">
        <v>-0.38754427838271699</v>
      </c>
      <c r="II6" s="58">
        <v>-0.235684766093533</v>
      </c>
      <c r="IJ6" s="58">
        <v>-1.90278846494051</v>
      </c>
      <c r="IK6" s="58">
        <v>-1.7082845267550699</v>
      </c>
      <c r="IL6" s="58">
        <v>-1.2971438543968701</v>
      </c>
      <c r="IM6" s="58">
        <v>-1.5407414916315101</v>
      </c>
      <c r="IN6" s="58">
        <v>-2.22551034979471</v>
      </c>
      <c r="IO6" s="58">
        <v>-1.44280308149928</v>
      </c>
      <c r="IP6" s="58">
        <v>-0.365193847214492</v>
      </c>
      <c r="IQ6" s="58">
        <v>-1.13031394687367</v>
      </c>
      <c r="IR6" s="58">
        <v>-0.58268120382889099</v>
      </c>
      <c r="IS6" s="58">
        <v>-1.5454201715335101</v>
      </c>
      <c r="IT6" s="58">
        <v>-1.6989895345933601</v>
      </c>
      <c r="IU6" s="58">
        <v>0.14828442568678099</v>
      </c>
      <c r="IV6" s="58">
        <v>-1.7503004846172501</v>
      </c>
      <c r="IW6" s="58">
        <v>-0.386410127447746</v>
      </c>
      <c r="IX6" s="58">
        <v>-1.36233854783544</v>
      </c>
      <c r="IY6" s="58">
        <v>0</v>
      </c>
      <c r="IZ6" s="58">
        <v>-1.4769199196771801</v>
      </c>
      <c r="JA6" s="58">
        <v>-1.3202524651598699</v>
      </c>
      <c r="JB6" s="58">
        <v>-1.6195433630921701</v>
      </c>
      <c r="JC6" s="58">
        <v>-0.15080749091639201</v>
      </c>
      <c r="JD6" s="58">
        <v>-1.5651633257170301</v>
      </c>
      <c r="JE6" s="58">
        <v>-0.85669806275457405</v>
      </c>
      <c r="JF6" s="58">
        <v>-1.6259617360584699</v>
      </c>
      <c r="JG6" s="58">
        <v>-1.6450433036604499</v>
      </c>
      <c r="JH6" s="58">
        <v>-1.73694455027151</v>
      </c>
      <c r="JI6" s="58">
        <v>-0.242497606216803</v>
      </c>
      <c r="JJ6" s="58">
        <v>-2.57841617727922</v>
      </c>
      <c r="JK6" s="58">
        <v>-1.90632806770428</v>
      </c>
      <c r="JL6" s="58">
        <v>-0.90295844979934103</v>
      </c>
      <c r="JM6" s="58">
        <v>-0.217331486599735</v>
      </c>
      <c r="JN6" s="58">
        <v>-0.33784858898044401</v>
      </c>
      <c r="JO6" s="58">
        <v>-0.61570024497645304</v>
      </c>
      <c r="JP6" s="58">
        <v>-1.5670761592087601</v>
      </c>
      <c r="JQ6" s="58">
        <v>-1.7309829714865701</v>
      </c>
      <c r="JR6" s="58">
        <v>-0.456408562771489</v>
      </c>
      <c r="JS6" s="58">
        <v>-0.65116329123518402</v>
      </c>
      <c r="JT6" s="58">
        <v>-1.2590400892640099</v>
      </c>
      <c r="JU6" s="58">
        <v>-4.2983958545867298E-2</v>
      </c>
      <c r="JV6" s="58">
        <v>-1.35516597222369</v>
      </c>
      <c r="JW6" s="58">
        <v>-2.2867006232790401</v>
      </c>
      <c r="JX6" s="58">
        <v>-1.08956924368696</v>
      </c>
      <c r="JY6" s="58">
        <v>-0.31507835631116299</v>
      </c>
      <c r="JZ6" s="58">
        <v>-1.99164512393351</v>
      </c>
      <c r="KA6" s="58">
        <v>-2.7270162933445401</v>
      </c>
      <c r="KB6" s="58">
        <v>0</v>
      </c>
      <c r="KC6" s="58">
        <v>-0.23127053999848499</v>
      </c>
      <c r="KD6" s="58">
        <v>-1.6323508411024701</v>
      </c>
      <c r="KE6" s="58">
        <v>-2.38193455088307</v>
      </c>
      <c r="KF6" s="58">
        <v>-0.27975190732869198</v>
      </c>
      <c r="KG6" s="58">
        <v>-0.13653099782384701</v>
      </c>
      <c r="KH6" s="58">
        <v>-2.03909543797822</v>
      </c>
      <c r="KI6" s="58">
        <v>-1.30935425156175</v>
      </c>
      <c r="KJ6" s="58">
        <v>-0.36405310940867402</v>
      </c>
      <c r="KK6" s="58">
        <v>-2.4384390730319399</v>
      </c>
      <c r="KL6" s="58">
        <v>-0.25297369599764102</v>
      </c>
      <c r="KM6" s="58">
        <v>-0.72165387434858197</v>
      </c>
      <c r="KN6" s="58">
        <v>-1.7664354267468301</v>
      </c>
      <c r="KO6" s="58">
        <v>-0.83963474593086695</v>
      </c>
      <c r="KP6" s="58">
        <v>-0.140706957210464</v>
      </c>
      <c r="KQ6" s="58">
        <v>-0.32394928530600597</v>
      </c>
      <c r="KR6" s="58">
        <v>-0.26781552467331299</v>
      </c>
      <c r="KS6" s="58">
        <v>-1.69474003790379</v>
      </c>
      <c r="KT6" s="58">
        <v>-0.82268586238350105</v>
      </c>
      <c r="KU6" s="58">
        <v>-2.6898489159882399</v>
      </c>
      <c r="KV6" s="58">
        <v>-0.61708205802093996</v>
      </c>
      <c r="KW6" s="58">
        <v>0</v>
      </c>
      <c r="KX6" s="58">
        <v>-1.03485773637443</v>
      </c>
      <c r="KY6" s="58">
        <v>-1.61438723596911</v>
      </c>
      <c r="KZ6" s="58">
        <v>-1.03824421170957</v>
      </c>
      <c r="LA6" s="58">
        <v>-1.6195433630921701</v>
      </c>
      <c r="LB6" s="58">
        <v>-0.63940916642318102</v>
      </c>
      <c r="LC6" s="58">
        <v>-0.30979975239754298</v>
      </c>
      <c r="LD6" s="58">
        <v>-0.37073665954128798</v>
      </c>
      <c r="LE6" s="58">
        <v>-1.1059091659318701</v>
      </c>
      <c r="LF6" s="58">
        <v>-1.2945129229502099</v>
      </c>
      <c r="LG6" s="58">
        <v>-1.39162516978571</v>
      </c>
      <c r="LH6" s="58">
        <v>-1.45510504246595</v>
      </c>
      <c r="LI6" s="58">
        <v>-0.591973340182531</v>
      </c>
      <c r="LJ6" s="58">
        <v>-0.60341697082752699</v>
      </c>
      <c r="LK6" s="58">
        <v>-1.3986096421937</v>
      </c>
      <c r="LL6" s="58">
        <v>-1.0360910721207699</v>
      </c>
      <c r="LM6" s="58">
        <v>-0.822051292808617</v>
      </c>
      <c r="LN6" s="58">
        <v>-1.50034871782628</v>
      </c>
      <c r="LO6" s="58" t="s">
        <v>317</v>
      </c>
      <c r="LP6" s="58">
        <v>-1.1679974503102899</v>
      </c>
      <c r="LQ6" s="58">
        <v>-9.8158287426830804E-2</v>
      </c>
      <c r="LR6" s="58">
        <v>-0.27274862233230401</v>
      </c>
      <c r="LS6" s="58">
        <v>-1.3026641622488899</v>
      </c>
      <c r="LT6" s="58">
        <v>-0.28264111679973403</v>
      </c>
      <c r="LU6" s="58">
        <v>-0.78684167232454805</v>
      </c>
      <c r="LV6" s="58">
        <v>-0.24489616630088501</v>
      </c>
      <c r="LW6" s="58">
        <v>-0.438391877821315</v>
      </c>
      <c r="LX6" s="58">
        <v>-0.40253884744825502</v>
      </c>
      <c r="LY6" s="58">
        <v>-0.70655727787996803</v>
      </c>
      <c r="LZ6" s="58">
        <v>-4.3004165755612098E-2</v>
      </c>
      <c r="MA6" s="58">
        <v>-0.27262276356026699</v>
      </c>
      <c r="MB6" s="58">
        <v>-9.5544282003291597E-2</v>
      </c>
      <c r="MC6" s="58">
        <v>-0.119694974955411</v>
      </c>
      <c r="MD6" s="58">
        <v>-0.40301092410968298</v>
      </c>
      <c r="ME6" s="58">
        <v>0</v>
      </c>
      <c r="MF6" s="58">
        <v>-0.241591462165934</v>
      </c>
      <c r="MG6" s="58">
        <v>-0.253728064418559</v>
      </c>
    </row>
    <row r="7" spans="1:345">
      <c r="A7" s="36"/>
      <c r="B7" s="39"/>
      <c r="C7" s="59"/>
      <c r="D7" s="57" t="s">
        <v>313</v>
      </c>
      <c r="E7" s="58">
        <v>-1.83614904558915</v>
      </c>
      <c r="F7" s="58">
        <v>-1.3799795428315</v>
      </c>
      <c r="G7" s="58">
        <v>0.41207263148971401</v>
      </c>
      <c r="H7" s="58">
        <v>-1.61266203277516</v>
      </c>
      <c r="I7" s="58">
        <v>-1.7234534168696101</v>
      </c>
      <c r="J7" s="58">
        <v>-1.7342810771558801</v>
      </c>
      <c r="K7" s="58" t="s">
        <v>317</v>
      </c>
      <c r="L7" s="58">
        <v>-0.57121989761828396</v>
      </c>
      <c r="M7" s="58">
        <v>-0.36179983735596899</v>
      </c>
      <c r="N7" s="58">
        <v>3.3612303807214E-2</v>
      </c>
      <c r="O7" s="58">
        <v>-1.65048288673767</v>
      </c>
      <c r="P7" s="58">
        <v>-0.92559624245247396</v>
      </c>
      <c r="Q7" s="58">
        <v>-1.4568276785958501</v>
      </c>
      <c r="R7" s="58">
        <v>-1.21690351691023</v>
      </c>
      <c r="S7" s="58">
        <v>-1.2835057357597399</v>
      </c>
      <c r="T7" s="58">
        <v>-1.1914028848898299</v>
      </c>
      <c r="U7" s="58">
        <v>-1.49358914445753</v>
      </c>
      <c r="V7" s="58">
        <v>-1.5441583090381801</v>
      </c>
      <c r="W7" s="58">
        <v>-1.89331502471931</v>
      </c>
      <c r="X7" s="58">
        <v>-1.34800345537605</v>
      </c>
      <c r="Y7" s="58">
        <v>-9.7920307220797101E-2</v>
      </c>
      <c r="Z7" s="58">
        <v>-0.97828279157860998</v>
      </c>
      <c r="AA7" s="58">
        <v>0</v>
      </c>
      <c r="AB7" s="58">
        <v>-1.2267059928233199</v>
      </c>
      <c r="AC7" s="58">
        <v>-1.32239859382671</v>
      </c>
      <c r="AD7" s="58">
        <v>-0.69058632542022502</v>
      </c>
      <c r="AE7" s="58">
        <v>-1.03958324218725</v>
      </c>
      <c r="AF7" s="58">
        <v>9.6203902978172898E-2</v>
      </c>
      <c r="AG7" s="58">
        <v>-0.35299390078286202</v>
      </c>
      <c r="AH7" s="58">
        <v>-1.2775516581020501</v>
      </c>
      <c r="AI7" s="58">
        <v>-1.43212114098149</v>
      </c>
      <c r="AJ7" s="58">
        <v>-0.32353153722669697</v>
      </c>
      <c r="AK7" s="58">
        <v>-1.21132821881172</v>
      </c>
      <c r="AL7" s="58">
        <v>-2.0938898478757699</v>
      </c>
      <c r="AM7" s="58">
        <v>-0.74065573757937297</v>
      </c>
      <c r="AN7" s="58">
        <v>-0.56214816009338298</v>
      </c>
      <c r="AO7" s="58">
        <v>-1.3429791122757799</v>
      </c>
      <c r="AP7" s="58">
        <v>-1.3823518161382899</v>
      </c>
      <c r="AQ7" s="58">
        <v>-0.37846892322601999</v>
      </c>
      <c r="AR7" s="58">
        <v>-1.73358065731986</v>
      </c>
      <c r="AS7" s="58">
        <v>-1.34442870886056</v>
      </c>
      <c r="AT7" s="58">
        <v>-1.6857144877049699</v>
      </c>
      <c r="AU7" s="58">
        <v>-0.86799806399726798</v>
      </c>
      <c r="AV7" s="58">
        <v>-1.1435785280191799</v>
      </c>
      <c r="AW7" s="58">
        <v>-1.4699561572045099</v>
      </c>
      <c r="AX7" s="58">
        <v>-1.39198265293076</v>
      </c>
      <c r="AY7" s="58">
        <v>-0.99651323488504595</v>
      </c>
      <c r="AZ7" s="58">
        <v>-1.67053713871818</v>
      </c>
      <c r="BA7" s="58">
        <v>-0.394087122469991</v>
      </c>
      <c r="BB7" s="58">
        <v>0</v>
      </c>
      <c r="BC7" s="58">
        <v>-1.5610056461511601</v>
      </c>
      <c r="BD7" s="58">
        <v>-1.36259713628225</v>
      </c>
      <c r="BE7" s="58">
        <v>-1.5864188806934301</v>
      </c>
      <c r="BF7" s="58">
        <v>-0.65349445417654894</v>
      </c>
      <c r="BG7" s="58">
        <v>-1.22325061499745</v>
      </c>
      <c r="BH7" s="58">
        <v>-1.43499018310917</v>
      </c>
      <c r="BI7" s="58" t="s">
        <v>317</v>
      </c>
      <c r="BJ7" s="58">
        <v>0</v>
      </c>
      <c r="BK7" s="58">
        <v>-1.53726909262148</v>
      </c>
      <c r="BL7" s="58">
        <v>-2.3507829307638999</v>
      </c>
      <c r="BM7" s="58">
        <v>-0.256067018738526</v>
      </c>
      <c r="BN7" s="58">
        <v>-1.5544195316976701</v>
      </c>
      <c r="BO7" s="58">
        <v>-1.0931321261432501</v>
      </c>
      <c r="BP7" s="58">
        <v>-1.52860173153309</v>
      </c>
      <c r="BQ7" s="58">
        <v>-0.97039619636160501</v>
      </c>
      <c r="BR7" s="58">
        <v>-0.43107861242659601</v>
      </c>
      <c r="BS7" s="58">
        <v>-1.0461547350623801</v>
      </c>
      <c r="BT7" s="58">
        <v>-1.4385469914739899</v>
      </c>
      <c r="BU7" s="58">
        <v>0</v>
      </c>
      <c r="BV7" s="58">
        <v>-0.81874299028238895</v>
      </c>
      <c r="BW7" s="58">
        <v>-1.08993491610723</v>
      </c>
      <c r="BX7" s="58">
        <v>-1.7264550483408401</v>
      </c>
      <c r="BY7" s="58">
        <v>-1.86502890463988</v>
      </c>
      <c r="BZ7" s="58">
        <v>-1.2692620923153399</v>
      </c>
      <c r="CA7" s="58">
        <v>-1.1534139697590899</v>
      </c>
      <c r="CB7" s="58">
        <v>-1.0047852196565801</v>
      </c>
      <c r="CC7" s="58">
        <v>-1.2371355344383399</v>
      </c>
      <c r="CD7" s="58">
        <v>-0.174404958484388</v>
      </c>
      <c r="CE7" s="58">
        <v>-1.53319814653325</v>
      </c>
      <c r="CF7" s="58">
        <v>0</v>
      </c>
      <c r="CG7" s="58">
        <v>-1.62265258918569</v>
      </c>
      <c r="CH7" s="58">
        <v>0.33500379669721703</v>
      </c>
      <c r="CI7" s="58">
        <v>-1.33411421242001</v>
      </c>
      <c r="CJ7" s="58">
        <v>-1.38033321873627</v>
      </c>
      <c r="CK7" s="58">
        <v>-1.5446489000948</v>
      </c>
      <c r="CL7" s="58">
        <v>-1.9488107351948001</v>
      </c>
      <c r="CM7" s="58">
        <v>-1.9070542566806601</v>
      </c>
      <c r="CN7" s="58">
        <v>-1.3259614582385899</v>
      </c>
      <c r="CO7" s="58">
        <v>-0.89443115499718995</v>
      </c>
      <c r="CP7" s="58">
        <v>-1.00561193300299</v>
      </c>
      <c r="CQ7" s="58">
        <v>-1.35169112635469</v>
      </c>
      <c r="CR7" s="58">
        <v>-1.61583372937442</v>
      </c>
      <c r="CS7" s="58">
        <v>-1.1821939177066001</v>
      </c>
      <c r="CT7" s="58">
        <v>-1.49972129987498</v>
      </c>
      <c r="CU7" s="58">
        <v>-1.8880204015501101</v>
      </c>
      <c r="CV7" s="58">
        <v>-2.1459709721574298</v>
      </c>
      <c r="CW7" s="58">
        <v>-1.9127287318059401</v>
      </c>
      <c r="CX7" s="58">
        <v>-2.11424891809803</v>
      </c>
      <c r="CY7" s="58">
        <v>-2.3046242830371901</v>
      </c>
      <c r="CZ7" s="58">
        <v>-1.8834538303712101</v>
      </c>
      <c r="DA7" s="58">
        <v>-0.74913033768088799</v>
      </c>
      <c r="DB7" s="58">
        <v>-0.53129796183216105</v>
      </c>
      <c r="DC7" s="58">
        <v>-1.56535796387071</v>
      </c>
      <c r="DD7" s="58">
        <v>-1.97101946130364</v>
      </c>
      <c r="DE7" s="58">
        <v>-2.3278861172754901</v>
      </c>
      <c r="DF7" s="58">
        <v>-0.56065959527499898</v>
      </c>
      <c r="DG7" s="58">
        <v>-1.4708423141632601</v>
      </c>
      <c r="DH7" s="58">
        <v>-0.60588951149165005</v>
      </c>
      <c r="DI7" s="58">
        <v>-1.8395814168813001</v>
      </c>
      <c r="DJ7" s="58">
        <v>-1.4145534498777099</v>
      </c>
      <c r="DK7" s="58">
        <v>0</v>
      </c>
      <c r="DL7" s="58">
        <v>-2.1593002244246602</v>
      </c>
      <c r="DM7" s="58">
        <v>-1.5179452116055401</v>
      </c>
      <c r="DN7" s="58">
        <v>-0.494618020522192</v>
      </c>
      <c r="DO7" s="58" t="s">
        <v>317</v>
      </c>
      <c r="DP7" s="58" t="s">
        <v>317</v>
      </c>
      <c r="DQ7" s="58" t="s">
        <v>317</v>
      </c>
      <c r="DR7" s="58" t="s">
        <v>317</v>
      </c>
      <c r="DS7" s="58" t="s">
        <v>317</v>
      </c>
      <c r="DT7" s="58" t="s">
        <v>317</v>
      </c>
      <c r="DU7" s="58" t="s">
        <v>317</v>
      </c>
      <c r="DV7" s="58" t="s">
        <v>317</v>
      </c>
      <c r="DW7" s="58" t="s">
        <v>317</v>
      </c>
      <c r="DX7" s="58" t="s">
        <v>317</v>
      </c>
      <c r="DY7" s="58" t="s">
        <v>317</v>
      </c>
      <c r="DZ7" s="58" t="s">
        <v>317</v>
      </c>
      <c r="EA7" s="58" t="s">
        <v>317</v>
      </c>
      <c r="EB7" s="58" t="s">
        <v>317</v>
      </c>
      <c r="EC7" s="58" t="s">
        <v>317</v>
      </c>
      <c r="ED7" s="58" t="s">
        <v>317</v>
      </c>
      <c r="EE7" s="58">
        <v>-2.0130659019564501</v>
      </c>
      <c r="EF7" s="58" t="s">
        <v>317</v>
      </c>
      <c r="EG7" s="58">
        <v>-1.6994380943402501</v>
      </c>
      <c r="EH7" s="58">
        <v>-2.0714030287452601</v>
      </c>
      <c r="EI7" s="58">
        <v>-1.9960486705157801</v>
      </c>
      <c r="EJ7" s="58">
        <v>-1.73222556223007</v>
      </c>
      <c r="EK7" s="58">
        <v>0</v>
      </c>
      <c r="EL7" s="58">
        <v>-2.2444790426618502</v>
      </c>
      <c r="EM7" s="58">
        <v>-1.81679695501176</v>
      </c>
      <c r="EN7" s="58">
        <v>0</v>
      </c>
      <c r="EO7" s="58">
        <v>-1.57238015079358</v>
      </c>
      <c r="EP7" s="58">
        <v>-1.4936319425456599</v>
      </c>
      <c r="EQ7" s="58">
        <v>3.3182466757397902E-2</v>
      </c>
      <c r="ER7" s="58">
        <v>-1.31016881801607</v>
      </c>
      <c r="ES7" s="58">
        <v>-1.8532733513597499</v>
      </c>
      <c r="ET7" s="58">
        <v>0</v>
      </c>
      <c r="EU7" s="58">
        <v>-1.6925586165647899</v>
      </c>
      <c r="EV7" s="58">
        <v>-1.82115985967809</v>
      </c>
      <c r="EW7" s="58">
        <v>-1.2729802661243601</v>
      </c>
      <c r="EX7" s="58">
        <v>-1.4785082593349199</v>
      </c>
      <c r="EY7" s="58">
        <v>-2.1295777157654099</v>
      </c>
      <c r="EZ7" s="58">
        <v>-2.02113349567423</v>
      </c>
      <c r="FA7" s="58">
        <v>-0.89115113106235599</v>
      </c>
      <c r="FB7" s="58">
        <v>-0.23758323107693899</v>
      </c>
      <c r="FC7" s="58">
        <v>-1.85493603067308</v>
      </c>
      <c r="FD7" s="58">
        <v>0</v>
      </c>
      <c r="FE7" s="58">
        <v>-2.4106846164268401</v>
      </c>
      <c r="FF7" s="58">
        <v>-2.2173204834078</v>
      </c>
      <c r="FG7" s="58">
        <v>-1.5920287710056</v>
      </c>
      <c r="FH7" s="58">
        <v>-1.73321666874717</v>
      </c>
      <c r="FI7" s="58">
        <v>-1.7890293589392601</v>
      </c>
      <c r="FJ7" s="58">
        <v>-0.78336213747981098</v>
      </c>
      <c r="FK7" s="58">
        <v>-1.52525365665327</v>
      </c>
      <c r="FL7" s="58">
        <v>-1.4555884661373999</v>
      </c>
      <c r="FM7" s="58">
        <v>-1.7730261370892499</v>
      </c>
      <c r="FN7" s="58">
        <v>-1.5131391277916999</v>
      </c>
      <c r="FO7" s="58">
        <v>-1.6028128116437801</v>
      </c>
      <c r="FP7" s="58">
        <v>-1.7405309191007801</v>
      </c>
      <c r="FQ7" s="58">
        <v>-1.80326014926971</v>
      </c>
      <c r="FR7" s="58">
        <v>-1.6733676273209299</v>
      </c>
      <c r="FS7" s="58">
        <v>-1.33596181752288</v>
      </c>
      <c r="FT7" s="58">
        <v>0</v>
      </c>
      <c r="FU7" s="58">
        <v>-1.6129434404201599</v>
      </c>
      <c r="FV7" s="58">
        <v>-1.3922039114065901</v>
      </c>
      <c r="FW7" s="58">
        <v>-0.99144455451623204</v>
      </c>
      <c r="FX7" s="58">
        <v>-1.5382071528991099</v>
      </c>
      <c r="FY7" s="58">
        <v>-1.3546659563319301</v>
      </c>
      <c r="FZ7" s="58">
        <v>-1.4472800083649899</v>
      </c>
      <c r="GA7" s="58">
        <v>-0.67977687087622296</v>
      </c>
      <c r="GB7" s="58">
        <v>-1.87046206459812</v>
      </c>
      <c r="GC7" s="58">
        <v>-1.50875219391441</v>
      </c>
      <c r="GD7" s="58">
        <v>-1.65610266428098</v>
      </c>
      <c r="GE7" s="58">
        <v>-1.30878360924946</v>
      </c>
      <c r="GF7" s="58">
        <v>-2.3369853242610099</v>
      </c>
      <c r="GG7" s="58">
        <v>-1.7965527991868599</v>
      </c>
      <c r="GH7" s="58">
        <v>-1.60728126235127</v>
      </c>
      <c r="GI7" s="58">
        <v>-1.50260770480692</v>
      </c>
      <c r="GJ7" s="58">
        <v>-0.92369354268833603</v>
      </c>
      <c r="GK7" s="58">
        <v>-0.91716703537550703</v>
      </c>
      <c r="GL7" s="58">
        <v>-0.45710487178207798</v>
      </c>
      <c r="GM7" s="58">
        <v>-1.8175151345896901</v>
      </c>
      <c r="GN7" s="58">
        <v>-1.3721756442825901</v>
      </c>
      <c r="GO7" s="58">
        <v>-7.66166551206377E-2</v>
      </c>
      <c r="GP7" s="58">
        <v>-1.6001783976400099</v>
      </c>
      <c r="GQ7" s="58">
        <v>0</v>
      </c>
      <c r="GR7" s="58">
        <v>-0.88922383565492402</v>
      </c>
      <c r="GS7" s="58">
        <v>-1.87046206459812</v>
      </c>
      <c r="GT7" s="58">
        <v>-0.88215808662137696</v>
      </c>
      <c r="GU7" s="58">
        <v>-0.40599135215920101</v>
      </c>
      <c r="GV7" s="58">
        <v>-1.0588963897413</v>
      </c>
      <c r="GW7" s="58">
        <v>-1.6053934775574801</v>
      </c>
      <c r="GX7" s="58">
        <v>-1.3982529205983201</v>
      </c>
      <c r="GY7" s="58">
        <v>-1.6020735645681099</v>
      </c>
      <c r="GZ7" s="58">
        <v>-0.75303377914924297</v>
      </c>
      <c r="HA7" s="58">
        <v>-1.10402093510181</v>
      </c>
      <c r="HB7" s="58">
        <v>-0.79287602479730401</v>
      </c>
      <c r="HC7" s="58">
        <v>-2.0620398759724599</v>
      </c>
      <c r="HD7" s="58">
        <v>-0.59025752397654596</v>
      </c>
      <c r="HE7" s="58">
        <v>-1.75938146725682</v>
      </c>
      <c r="HF7" s="58">
        <v>-1.1579411632705501</v>
      </c>
      <c r="HG7" s="58">
        <v>-1.83475841568989</v>
      </c>
      <c r="HH7" s="58">
        <v>-1.3815264781569701</v>
      </c>
      <c r="HI7" s="58">
        <v>-1.48673650962554</v>
      </c>
      <c r="HJ7" s="58">
        <v>-1.71598500107158</v>
      </c>
      <c r="HK7" s="58">
        <v>-1.6702450291342801</v>
      </c>
      <c r="HL7" s="58">
        <v>-0.92520887482561198</v>
      </c>
      <c r="HM7" s="58">
        <v>-1.7931468147602301</v>
      </c>
      <c r="HN7" s="58">
        <v>-0.76017213213599499</v>
      </c>
      <c r="HO7" s="58">
        <v>-1.1521183917501201</v>
      </c>
      <c r="HP7" s="58">
        <v>-0.54137455776653898</v>
      </c>
      <c r="HQ7" s="58">
        <v>-0.78639383884479597</v>
      </c>
      <c r="HR7" s="58">
        <v>-1.5143634066389999</v>
      </c>
      <c r="HS7" s="58">
        <v>-1.6061607305572301</v>
      </c>
      <c r="HT7" s="58">
        <v>-1.4737462560315699</v>
      </c>
      <c r="HU7" s="58">
        <v>-1.7062241501528701</v>
      </c>
      <c r="HV7" s="58">
        <v>-1.2020644060582999</v>
      </c>
      <c r="HW7" s="58">
        <v>-2.1914361884998299</v>
      </c>
      <c r="HX7" s="58">
        <v>-1.50502926240769</v>
      </c>
      <c r="HY7" s="58">
        <v>-1.16344679540012</v>
      </c>
      <c r="HZ7" s="58">
        <v>-1.2311590410605899</v>
      </c>
      <c r="IA7" s="58">
        <v>-1.1238301115150899</v>
      </c>
      <c r="IB7" s="58">
        <v>-0.87934728865528899</v>
      </c>
      <c r="IC7" s="58">
        <v>-1.61264605938457</v>
      </c>
      <c r="ID7" s="58">
        <v>-1.17166918763871</v>
      </c>
      <c r="IE7" s="58">
        <v>-1.82842721319013</v>
      </c>
      <c r="IF7" s="58">
        <v>-1.6105883478496199</v>
      </c>
      <c r="IG7" s="58">
        <v>-1.59189518672299</v>
      </c>
      <c r="IH7" s="58">
        <v>-1.6024077088990001</v>
      </c>
      <c r="II7" s="58">
        <v>-1.4802609477748001</v>
      </c>
      <c r="IJ7" s="58">
        <v>-1.6989895345933601</v>
      </c>
      <c r="IK7" s="58">
        <v>-1.47675794898587</v>
      </c>
      <c r="IL7" s="58">
        <v>-0.34983084141422799</v>
      </c>
      <c r="IM7" s="58">
        <v>-0.65355389189273905</v>
      </c>
      <c r="IN7" s="58">
        <v>-1.4890817084814101</v>
      </c>
      <c r="IO7" s="58">
        <v>-1.6435028355804899</v>
      </c>
      <c r="IP7" s="58">
        <v>-1.5789871878220501</v>
      </c>
      <c r="IQ7" s="58">
        <v>-1.55922988769961</v>
      </c>
      <c r="IR7" s="58">
        <v>0.23111142409642901</v>
      </c>
      <c r="IS7" s="58">
        <v>-1.8229663739239399</v>
      </c>
      <c r="IT7" s="58">
        <v>0.214942549024946</v>
      </c>
      <c r="IU7" s="58">
        <v>-1.59738616664003</v>
      </c>
      <c r="IV7" s="58">
        <v>-1.54316384450772</v>
      </c>
      <c r="IW7" s="58">
        <v>-1.56657459208334</v>
      </c>
      <c r="IX7" s="58">
        <v>-1.55284950260642</v>
      </c>
      <c r="IY7" s="58">
        <v>-1.5542253570815401</v>
      </c>
      <c r="IZ7" s="58">
        <v>-0.98925355376234703</v>
      </c>
      <c r="JA7" s="58">
        <v>-0.90505392047588695</v>
      </c>
      <c r="JB7" s="58">
        <v>-1.6865706822640001</v>
      </c>
      <c r="JC7" s="58">
        <v>-0.75821783194606296</v>
      </c>
      <c r="JD7" s="58">
        <v>-0.92216618752448598</v>
      </c>
      <c r="JE7" s="58">
        <v>-0.69447992831473204</v>
      </c>
      <c r="JF7" s="58">
        <v>-1.48788377070462</v>
      </c>
      <c r="JG7" s="58">
        <v>-1.3186246102305501</v>
      </c>
      <c r="JH7" s="58">
        <v>-1.42004789409263</v>
      </c>
      <c r="JI7" s="58">
        <v>-1.7069136790572199</v>
      </c>
      <c r="JJ7" s="58">
        <v>-1.1736640894937</v>
      </c>
      <c r="JK7" s="58">
        <v>-1.4370116603069201</v>
      </c>
      <c r="JL7" s="58">
        <v>-1.0229701268820299</v>
      </c>
      <c r="JM7" s="58">
        <v>-1.72927564977263</v>
      </c>
      <c r="JN7" s="58">
        <v>-1.49225256284147</v>
      </c>
      <c r="JO7" s="58">
        <v>-0.65448786267563996</v>
      </c>
      <c r="JP7" s="58">
        <v>-1.18766053247531</v>
      </c>
      <c r="JQ7" s="58">
        <v>-0.87996362717278198</v>
      </c>
      <c r="JR7" s="58">
        <v>-1.6418807492421601</v>
      </c>
      <c r="JS7" s="58">
        <v>-1.21430242477784</v>
      </c>
      <c r="JT7" s="58">
        <v>-1.9003030696533401</v>
      </c>
      <c r="JU7" s="58">
        <v>-1.37487876679938</v>
      </c>
      <c r="JV7" s="58">
        <v>-1.1059091659318701</v>
      </c>
      <c r="JW7" s="58">
        <v>-2.6527093617883599</v>
      </c>
      <c r="JX7" s="58">
        <v>-1.66699025004253</v>
      </c>
      <c r="JY7" s="58">
        <v>-1.233109365989</v>
      </c>
      <c r="JZ7" s="58">
        <v>-1.96682833811168</v>
      </c>
      <c r="KA7" s="58" t="s">
        <v>317</v>
      </c>
      <c r="KB7" s="58">
        <v>-1.92641946135758</v>
      </c>
      <c r="KC7" s="58">
        <v>-0.385201700366471</v>
      </c>
      <c r="KD7" s="58">
        <v>-1.61586237720473</v>
      </c>
      <c r="KE7" s="58">
        <v>-1.5670761592087601</v>
      </c>
      <c r="KF7" s="58">
        <v>-1.07376220394794</v>
      </c>
      <c r="KG7" s="58">
        <v>-1.3464809232885699</v>
      </c>
      <c r="KH7" s="58">
        <v>-1.04957838204251</v>
      </c>
      <c r="KI7" s="58">
        <v>-1.36727751744868</v>
      </c>
      <c r="KJ7" s="58">
        <v>-1.6513476583059501</v>
      </c>
      <c r="KK7" s="58">
        <v>-1.4370116603069201</v>
      </c>
      <c r="KL7" s="58">
        <v>-0.587142898381524</v>
      </c>
      <c r="KM7" s="58">
        <v>-1.9116959502740301</v>
      </c>
      <c r="KN7" s="58">
        <v>-1.72130623642111</v>
      </c>
      <c r="KO7" s="58">
        <v>-0.60955466687280702</v>
      </c>
      <c r="KP7" s="58">
        <v>-1.0023535208746901</v>
      </c>
      <c r="KQ7" s="58">
        <v>-1.4613807308664399</v>
      </c>
      <c r="KR7" s="58">
        <v>-1.6450433036604499</v>
      </c>
      <c r="KS7" s="58">
        <v>0</v>
      </c>
      <c r="KT7" s="58">
        <v>-1.6339436051392899</v>
      </c>
      <c r="KU7" s="58">
        <v>-1.6607532008221599</v>
      </c>
      <c r="KV7" s="58">
        <v>-1.90067460227069</v>
      </c>
      <c r="KW7" s="58">
        <v>-1.8973036610438101</v>
      </c>
      <c r="KX7" s="58">
        <v>-1.26052853267165</v>
      </c>
      <c r="KY7" s="58">
        <v>-1.13366183051346</v>
      </c>
      <c r="KZ7" s="58">
        <v>-1.4912366248792499</v>
      </c>
      <c r="LA7" s="58">
        <v>-1.49446611459478</v>
      </c>
      <c r="LB7" s="58">
        <v>-1.8214398802443901</v>
      </c>
      <c r="LC7" s="58">
        <v>-1.1746046893928399</v>
      </c>
      <c r="LD7" s="58">
        <v>0.246409943998606</v>
      </c>
      <c r="LE7" s="58">
        <v>-1.11305902803541</v>
      </c>
      <c r="LF7" s="58">
        <v>-1.3292717020034299</v>
      </c>
      <c r="LG7" s="58">
        <v>-0.98689768586623405</v>
      </c>
      <c r="LH7" s="58">
        <v>-1.8366554656540901</v>
      </c>
      <c r="LI7" s="58">
        <v>-1.4362575937934301</v>
      </c>
      <c r="LJ7" s="58">
        <v>-1.66699025004253</v>
      </c>
      <c r="LK7" s="58">
        <v>-1.39084622018837</v>
      </c>
      <c r="LL7" s="58">
        <v>-1.1957681917474701</v>
      </c>
      <c r="LM7" s="58">
        <v>-1.2149632782242501</v>
      </c>
      <c r="LN7" s="58">
        <v>-0.758528049873749</v>
      </c>
      <c r="LO7" s="58">
        <v>-1.9814206688948901</v>
      </c>
      <c r="LP7" s="58">
        <v>-1.1646734550737401</v>
      </c>
      <c r="LQ7" s="58">
        <v>-8.3932805177909797E-2</v>
      </c>
      <c r="LR7" s="58">
        <v>-0.71139911191860705</v>
      </c>
      <c r="LS7" s="58">
        <v>-8.1259713263703598E-2</v>
      </c>
      <c r="LT7" s="58">
        <v>-0.44746379257688801</v>
      </c>
      <c r="LU7" s="58">
        <v>-0.54962724235416405</v>
      </c>
      <c r="LV7" s="58">
        <v>-6.7444692365484699E-2</v>
      </c>
      <c r="LW7" s="58">
        <v>-0.28928479864754902</v>
      </c>
      <c r="LX7" s="58">
        <v>-0.52308888690927602</v>
      </c>
      <c r="LY7" s="58">
        <v>0</v>
      </c>
      <c r="LZ7" s="58">
        <v>-0.45484331567398401</v>
      </c>
      <c r="MA7" s="58">
        <v>5.5386161616429702E-2</v>
      </c>
      <c r="MB7" s="58">
        <v>0.213077800960076</v>
      </c>
      <c r="MC7" s="58">
        <v>-3.0482441680339398E-2</v>
      </c>
      <c r="MD7" s="58">
        <v>0</v>
      </c>
      <c r="ME7" s="58">
        <v>0.21463265696160799</v>
      </c>
      <c r="MF7" s="58">
        <v>6.7240929750032402E-2</v>
      </c>
      <c r="MG7" s="58">
        <v>7.2996623344644901E-3</v>
      </c>
    </row>
    <row r="8" spans="1:345">
      <c r="A8" s="36"/>
      <c r="B8" s="41"/>
      <c r="C8" s="1" t="s">
        <v>320</v>
      </c>
      <c r="D8" s="57" t="s">
        <v>312</v>
      </c>
      <c r="E8" s="58">
        <v>0</v>
      </c>
      <c r="F8" s="58" t="s">
        <v>317</v>
      </c>
      <c r="G8" s="58" t="s">
        <v>317</v>
      </c>
      <c r="H8" s="58">
        <v>-1.21690351691023</v>
      </c>
      <c r="I8" s="58">
        <v>-1.7296725817842</v>
      </c>
      <c r="J8" s="58">
        <v>-0.57511845248752003</v>
      </c>
      <c r="K8" s="58" t="s">
        <v>317</v>
      </c>
      <c r="L8" s="58">
        <v>-1.44127494013167</v>
      </c>
      <c r="M8" s="58">
        <v>5.9106470520862299E-2</v>
      </c>
      <c r="N8" s="58">
        <v>-0.27367194611704299</v>
      </c>
      <c r="O8" s="58">
        <v>-2.5367132913027799</v>
      </c>
      <c r="P8" s="58">
        <v>-0.65776074774136195</v>
      </c>
      <c r="Q8" s="58">
        <v>-0.99696904339205406</v>
      </c>
      <c r="R8" s="58" t="s">
        <v>317</v>
      </c>
      <c r="S8" s="58">
        <v>-1.3182018907270201</v>
      </c>
      <c r="T8" s="58">
        <v>-1.84551392233344</v>
      </c>
      <c r="U8" s="58">
        <v>-0.29687653680069098</v>
      </c>
      <c r="V8" s="58">
        <v>-0.25614731089363901</v>
      </c>
      <c r="W8" s="58">
        <v>-1.27461829985308</v>
      </c>
      <c r="X8" s="58">
        <v>-1.63685073739703</v>
      </c>
      <c r="Y8" s="58">
        <v>-0.205673049477367</v>
      </c>
      <c r="Z8" s="58">
        <v>0</v>
      </c>
      <c r="AA8" s="58">
        <v>-0.79097265376647397</v>
      </c>
      <c r="AB8" s="58">
        <v>-1.43499018310917</v>
      </c>
      <c r="AC8" s="58">
        <v>-0.38200688852739501</v>
      </c>
      <c r="AD8" s="58" t="s">
        <v>317</v>
      </c>
      <c r="AE8" s="58">
        <v>-0.81566980383330001</v>
      </c>
      <c r="AF8" s="58">
        <v>-0.34899083954523602</v>
      </c>
      <c r="AG8" s="58">
        <v>-0.23022534190848001</v>
      </c>
      <c r="AH8" s="58">
        <v>-0.48614385044292302</v>
      </c>
      <c r="AI8" s="58">
        <v>-1.42866798161398</v>
      </c>
      <c r="AJ8" s="58">
        <v>2.6367152746666601E-2</v>
      </c>
      <c r="AK8" s="58">
        <v>-0.29180782467073102</v>
      </c>
      <c r="AL8" s="58">
        <v>-1.3495879559739099</v>
      </c>
      <c r="AM8" s="58" t="s">
        <v>317</v>
      </c>
      <c r="AN8" s="58" t="s">
        <v>317</v>
      </c>
      <c r="AO8" s="58">
        <v>-0.41221619271911802</v>
      </c>
      <c r="AP8" s="58">
        <v>-0.97106131942444496</v>
      </c>
      <c r="AQ8" s="58" t="s">
        <v>317</v>
      </c>
      <c r="AR8" s="58">
        <v>-0.72337309596745603</v>
      </c>
      <c r="AS8" s="58">
        <v>0</v>
      </c>
      <c r="AT8" s="58">
        <v>-0.42413947204119201</v>
      </c>
      <c r="AU8" s="58">
        <v>-0.216687368006722</v>
      </c>
      <c r="AV8" s="58">
        <v>-0.54876373789369903</v>
      </c>
      <c r="AW8" s="58">
        <v>0</v>
      </c>
      <c r="AX8" s="58">
        <v>-0.29259785304825697</v>
      </c>
      <c r="AY8" s="58">
        <v>-0.27660790942414798</v>
      </c>
      <c r="AZ8" s="58">
        <v>-1.39777618695369</v>
      </c>
      <c r="BA8" s="58">
        <v>5.2007466875373699E-2</v>
      </c>
      <c r="BB8" s="58">
        <v>-1.25035881871983</v>
      </c>
      <c r="BC8" s="58">
        <v>-1.95454050382932</v>
      </c>
      <c r="BD8" s="58">
        <v>0</v>
      </c>
      <c r="BE8" s="58">
        <v>-1.6684550979547399</v>
      </c>
      <c r="BF8" s="58">
        <v>-0.287966463541795</v>
      </c>
      <c r="BG8" s="58">
        <v>-1.21690351691023</v>
      </c>
      <c r="BH8" s="58">
        <v>-5.3522318905263301E-2</v>
      </c>
      <c r="BI8" s="58" t="s">
        <v>317</v>
      </c>
      <c r="BJ8" s="58">
        <v>-0.85258403990619902</v>
      </c>
      <c r="BK8" s="58" t="s">
        <v>317</v>
      </c>
      <c r="BL8" s="58" t="s">
        <v>317</v>
      </c>
      <c r="BM8" s="58" t="s">
        <v>317</v>
      </c>
      <c r="BN8" s="58">
        <v>-0.76422735017487498</v>
      </c>
      <c r="BO8" s="58">
        <v>-1.44752297114772</v>
      </c>
      <c r="BP8" s="58" t="s">
        <v>317</v>
      </c>
      <c r="BQ8" s="58">
        <v>-0.86359193655833499</v>
      </c>
      <c r="BR8" s="58">
        <v>0</v>
      </c>
      <c r="BS8" s="58">
        <v>-0.73118904560877096</v>
      </c>
      <c r="BT8" s="58">
        <v>-1.1112019388115699</v>
      </c>
      <c r="BU8" s="58">
        <v>-0.330865582677489</v>
      </c>
      <c r="BV8" s="58">
        <v>-0.119312030133203</v>
      </c>
      <c r="BW8" s="58">
        <v>-0.232504072685223</v>
      </c>
      <c r="BX8" s="58">
        <v>0</v>
      </c>
      <c r="BY8" s="58">
        <v>0</v>
      </c>
      <c r="BZ8" s="58">
        <v>-0.39198852034555298</v>
      </c>
      <c r="CA8" s="58">
        <v>-0.29671591939092901</v>
      </c>
      <c r="CB8" s="58" t="s">
        <v>317</v>
      </c>
      <c r="CC8" s="58">
        <v>-4.4726067563224198E-2</v>
      </c>
      <c r="CD8" s="58">
        <v>-4.0979219834307898E-2</v>
      </c>
      <c r="CE8" s="58">
        <v>-0.63562674241498396</v>
      </c>
      <c r="CF8" s="58">
        <v>-1.3357673808597701</v>
      </c>
      <c r="CG8" s="58">
        <v>-2.0964027428112302</v>
      </c>
      <c r="CH8" s="58">
        <v>-0.21360735024897101</v>
      </c>
      <c r="CI8" s="58">
        <v>-1.4568276785958501</v>
      </c>
      <c r="CJ8" s="58">
        <v>-0.250648434008585</v>
      </c>
      <c r="CK8" s="58">
        <v>-0.50490283344166897</v>
      </c>
      <c r="CL8" s="58">
        <v>-0.62958605623563901</v>
      </c>
      <c r="CM8" s="58" t="s">
        <v>317</v>
      </c>
      <c r="CN8" s="58">
        <v>-1.00333789812068</v>
      </c>
      <c r="CO8" s="58">
        <v>0.21389326647389501</v>
      </c>
      <c r="CP8" s="58">
        <v>-1.17208673769017</v>
      </c>
      <c r="CQ8" s="58" t="s">
        <v>317</v>
      </c>
      <c r="CR8" s="58">
        <v>-0.99578978683780806</v>
      </c>
      <c r="CS8" s="58">
        <v>-0.20748740790669601</v>
      </c>
      <c r="CT8" s="58">
        <v>-1.14656976109259</v>
      </c>
      <c r="CU8" s="58">
        <v>-2.5585023618820202</v>
      </c>
      <c r="CV8" s="58" t="s">
        <v>317</v>
      </c>
      <c r="CW8" s="58">
        <v>-1.4543684378173101</v>
      </c>
      <c r="CX8" s="58" t="s">
        <v>317</v>
      </c>
      <c r="CY8" s="58">
        <v>-0.224461817285148</v>
      </c>
      <c r="CZ8" s="58" t="s">
        <v>317</v>
      </c>
      <c r="DA8" s="58">
        <v>-1.58115134025268</v>
      </c>
      <c r="DB8" s="58">
        <v>-0.182931392507972</v>
      </c>
      <c r="DC8" s="58">
        <v>-1.6605774747133</v>
      </c>
      <c r="DD8" s="58">
        <v>-3.2813453233445502</v>
      </c>
      <c r="DE8" s="58">
        <v>-4.6964667967704701</v>
      </c>
      <c r="DF8" s="58" t="s">
        <v>317</v>
      </c>
      <c r="DG8" s="58">
        <v>-1.7694483129073599</v>
      </c>
      <c r="DH8" s="58">
        <v>-1.22661137222983</v>
      </c>
      <c r="DI8" s="58">
        <v>-0.50290057089281903</v>
      </c>
      <c r="DJ8" s="58">
        <v>-1.8395814168813001</v>
      </c>
      <c r="DK8" s="58">
        <v>-1.7258670850389799</v>
      </c>
      <c r="DL8" s="58">
        <v>-0.15875463939199499</v>
      </c>
      <c r="DM8" s="58">
        <v>-0.34899910147292101</v>
      </c>
      <c r="DN8" s="58">
        <v>-4.5617040716645199E-2</v>
      </c>
      <c r="DO8" s="58" t="s">
        <v>317</v>
      </c>
      <c r="DP8" s="58" t="s">
        <v>317</v>
      </c>
      <c r="DQ8" s="58" t="s">
        <v>317</v>
      </c>
      <c r="DR8" s="58" t="s">
        <v>317</v>
      </c>
      <c r="DS8" s="58" t="s">
        <v>317</v>
      </c>
      <c r="DT8" s="58" t="s">
        <v>317</v>
      </c>
      <c r="DU8" s="58" t="s">
        <v>317</v>
      </c>
      <c r="DV8" s="58" t="s">
        <v>317</v>
      </c>
      <c r="DW8" s="58" t="s">
        <v>317</v>
      </c>
      <c r="DX8" s="58" t="s">
        <v>317</v>
      </c>
      <c r="DY8" s="58" t="s">
        <v>317</v>
      </c>
      <c r="DZ8" s="58" t="s">
        <v>317</v>
      </c>
      <c r="EA8" s="58" t="s">
        <v>317</v>
      </c>
      <c r="EB8" s="58" t="s">
        <v>317</v>
      </c>
      <c r="EC8" s="58" t="s">
        <v>317</v>
      </c>
      <c r="ED8" s="58" t="s">
        <v>317</v>
      </c>
      <c r="EE8" s="58">
        <v>-0.61472944035986099</v>
      </c>
      <c r="EF8" s="58" t="s">
        <v>317</v>
      </c>
      <c r="EG8" s="58" t="s">
        <v>317</v>
      </c>
      <c r="EH8" s="58">
        <v>-0.45400049126367498</v>
      </c>
      <c r="EI8" s="58">
        <v>-0.17053642928438201</v>
      </c>
      <c r="EJ8" s="58">
        <v>0.18197945407244701</v>
      </c>
      <c r="EK8" s="58">
        <v>-1.40435225248531</v>
      </c>
      <c r="EL8" s="58">
        <v>-1.6346325671697599</v>
      </c>
      <c r="EM8" s="58">
        <v>-1.6346325671697599</v>
      </c>
      <c r="EN8" s="58" t="s">
        <v>317</v>
      </c>
      <c r="EO8" s="58">
        <v>-0.57960849479358101</v>
      </c>
      <c r="EP8" s="58" t="s">
        <v>317</v>
      </c>
      <c r="EQ8" s="58">
        <v>-9.831143993258E-2</v>
      </c>
      <c r="ER8" s="58" t="s">
        <v>317</v>
      </c>
      <c r="ES8" s="58">
        <v>-1.4844599393365701</v>
      </c>
      <c r="ET8" s="58">
        <v>-1.35169112635469</v>
      </c>
      <c r="EU8" s="58" t="s">
        <v>317</v>
      </c>
      <c r="EV8" s="58">
        <v>-0.15247330466556699</v>
      </c>
      <c r="EW8" s="58">
        <v>-0.25313621256491298</v>
      </c>
      <c r="EX8" s="58" t="s">
        <v>317</v>
      </c>
      <c r="EY8" s="58">
        <v>-1.20025021882218</v>
      </c>
      <c r="EZ8" s="58">
        <v>-1.9333997885947001</v>
      </c>
      <c r="FA8" s="58">
        <v>-2.0481671639805801</v>
      </c>
      <c r="FB8" s="58">
        <v>-0.42373582119188402</v>
      </c>
      <c r="FC8" s="58">
        <v>-1.2407124077204199</v>
      </c>
      <c r="FD8" s="58" t="s">
        <v>317</v>
      </c>
      <c r="FE8" s="58">
        <v>-0.86042304877671805</v>
      </c>
      <c r="FF8" s="58" t="s">
        <v>317</v>
      </c>
      <c r="FG8" s="58">
        <v>0</v>
      </c>
      <c r="FH8" s="58">
        <v>-0.27709013597044702</v>
      </c>
      <c r="FI8" s="58">
        <v>-0.23897592344524499</v>
      </c>
      <c r="FJ8" s="58" t="s">
        <v>317</v>
      </c>
      <c r="FK8" s="58">
        <v>-6.5327722833052299E-2</v>
      </c>
      <c r="FL8" s="58">
        <v>-1.15685178955678</v>
      </c>
      <c r="FM8" s="58">
        <v>-0.40236738990112297</v>
      </c>
      <c r="FN8" s="58">
        <v>-1.59635343117224</v>
      </c>
      <c r="FO8" s="58">
        <v>-2.1937030918591298</v>
      </c>
      <c r="FP8" s="58" t="s">
        <v>317</v>
      </c>
      <c r="FQ8" s="58">
        <v>-1.88035413483074</v>
      </c>
      <c r="FR8" s="58">
        <v>-1.5366457951439401</v>
      </c>
      <c r="FS8" s="58">
        <v>-0.94627233242451803</v>
      </c>
      <c r="FT8" s="58">
        <v>-1.0972935200962599</v>
      </c>
      <c r="FU8" s="58">
        <v>-1.4337903611410301</v>
      </c>
      <c r="FV8" s="58">
        <v>-0.17881882121395901</v>
      </c>
      <c r="FW8" s="58">
        <v>-1.48673650962554</v>
      </c>
      <c r="FX8" s="58">
        <v>-1.5855898366207699</v>
      </c>
      <c r="FY8" s="58" t="s">
        <v>317</v>
      </c>
      <c r="FZ8" s="58" t="s">
        <v>317</v>
      </c>
      <c r="GA8" s="58" t="s">
        <v>317</v>
      </c>
      <c r="GB8" s="58">
        <v>0</v>
      </c>
      <c r="GC8" s="58">
        <v>-0.44260731811620402</v>
      </c>
      <c r="GD8" s="58">
        <v>-1.59032186417786</v>
      </c>
      <c r="GE8" s="58">
        <v>-1.9967517867549101</v>
      </c>
      <c r="GF8" s="58" t="s">
        <v>317</v>
      </c>
      <c r="GG8" s="58">
        <v>-0.68937042845249197</v>
      </c>
      <c r="GH8" s="58">
        <v>-0.438815650368101</v>
      </c>
      <c r="GI8" s="58">
        <v>-1.83423310947805</v>
      </c>
      <c r="GJ8" s="58" t="s">
        <v>317</v>
      </c>
      <c r="GK8" s="58">
        <v>-1.5122624935599001</v>
      </c>
      <c r="GL8" s="58" t="s">
        <v>317</v>
      </c>
      <c r="GM8" s="58">
        <v>-0.92898034618911596</v>
      </c>
      <c r="GN8" s="58">
        <v>-1.57367921260792</v>
      </c>
      <c r="GO8" s="58">
        <v>0</v>
      </c>
      <c r="GP8" s="58">
        <v>-1.14942775557981</v>
      </c>
      <c r="GQ8" s="58" t="s">
        <v>317</v>
      </c>
      <c r="GR8" s="58">
        <v>-1.1741729888460499</v>
      </c>
      <c r="GS8" s="58">
        <v>-0.40393231684410102</v>
      </c>
      <c r="GT8" s="58">
        <v>-0.75571774107025902</v>
      </c>
      <c r="GU8" s="58">
        <v>-0.57774612183985496</v>
      </c>
      <c r="GV8" s="58">
        <v>-1.27945248166438</v>
      </c>
      <c r="GW8" s="58">
        <v>0.309481368936257</v>
      </c>
      <c r="GX8" s="58">
        <v>0</v>
      </c>
      <c r="GY8" s="58">
        <v>0</v>
      </c>
      <c r="GZ8" s="58">
        <v>-1.40626055656773</v>
      </c>
      <c r="HA8" s="58">
        <v>-1.09740402796228E-2</v>
      </c>
      <c r="HB8" s="58">
        <v>-1.18624974454328</v>
      </c>
      <c r="HC8" s="58">
        <v>0</v>
      </c>
      <c r="HD8" s="58">
        <v>-0.979447311812215</v>
      </c>
      <c r="HE8" s="58">
        <v>-1.30316168717668</v>
      </c>
      <c r="HF8" s="58">
        <v>-1.96899791084197</v>
      </c>
      <c r="HG8" s="58">
        <v>-1.9408835890471801</v>
      </c>
      <c r="HH8" s="58">
        <v>-0.37470383212646402</v>
      </c>
      <c r="HI8" s="58">
        <v>-1.0555028339312</v>
      </c>
      <c r="HJ8" s="58">
        <v>-1.39925745485232</v>
      </c>
      <c r="HK8" s="58">
        <v>-1.16806232116676</v>
      </c>
      <c r="HL8" s="58" t="s">
        <v>317</v>
      </c>
      <c r="HM8" s="58">
        <v>-1.49531104762247</v>
      </c>
      <c r="HN8" s="58" t="s">
        <v>317</v>
      </c>
      <c r="HO8" s="58">
        <v>-1.13031394687367</v>
      </c>
      <c r="HP8" s="58" t="s">
        <v>317</v>
      </c>
      <c r="HQ8" s="58" t="s">
        <v>317</v>
      </c>
      <c r="HR8" s="58">
        <v>-1.2015050733705801</v>
      </c>
      <c r="HS8" s="58">
        <v>-1.22629232205572</v>
      </c>
      <c r="HT8" s="58" t="s">
        <v>317</v>
      </c>
      <c r="HU8" s="58" t="s">
        <v>317</v>
      </c>
      <c r="HV8" s="58">
        <v>-0.66318029309471704</v>
      </c>
      <c r="HW8" s="58">
        <v>-0.74352515229921301</v>
      </c>
      <c r="HX8" s="58">
        <v>-1.06971715890592</v>
      </c>
      <c r="HY8" s="58" t="s">
        <v>317</v>
      </c>
      <c r="HZ8" s="58">
        <v>-0.74352515229921301</v>
      </c>
      <c r="IA8" s="58" t="s">
        <v>317</v>
      </c>
      <c r="IB8" s="58">
        <v>-0.94967191914653404</v>
      </c>
      <c r="IC8" s="58">
        <v>-2.2592695623890098</v>
      </c>
      <c r="ID8" s="58">
        <v>0.189652864943675</v>
      </c>
      <c r="IE8" s="58">
        <v>-6.3273594392358197</v>
      </c>
      <c r="IF8" s="58">
        <v>-0.79579797579277001</v>
      </c>
      <c r="IG8" s="58">
        <v>-2.2085146569337901</v>
      </c>
      <c r="IH8" s="58">
        <v>-1.02613788373098</v>
      </c>
      <c r="II8" s="58" t="s">
        <v>317</v>
      </c>
      <c r="IJ8" s="58">
        <v>-1.86392900656502</v>
      </c>
      <c r="IK8" s="58">
        <v>-1.04098251396499</v>
      </c>
      <c r="IL8" s="58">
        <v>-0.54081539247707699</v>
      </c>
      <c r="IM8" s="58">
        <v>-0.291862265761752</v>
      </c>
      <c r="IN8" s="58" t="s">
        <v>317</v>
      </c>
      <c r="IO8" s="58">
        <v>-0.27895481981157799</v>
      </c>
      <c r="IP8" s="58" t="s">
        <v>317</v>
      </c>
      <c r="IQ8" s="58">
        <v>-1.11068511536132</v>
      </c>
      <c r="IR8" s="58">
        <v>-0.74352515229921301</v>
      </c>
      <c r="IS8" s="58">
        <v>-0.96968101115406902</v>
      </c>
      <c r="IT8" s="58">
        <v>-1.33381198939056</v>
      </c>
      <c r="IU8" s="58">
        <v>0</v>
      </c>
      <c r="IV8" s="58">
        <v>-1.9408835890471801</v>
      </c>
      <c r="IW8" s="58">
        <v>0.224958713348647</v>
      </c>
      <c r="IX8" s="58">
        <v>-4.4977926804555299E-2</v>
      </c>
      <c r="IY8" s="58">
        <v>-0.58360025027601703</v>
      </c>
      <c r="IZ8" s="58" t="s">
        <v>317</v>
      </c>
      <c r="JA8" s="58">
        <v>-1.11873090769957</v>
      </c>
      <c r="JB8" s="58">
        <v>-0.38331028606774398</v>
      </c>
      <c r="JC8" s="58">
        <v>-1.3947351506275201</v>
      </c>
      <c r="JD8" s="58">
        <v>-0.220141999579991</v>
      </c>
      <c r="JE8" s="58">
        <v>-0.74632107031635997</v>
      </c>
      <c r="JF8" s="58">
        <v>-0.26597434624112398</v>
      </c>
      <c r="JG8" s="58">
        <v>-0.74282912489140795</v>
      </c>
      <c r="JH8" s="58" t="s">
        <v>317</v>
      </c>
      <c r="JI8" s="58">
        <v>-0.49774467546085499</v>
      </c>
      <c r="JJ8" s="58">
        <v>-0.183061916260048</v>
      </c>
      <c r="JK8" s="58">
        <v>-1.5468476650616001</v>
      </c>
      <c r="JL8" s="58">
        <v>-6.5748945249054697E-2</v>
      </c>
      <c r="JM8" s="58">
        <v>-0.311627865380878</v>
      </c>
      <c r="JN8" s="58">
        <v>-1.18766053247531</v>
      </c>
      <c r="JO8" s="58">
        <v>-0.19876082879156401</v>
      </c>
      <c r="JP8" s="58" t="s">
        <v>317</v>
      </c>
      <c r="JQ8" s="58">
        <v>-0.55828459351107396</v>
      </c>
      <c r="JR8" s="58" t="s">
        <v>317</v>
      </c>
      <c r="JS8" s="58">
        <v>-1.27965741749051</v>
      </c>
      <c r="JT8" s="58">
        <v>-0.16626622499876301</v>
      </c>
      <c r="JU8" s="58">
        <v>-1.11660888856487</v>
      </c>
      <c r="JV8" s="58" t="s">
        <v>317</v>
      </c>
      <c r="JW8" s="58">
        <v>0.17539417336642901</v>
      </c>
      <c r="JX8" s="58">
        <v>-0.14598320261271899</v>
      </c>
      <c r="JY8" s="58">
        <v>-1.60228053924824</v>
      </c>
      <c r="JZ8" s="58">
        <v>-1.45803804599029</v>
      </c>
      <c r="KA8" s="58" t="s">
        <v>317</v>
      </c>
      <c r="KB8" s="58">
        <v>-1.2414153682650899</v>
      </c>
      <c r="KC8" s="58">
        <v>-0.34052140320048702</v>
      </c>
      <c r="KD8" s="58" t="s">
        <v>317</v>
      </c>
      <c r="KE8" s="58">
        <v>3.48488600036177E-3</v>
      </c>
      <c r="KF8" s="58">
        <v>-2.7848530892764699E-2</v>
      </c>
      <c r="KG8" s="58">
        <v>1.31226545687032E-2</v>
      </c>
      <c r="KH8" s="58">
        <v>-2.47591192516547</v>
      </c>
      <c r="KI8" s="58">
        <v>-1.46969458445503</v>
      </c>
      <c r="KJ8" s="58">
        <v>-0.208405477757894</v>
      </c>
      <c r="KK8" s="58">
        <v>-1.54003250144591</v>
      </c>
      <c r="KL8" s="58">
        <v>-0.30078830899137898</v>
      </c>
      <c r="KM8" s="58">
        <v>-0.29557266474111499</v>
      </c>
      <c r="KN8" s="58" t="s">
        <v>317</v>
      </c>
      <c r="KO8" s="58">
        <v>-1.5824995953273</v>
      </c>
      <c r="KP8" s="58">
        <v>-0.76791857557659504</v>
      </c>
      <c r="KQ8" s="58">
        <v>-1.1546180076657</v>
      </c>
      <c r="KR8" s="58">
        <v>-2.0595958253584601</v>
      </c>
      <c r="KS8" s="58" t="s">
        <v>317</v>
      </c>
      <c r="KT8" s="58">
        <v>-2.3249791833422799</v>
      </c>
      <c r="KU8" s="58">
        <v>-1.4253409367042</v>
      </c>
      <c r="KV8" s="58">
        <v>-0.93638668242761602</v>
      </c>
      <c r="KW8" s="58">
        <v>-1.1679974503102899</v>
      </c>
      <c r="KX8" s="58">
        <v>-2.0080535503530701</v>
      </c>
      <c r="KY8" s="58">
        <v>-6.6364747096841106E-2</v>
      </c>
      <c r="KZ8" s="58" t="s">
        <v>317</v>
      </c>
      <c r="LA8" s="58">
        <v>-1.02631916615054</v>
      </c>
      <c r="LB8" s="58">
        <v>5.2177469282588098E-3</v>
      </c>
      <c r="LC8" s="58" t="s">
        <v>317</v>
      </c>
      <c r="LD8" s="58">
        <v>-1.1679974503102899</v>
      </c>
      <c r="LE8" s="58" t="s">
        <v>317</v>
      </c>
      <c r="LF8" s="58">
        <v>-0.26434152194154398</v>
      </c>
      <c r="LG8" s="58">
        <v>-1.5670761592087601</v>
      </c>
      <c r="LH8" s="58">
        <v>-1.20686540629997</v>
      </c>
      <c r="LI8" s="58">
        <v>-0.22688138971152</v>
      </c>
      <c r="LJ8" s="58">
        <v>-3.8575051027036698E-2</v>
      </c>
      <c r="LK8" s="58">
        <v>-0.19361251296413201</v>
      </c>
      <c r="LL8" s="58">
        <v>-0.66929713119289103</v>
      </c>
      <c r="LM8" s="58">
        <v>-0.17518000610656101</v>
      </c>
      <c r="LN8" s="58">
        <v>-4.8384858290366302E-3</v>
      </c>
      <c r="LO8" s="58">
        <v>-0.81486292963935802</v>
      </c>
      <c r="LP8" s="58">
        <v>-0.51888543723144198</v>
      </c>
      <c r="LQ8" s="58">
        <v>-7.0436989266204994E-2</v>
      </c>
      <c r="LR8" s="58">
        <v>-0.47548224434631198</v>
      </c>
      <c r="LS8" s="58">
        <v>-0.50632801427139895</v>
      </c>
      <c r="LT8" s="58">
        <v>-0.20163670136633999</v>
      </c>
      <c r="LU8" s="58">
        <v>-0.68151730598270399</v>
      </c>
      <c r="LV8" s="58">
        <v>-0.176407294073467</v>
      </c>
      <c r="LW8" s="58">
        <v>-0.24438130229501101</v>
      </c>
      <c r="LX8" s="58">
        <v>-0.79335462448251204</v>
      </c>
      <c r="LY8" s="58">
        <v>-0.61865629074239503</v>
      </c>
      <c r="LZ8" s="58">
        <v>-0.28200530372534099</v>
      </c>
      <c r="MA8" s="58">
        <v>-0.11395961259796</v>
      </c>
      <c r="MB8" s="58">
        <v>3.6467806100221198E-2</v>
      </c>
      <c r="MC8" s="58">
        <v>-5.8297869038420401E-2</v>
      </c>
      <c r="MD8" s="58">
        <v>-0.35116555044414999</v>
      </c>
      <c r="ME8" s="58">
        <v>0.13840581651943901</v>
      </c>
      <c r="MF8" s="58">
        <v>-9.7330738276591E-2</v>
      </c>
      <c r="MG8" s="58">
        <v>-0.17460227923104599</v>
      </c>
    </row>
    <row r="9" spans="1:345">
      <c r="A9" s="36"/>
      <c r="B9" s="43" t="s">
        <v>321</v>
      </c>
      <c r="C9" s="60"/>
      <c r="D9" s="57" t="s">
        <v>40</v>
      </c>
      <c r="E9" s="58">
        <v>-0.190426725251301</v>
      </c>
      <c r="F9" s="58">
        <v>-0.20267458854405701</v>
      </c>
      <c r="G9" s="58">
        <v>0.22912292823921299</v>
      </c>
      <c r="H9" s="58">
        <v>-0.92902293449781304</v>
      </c>
      <c r="I9" s="58">
        <v>-1.48608389261306</v>
      </c>
      <c r="J9" s="58">
        <v>0</v>
      </c>
      <c r="K9" s="58">
        <v>-8.2507450152002892E-3</v>
      </c>
      <c r="L9" s="58">
        <v>6.5741190234835906E-2</v>
      </c>
      <c r="M9" s="58">
        <v>0.26910873798885898</v>
      </c>
      <c r="N9" s="58">
        <v>-0.20938860619970101</v>
      </c>
      <c r="O9" s="58">
        <v>-1.3021029860528499</v>
      </c>
      <c r="P9" s="58">
        <v>-0.20210592611362899</v>
      </c>
      <c r="Q9" s="58">
        <v>-0.174404958484388</v>
      </c>
      <c r="R9" s="58">
        <v>-2.3034961688464102</v>
      </c>
      <c r="S9" s="58">
        <v>-0.38549859674724501</v>
      </c>
      <c r="T9" s="58">
        <v>-1.4324658367779499</v>
      </c>
      <c r="U9" s="58">
        <v>-1.60176931584052</v>
      </c>
      <c r="V9" s="58">
        <v>-0.40474059789067601</v>
      </c>
      <c r="W9" s="58">
        <v>-0.64601395710116405</v>
      </c>
      <c r="X9" s="58">
        <v>-1.2944917754944201</v>
      </c>
      <c r="Y9" s="58">
        <v>-1.2454958228766699</v>
      </c>
      <c r="Z9" s="58">
        <v>-0.26282049313965</v>
      </c>
      <c r="AA9" s="58">
        <v>-2.1172612955121499</v>
      </c>
      <c r="AB9" s="58">
        <v>-1.0967307540354401</v>
      </c>
      <c r="AC9" s="58">
        <v>-0.11123341857543299</v>
      </c>
      <c r="AD9" s="58">
        <v>-1.1418296838154001</v>
      </c>
      <c r="AE9" s="58">
        <v>-0.71598890870284904</v>
      </c>
      <c r="AF9" s="58">
        <v>-0.73964980911410605</v>
      </c>
      <c r="AG9" s="58">
        <v>-0.34682715612544401</v>
      </c>
      <c r="AH9" s="58">
        <v>-1.6261536426290699</v>
      </c>
      <c r="AI9" s="58">
        <v>-0.26270108682153398</v>
      </c>
      <c r="AJ9" s="58">
        <v>8.6287947802087706E-2</v>
      </c>
      <c r="AK9" s="58">
        <v>-0.39664018592294098</v>
      </c>
      <c r="AL9" s="58">
        <v>-0.78113540321012298</v>
      </c>
      <c r="AM9" s="58">
        <v>-1.60450095220421</v>
      </c>
      <c r="AN9" s="58">
        <v>-0.84573729280491206</v>
      </c>
      <c r="AO9" s="58">
        <v>-0.426663066609272</v>
      </c>
      <c r="AP9" s="58">
        <v>0</v>
      </c>
      <c r="AQ9" s="58">
        <v>-1.0585295814484099</v>
      </c>
      <c r="AR9" s="58">
        <v>-1.6466514709580999</v>
      </c>
      <c r="AS9" s="58">
        <v>-0.148123302637791</v>
      </c>
      <c r="AT9" s="58">
        <v>0</v>
      </c>
      <c r="AU9" s="58">
        <v>3.1634016284453399E-2</v>
      </c>
      <c r="AV9" s="58">
        <v>-1.85483190866414</v>
      </c>
      <c r="AW9" s="58">
        <v>-0.31049363424174398</v>
      </c>
      <c r="AX9" s="58">
        <v>-1.6736545563894401</v>
      </c>
      <c r="AY9" s="58">
        <v>-0.587316818590779</v>
      </c>
      <c r="AZ9" s="58">
        <v>-1.42198856104114</v>
      </c>
      <c r="BA9" s="58">
        <v>-0.12861217759643001</v>
      </c>
      <c r="BB9" s="58">
        <v>-1.03909167955446</v>
      </c>
      <c r="BC9" s="58">
        <v>-1.50221171576103</v>
      </c>
      <c r="BD9" s="58">
        <v>-0.158209259352002</v>
      </c>
      <c r="BE9" s="58">
        <v>-1.60450095220421</v>
      </c>
      <c r="BF9" s="58">
        <v>-0.77716061123179103</v>
      </c>
      <c r="BG9" s="58">
        <v>-0.19063667415496299</v>
      </c>
      <c r="BH9" s="58">
        <v>-2.5861225531921501E-2</v>
      </c>
      <c r="BI9" s="58">
        <v>-0.146603049056695</v>
      </c>
      <c r="BJ9" s="58">
        <v>-1.46605359476613</v>
      </c>
      <c r="BK9" s="58">
        <v>-1.1241158404537499</v>
      </c>
      <c r="BL9" s="58">
        <v>-0.40326054848847098</v>
      </c>
      <c r="BM9" s="58">
        <v>-1.02844796508812</v>
      </c>
      <c r="BN9" s="58">
        <v>-0.60436664228286496</v>
      </c>
      <c r="BO9" s="58">
        <v>-1.4244320138623301</v>
      </c>
      <c r="BP9" s="58">
        <v>-1.8172738459390101</v>
      </c>
      <c r="BQ9" s="58">
        <v>0</v>
      </c>
      <c r="BR9" s="58">
        <v>-0.16504072572572101</v>
      </c>
      <c r="BS9" s="58">
        <v>-0.69058632542022502</v>
      </c>
      <c r="BT9" s="58">
        <v>-1.12437185003024</v>
      </c>
      <c r="BU9" s="58">
        <v>-0.75049210352337203</v>
      </c>
      <c r="BV9" s="58">
        <v>-5.0001486716310099E-2</v>
      </c>
      <c r="BW9" s="58">
        <v>-0.48097859649409003</v>
      </c>
      <c r="BX9" s="58">
        <v>-0.275328145297072</v>
      </c>
      <c r="BY9" s="58">
        <v>-8.9935056232261695E-2</v>
      </c>
      <c r="BZ9" s="58">
        <v>-0.85487991698893795</v>
      </c>
      <c r="CA9" s="58">
        <v>-0.60238930922980405</v>
      </c>
      <c r="CB9" s="58">
        <v>-1.7162819318910201</v>
      </c>
      <c r="CC9" s="58">
        <v>-0.63751176786767405</v>
      </c>
      <c r="CD9" s="58">
        <v>-0.40144367759974398</v>
      </c>
      <c r="CE9" s="58">
        <v>0</v>
      </c>
      <c r="CF9" s="58">
        <v>-1.4962649794923399</v>
      </c>
      <c r="CG9" s="58">
        <v>-1.4362501067836699</v>
      </c>
      <c r="CH9" s="58">
        <v>-3.71758339152738E-2</v>
      </c>
      <c r="CI9" s="58">
        <v>-1.4862844027142601</v>
      </c>
      <c r="CJ9" s="58">
        <v>0.16879604234904999</v>
      </c>
      <c r="CK9" s="58">
        <v>-1.0585295814484099</v>
      </c>
      <c r="CL9" s="58">
        <v>0</v>
      </c>
      <c r="CM9" s="58">
        <v>-0.273320255000638</v>
      </c>
      <c r="CN9" s="58">
        <v>-0.35589915692852903</v>
      </c>
      <c r="CO9" s="58">
        <v>-0.54282248372257202</v>
      </c>
      <c r="CP9" s="58" t="s">
        <v>317</v>
      </c>
      <c r="CQ9" s="58">
        <v>-1.2994837085964099</v>
      </c>
      <c r="CR9" s="58">
        <v>-0.58836066255007702</v>
      </c>
      <c r="CS9" s="58">
        <v>-0.40539558872562598</v>
      </c>
      <c r="CT9" s="58">
        <v>-2.52510208640004</v>
      </c>
      <c r="CU9" s="58">
        <v>-0.92054517073159803</v>
      </c>
      <c r="CV9" s="58">
        <v>-0.58521812586563504</v>
      </c>
      <c r="CW9" s="58">
        <v>-1.7622685780040199</v>
      </c>
      <c r="CX9" s="58">
        <v>-1.5573915875542801</v>
      </c>
      <c r="CY9" s="58">
        <v>-0.39744724798581799</v>
      </c>
      <c r="CZ9" s="58">
        <v>-0.46135874616774603</v>
      </c>
      <c r="DA9" s="58">
        <v>-2.3675937032360901</v>
      </c>
      <c r="DB9" s="58">
        <v>-6.7361274534762802E-2</v>
      </c>
      <c r="DC9" s="58">
        <v>-0.80229283271192198</v>
      </c>
      <c r="DD9" s="58">
        <v>-1.8153629662773301</v>
      </c>
      <c r="DE9" s="58">
        <v>-2.2718585807776002</v>
      </c>
      <c r="DF9" s="58">
        <v>-0.66736604479638295</v>
      </c>
      <c r="DG9" s="58">
        <v>-3.2222472666664399</v>
      </c>
      <c r="DH9" s="58">
        <v>-1.1754254769347501</v>
      </c>
      <c r="DI9" s="58">
        <v>-0.96139794766505404</v>
      </c>
      <c r="DJ9" s="58">
        <v>-1.7434468833326899</v>
      </c>
      <c r="DK9" s="58">
        <v>-3.3052088801394102</v>
      </c>
      <c r="DL9" s="58">
        <v>-0.22297737757314101</v>
      </c>
      <c r="DM9" s="58">
        <v>-1.75505620119776</v>
      </c>
      <c r="DN9" s="58">
        <v>-1.7258670850389799</v>
      </c>
      <c r="DO9" s="58" t="s">
        <v>317</v>
      </c>
      <c r="DP9" s="58" t="s">
        <v>317</v>
      </c>
      <c r="DQ9" s="58" t="s">
        <v>317</v>
      </c>
      <c r="DR9" s="58" t="s">
        <v>317</v>
      </c>
      <c r="DS9" s="58" t="s">
        <v>317</v>
      </c>
      <c r="DT9" s="58" t="s">
        <v>317</v>
      </c>
      <c r="DU9" s="58" t="s">
        <v>317</v>
      </c>
      <c r="DV9" s="58" t="s">
        <v>317</v>
      </c>
      <c r="DW9" s="58" t="s">
        <v>317</v>
      </c>
      <c r="DX9" s="58" t="s">
        <v>317</v>
      </c>
      <c r="DY9" s="58" t="s">
        <v>317</v>
      </c>
      <c r="DZ9" s="58" t="s">
        <v>317</v>
      </c>
      <c r="EA9" s="58" t="s">
        <v>317</v>
      </c>
      <c r="EB9" s="58" t="s">
        <v>317</v>
      </c>
      <c r="EC9" s="58" t="s">
        <v>317</v>
      </c>
      <c r="ED9" s="58" t="s">
        <v>317</v>
      </c>
      <c r="EE9" s="58">
        <v>-1.4002658369498699</v>
      </c>
      <c r="EF9" s="58" t="s">
        <v>317</v>
      </c>
      <c r="EG9" s="58">
        <v>-0.63350724779135903</v>
      </c>
      <c r="EH9" s="58">
        <v>-3.2340056112248998</v>
      </c>
      <c r="EI9" s="58">
        <v>0</v>
      </c>
      <c r="EJ9" s="58">
        <v>0</v>
      </c>
      <c r="EK9" s="58">
        <v>-2.1399542354031902</v>
      </c>
      <c r="EL9" s="58">
        <v>-2.0694194306223999</v>
      </c>
      <c r="EM9" s="58">
        <v>-1.7011039012645599</v>
      </c>
      <c r="EN9" s="58" t="s">
        <v>317</v>
      </c>
      <c r="EO9" s="58">
        <v>0</v>
      </c>
      <c r="EP9" s="58">
        <v>-2.5673953032786501</v>
      </c>
      <c r="EQ9" s="58">
        <v>-0.31798862590168298</v>
      </c>
      <c r="ER9" s="58" t="s">
        <v>317</v>
      </c>
      <c r="ES9" s="58">
        <v>-1.9529407198858399</v>
      </c>
      <c r="ET9" s="58">
        <v>-1.4155045265236099</v>
      </c>
      <c r="EU9" s="58">
        <v>-1.9202698026458001</v>
      </c>
      <c r="EV9" s="58">
        <v>-0.77289674888298299</v>
      </c>
      <c r="EW9" s="58">
        <v>-1.20484762485936</v>
      </c>
      <c r="EX9" s="58">
        <v>-0.66488581194878604</v>
      </c>
      <c r="EY9" s="58">
        <v>-1.7572789092176899</v>
      </c>
      <c r="EZ9" s="58">
        <v>-0.69159456252964102</v>
      </c>
      <c r="FA9" s="58">
        <v>-1.8643996305032799</v>
      </c>
      <c r="FB9" s="58">
        <v>-7.6873810640638904E-2</v>
      </c>
      <c r="FC9" s="58">
        <v>-1.7194468630894799</v>
      </c>
      <c r="FD9" s="58" t="s">
        <v>317</v>
      </c>
      <c r="FE9" s="58">
        <v>-0.47636886052762001</v>
      </c>
      <c r="FF9" s="58">
        <v>-2.2173204834078</v>
      </c>
      <c r="FG9" s="58">
        <v>-7.2008621491677999E-2</v>
      </c>
      <c r="FH9" s="58">
        <v>-1.1779689251829999</v>
      </c>
      <c r="FI9" s="58">
        <v>0</v>
      </c>
      <c r="FJ9" s="58">
        <v>-1.4511510925128599</v>
      </c>
      <c r="FK9" s="58">
        <v>-0.62184641976348898</v>
      </c>
      <c r="FL9" s="58">
        <v>0</v>
      </c>
      <c r="FM9" s="58">
        <v>0</v>
      </c>
      <c r="FN9" s="58">
        <v>-2.3371600309486</v>
      </c>
      <c r="FO9" s="58">
        <v>-2.05438375073386</v>
      </c>
      <c r="FP9" s="58">
        <v>-1.6346325671697599</v>
      </c>
      <c r="FQ9" s="58">
        <v>-1.6028128116437801</v>
      </c>
      <c r="FR9" s="58">
        <v>-0.21176546030917601</v>
      </c>
      <c r="FS9" s="58">
        <v>-1.67706185375411</v>
      </c>
      <c r="FT9" s="58">
        <v>-1.2927042454413999</v>
      </c>
      <c r="FU9" s="58">
        <v>-1.62065115414739</v>
      </c>
      <c r="FV9" s="58">
        <v>0</v>
      </c>
      <c r="FW9" s="58">
        <v>-1.0555028339312</v>
      </c>
      <c r="FX9" s="58">
        <v>-0.610320376271555</v>
      </c>
      <c r="FY9" s="58">
        <v>-1.57766236538016</v>
      </c>
      <c r="FZ9" s="58">
        <v>-1.53722007754811</v>
      </c>
      <c r="GA9" s="58">
        <v>-1.96899791084197</v>
      </c>
      <c r="GB9" s="58">
        <v>-0.266256032736439</v>
      </c>
      <c r="GC9" s="58">
        <v>-1.6279656835207399</v>
      </c>
      <c r="GD9" s="58">
        <v>-1.5348664992821199</v>
      </c>
      <c r="GE9" s="58">
        <v>-3.6812558831348499</v>
      </c>
      <c r="GF9" s="58">
        <v>-1.76286005676568</v>
      </c>
      <c r="GG9" s="58">
        <v>-0.94763445753769604</v>
      </c>
      <c r="GH9" s="58">
        <v>0</v>
      </c>
      <c r="GI9" s="58">
        <v>-5.9787903038340799E-2</v>
      </c>
      <c r="GJ9" s="58" t="s">
        <v>317</v>
      </c>
      <c r="GK9" s="58">
        <v>-1.3388203857322101</v>
      </c>
      <c r="GL9" s="58">
        <v>-1.53722007754811</v>
      </c>
      <c r="GM9" s="58">
        <v>-2.0150668835332901</v>
      </c>
      <c r="GN9" s="58">
        <v>-2.1046472570764201</v>
      </c>
      <c r="GO9" s="58">
        <v>-0.354627942706913</v>
      </c>
      <c r="GP9" s="58">
        <v>-1.81617060470153</v>
      </c>
      <c r="GQ9" s="58">
        <v>-1.0836422567259301</v>
      </c>
      <c r="GR9" s="58">
        <v>-1.72486711696483</v>
      </c>
      <c r="GS9" s="58">
        <v>-0.44556824248241</v>
      </c>
      <c r="GT9" s="58">
        <v>-0.97605784468308099</v>
      </c>
      <c r="GU9" s="58">
        <v>-0.36275547301099298</v>
      </c>
      <c r="GV9" s="58">
        <v>-1.50260770480692</v>
      </c>
      <c r="GW9" s="58">
        <v>0.19838711292830499</v>
      </c>
      <c r="GX9" s="58">
        <v>-7.08441520951376E-2</v>
      </c>
      <c r="GY9" s="58">
        <v>-0.25649372975285001</v>
      </c>
      <c r="GZ9" s="58">
        <v>-1.53227200135776</v>
      </c>
      <c r="HA9" s="58">
        <v>-1.34875571237692</v>
      </c>
      <c r="HB9" s="58">
        <v>-0.87703004580690402</v>
      </c>
      <c r="HC9" s="58">
        <v>-0.19304598558363401</v>
      </c>
      <c r="HD9" s="58">
        <v>-2.0150668835332901</v>
      </c>
      <c r="HE9" s="58">
        <v>-1.11068511536132</v>
      </c>
      <c r="HF9" s="58">
        <v>-1.20401894357277</v>
      </c>
      <c r="HG9" s="58">
        <v>-0.45462411992774898</v>
      </c>
      <c r="HH9" s="58">
        <v>-0.36827418927396199</v>
      </c>
      <c r="HI9" s="58">
        <v>-0.86003206084241501</v>
      </c>
      <c r="HJ9" s="58">
        <v>-1.2527070502565201</v>
      </c>
      <c r="HK9" s="58">
        <v>-0.40379160998896602</v>
      </c>
      <c r="HL9" s="58">
        <v>-1.5616502509657</v>
      </c>
      <c r="HM9" s="58">
        <v>-0.33371950794458699</v>
      </c>
      <c r="HN9" s="58">
        <v>-1.57766236538016</v>
      </c>
      <c r="HO9" s="58">
        <v>-0.39499524401146802</v>
      </c>
      <c r="HP9" s="58">
        <v>-0.812664609841388</v>
      </c>
      <c r="HQ9" s="58">
        <v>-1.4445961805085601</v>
      </c>
      <c r="HR9" s="58">
        <v>-1.5599219223967999</v>
      </c>
      <c r="HS9" s="58">
        <v>-1.1899595422381299</v>
      </c>
      <c r="HT9" s="58">
        <v>-1.96899791084197</v>
      </c>
      <c r="HU9" s="58" t="s">
        <v>317</v>
      </c>
      <c r="HV9" s="58">
        <v>-9.6309981921528995E-2</v>
      </c>
      <c r="HW9" s="58">
        <v>-1.8242218827265599</v>
      </c>
      <c r="HX9" s="58">
        <v>-0.33137145863428902</v>
      </c>
      <c r="HY9" s="58">
        <v>-1.60907205072723</v>
      </c>
      <c r="HZ9" s="58">
        <v>-0.518139683741206</v>
      </c>
      <c r="IA9" s="58" t="s">
        <v>317</v>
      </c>
      <c r="IB9" s="58">
        <v>-1.27945248166438</v>
      </c>
      <c r="IC9" s="58">
        <v>-0.67490275805544597</v>
      </c>
      <c r="ID9" s="58">
        <v>-0.55151389823324704</v>
      </c>
      <c r="IE9" s="58">
        <v>0</v>
      </c>
      <c r="IF9" s="58">
        <v>0</v>
      </c>
      <c r="IG9" s="58">
        <v>-1.7958721679056999</v>
      </c>
      <c r="IH9" s="58">
        <v>-0.93595712182587298</v>
      </c>
      <c r="II9" s="58">
        <v>-1.27945248166438</v>
      </c>
      <c r="IJ9" s="58">
        <v>-2.2704580365729798</v>
      </c>
      <c r="IK9" s="58">
        <v>-0.74240184440749601</v>
      </c>
      <c r="IL9" s="58">
        <v>-9.53769065504744E-2</v>
      </c>
      <c r="IM9" s="58">
        <v>7.6587149361400902E-2</v>
      </c>
      <c r="IN9" s="58">
        <v>-2.0512788520559799</v>
      </c>
      <c r="IO9" s="58">
        <v>-1.0314154152064099</v>
      </c>
      <c r="IP9" s="58">
        <v>-1.3696941011708601</v>
      </c>
      <c r="IQ9" s="58">
        <v>-1.6659673006301301</v>
      </c>
      <c r="IR9" s="58">
        <v>-1.05836962083972</v>
      </c>
      <c r="IS9" s="58">
        <v>-1.7858568707214599</v>
      </c>
      <c r="IT9" s="58">
        <v>-0.61064835629778103</v>
      </c>
      <c r="IU9" s="58">
        <v>-0.27570182880902799</v>
      </c>
      <c r="IV9" s="58">
        <v>-1.37434168420944</v>
      </c>
      <c r="IW9" s="58">
        <v>0</v>
      </c>
      <c r="IX9" s="58">
        <v>-1.34875571237692</v>
      </c>
      <c r="IY9" s="58">
        <v>-0.979447311812215</v>
      </c>
      <c r="IZ9" s="58">
        <v>-1.29266901361367</v>
      </c>
      <c r="JA9" s="58">
        <v>-1.5030351944446201</v>
      </c>
      <c r="JB9" s="58">
        <v>-1.1679974503102899</v>
      </c>
      <c r="JC9" s="58">
        <v>-1.5088908686201301</v>
      </c>
      <c r="JD9" s="58">
        <v>0.17570968150247601</v>
      </c>
      <c r="JE9" s="58">
        <v>-1.0744691573076099</v>
      </c>
      <c r="JF9" s="58">
        <v>-1.7925496805941801</v>
      </c>
      <c r="JG9" s="58">
        <v>0</v>
      </c>
      <c r="JH9" s="58">
        <v>-1.3400629439737599</v>
      </c>
      <c r="JI9" s="58">
        <v>-1.0239094888239499</v>
      </c>
      <c r="JJ9" s="58">
        <v>-1.2631273592437999</v>
      </c>
      <c r="JK9" s="58">
        <v>-1.6147100578465901</v>
      </c>
      <c r="JL9" s="58">
        <v>-0.47639608749307799</v>
      </c>
      <c r="JM9" s="58">
        <v>-0.54844720227978006</v>
      </c>
      <c r="JN9" s="58" t="s">
        <v>317</v>
      </c>
      <c r="JO9" s="58">
        <v>-0.291422791693139</v>
      </c>
      <c r="JP9" s="58">
        <v>-0.69438582984943198</v>
      </c>
      <c r="JQ9" s="58">
        <v>-1.02229837334324</v>
      </c>
      <c r="JR9" s="58">
        <v>-0.61476185071575595</v>
      </c>
      <c r="JS9" s="58">
        <v>-1.4024698677073399</v>
      </c>
      <c r="JT9" s="58">
        <v>-0.67186399253193896</v>
      </c>
      <c r="JU9" s="58">
        <v>-0.54541075135263895</v>
      </c>
      <c r="JV9" s="58">
        <v>-0.58986547748835405</v>
      </c>
      <c r="JW9" s="58">
        <v>0</v>
      </c>
      <c r="JX9" s="58">
        <v>-1.6195433630921701</v>
      </c>
      <c r="JY9" s="58">
        <v>-1.43392748565999</v>
      </c>
      <c r="JZ9" s="58">
        <v>-1.0199902537579699</v>
      </c>
      <c r="KA9" s="58">
        <v>-1.3273362281446801</v>
      </c>
      <c r="KB9" s="58">
        <v>-1.1042058347163499</v>
      </c>
      <c r="KC9" s="58">
        <v>-0.32542082581486598</v>
      </c>
      <c r="KD9" s="58">
        <v>-2.21411286111839</v>
      </c>
      <c r="KE9" s="58">
        <v>-0.45827294989647299</v>
      </c>
      <c r="KF9" s="58">
        <v>-0.42636632489834098</v>
      </c>
      <c r="KG9" s="58">
        <v>-0.13835334338389199</v>
      </c>
      <c r="KH9" s="58">
        <v>-1.29696578735423</v>
      </c>
      <c r="KI9" s="58">
        <v>-2.55051894433422</v>
      </c>
      <c r="KJ9" s="58" t="s">
        <v>317</v>
      </c>
      <c r="KK9" s="58">
        <v>-1.55362619347271</v>
      </c>
      <c r="KL9" s="58">
        <v>-0.51662374357147001</v>
      </c>
      <c r="KM9" s="58">
        <v>-0.57219481588524301</v>
      </c>
      <c r="KN9" s="58">
        <v>-1.35296243919766</v>
      </c>
      <c r="KO9" s="58">
        <v>-0.10673120128539799</v>
      </c>
      <c r="KP9" s="58">
        <v>-1.6109390862672199</v>
      </c>
      <c r="KQ9" s="58">
        <v>-0.98500698890693505</v>
      </c>
      <c r="KR9" s="58">
        <v>-2.2578031524695299</v>
      </c>
      <c r="KS9" s="58" t="s">
        <v>317</v>
      </c>
      <c r="KT9" s="58">
        <v>-0.73766526968821799</v>
      </c>
      <c r="KU9" s="58">
        <v>-1.3429854082725701</v>
      </c>
      <c r="KV9" s="58">
        <v>-0.66071593693303499</v>
      </c>
      <c r="KW9" s="58">
        <v>-1.41014819669608</v>
      </c>
      <c r="KX9" s="58">
        <v>-0.84964903838004502</v>
      </c>
      <c r="KY9" s="58">
        <v>-0.251290359043992</v>
      </c>
      <c r="KZ9" s="58" t="s">
        <v>317</v>
      </c>
      <c r="LA9" s="58">
        <v>-0.12857828314167599</v>
      </c>
      <c r="LB9" s="58">
        <v>-0.104952029055909</v>
      </c>
      <c r="LC9" s="58">
        <v>-1.0557618993204501</v>
      </c>
      <c r="LD9" s="58">
        <v>-1.29123232090123</v>
      </c>
      <c r="LE9" s="58">
        <v>-1.27965741749051</v>
      </c>
      <c r="LF9" s="58">
        <v>-1.0104092003042999</v>
      </c>
      <c r="LG9" s="58">
        <v>-1.7819574987512501</v>
      </c>
      <c r="LH9" s="58">
        <v>-0.44603593371357902</v>
      </c>
      <c r="LI9" s="58">
        <v>-0.347739914982297</v>
      </c>
      <c r="LJ9" s="58">
        <v>-0.424010830650908</v>
      </c>
      <c r="LK9" s="58">
        <v>-0.52588350367444703</v>
      </c>
      <c r="LL9" s="58">
        <v>-0.70162683507438295</v>
      </c>
      <c r="LM9" s="58">
        <v>-0.31142173315985999</v>
      </c>
      <c r="LN9" s="58">
        <v>0.167316562947946</v>
      </c>
      <c r="LO9" s="58">
        <v>-0.26175266692809102</v>
      </c>
      <c r="LP9" s="58">
        <v>-1.18766053247531</v>
      </c>
      <c r="LQ9" s="58">
        <v>-0.25646119188126698</v>
      </c>
      <c r="LR9" s="58">
        <v>-0.34491319747000299</v>
      </c>
      <c r="LS9" s="58">
        <v>-0.187132738349536</v>
      </c>
      <c r="LT9" s="58">
        <v>-0.34677940788248002</v>
      </c>
      <c r="LU9" s="58">
        <v>-0.30875088551744101</v>
      </c>
      <c r="LV9" s="58">
        <v>-0.226068596652482</v>
      </c>
      <c r="LW9" s="58">
        <v>-0.30538901709220001</v>
      </c>
      <c r="LX9" s="58">
        <v>-0.68392554818728402</v>
      </c>
      <c r="LY9" s="58">
        <v>-1.03111362299475</v>
      </c>
      <c r="LZ9" s="58">
        <v>0.130534172852112</v>
      </c>
      <c r="MA9" s="58">
        <v>-0.242416369125703</v>
      </c>
      <c r="MB9" s="58">
        <v>3.2745516143190601E-2</v>
      </c>
      <c r="MC9" s="58">
        <v>-7.8932066699249306E-2</v>
      </c>
      <c r="MD9" s="58">
        <v>-0.51888543723144198</v>
      </c>
      <c r="ME9" s="58">
        <v>0.18506651407982699</v>
      </c>
      <c r="MF9" s="58">
        <v>-1.9815721875004001E-2</v>
      </c>
      <c r="MG9" s="58">
        <v>-0.103649340781182</v>
      </c>
    </row>
    <row r="10" spans="1:345">
      <c r="A10" s="36"/>
      <c r="B10" s="43"/>
      <c r="C10" s="60"/>
      <c r="D10" s="57" t="s">
        <v>0</v>
      </c>
      <c r="E10" s="58">
        <v>-0.31848584422076198</v>
      </c>
      <c r="F10" s="58">
        <v>-2.0584748301929499</v>
      </c>
      <c r="G10" s="58">
        <v>0.200832728574039</v>
      </c>
      <c r="H10" s="58">
        <v>-1.85947367812764</v>
      </c>
      <c r="I10" s="58">
        <v>-1.5713342607199901</v>
      </c>
      <c r="J10" s="58">
        <v>-0.58950828995034399</v>
      </c>
      <c r="K10" s="58" t="s">
        <v>317</v>
      </c>
      <c r="L10" s="58">
        <v>-0.36400895304505698</v>
      </c>
      <c r="M10" s="58">
        <v>-0.14426909336872801</v>
      </c>
      <c r="N10" s="58">
        <v>-0.25799114587679001</v>
      </c>
      <c r="O10" s="58">
        <v>-1.63685073739703</v>
      </c>
      <c r="P10" s="58">
        <v>-1.3436893942469199</v>
      </c>
      <c r="Q10" s="58">
        <v>-0.44810268797185998</v>
      </c>
      <c r="R10" s="58">
        <v>-1.3287807070059501</v>
      </c>
      <c r="S10" s="58">
        <v>-0.61089191493964801</v>
      </c>
      <c r="T10" s="58">
        <v>-1.28835620756963</v>
      </c>
      <c r="U10" s="58">
        <v>-1.1216897844445199</v>
      </c>
      <c r="V10" s="58">
        <v>-0.74962145552346304</v>
      </c>
      <c r="W10" s="58">
        <v>-1.4625481097314299</v>
      </c>
      <c r="X10" s="58">
        <v>-1.44752297114772</v>
      </c>
      <c r="Y10" s="58">
        <v>-1.1323559604345901</v>
      </c>
      <c r="Z10" s="58">
        <v>-0.68892044311398204</v>
      </c>
      <c r="AA10" s="58">
        <v>-0.37374182307501003</v>
      </c>
      <c r="AB10" s="58">
        <v>-1.00869435959225</v>
      </c>
      <c r="AC10" s="58">
        <v>0</v>
      </c>
      <c r="AD10" s="58">
        <v>-0.55501773007060295</v>
      </c>
      <c r="AE10" s="58">
        <v>-0.92437569339220604</v>
      </c>
      <c r="AF10" s="58">
        <v>-0.678130420225591</v>
      </c>
      <c r="AG10" s="58">
        <v>-0.43273329226234403</v>
      </c>
      <c r="AH10" s="58">
        <v>-1.1748783049509499</v>
      </c>
      <c r="AI10" s="58">
        <v>-1.14248596992312</v>
      </c>
      <c r="AJ10" s="58">
        <v>0</v>
      </c>
      <c r="AK10" s="58">
        <v>-0.32715977071358399</v>
      </c>
      <c r="AL10" s="58">
        <v>-1.5329432532309499</v>
      </c>
      <c r="AM10" s="58">
        <v>-1.2558087567312299</v>
      </c>
      <c r="AN10" s="58">
        <v>-0.30336841492730898</v>
      </c>
      <c r="AO10" s="58">
        <v>-0.51105171625269297</v>
      </c>
      <c r="AP10" s="58">
        <v>-0.64190107301737298</v>
      </c>
      <c r="AQ10" s="58">
        <v>-1.50221171576103</v>
      </c>
      <c r="AR10" s="58">
        <v>-1.1498681450375501</v>
      </c>
      <c r="AS10" s="58">
        <v>-0.247427325701703</v>
      </c>
      <c r="AT10" s="58">
        <v>-0.40218865228967798</v>
      </c>
      <c r="AU10" s="58">
        <v>-0.299660531829679</v>
      </c>
      <c r="AV10" s="58">
        <v>-0.79142742472378202</v>
      </c>
      <c r="AW10" s="58">
        <v>-8.9390234393457196E-2</v>
      </c>
      <c r="AX10" s="58">
        <v>-1.8693824708520499</v>
      </c>
      <c r="AY10" s="58">
        <v>-0.51003511092774001</v>
      </c>
      <c r="AZ10" s="58">
        <v>-1.4429083733152199</v>
      </c>
      <c r="BA10" s="58">
        <v>0</v>
      </c>
      <c r="BB10" s="58">
        <v>-0.52782122908194595</v>
      </c>
      <c r="BC10" s="58">
        <v>-1.8327317799488101</v>
      </c>
      <c r="BD10" s="58">
        <v>0.237562229580393</v>
      </c>
      <c r="BE10" s="58">
        <v>-1.41756347728788</v>
      </c>
      <c r="BF10" s="58">
        <v>0</v>
      </c>
      <c r="BG10" s="58">
        <v>-0.58648845783127401</v>
      </c>
      <c r="BH10" s="58">
        <v>-0.44703374466895901</v>
      </c>
      <c r="BI10" s="58">
        <v>-5.7609071255816498E-2</v>
      </c>
      <c r="BJ10" s="58">
        <v>-0.275906462108026</v>
      </c>
      <c r="BK10" s="58">
        <v>-1.44127494013167</v>
      </c>
      <c r="BL10" s="58" t="s">
        <v>317</v>
      </c>
      <c r="BM10" s="58">
        <v>-1.0873699280983</v>
      </c>
      <c r="BN10" s="58">
        <v>0</v>
      </c>
      <c r="BO10" s="58">
        <v>-0.88045253011830205</v>
      </c>
      <c r="BP10" s="58">
        <v>-1.3287807070059501</v>
      </c>
      <c r="BQ10" s="58">
        <v>-0.55539669771737799</v>
      </c>
      <c r="BR10" s="58">
        <v>-0.51576626354117305</v>
      </c>
      <c r="BS10" s="58">
        <v>-0.48804179250296797</v>
      </c>
      <c r="BT10" s="58">
        <v>-1.17563488066037</v>
      </c>
      <c r="BU10" s="58">
        <v>-0.50563682436048796</v>
      </c>
      <c r="BV10" s="58">
        <v>-0.101564895845992</v>
      </c>
      <c r="BW10" s="58">
        <v>-0.266841479611513</v>
      </c>
      <c r="BX10" s="58">
        <v>-0.429519936751108</v>
      </c>
      <c r="BY10" s="58">
        <v>-2.5617032565509401E-2</v>
      </c>
      <c r="BZ10" s="58">
        <v>-0.64056288988068899</v>
      </c>
      <c r="CA10" s="58">
        <v>-0.22558090602803199</v>
      </c>
      <c r="CB10" s="58">
        <v>-1.4501896298124199</v>
      </c>
      <c r="CC10" s="58">
        <v>-0.33336618867467299</v>
      </c>
      <c r="CD10" s="58">
        <v>-0.19533059900505301</v>
      </c>
      <c r="CE10" s="58">
        <v>-0.67465435726227296</v>
      </c>
      <c r="CF10" s="58">
        <v>-0.43916828030210098</v>
      </c>
      <c r="CG10" s="58">
        <v>-1.5481289961364</v>
      </c>
      <c r="CH10" s="58">
        <v>-0.152265958365566</v>
      </c>
      <c r="CI10" s="58">
        <v>-1.43444192339985</v>
      </c>
      <c r="CJ10" s="58">
        <v>-0.285617583205656</v>
      </c>
      <c r="CK10" s="58">
        <v>-0.67890681393288399</v>
      </c>
      <c r="CL10" s="58">
        <v>-0.76726940176342995</v>
      </c>
      <c r="CM10" s="58">
        <v>-4.7574862722725701E-2</v>
      </c>
      <c r="CN10" s="58">
        <v>-1.2755094987492599</v>
      </c>
      <c r="CO10" s="58">
        <v>-0.26457956953004702</v>
      </c>
      <c r="CP10" s="58">
        <v>-2.4692084746931999</v>
      </c>
      <c r="CQ10" s="58">
        <v>-1.77231120875458</v>
      </c>
      <c r="CR10" s="58">
        <v>-1.0664904663497099</v>
      </c>
      <c r="CS10" s="58">
        <v>-0.32579160243449001</v>
      </c>
      <c r="CT10" s="58">
        <v>-1.64004163099904</v>
      </c>
      <c r="CU10" s="58">
        <v>-1.85554530015965</v>
      </c>
      <c r="CV10" s="58">
        <v>-0.94233671522430296</v>
      </c>
      <c r="CW10" s="58">
        <v>-0.50959620424206498</v>
      </c>
      <c r="CX10" s="58">
        <v>-1.7396722300023799</v>
      </c>
      <c r="CY10" s="58">
        <v>-0.53947082046800998</v>
      </c>
      <c r="CZ10" s="58">
        <v>-0.38665391040838698</v>
      </c>
      <c r="DA10" s="58">
        <v>-2.30782382282618</v>
      </c>
      <c r="DB10" s="58">
        <v>0</v>
      </c>
      <c r="DC10" s="58">
        <v>-2.0339003187765399</v>
      </c>
      <c r="DD10" s="58">
        <v>-1.6585992120075199</v>
      </c>
      <c r="DE10" s="58">
        <v>-1.63717902296929</v>
      </c>
      <c r="DF10" s="58">
        <v>-0.44362922431401802</v>
      </c>
      <c r="DG10" s="58">
        <v>-0.72786500642590501</v>
      </c>
      <c r="DH10" s="58">
        <v>-1.5747303038489799</v>
      </c>
      <c r="DI10" s="58">
        <v>-0.41795672649347598</v>
      </c>
      <c r="DJ10" s="58">
        <v>-0.77097103945099299</v>
      </c>
      <c r="DK10" s="58">
        <v>-0.79586025002834104</v>
      </c>
      <c r="DL10" s="58">
        <v>-9.2603084613307698E-2</v>
      </c>
      <c r="DM10" s="58">
        <v>-2.2220255071073902</v>
      </c>
      <c r="DN10" s="58">
        <v>-0.79537070093609297</v>
      </c>
      <c r="DO10" s="58" t="s">
        <v>317</v>
      </c>
      <c r="DP10" s="58" t="s">
        <v>317</v>
      </c>
      <c r="DQ10" s="58" t="s">
        <v>317</v>
      </c>
      <c r="DR10" s="58" t="s">
        <v>317</v>
      </c>
      <c r="DS10" s="58" t="s">
        <v>317</v>
      </c>
      <c r="DT10" s="58" t="s">
        <v>317</v>
      </c>
      <c r="DU10" s="58" t="s">
        <v>317</v>
      </c>
      <c r="DV10" s="58" t="s">
        <v>317</v>
      </c>
      <c r="DW10" s="58" t="s">
        <v>317</v>
      </c>
      <c r="DX10" s="58" t="s">
        <v>317</v>
      </c>
      <c r="DY10" s="58" t="s">
        <v>317</v>
      </c>
      <c r="DZ10" s="58" t="s">
        <v>317</v>
      </c>
      <c r="EA10" s="58" t="s">
        <v>317</v>
      </c>
      <c r="EB10" s="58" t="s">
        <v>317</v>
      </c>
      <c r="EC10" s="58" t="s">
        <v>317</v>
      </c>
      <c r="ED10" s="58" t="s">
        <v>317</v>
      </c>
      <c r="EE10" s="58">
        <v>-1.3330501221895299</v>
      </c>
      <c r="EF10" s="58" t="s">
        <v>317</v>
      </c>
      <c r="EG10" s="58">
        <v>-2.1555736879470899</v>
      </c>
      <c r="EH10" s="58">
        <v>-1.8468967326461101</v>
      </c>
      <c r="EI10" s="58">
        <v>-0.106845383987573</v>
      </c>
      <c r="EJ10" s="58">
        <v>0.15727129604048701</v>
      </c>
      <c r="EK10" s="58">
        <v>-0.81040474032605803</v>
      </c>
      <c r="EL10" s="58">
        <v>-1.0069047820810899</v>
      </c>
      <c r="EM10" s="58">
        <v>-1.7776145617154</v>
      </c>
      <c r="EN10" s="58">
        <v>-0.162577131824273</v>
      </c>
      <c r="EO10" s="58">
        <v>-0.459495717585999</v>
      </c>
      <c r="EP10" s="58">
        <v>-1.7663306591067101</v>
      </c>
      <c r="EQ10" s="58">
        <v>-0.25094903821390402</v>
      </c>
      <c r="ER10" s="58">
        <v>-0.186461638071442</v>
      </c>
      <c r="ES10" s="58">
        <v>-2.1439666927880898</v>
      </c>
      <c r="ET10" s="58">
        <v>-0.49994290474500303</v>
      </c>
      <c r="EU10" s="58">
        <v>-1.6287250967292399</v>
      </c>
      <c r="EV10" s="58">
        <v>-0.55447349043205896</v>
      </c>
      <c r="EW10" s="58">
        <v>-0.35916093002167099</v>
      </c>
      <c r="EX10" s="58">
        <v>-1.8891012101180999</v>
      </c>
      <c r="EY10" s="58">
        <v>-1.5126716981256001</v>
      </c>
      <c r="EZ10" s="58">
        <v>-1.4035980440075</v>
      </c>
      <c r="FA10" s="58">
        <v>-1.93900146393184</v>
      </c>
      <c r="FB10" s="58">
        <v>-0.24873440518062701</v>
      </c>
      <c r="FC10" s="58">
        <v>-2.00129715753231</v>
      </c>
      <c r="FD10" s="58">
        <v>-0.17517192341054999</v>
      </c>
      <c r="FE10" s="58">
        <v>-1.77231120875458</v>
      </c>
      <c r="FF10" s="58">
        <v>-2.2407869234498099</v>
      </c>
      <c r="FG10" s="58">
        <v>-6.5558026840902103E-2</v>
      </c>
      <c r="FH10" s="58">
        <v>-0.66313584622613897</v>
      </c>
      <c r="FI10" s="58">
        <v>-0.407671852986216</v>
      </c>
      <c r="FJ10" s="58">
        <v>-0.77737239383902701</v>
      </c>
      <c r="FK10" s="58">
        <v>0</v>
      </c>
      <c r="FL10" s="58">
        <v>-0.98719063192785295</v>
      </c>
      <c r="FM10" s="58">
        <v>-0.41066785994625299</v>
      </c>
      <c r="FN10" s="58">
        <v>-1.98597282335668</v>
      </c>
      <c r="FO10" s="58">
        <v>-3.0660998981225802</v>
      </c>
      <c r="FP10" s="58">
        <v>-2.5807253016649399</v>
      </c>
      <c r="FQ10" s="58">
        <v>-1.9394986637876701</v>
      </c>
      <c r="FR10" s="58">
        <v>-1.8303947882273801</v>
      </c>
      <c r="FS10" s="58">
        <v>-1.48098237274616</v>
      </c>
      <c r="FT10" s="58">
        <v>-0.41657669340424103</v>
      </c>
      <c r="FU10" s="58">
        <v>-1.68257594926422</v>
      </c>
      <c r="FV10" s="58">
        <v>-0.83515829605401304</v>
      </c>
      <c r="FW10" s="58">
        <v>-0.186018613625029</v>
      </c>
      <c r="FX10" s="58">
        <v>-1.64224368632482</v>
      </c>
      <c r="FY10" s="58">
        <v>-2.7130458491151801</v>
      </c>
      <c r="FZ10" s="58">
        <v>-1.4995732937186099</v>
      </c>
      <c r="GA10" s="58">
        <v>-1.3262471924886901</v>
      </c>
      <c r="GB10" s="58">
        <v>-0.408232022987148</v>
      </c>
      <c r="GC10" s="58">
        <v>-1.4746171706306599</v>
      </c>
      <c r="GD10" s="58">
        <v>-1.7186357555043701</v>
      </c>
      <c r="GE10" s="58">
        <v>-1.7835720263069399</v>
      </c>
      <c r="GF10" s="58">
        <v>-1.60907205072723</v>
      </c>
      <c r="GG10" s="58">
        <v>0</v>
      </c>
      <c r="GH10" s="58">
        <v>-0.89733485928934398</v>
      </c>
      <c r="GI10" s="58">
        <v>-0.93887992452251401</v>
      </c>
      <c r="GJ10" s="58">
        <v>-0.468386272693401</v>
      </c>
      <c r="GK10" s="58">
        <v>-1.7512343297097701</v>
      </c>
      <c r="GL10" s="58">
        <v>-0.17778231254340701</v>
      </c>
      <c r="GM10" s="58">
        <v>-1.76286005676568</v>
      </c>
      <c r="GN10" s="58">
        <v>-1.79723314870434</v>
      </c>
      <c r="GO10" s="58">
        <v>-0.66151487584953705</v>
      </c>
      <c r="GP10" s="58">
        <v>-1.3083439678933899</v>
      </c>
      <c r="GQ10" s="58">
        <v>-0.35920241070200598</v>
      </c>
      <c r="GR10" s="58">
        <v>-1.34380147761835</v>
      </c>
      <c r="GS10" s="58">
        <v>-0.912559628481314</v>
      </c>
      <c r="GT10" s="58">
        <v>-0.96130431420999696</v>
      </c>
      <c r="GU10" s="58">
        <v>-0.54299094018481397</v>
      </c>
      <c r="GV10" s="58">
        <v>-1.1788704293225301</v>
      </c>
      <c r="GW10" s="58">
        <v>0.17080459232762399</v>
      </c>
      <c r="GX10" s="58">
        <v>-7.9123134844349394E-2</v>
      </c>
      <c r="GY10" s="58">
        <v>-0.29713251551745201</v>
      </c>
      <c r="GZ10" s="58">
        <v>-1.75389934189358</v>
      </c>
      <c r="HA10" s="58">
        <v>-1.76286005676568</v>
      </c>
      <c r="HB10" s="58">
        <v>-1.51729810563683</v>
      </c>
      <c r="HC10" s="58">
        <v>-0.66464945660725805</v>
      </c>
      <c r="HD10" s="58" t="s">
        <v>317</v>
      </c>
      <c r="HE10" s="58">
        <v>-0.37131433873809599</v>
      </c>
      <c r="HF10" s="58">
        <v>-1.60164816133077</v>
      </c>
      <c r="HG10" s="58">
        <v>-1.7676638393086499</v>
      </c>
      <c r="HH10" s="58">
        <v>-0.70342605261136204</v>
      </c>
      <c r="HI10" s="58">
        <v>-1.2484423719864199</v>
      </c>
      <c r="HJ10" s="58">
        <v>-1.71136960775337</v>
      </c>
      <c r="HK10" s="58">
        <v>-0.96308355640642096</v>
      </c>
      <c r="HL10" s="58">
        <v>-1.3571874537946</v>
      </c>
      <c r="HM10" s="58">
        <v>-0.55563651759032096</v>
      </c>
      <c r="HN10" s="58">
        <v>-3.1165535132064699</v>
      </c>
      <c r="HO10" s="58">
        <v>-1.6637375833266901</v>
      </c>
      <c r="HP10" s="58">
        <v>-1.5122624935599001</v>
      </c>
      <c r="HQ10" s="58">
        <v>-1.73763738904184</v>
      </c>
      <c r="HR10" s="58">
        <v>-1.3034558404533301</v>
      </c>
      <c r="HS10" s="58">
        <v>-0.663597029868921</v>
      </c>
      <c r="HT10" s="58">
        <v>-1.6989895345933601</v>
      </c>
      <c r="HU10" s="58">
        <v>-2.5052211965447699</v>
      </c>
      <c r="HV10" s="58">
        <v>-0.48783496605833798</v>
      </c>
      <c r="HW10" s="58">
        <v>-1.16806232116676</v>
      </c>
      <c r="HX10" s="58">
        <v>-1.83423310947805</v>
      </c>
      <c r="HY10" s="58">
        <v>-2.3917421525796101</v>
      </c>
      <c r="HZ10" s="58">
        <v>-0.52993965685947297</v>
      </c>
      <c r="IA10" s="58">
        <v>-1.9408835890471801</v>
      </c>
      <c r="IB10" s="58">
        <v>-0.51931286409843802</v>
      </c>
      <c r="IC10" s="58">
        <v>-2.5148748154774299</v>
      </c>
      <c r="ID10" s="58">
        <v>-0.42157339342528399</v>
      </c>
      <c r="IE10" s="58">
        <v>-0.565069514870426</v>
      </c>
      <c r="IF10" s="58">
        <v>-1.1221793937033699</v>
      </c>
      <c r="IG10" s="58">
        <v>-1.95732896313352</v>
      </c>
      <c r="IH10" s="58">
        <v>-0.50533074612615503</v>
      </c>
      <c r="II10" s="58">
        <v>-1.3731389382969099</v>
      </c>
      <c r="IJ10" s="58">
        <v>-1.5716827157480899</v>
      </c>
      <c r="IK10" s="58">
        <v>-0.72517610365841401</v>
      </c>
      <c r="IL10" s="58">
        <v>-0.73368423902555702</v>
      </c>
      <c r="IM10" s="58">
        <v>0</v>
      </c>
      <c r="IN10" s="58">
        <v>-1.39925745485232</v>
      </c>
      <c r="IO10" s="58">
        <v>-1.4481730741299701</v>
      </c>
      <c r="IP10" s="58">
        <v>-0.43076537198223602</v>
      </c>
      <c r="IQ10" s="58">
        <v>-2.6891424836381099</v>
      </c>
      <c r="IR10" s="58">
        <v>-1.25075255624546</v>
      </c>
      <c r="IS10" s="58">
        <v>-1.32047372101294</v>
      </c>
      <c r="IT10" s="58">
        <v>-1.15385422918674</v>
      </c>
      <c r="IU10" s="58">
        <v>-0.72861463770258394</v>
      </c>
      <c r="IV10" s="58">
        <v>-1.6109317901551401</v>
      </c>
      <c r="IW10" s="58">
        <v>-0.54949950155948801</v>
      </c>
      <c r="IX10" s="58">
        <v>-1.0094694565828699</v>
      </c>
      <c r="IY10" s="58">
        <v>-1.03804014821574</v>
      </c>
      <c r="IZ10" s="58">
        <v>-2.4337448903780698</v>
      </c>
      <c r="JA10" s="58">
        <v>-0.66957986067668096</v>
      </c>
      <c r="JB10" s="58">
        <v>0</v>
      </c>
      <c r="JC10" s="58">
        <v>-1.6103224339968401</v>
      </c>
      <c r="JD10" s="58">
        <v>0</v>
      </c>
      <c r="JE10" s="58">
        <v>-0.70616382335368799</v>
      </c>
      <c r="JF10" s="58">
        <v>-0.19255475312871201</v>
      </c>
      <c r="JG10" s="58">
        <v>-0.110647352797345</v>
      </c>
      <c r="JH10" s="58">
        <v>-0.747343726703804</v>
      </c>
      <c r="JI10" s="58">
        <v>-0.65011817723349197</v>
      </c>
      <c r="JJ10" s="58">
        <v>-0.71266673647229395</v>
      </c>
      <c r="JK10" s="58">
        <v>-1.1448133400337199</v>
      </c>
      <c r="JL10" s="58">
        <v>-0.54634996190606</v>
      </c>
      <c r="JM10" s="58">
        <v>-0.44786190132575399</v>
      </c>
      <c r="JN10" s="58">
        <v>-2.5272431148825198</v>
      </c>
      <c r="JO10" s="58">
        <v>-0.27633525886460703</v>
      </c>
      <c r="JP10" s="58">
        <v>-1.1211488914648899</v>
      </c>
      <c r="JQ10" s="58">
        <v>-0.456763457570317</v>
      </c>
      <c r="JR10" s="58">
        <v>-1.6513476583059501</v>
      </c>
      <c r="JS10" s="58">
        <v>-1.1037509625169999</v>
      </c>
      <c r="JT10" s="58">
        <v>0</v>
      </c>
      <c r="JU10" s="58">
        <v>-0.463659198403225</v>
      </c>
      <c r="JV10" s="58">
        <v>-2.1135740934723901</v>
      </c>
      <c r="JW10" s="58">
        <v>0.19847200590488101</v>
      </c>
      <c r="JX10" s="58">
        <v>0</v>
      </c>
      <c r="JY10" s="58">
        <v>-0.81385925899877498</v>
      </c>
      <c r="JZ10" s="58">
        <v>-1.6523957197391099</v>
      </c>
      <c r="KA10" s="58">
        <v>-2.03652224781036</v>
      </c>
      <c r="KB10" s="58">
        <v>-1.0969824214733701</v>
      </c>
      <c r="KC10" s="58">
        <v>-0.66519152467322895</v>
      </c>
      <c r="KD10" s="58">
        <v>-1.4936057831910901</v>
      </c>
      <c r="KE10" s="58">
        <v>0</v>
      </c>
      <c r="KF10" s="58">
        <v>-0.21213886713901001</v>
      </c>
      <c r="KG10" s="58">
        <v>-8.3986682502748405E-2</v>
      </c>
      <c r="KH10" s="58">
        <v>-0.57385188243310603</v>
      </c>
      <c r="KI10" s="58">
        <v>-1.65871365741096</v>
      </c>
      <c r="KJ10" s="58">
        <v>-0.898539381802683</v>
      </c>
      <c r="KK10" s="58">
        <v>-1.23571266033883</v>
      </c>
      <c r="KL10" s="58">
        <v>-0.67502481013443505</v>
      </c>
      <c r="KM10" s="58">
        <v>-0.266077274869707</v>
      </c>
      <c r="KN10" s="58">
        <v>-1.63941614876318</v>
      </c>
      <c r="KO10" s="58">
        <v>0</v>
      </c>
      <c r="KP10" s="58">
        <v>-1.12295739151582</v>
      </c>
      <c r="KQ10" s="58">
        <v>-1.61381314375541</v>
      </c>
      <c r="KR10" s="58">
        <v>-1.4534722813107399</v>
      </c>
      <c r="KS10" s="58">
        <v>-0.477237839128894</v>
      </c>
      <c r="KT10" s="58">
        <v>-0.62270524944371897</v>
      </c>
      <c r="KU10" s="58">
        <v>-1.2639919614142401</v>
      </c>
      <c r="KV10" s="58">
        <v>-0.49329695159084402</v>
      </c>
      <c r="KW10" s="58">
        <v>-1.4145110071668301</v>
      </c>
      <c r="KX10" s="58">
        <v>-0.91838069014427803</v>
      </c>
      <c r="KY10" s="58">
        <v>-4.7144234833097501E-2</v>
      </c>
      <c r="KZ10" s="58">
        <v>-0.23000059289016</v>
      </c>
      <c r="LA10" s="58">
        <v>-1.23236873199978</v>
      </c>
      <c r="LB10" s="58">
        <v>7.8786500775959695E-2</v>
      </c>
      <c r="LC10" s="58">
        <v>-1.93945837366722</v>
      </c>
      <c r="LD10" s="58">
        <v>-2.1159620792705698</v>
      </c>
      <c r="LE10" s="58">
        <v>-1.1778882495637299</v>
      </c>
      <c r="LF10" s="58">
        <v>-0.35581121604684002</v>
      </c>
      <c r="LG10" s="58">
        <v>-1.5921085209271799</v>
      </c>
      <c r="LH10" s="58">
        <v>-1.38400531737643</v>
      </c>
      <c r="LI10" s="58">
        <v>-0.14385436127359999</v>
      </c>
      <c r="LJ10" s="58">
        <v>-0.41925567602755398</v>
      </c>
      <c r="LK10" s="58">
        <v>-0.815434845195948</v>
      </c>
      <c r="LL10" s="58">
        <v>-0.41234676994502301</v>
      </c>
      <c r="LM10" s="58">
        <v>-0.63339606762124101</v>
      </c>
      <c r="LN10" s="58">
        <v>0</v>
      </c>
      <c r="LO10" s="58">
        <v>-0.93638668242761602</v>
      </c>
      <c r="LP10" s="58">
        <v>-0.71090090921218896</v>
      </c>
      <c r="LQ10" s="58">
        <v>-0.30359837445413002</v>
      </c>
      <c r="LR10" s="58">
        <v>-0.89364121069067703</v>
      </c>
      <c r="LS10" s="58">
        <v>-0.40755635752596497</v>
      </c>
      <c r="LT10" s="58">
        <v>-0.36056729099066098</v>
      </c>
      <c r="LU10" s="58">
        <v>-0.54403342226010598</v>
      </c>
      <c r="LV10" s="58">
        <v>-0.20816171725935101</v>
      </c>
      <c r="LW10" s="58">
        <v>-0.36901724298212901</v>
      </c>
      <c r="LX10" s="58">
        <v>-0.57507907030469996</v>
      </c>
      <c r="LY10" s="58">
        <v>-0.40621804209183199</v>
      </c>
      <c r="LZ10" s="58">
        <v>-0.13308490341848001</v>
      </c>
      <c r="MA10" s="58">
        <v>-0.15351056849186601</v>
      </c>
      <c r="MB10" s="58">
        <v>-4.0812393074362699E-2</v>
      </c>
      <c r="MC10" s="58">
        <v>0</v>
      </c>
      <c r="MD10" s="58">
        <v>-0.14273658369887701</v>
      </c>
      <c r="ME10" s="58">
        <v>0.17001744218263001</v>
      </c>
      <c r="MF10" s="58">
        <v>5.27051409951707E-2</v>
      </c>
      <c r="MG10" s="58">
        <v>-5.3101634288312799E-2</v>
      </c>
    </row>
    <row r="11" spans="1:345">
      <c r="A11" s="36"/>
      <c r="B11" s="41"/>
      <c r="C11" s="37" t="s">
        <v>322</v>
      </c>
      <c r="D11" s="57" t="s">
        <v>11</v>
      </c>
      <c r="E11" s="58">
        <v>-0.285862418545411</v>
      </c>
      <c r="F11" s="58">
        <v>-1.2723824012296501</v>
      </c>
      <c r="G11" s="58">
        <v>0.158167990247154</v>
      </c>
      <c r="H11" s="58">
        <v>-0.28682838375102299</v>
      </c>
      <c r="I11" s="58">
        <v>-0.59374020211626299</v>
      </c>
      <c r="J11" s="58">
        <v>-0.131408368890849</v>
      </c>
      <c r="K11" s="58">
        <v>-1.21690351691023</v>
      </c>
      <c r="L11" s="58">
        <v>-0.35652750016705997</v>
      </c>
      <c r="M11" s="58">
        <v>-0.38450997168105999</v>
      </c>
      <c r="N11" s="58">
        <v>-0.34955514551177402</v>
      </c>
      <c r="O11" s="58">
        <v>-0.58027120141308797</v>
      </c>
      <c r="P11" s="58">
        <v>-1.52860173153309</v>
      </c>
      <c r="Q11" s="58">
        <v>0</v>
      </c>
      <c r="R11" s="58">
        <v>-0.32974115281295902</v>
      </c>
      <c r="S11" s="58">
        <v>0</v>
      </c>
      <c r="T11" s="58">
        <v>-0.12732848291593299</v>
      </c>
      <c r="U11" s="58">
        <v>0</v>
      </c>
      <c r="V11" s="58">
        <v>0</v>
      </c>
      <c r="W11" s="58">
        <v>-1.5895310999560801</v>
      </c>
      <c r="X11" s="58">
        <v>-1.44752297114772</v>
      </c>
      <c r="Y11" s="58">
        <v>-0.659282910945864</v>
      </c>
      <c r="Z11" s="58">
        <v>-0.61378482797712497</v>
      </c>
      <c r="AA11" s="58">
        <v>-0.981918307035618</v>
      </c>
      <c r="AB11" s="58">
        <v>-0.74552615513335296</v>
      </c>
      <c r="AC11" s="58">
        <v>-0.17235336122613901</v>
      </c>
      <c r="AD11" s="58">
        <v>-1.3075007748162599</v>
      </c>
      <c r="AE11" s="58">
        <v>-1.0341896044739201</v>
      </c>
      <c r="AF11" s="58">
        <v>-0.120348389013277</v>
      </c>
      <c r="AG11" s="58">
        <v>-0.24773609107232999</v>
      </c>
      <c r="AH11" s="58">
        <v>-0.380328719979594</v>
      </c>
      <c r="AI11" s="58">
        <v>0</v>
      </c>
      <c r="AJ11" s="58">
        <v>-0.15940410584384099</v>
      </c>
      <c r="AK11" s="58">
        <v>-0.15836280442213399</v>
      </c>
      <c r="AL11" s="58">
        <v>-1.6865721108882901</v>
      </c>
      <c r="AM11" s="58">
        <v>-0.14960129078767201</v>
      </c>
      <c r="AN11" s="58">
        <v>-0.59413964098053496</v>
      </c>
      <c r="AO11" s="58">
        <v>-0.475030481573533</v>
      </c>
      <c r="AP11" s="58">
        <v>-0.250326193412447</v>
      </c>
      <c r="AQ11" s="58">
        <v>-0.100932679287289</v>
      </c>
      <c r="AR11" s="58">
        <v>-0.622909235461102</v>
      </c>
      <c r="AS11" s="58">
        <v>-0.24528754624673901</v>
      </c>
      <c r="AT11" s="58">
        <v>8.9727588743341399E-2</v>
      </c>
      <c r="AU11" s="58">
        <v>0</v>
      </c>
      <c r="AV11" s="58">
        <v>-0.65013193326049501</v>
      </c>
      <c r="AW11" s="58">
        <v>-0.445852682627776</v>
      </c>
      <c r="AX11" s="58">
        <v>-1.7054846154363199</v>
      </c>
      <c r="AY11" s="58">
        <v>-0.38604122094215898</v>
      </c>
      <c r="AZ11" s="58">
        <v>-1.0183450465958901</v>
      </c>
      <c r="BA11" s="58">
        <v>-0.52366197017162897</v>
      </c>
      <c r="BB11" s="58">
        <v>-0.95148968831036895</v>
      </c>
      <c r="BC11" s="58">
        <v>-0.66290320624065902</v>
      </c>
      <c r="BD11" s="58">
        <v>-0.37309602236391098</v>
      </c>
      <c r="BE11" s="58">
        <v>-0.55910712282715702</v>
      </c>
      <c r="BF11" s="58">
        <v>-0.83530908488523803</v>
      </c>
      <c r="BG11" s="58">
        <v>0</v>
      </c>
      <c r="BH11" s="58">
        <v>0</v>
      </c>
      <c r="BI11" s="58">
        <v>-0.232504072685223</v>
      </c>
      <c r="BJ11" s="58" t="s">
        <v>317</v>
      </c>
      <c r="BK11" s="58">
        <v>-0.31962699836694403</v>
      </c>
      <c r="BL11" s="58" t="s">
        <v>317</v>
      </c>
      <c r="BM11" s="58">
        <v>-1.5713342607199901</v>
      </c>
      <c r="BN11" s="58">
        <v>-0.872645861324851</v>
      </c>
      <c r="BO11" s="58">
        <v>-1.6230817783024201</v>
      </c>
      <c r="BP11" s="58">
        <v>-0.22745219847715401</v>
      </c>
      <c r="BQ11" s="58">
        <v>-0.26807074463969799</v>
      </c>
      <c r="BR11" s="58">
        <v>-0.13263772500736501</v>
      </c>
      <c r="BS11" s="58">
        <v>-0.76422735017487498</v>
      </c>
      <c r="BT11" s="58">
        <v>-0.58269024442359096</v>
      </c>
      <c r="BU11" s="58">
        <v>-0.46998765640059098</v>
      </c>
      <c r="BV11" s="58">
        <v>4.1896133230396896E-3</v>
      </c>
      <c r="BW11" s="58">
        <v>-0.25949396790842499</v>
      </c>
      <c r="BX11" s="58">
        <v>-0.16615769057350199</v>
      </c>
      <c r="BY11" s="58">
        <v>-0.19435445491738201</v>
      </c>
      <c r="BZ11" s="58">
        <v>-0.471357028054883</v>
      </c>
      <c r="CA11" s="58">
        <v>-0.47093715501494998</v>
      </c>
      <c r="CB11" s="58">
        <v>-0.14496708266630201</v>
      </c>
      <c r="CC11" s="58">
        <v>0</v>
      </c>
      <c r="CD11" s="58">
        <v>-8.1023969576786897E-2</v>
      </c>
      <c r="CE11" s="58">
        <v>0.10181890866998</v>
      </c>
      <c r="CF11" s="58">
        <v>-1.49775455595254</v>
      </c>
      <c r="CG11" s="58">
        <v>-0.76634117833584603</v>
      </c>
      <c r="CH11" s="58">
        <v>5.8635296292524099E-2</v>
      </c>
      <c r="CI11" s="58">
        <v>-0.97340330520208296</v>
      </c>
      <c r="CJ11" s="58">
        <v>0.14842219000745799</v>
      </c>
      <c r="CK11" s="58">
        <v>-0.25554751360135303</v>
      </c>
      <c r="CL11" s="58">
        <v>-0.31658072875145299</v>
      </c>
      <c r="CM11" s="58">
        <v>-0.41238196220548901</v>
      </c>
      <c r="CN11" s="58">
        <v>-1.4665062015077901</v>
      </c>
      <c r="CO11" s="58">
        <v>-0.333809314019898</v>
      </c>
      <c r="CP11" s="58">
        <v>-0.31686136747965399</v>
      </c>
      <c r="CQ11" s="58">
        <v>-1.42966480200029</v>
      </c>
      <c r="CR11" s="58">
        <v>-0.76341297463311597</v>
      </c>
      <c r="CS11" s="58">
        <v>-0.48421343254702098</v>
      </c>
      <c r="CT11" s="58">
        <v>-0.79307235937496201</v>
      </c>
      <c r="CU11" s="58">
        <v>-1.5408893366538201</v>
      </c>
      <c r="CV11" s="58">
        <v>0</v>
      </c>
      <c r="CW11" s="58">
        <v>-3.0490088740744401</v>
      </c>
      <c r="CX11" s="58">
        <v>-0.50641669795937005</v>
      </c>
      <c r="CY11" s="58">
        <v>0</v>
      </c>
      <c r="CZ11" s="58">
        <v>-0.92343530289242903</v>
      </c>
      <c r="DA11" s="58">
        <v>-1.8861067121686299</v>
      </c>
      <c r="DB11" s="58">
        <v>-0.23931274391239701</v>
      </c>
      <c r="DC11" s="58">
        <v>-1.6736997153763</v>
      </c>
      <c r="DD11" s="58">
        <v>-0.67758227936688498</v>
      </c>
      <c r="DE11" s="58">
        <v>-0.78352922126260505</v>
      </c>
      <c r="DF11" s="58">
        <v>-1.32422026851992</v>
      </c>
      <c r="DG11" s="58">
        <v>-1.81652390651559</v>
      </c>
      <c r="DH11" s="58">
        <v>-0.70867897280952197</v>
      </c>
      <c r="DI11" s="58">
        <v>-0.293293896874325</v>
      </c>
      <c r="DJ11" s="58">
        <v>-1.7837123601964799</v>
      </c>
      <c r="DK11" s="58">
        <v>-2.0481671639805801</v>
      </c>
      <c r="DL11" s="58">
        <v>-0.21349230359210999</v>
      </c>
      <c r="DM11" s="58">
        <v>-2.1459709721574298</v>
      </c>
      <c r="DN11" s="58">
        <v>-0.19393046283361801</v>
      </c>
      <c r="DO11" s="58" t="s">
        <v>317</v>
      </c>
      <c r="DP11" s="58" t="s">
        <v>317</v>
      </c>
      <c r="DQ11" s="58" t="s">
        <v>317</v>
      </c>
      <c r="DR11" s="58" t="s">
        <v>317</v>
      </c>
      <c r="DS11" s="58" t="s">
        <v>317</v>
      </c>
      <c r="DT11" s="58" t="s">
        <v>317</v>
      </c>
      <c r="DU11" s="58" t="s">
        <v>317</v>
      </c>
      <c r="DV11" s="58" t="s">
        <v>317</v>
      </c>
      <c r="DW11" s="58" t="s">
        <v>317</v>
      </c>
      <c r="DX11" s="58" t="s">
        <v>317</v>
      </c>
      <c r="DY11" s="58" t="s">
        <v>317</v>
      </c>
      <c r="DZ11" s="58" t="s">
        <v>317</v>
      </c>
      <c r="EA11" s="58" t="s">
        <v>317</v>
      </c>
      <c r="EB11" s="58" t="s">
        <v>317</v>
      </c>
      <c r="EC11" s="58" t="s">
        <v>317</v>
      </c>
      <c r="ED11" s="58" t="s">
        <v>317</v>
      </c>
      <c r="EE11" s="58">
        <v>-1.2648361811512601</v>
      </c>
      <c r="EF11" s="58" t="s">
        <v>317</v>
      </c>
      <c r="EG11" s="58">
        <v>-2.1056303491472401</v>
      </c>
      <c r="EH11" s="58">
        <v>-2.2267245794369201</v>
      </c>
      <c r="EI11" s="58">
        <v>-0.54096195011311599</v>
      </c>
      <c r="EJ11" s="58">
        <v>4.9425785100261903E-2</v>
      </c>
      <c r="EK11" s="58">
        <v>-1.9619988532341099</v>
      </c>
      <c r="EL11" s="58">
        <v>-1.73039412609746</v>
      </c>
      <c r="EM11" s="58">
        <v>-0.68210580577392799</v>
      </c>
      <c r="EN11" s="58">
        <v>-1.75505620119776</v>
      </c>
      <c r="EO11" s="58">
        <v>9.3562841013909395E-2</v>
      </c>
      <c r="EP11" s="58">
        <v>-0.711909045233174</v>
      </c>
      <c r="EQ11" s="58">
        <v>-0.16590265519219799</v>
      </c>
      <c r="ER11" s="58" t="s">
        <v>317</v>
      </c>
      <c r="ES11" s="58">
        <v>-2.0481671639805801</v>
      </c>
      <c r="ET11" s="58">
        <v>-1.7453878028100001</v>
      </c>
      <c r="EU11" s="58">
        <v>-0.82326144312087302</v>
      </c>
      <c r="EV11" s="58">
        <v>-0.18526141251853001</v>
      </c>
      <c r="EW11" s="58">
        <v>-0.72295186053878002</v>
      </c>
      <c r="EX11" s="58">
        <v>-1.1705643308734499</v>
      </c>
      <c r="EY11" s="58">
        <v>-1.8623442796121401</v>
      </c>
      <c r="EZ11" s="58">
        <v>0</v>
      </c>
      <c r="FA11" s="58">
        <v>-2.5325320403299898</v>
      </c>
      <c r="FB11" s="58">
        <v>2.10162604966346E-2</v>
      </c>
      <c r="FC11" s="58">
        <v>-1.2446903469203201</v>
      </c>
      <c r="FD11" s="58" t="s">
        <v>317</v>
      </c>
      <c r="FE11" s="58">
        <v>-1.8848298578020299</v>
      </c>
      <c r="FF11" s="58">
        <v>-0.29834747321968702</v>
      </c>
      <c r="FG11" s="58">
        <v>-0.17661382783968099</v>
      </c>
      <c r="FH11" s="58">
        <v>-1.2502277307004801</v>
      </c>
      <c r="FI11" s="58">
        <v>-0.16780749540607101</v>
      </c>
      <c r="FJ11" s="58">
        <v>-1.94272759409996</v>
      </c>
      <c r="FK11" s="58">
        <v>-0.96448811407637203</v>
      </c>
      <c r="FL11" s="58">
        <v>-0.303170813271883</v>
      </c>
      <c r="FM11" s="58">
        <v>0.103657981143466</v>
      </c>
      <c r="FN11" s="58">
        <v>-1.94123793523421</v>
      </c>
      <c r="FO11" s="58">
        <v>-0.51885227031926495</v>
      </c>
      <c r="FP11" s="58">
        <v>-0.20056365061201201</v>
      </c>
      <c r="FQ11" s="58">
        <v>-0.919104620913201</v>
      </c>
      <c r="FR11" s="58" t="s">
        <v>317</v>
      </c>
      <c r="FS11" s="58">
        <v>-1.89636708742198</v>
      </c>
      <c r="FT11" s="58">
        <v>-1.6472731331516799</v>
      </c>
      <c r="FU11" s="58">
        <v>-0.25532094347787698</v>
      </c>
      <c r="FV11" s="58">
        <v>1.77878380620601E-2</v>
      </c>
      <c r="FW11" s="58">
        <v>-1.0170671698345299</v>
      </c>
      <c r="FX11" s="58">
        <v>-1.5066407063362399</v>
      </c>
      <c r="FY11" s="58">
        <v>-0.159114742691713</v>
      </c>
      <c r="FZ11" s="58">
        <v>-1.48673650962554</v>
      </c>
      <c r="GA11" s="58">
        <v>-5.1998625665183602E-2</v>
      </c>
      <c r="GB11" s="58">
        <v>-0.288090869208039</v>
      </c>
      <c r="GC11" s="58">
        <v>-1.68095642079095</v>
      </c>
      <c r="GD11" s="58">
        <v>-0.83046480514680399</v>
      </c>
      <c r="GE11" s="58">
        <v>-0.18853207277914699</v>
      </c>
      <c r="GF11" s="58">
        <v>-0.206316880503436</v>
      </c>
      <c r="GG11" s="58">
        <v>-0.92798643463927399</v>
      </c>
      <c r="GH11" s="58">
        <v>-0.267156501889312</v>
      </c>
      <c r="GI11" s="58">
        <v>0</v>
      </c>
      <c r="GJ11" s="58">
        <v>-1.4605962953906899</v>
      </c>
      <c r="GK11" s="58">
        <v>-1.28742796902075</v>
      </c>
      <c r="GL11" s="58">
        <v>-1.11068511536132</v>
      </c>
      <c r="GM11" s="58">
        <v>-0.23226662117430899</v>
      </c>
      <c r="GN11" s="58">
        <v>-1.7535664671273099</v>
      </c>
      <c r="GO11" s="58">
        <v>-0.41676920056911598</v>
      </c>
      <c r="GP11" s="58">
        <v>-2.9856127663758998</v>
      </c>
      <c r="GQ11" s="58">
        <v>-1.25506687822426</v>
      </c>
      <c r="GR11" s="58">
        <v>-0.14568312005429301</v>
      </c>
      <c r="GS11" s="58">
        <v>-0.87382273640552499</v>
      </c>
      <c r="GT11" s="58">
        <v>-0.49240125902239801</v>
      </c>
      <c r="GU11" s="58">
        <v>-0.34072267848829801</v>
      </c>
      <c r="GV11" s="58">
        <v>-1.46311366510561</v>
      </c>
      <c r="GW11" s="58">
        <v>0</v>
      </c>
      <c r="GX11" s="58">
        <v>-0.18906808939102099</v>
      </c>
      <c r="GY11" s="58">
        <v>-0.251857791358782</v>
      </c>
      <c r="GZ11" s="58">
        <v>-0.28951385965687398</v>
      </c>
      <c r="HA11" s="58">
        <v>-1.34875571237692</v>
      </c>
      <c r="HB11" s="58">
        <v>-8.3411784713048498E-2</v>
      </c>
      <c r="HC11" s="58">
        <v>-0.44273967315540003</v>
      </c>
      <c r="HD11" s="58">
        <v>-0.122267467677589</v>
      </c>
      <c r="HE11" s="58">
        <v>-1.66224907592297</v>
      </c>
      <c r="HF11" s="58">
        <v>-0.31601793305354597</v>
      </c>
      <c r="HG11" s="58">
        <v>-1.6298399083797599</v>
      </c>
      <c r="HH11" s="58">
        <v>-0.37279830742093201</v>
      </c>
      <c r="HI11" s="58">
        <v>3.27477711942133E-2</v>
      </c>
      <c r="HJ11" s="58">
        <v>-1.78013867359889</v>
      </c>
      <c r="HK11" s="58">
        <v>0</v>
      </c>
      <c r="HL11" s="58">
        <v>-0.39770438681251902</v>
      </c>
      <c r="HM11" s="58">
        <v>0</v>
      </c>
      <c r="HN11" s="58">
        <v>-0.173094413235201</v>
      </c>
      <c r="HO11" s="58">
        <v>-1.63212697111106</v>
      </c>
      <c r="HP11" s="58">
        <v>-0.152601939502336</v>
      </c>
      <c r="HQ11" s="58">
        <v>-0.230053095204965</v>
      </c>
      <c r="HR11" s="58">
        <v>-1.02039335335558</v>
      </c>
      <c r="HS11" s="58">
        <v>-1.1001339284704399</v>
      </c>
      <c r="HT11" s="58">
        <v>-0.241400849807687</v>
      </c>
      <c r="HU11" s="58">
        <v>-0.21389871532091201</v>
      </c>
      <c r="HV11" s="58">
        <v>0</v>
      </c>
      <c r="HW11" s="58">
        <v>-1.5616502509657</v>
      </c>
      <c r="HX11" s="58" t="s">
        <v>317</v>
      </c>
      <c r="HY11" s="58">
        <v>-0.85915873109124796</v>
      </c>
      <c r="HZ11" s="58">
        <v>-0.78467446664326401</v>
      </c>
      <c r="IA11" s="58">
        <v>-0.63480298437141502</v>
      </c>
      <c r="IB11" s="58">
        <v>-3.1331128325514701</v>
      </c>
      <c r="IC11" s="58">
        <v>-1.4316991732651201</v>
      </c>
      <c r="ID11" s="58">
        <v>-0.34473756750504098</v>
      </c>
      <c r="IE11" s="58">
        <v>-0.52538974582600995</v>
      </c>
      <c r="IF11" s="58">
        <v>-0.51904243086124402</v>
      </c>
      <c r="IG11" s="58">
        <v>-0.569334937562337</v>
      </c>
      <c r="IH11" s="58">
        <v>-0.53406848128412499</v>
      </c>
      <c r="II11" s="58">
        <v>-8.8337181325435901E-2</v>
      </c>
      <c r="IJ11" s="58">
        <v>-0.44437791783863001</v>
      </c>
      <c r="IK11" s="58">
        <v>-0.99068556380189599</v>
      </c>
      <c r="IL11" s="58">
        <v>4.6829950218963398E-2</v>
      </c>
      <c r="IM11" s="58">
        <v>-0.48647864943572799</v>
      </c>
      <c r="IN11" s="58">
        <v>-0.244693173688774</v>
      </c>
      <c r="IO11" s="58">
        <v>-0.53483253871249103</v>
      </c>
      <c r="IP11" s="58">
        <v>-1.4155214871917901</v>
      </c>
      <c r="IQ11" s="58">
        <v>-0.303201625031146</v>
      </c>
      <c r="IR11" s="58">
        <v>-0.27902975405668501</v>
      </c>
      <c r="IS11" s="58">
        <v>-0.61665745856153298</v>
      </c>
      <c r="IT11" s="58">
        <v>-0.16896189541649001</v>
      </c>
      <c r="IU11" s="58">
        <v>-0.34184428433530401</v>
      </c>
      <c r="IV11" s="58">
        <v>-0.481517120162338</v>
      </c>
      <c r="IW11" s="58">
        <v>-0.10222496516502701</v>
      </c>
      <c r="IX11" s="58">
        <v>-1.3316570620555199</v>
      </c>
      <c r="IY11" s="58">
        <v>-1.18624974454328</v>
      </c>
      <c r="IZ11" s="58">
        <v>-0.34582356184376101</v>
      </c>
      <c r="JA11" s="58">
        <v>-0.88503885374781099</v>
      </c>
      <c r="JB11" s="58">
        <v>-0.88417901878789396</v>
      </c>
      <c r="JC11" s="58">
        <v>-1.7309829714865701</v>
      </c>
      <c r="JD11" s="58">
        <v>1.84550091589516E-2</v>
      </c>
      <c r="JE11" s="58">
        <v>-0.95131606738466001</v>
      </c>
      <c r="JF11" s="58">
        <v>-1.0754567573539999</v>
      </c>
      <c r="JG11" s="58">
        <v>-0.51055516531855105</v>
      </c>
      <c r="JH11" s="58">
        <v>-1.4253409367042</v>
      </c>
      <c r="JI11" s="58">
        <v>-0.17675840114448599</v>
      </c>
      <c r="JJ11" s="58">
        <v>-0.249322675609982</v>
      </c>
      <c r="JK11" s="58">
        <v>-1.6337667198433601</v>
      </c>
      <c r="JL11" s="58">
        <v>-0.14990255572320399</v>
      </c>
      <c r="JM11" s="58">
        <v>-0.65102880162628896</v>
      </c>
      <c r="JN11" s="58">
        <v>-0.19100719593074</v>
      </c>
      <c r="JO11" s="58">
        <v>-0.65095987507074704</v>
      </c>
      <c r="JP11" s="58">
        <v>-1.325119489162</v>
      </c>
      <c r="JQ11" s="58">
        <v>-1.1941115366831401</v>
      </c>
      <c r="JR11" s="58">
        <v>-1.4283539445314599</v>
      </c>
      <c r="JS11" s="58">
        <v>-2.3116123127168202</v>
      </c>
      <c r="JT11" s="58">
        <v>-1.2330385501193299</v>
      </c>
      <c r="JU11" s="58">
        <v>-0.55828459351107396</v>
      </c>
      <c r="JV11" s="58">
        <v>-1.4936057831910901</v>
      </c>
      <c r="JW11" s="58">
        <v>-0.327143237954164</v>
      </c>
      <c r="JX11" s="58">
        <v>-0.66526521488865897</v>
      </c>
      <c r="JY11" s="58">
        <v>-1.6337667198433601</v>
      </c>
      <c r="JZ11" s="58">
        <v>-1.7264261118862001</v>
      </c>
      <c r="KA11" s="58">
        <v>-0.67089105494536405</v>
      </c>
      <c r="KB11" s="58">
        <v>-1.1861047635084501</v>
      </c>
      <c r="KC11" s="58">
        <v>-0.159862401305567</v>
      </c>
      <c r="KD11" s="58">
        <v>-0.84273454213999899</v>
      </c>
      <c r="KE11" s="58">
        <v>-0.86380559793074896</v>
      </c>
      <c r="KF11" s="58">
        <v>-0.70353495163935598</v>
      </c>
      <c r="KG11" s="58">
        <v>-0.27687641868957902</v>
      </c>
      <c r="KH11" s="58">
        <v>-1.71899364868486</v>
      </c>
      <c r="KI11" s="58">
        <v>-0.67182277157824399</v>
      </c>
      <c r="KJ11" s="58">
        <v>-0.40387627785310698</v>
      </c>
      <c r="KK11" s="58">
        <v>-0.56875766686429696</v>
      </c>
      <c r="KL11" s="58">
        <v>-0.24254949740693199</v>
      </c>
      <c r="KM11" s="58">
        <v>-0.29726854493403099</v>
      </c>
      <c r="KN11" s="58">
        <v>-1.1440065887981801</v>
      </c>
      <c r="KO11" s="58">
        <v>-0.28244391994587498</v>
      </c>
      <c r="KP11" s="58">
        <v>-0.138663426515479</v>
      </c>
      <c r="KQ11" s="58">
        <v>-0.52489774790449395</v>
      </c>
      <c r="KR11" s="58">
        <v>-1.50186060699475</v>
      </c>
      <c r="KS11" s="58">
        <v>-1.80116945034354</v>
      </c>
      <c r="KT11" s="58">
        <v>-2.43530988572327</v>
      </c>
      <c r="KU11" s="58">
        <v>-0.42795266522529302</v>
      </c>
      <c r="KV11" s="58">
        <v>-1.1075651343947099</v>
      </c>
      <c r="KW11" s="58">
        <v>-1.1778882495637299</v>
      </c>
      <c r="KX11" s="58">
        <v>-0.73766526968821799</v>
      </c>
      <c r="KY11" s="58">
        <v>-0.28831177793177798</v>
      </c>
      <c r="KZ11" s="58">
        <v>-0.93638668242761602</v>
      </c>
      <c r="LA11" s="58">
        <v>0</v>
      </c>
      <c r="LB11" s="58">
        <v>-0.44584174613452299</v>
      </c>
      <c r="LC11" s="58">
        <v>-0.377489183092587</v>
      </c>
      <c r="LD11" s="58">
        <v>-0.36666037794788697</v>
      </c>
      <c r="LE11" s="58">
        <v>-0.29160493415539201</v>
      </c>
      <c r="LF11" s="58">
        <v>-0.55466220498924301</v>
      </c>
      <c r="LG11" s="58">
        <v>-0.27968339362387801</v>
      </c>
      <c r="LH11" s="58">
        <v>-1.07718185569296</v>
      </c>
      <c r="LI11" s="58">
        <v>-0.34567887378840401</v>
      </c>
      <c r="LJ11" s="58">
        <v>-0.88041430650932295</v>
      </c>
      <c r="LK11" s="58">
        <v>0</v>
      </c>
      <c r="LL11" s="58">
        <v>-0.30714696437723399</v>
      </c>
      <c r="LM11" s="58">
        <v>-0.53636224292324197</v>
      </c>
      <c r="LN11" s="58">
        <v>-0.41241325879355001</v>
      </c>
      <c r="LO11" s="58" t="s">
        <v>317</v>
      </c>
      <c r="LP11" s="58">
        <v>-1.45510504246595</v>
      </c>
      <c r="LQ11" s="58">
        <v>-0.10592606457211801</v>
      </c>
      <c r="LR11" s="58">
        <v>-0.26811431844939299</v>
      </c>
      <c r="LS11" s="58">
        <v>-0.127287628767003</v>
      </c>
      <c r="LT11" s="58">
        <v>-0.493669576944818</v>
      </c>
      <c r="LU11" s="58">
        <v>0</v>
      </c>
      <c r="LV11" s="58">
        <v>-0.11946207373241199</v>
      </c>
      <c r="LW11" s="58">
        <v>-0.116609481508095</v>
      </c>
      <c r="LX11" s="58">
        <v>-0.63722448366157702</v>
      </c>
      <c r="LY11" s="58">
        <v>-0.637049075316794</v>
      </c>
      <c r="LZ11" s="58">
        <v>0</v>
      </c>
      <c r="MA11" s="58">
        <v>-0.13102934437163899</v>
      </c>
      <c r="MB11" s="58">
        <v>2.4996918149751701E-2</v>
      </c>
      <c r="MC11" s="58">
        <v>-3.7757333520476603E-2</v>
      </c>
      <c r="MD11" s="58">
        <v>-0.306577773059934</v>
      </c>
      <c r="ME11" s="58">
        <v>0.140036223829307</v>
      </c>
      <c r="MF11" s="58">
        <v>-8.8328311549862606E-2</v>
      </c>
      <c r="MG11" s="58">
        <v>-0.11825636357193001</v>
      </c>
    </row>
    <row r="12" spans="1:345">
      <c r="A12" s="36"/>
      <c r="B12" s="41"/>
      <c r="C12" s="37"/>
      <c r="D12" s="57" t="s">
        <v>24</v>
      </c>
      <c r="E12" s="58">
        <v>-1.1330246603540299</v>
      </c>
      <c r="F12" s="58" t="s">
        <v>317</v>
      </c>
      <c r="G12" s="58">
        <v>-0.26842420975547499</v>
      </c>
      <c r="H12" s="58">
        <v>8.0412793935841401E-2</v>
      </c>
      <c r="I12" s="58">
        <v>-0.77751312421279595</v>
      </c>
      <c r="J12" s="58">
        <v>-1.4462762692228099</v>
      </c>
      <c r="K12" s="58">
        <v>-0.65776074774136195</v>
      </c>
      <c r="L12" s="58">
        <v>5.1477003438610697E-2</v>
      </c>
      <c r="M12" s="58">
        <v>0.17702520203385699</v>
      </c>
      <c r="N12" s="58">
        <v>0.17277712993484501</v>
      </c>
      <c r="O12" s="58">
        <v>-1.2546378354441401</v>
      </c>
      <c r="P12" s="58">
        <v>-0.161619145184205</v>
      </c>
      <c r="Q12" s="58">
        <v>-0.33052107397988301</v>
      </c>
      <c r="R12" s="58">
        <v>-0.544759577238214</v>
      </c>
      <c r="S12" s="58">
        <v>-0.53768525581866999</v>
      </c>
      <c r="T12" s="58">
        <v>0</v>
      </c>
      <c r="U12" s="58">
        <v>-0.56292164469710204</v>
      </c>
      <c r="V12" s="58">
        <v>-0.60794567839867997</v>
      </c>
      <c r="W12" s="58">
        <v>-1.5453699980701701</v>
      </c>
      <c r="X12" s="58">
        <v>-1.21941475440363</v>
      </c>
      <c r="Y12" s="58">
        <v>-0.280032338114726</v>
      </c>
      <c r="Z12" s="58">
        <v>-1.7259181456358901</v>
      </c>
      <c r="AA12" s="58">
        <v>-0.96684797028309999</v>
      </c>
      <c r="AB12" s="58">
        <v>-0.78441149676350097</v>
      </c>
      <c r="AC12" s="58">
        <v>-0.51847133271561696</v>
      </c>
      <c r="AD12" s="58">
        <v>-1.0474022011417401</v>
      </c>
      <c r="AE12" s="58">
        <v>-0.390912330761223</v>
      </c>
      <c r="AF12" s="58">
        <v>0</v>
      </c>
      <c r="AG12" s="58">
        <v>0</v>
      </c>
      <c r="AH12" s="58">
        <v>-1.0137581193268901</v>
      </c>
      <c r="AI12" s="58">
        <v>-0.61820494049907704</v>
      </c>
      <c r="AJ12" s="58">
        <v>-0.43263102882461701</v>
      </c>
      <c r="AK12" s="58">
        <v>-4.6587799061507798E-2</v>
      </c>
      <c r="AL12" s="58">
        <v>-1.18353564062605</v>
      </c>
      <c r="AM12" s="58">
        <v>0</v>
      </c>
      <c r="AN12" s="58">
        <v>-0.20073738239869901</v>
      </c>
      <c r="AO12" s="58">
        <v>-0.15246494178855599</v>
      </c>
      <c r="AP12" s="58">
        <v>-1.6230817783024201</v>
      </c>
      <c r="AQ12" s="58">
        <v>0</v>
      </c>
      <c r="AR12" s="58">
        <v>-0.12770744273099399</v>
      </c>
      <c r="AS12" s="58">
        <v>-1.2633813571076999</v>
      </c>
      <c r="AT12" s="58">
        <v>-1.1198586469060701</v>
      </c>
      <c r="AU12" s="58">
        <v>-0.33011921053503301</v>
      </c>
      <c r="AV12" s="58">
        <v>-0.10011408607880599</v>
      </c>
      <c r="AW12" s="58">
        <v>-1.08193698912873</v>
      </c>
      <c r="AX12" s="58">
        <v>-0.89324113389725102</v>
      </c>
      <c r="AY12" s="58">
        <v>-0.104634913568261</v>
      </c>
      <c r="AZ12" s="58">
        <v>-0.38593418680886599</v>
      </c>
      <c r="BA12" s="58">
        <v>-1.13125130928345</v>
      </c>
      <c r="BB12" s="58">
        <v>-0.74660925258544597</v>
      </c>
      <c r="BC12" s="58">
        <v>-1.2269032370803099</v>
      </c>
      <c r="BD12" s="58">
        <v>-1.07469635561995</v>
      </c>
      <c r="BE12" s="58">
        <v>-1.8172738459390101</v>
      </c>
      <c r="BF12" s="58">
        <v>-1.8172738459390101</v>
      </c>
      <c r="BG12" s="58">
        <v>-0.25717626611134797</v>
      </c>
      <c r="BH12" s="58">
        <v>-0.312783595905675</v>
      </c>
      <c r="BI12" s="58">
        <v>-1.2404606769664701</v>
      </c>
      <c r="BJ12" s="58">
        <v>-0.417140622008008</v>
      </c>
      <c r="BK12" s="58">
        <v>-1.2212363427355899</v>
      </c>
      <c r="BL12" s="58">
        <v>-1.21690351691023</v>
      </c>
      <c r="BM12" s="58">
        <v>-0.34258055818593602</v>
      </c>
      <c r="BN12" s="58">
        <v>-1.7296725817842</v>
      </c>
      <c r="BO12" s="58">
        <v>-1.5510086757748001</v>
      </c>
      <c r="BP12" s="58">
        <v>-0.82986036631703097</v>
      </c>
      <c r="BQ12" s="58">
        <v>-0.67388733449619598</v>
      </c>
      <c r="BR12" s="58">
        <v>-0.45296931989813899</v>
      </c>
      <c r="BS12" s="58">
        <v>-0.90653292824824905</v>
      </c>
      <c r="BT12" s="58">
        <v>-0.77368750039575296</v>
      </c>
      <c r="BU12" s="58">
        <v>-0.17068424073146701</v>
      </c>
      <c r="BV12" s="58">
        <v>0</v>
      </c>
      <c r="BW12" s="58">
        <v>-1.2123479389029099</v>
      </c>
      <c r="BX12" s="58">
        <v>-0.64030921933517704</v>
      </c>
      <c r="BY12" s="58">
        <v>-0.98436951403529205</v>
      </c>
      <c r="BZ12" s="58">
        <v>5.3244033601241102E-2</v>
      </c>
      <c r="CA12" s="58">
        <v>-0.41075178664186202</v>
      </c>
      <c r="CB12" s="58">
        <v>0</v>
      </c>
      <c r="CC12" s="58">
        <v>-0.19584188820630599</v>
      </c>
      <c r="CD12" s="58">
        <v>0</v>
      </c>
      <c r="CE12" s="58">
        <v>-0.33889675206327802</v>
      </c>
      <c r="CF12" s="58">
        <v>-0.82598189488042095</v>
      </c>
      <c r="CG12" s="58">
        <v>-1.2452206940431301</v>
      </c>
      <c r="CH12" s="58">
        <v>0.118325938036364</v>
      </c>
      <c r="CI12" s="58">
        <v>-0.45135754683605001</v>
      </c>
      <c r="CJ12" s="58">
        <v>-0.74123483514231303</v>
      </c>
      <c r="CK12" s="58">
        <v>-1.8606594896119599E-2</v>
      </c>
      <c r="CL12" s="58">
        <v>-1.47372340151143</v>
      </c>
      <c r="CM12" s="58">
        <v>-1.4903795091329399</v>
      </c>
      <c r="CN12" s="58">
        <v>0.349354513417102</v>
      </c>
      <c r="CO12" s="58">
        <v>0.31216046815180798</v>
      </c>
      <c r="CP12" s="58">
        <v>0</v>
      </c>
      <c r="CQ12" s="58">
        <v>-1.58115134025268</v>
      </c>
      <c r="CR12" s="58">
        <v>-0.42902308844811599</v>
      </c>
      <c r="CS12" s="58">
        <v>2.70274580846247E-2</v>
      </c>
      <c r="CT12" s="58">
        <v>0</v>
      </c>
      <c r="CU12" s="58">
        <v>-1.1182288700724099</v>
      </c>
      <c r="CV12" s="58">
        <v>-0.69903561398201097</v>
      </c>
      <c r="CW12" s="58">
        <v>-1.68856327608495</v>
      </c>
      <c r="CX12" s="58">
        <v>-0.83954868698020702</v>
      </c>
      <c r="CY12" s="58">
        <v>-0.51251212600632301</v>
      </c>
      <c r="CZ12" s="58">
        <v>-2.46173027789956</v>
      </c>
      <c r="DA12" s="58">
        <v>-1.00456337095075</v>
      </c>
      <c r="DB12" s="58">
        <v>-0.94340526566637095</v>
      </c>
      <c r="DC12" s="58">
        <v>-0.64382047328937198</v>
      </c>
      <c r="DD12" s="58">
        <v>-1.1383478486591301</v>
      </c>
      <c r="DE12" s="58">
        <v>-1.5820614318399999</v>
      </c>
      <c r="DF12" s="58">
        <v>-0.73334569405097005</v>
      </c>
      <c r="DG12" s="58">
        <v>-2.65167651851577</v>
      </c>
      <c r="DH12" s="58">
        <v>-0.87637113418229695</v>
      </c>
      <c r="DI12" s="58">
        <v>-0.47883830205115202</v>
      </c>
      <c r="DJ12" s="58">
        <v>-1.9819238875029801</v>
      </c>
      <c r="DK12" s="58">
        <v>-1.10015414984842</v>
      </c>
      <c r="DL12" s="58">
        <v>-9.3663895644077497E-2</v>
      </c>
      <c r="DM12" s="58">
        <v>-1.35537503351405</v>
      </c>
      <c r="DN12" s="58">
        <v>0</v>
      </c>
      <c r="DO12" s="58" t="s">
        <v>317</v>
      </c>
      <c r="DP12" s="58" t="s">
        <v>317</v>
      </c>
      <c r="DQ12" s="58" t="s">
        <v>317</v>
      </c>
      <c r="DR12" s="58" t="s">
        <v>317</v>
      </c>
      <c r="DS12" s="58" t="s">
        <v>317</v>
      </c>
      <c r="DT12" s="58" t="s">
        <v>317</v>
      </c>
      <c r="DU12" s="58" t="s">
        <v>317</v>
      </c>
      <c r="DV12" s="58" t="s">
        <v>317</v>
      </c>
      <c r="DW12" s="58" t="s">
        <v>317</v>
      </c>
      <c r="DX12" s="58" t="s">
        <v>317</v>
      </c>
      <c r="DY12" s="58" t="s">
        <v>317</v>
      </c>
      <c r="DZ12" s="58" t="s">
        <v>317</v>
      </c>
      <c r="EA12" s="58" t="s">
        <v>317</v>
      </c>
      <c r="EB12" s="58" t="s">
        <v>317</v>
      </c>
      <c r="EC12" s="58" t="s">
        <v>317</v>
      </c>
      <c r="ED12" s="58" t="s">
        <v>317</v>
      </c>
      <c r="EE12" s="58">
        <v>-1.7366856747817001</v>
      </c>
      <c r="EF12" s="58" t="s">
        <v>317</v>
      </c>
      <c r="EG12" s="58">
        <v>-1.8317100931539501</v>
      </c>
      <c r="EH12" s="58">
        <v>-2.0756835558750599</v>
      </c>
      <c r="EI12" s="58">
        <v>-2.3371600309486</v>
      </c>
      <c r="EJ12" s="58">
        <v>-0.414085365457944</v>
      </c>
      <c r="EK12" s="58">
        <v>-1.18699902947515</v>
      </c>
      <c r="EL12" s="58">
        <v>-1.3147749292836799</v>
      </c>
      <c r="EM12" s="58">
        <v>-0.57278048386156999</v>
      </c>
      <c r="EN12" s="58">
        <v>-0.40309175088586302</v>
      </c>
      <c r="EO12" s="58">
        <v>-0.71797218158846299</v>
      </c>
      <c r="EP12" s="58">
        <v>-1.7961626439165099</v>
      </c>
      <c r="EQ12" s="58">
        <v>-4.34226421221207E-2</v>
      </c>
      <c r="ER12" s="58" t="s">
        <v>317</v>
      </c>
      <c r="ES12" s="58">
        <v>-2.7579550307717802</v>
      </c>
      <c r="ET12" s="58">
        <v>-0.95790300168166298</v>
      </c>
      <c r="EU12" s="58">
        <v>-1.3833026651120801</v>
      </c>
      <c r="EV12" s="58">
        <v>1.7709342590572399E-2</v>
      </c>
      <c r="EW12" s="58">
        <v>-0.15838114204925099</v>
      </c>
      <c r="EX12" s="58">
        <v>-0.99557544481532301</v>
      </c>
      <c r="EY12" s="58">
        <v>-2.2718585807776002</v>
      </c>
      <c r="EZ12" s="58">
        <v>-0.70738986929315795</v>
      </c>
      <c r="FA12" s="58">
        <v>-0.89518114410793104</v>
      </c>
      <c r="FB12" s="58">
        <v>-0.20471524842708499</v>
      </c>
      <c r="FC12" s="58">
        <v>-1.67764634751449</v>
      </c>
      <c r="FD12" s="58">
        <v>-0.48982812807512299</v>
      </c>
      <c r="FE12" s="58">
        <v>-1.49206499747496</v>
      </c>
      <c r="FF12" s="58">
        <v>-0.60175709434756397</v>
      </c>
      <c r="FG12" s="58">
        <v>-1.31016881801607</v>
      </c>
      <c r="FH12" s="58">
        <v>-1.0445390949409199</v>
      </c>
      <c r="FI12" s="58">
        <v>-1.8591098094052001</v>
      </c>
      <c r="FJ12" s="58">
        <v>-0.68380649764669699</v>
      </c>
      <c r="FK12" s="58">
        <v>-1.5195152298693699</v>
      </c>
      <c r="FL12" s="58">
        <v>-2.2407869234498099</v>
      </c>
      <c r="FM12" s="58">
        <v>-0.69950681366644996</v>
      </c>
      <c r="FN12" s="58">
        <v>-1.6580051768241799</v>
      </c>
      <c r="FO12" s="58">
        <v>-1.15578184062385</v>
      </c>
      <c r="FP12" s="58">
        <v>-1.39554400707009</v>
      </c>
      <c r="FQ12" s="58">
        <v>-1.4063221058248401</v>
      </c>
      <c r="FR12" s="58">
        <v>-1.6961007271039701</v>
      </c>
      <c r="FS12" s="58">
        <v>-1.5808395242134901</v>
      </c>
      <c r="FT12" s="58">
        <v>-0.91159068463665904</v>
      </c>
      <c r="FU12" s="58">
        <v>-0.144020363300394</v>
      </c>
      <c r="FV12" s="58">
        <v>-1.68440914934474</v>
      </c>
      <c r="FW12" s="58">
        <v>-1.8040212600062799</v>
      </c>
      <c r="FX12" s="58">
        <v>-2.0332403284847902</v>
      </c>
      <c r="FY12" s="58">
        <v>-0.563463511358403</v>
      </c>
      <c r="FZ12" s="58">
        <v>-1.67706185375411</v>
      </c>
      <c r="GA12" s="58">
        <v>0</v>
      </c>
      <c r="GB12" s="58">
        <v>-0.81535536917070806</v>
      </c>
      <c r="GC12" s="58">
        <v>-1.3346978282084101</v>
      </c>
      <c r="GD12" s="58">
        <v>-1.3056529895408899</v>
      </c>
      <c r="GE12" s="58">
        <v>0</v>
      </c>
      <c r="GF12" s="58">
        <v>-1.2059686431039101</v>
      </c>
      <c r="GG12" s="58">
        <v>-1.4628950017092801</v>
      </c>
      <c r="GH12" s="58">
        <v>-2.1046472570764201</v>
      </c>
      <c r="GI12" s="58">
        <v>-0.45824311120427802</v>
      </c>
      <c r="GJ12" s="58">
        <v>-1.23687323074489</v>
      </c>
      <c r="GK12" s="58">
        <v>-7.93689551204418E-2</v>
      </c>
      <c r="GL12" s="58">
        <v>7.4247605122770802E-2</v>
      </c>
      <c r="GM12" s="58">
        <v>-0.51060453869558198</v>
      </c>
      <c r="GN12" s="58">
        <v>-1.38574685539017</v>
      </c>
      <c r="GO12" s="58">
        <v>-0.71408165764216203</v>
      </c>
      <c r="GP12" s="58">
        <v>-0.16471156118534999</v>
      </c>
      <c r="GQ12" s="58">
        <v>-0.58201157030688</v>
      </c>
      <c r="GR12" s="58">
        <v>0</v>
      </c>
      <c r="GS12" s="58">
        <v>-1.0311233283739201</v>
      </c>
      <c r="GT12" s="58">
        <v>-0.71001248756121904</v>
      </c>
      <c r="GU12" s="58">
        <v>-0.17546241591870801</v>
      </c>
      <c r="GV12" s="58">
        <v>-0.99580770446328104</v>
      </c>
      <c r="GW12" s="58">
        <v>-6.5975569725574099E-2</v>
      </c>
      <c r="GX12" s="58">
        <v>-9.4193764692006299E-2</v>
      </c>
      <c r="GY12" s="58">
        <v>-1.2944558888841999</v>
      </c>
      <c r="GZ12" s="58">
        <v>0</v>
      </c>
      <c r="HA12" s="58">
        <v>-2.3753725662560798</v>
      </c>
      <c r="HB12" s="58">
        <v>0</v>
      </c>
      <c r="HC12" s="58">
        <v>-1.9314272904576499</v>
      </c>
      <c r="HD12" s="58">
        <v>0</v>
      </c>
      <c r="HE12" s="58">
        <v>-1.89636708742198</v>
      </c>
      <c r="HF12" s="58">
        <v>0</v>
      </c>
      <c r="HG12" s="58">
        <v>-1.70188775546953</v>
      </c>
      <c r="HH12" s="58">
        <v>-0.94712401980451799</v>
      </c>
      <c r="HI12" s="58">
        <v>-0.51663100526674499</v>
      </c>
      <c r="HJ12" s="58">
        <v>-1.5908465272238399</v>
      </c>
      <c r="HK12" s="58">
        <v>-0.56723439420505295</v>
      </c>
      <c r="HL12" s="58">
        <v>0</v>
      </c>
      <c r="HM12" s="58">
        <v>-0.53507639383494798</v>
      </c>
      <c r="HN12" s="58">
        <v>0</v>
      </c>
      <c r="HO12" s="58">
        <v>-1.26327409857682</v>
      </c>
      <c r="HP12" s="58">
        <v>0</v>
      </c>
      <c r="HQ12" s="58">
        <v>0</v>
      </c>
      <c r="HR12" s="58">
        <v>-1.5848488120229001</v>
      </c>
      <c r="HS12" s="58">
        <v>-1.30767699698662</v>
      </c>
      <c r="HT12" s="58">
        <v>-1.12917393620238</v>
      </c>
      <c r="HU12" s="58">
        <v>-0.74352515229921301</v>
      </c>
      <c r="HV12" s="58">
        <v>-0.262329172526228</v>
      </c>
      <c r="HW12" s="58">
        <v>-0.87382273640552499</v>
      </c>
      <c r="HX12" s="58">
        <v>-0.253368012788455</v>
      </c>
      <c r="HY12" s="58">
        <v>-1.09050120517809</v>
      </c>
      <c r="HZ12" s="58">
        <v>-1.66038614682427</v>
      </c>
      <c r="IA12" s="58">
        <v>-0.41296475644529201</v>
      </c>
      <c r="IB12" s="58">
        <v>-1.22629232205572</v>
      </c>
      <c r="IC12" s="58">
        <v>-1.51045857240987</v>
      </c>
      <c r="ID12" s="58">
        <v>0</v>
      </c>
      <c r="IE12" s="58">
        <v>-1.66348961175522</v>
      </c>
      <c r="IF12" s="58">
        <v>-1.8153633738756401</v>
      </c>
      <c r="IG12" s="58">
        <v>-0.59128394361478998</v>
      </c>
      <c r="IH12" s="58">
        <v>-2.0377623530075999</v>
      </c>
      <c r="II12" s="58">
        <v>-0.60526632427378002</v>
      </c>
      <c r="IJ12" s="58">
        <v>-0.93748757887532497</v>
      </c>
      <c r="IK12" s="58">
        <v>-1.17830044541382</v>
      </c>
      <c r="IL12" s="58">
        <v>-0.43049375779426402</v>
      </c>
      <c r="IM12" s="58">
        <v>-1.9219267622838601</v>
      </c>
      <c r="IN12" s="58">
        <v>0.11692804452548899</v>
      </c>
      <c r="IO12" s="58">
        <v>-0.65411180683873704</v>
      </c>
      <c r="IP12" s="58">
        <v>-0.35380652692246201</v>
      </c>
      <c r="IQ12" s="58">
        <v>-0.48038298978372601</v>
      </c>
      <c r="IR12" s="58">
        <v>0.144467856532251</v>
      </c>
      <c r="IS12" s="58">
        <v>-0.60718208758909398</v>
      </c>
      <c r="IT12" s="58">
        <v>-0.110029079157825</v>
      </c>
      <c r="IU12" s="58">
        <v>-1.4780937702035899</v>
      </c>
      <c r="IV12" s="58">
        <v>8.1576749393427503E-2</v>
      </c>
      <c r="IW12" s="58">
        <v>-1.1356909050781201</v>
      </c>
      <c r="IX12" s="58">
        <v>-1.6795152594532501</v>
      </c>
      <c r="IY12" s="58">
        <v>-1.52939756647485</v>
      </c>
      <c r="IZ12" s="58">
        <v>0</v>
      </c>
      <c r="JA12" s="58">
        <v>-0.572636406621849</v>
      </c>
      <c r="JB12" s="58">
        <v>-3.0473533385471701</v>
      </c>
      <c r="JC12" s="58">
        <v>-0.83044902276307397</v>
      </c>
      <c r="JD12" s="58">
        <v>-1.2964686275958801</v>
      </c>
      <c r="JE12" s="58">
        <v>-0.28749266385612998</v>
      </c>
      <c r="JF12" s="58">
        <v>0.175919405332462</v>
      </c>
      <c r="JG12" s="58">
        <v>-1.6323508411024701</v>
      </c>
      <c r="JH12" s="58">
        <v>-1.6962669723950901</v>
      </c>
      <c r="JI12" s="58">
        <v>-1.00715531662425</v>
      </c>
      <c r="JJ12" s="58">
        <v>0</v>
      </c>
      <c r="JK12" s="58">
        <v>-1.63598881713268</v>
      </c>
      <c r="JL12" s="58">
        <v>0</v>
      </c>
      <c r="JM12" s="58">
        <v>-0.43905294548425</v>
      </c>
      <c r="JN12" s="58">
        <v>-0.75023601430662701</v>
      </c>
      <c r="JO12" s="58">
        <v>-0.72165387434858197</v>
      </c>
      <c r="JP12" s="58">
        <v>-0.20310556024046</v>
      </c>
      <c r="JQ12" s="58">
        <v>-0.33136535836311198</v>
      </c>
      <c r="JR12" s="58">
        <v>-1.31525274479994</v>
      </c>
      <c r="JS12" s="58">
        <v>-1.4353520293194499</v>
      </c>
      <c r="JT12" s="58">
        <v>-1.9836509220210199</v>
      </c>
      <c r="JU12" s="58">
        <v>-1.8352488363185999</v>
      </c>
      <c r="JV12" s="58">
        <v>-3.0859430965117101</v>
      </c>
      <c r="JW12" s="58">
        <v>-1.71497721066599</v>
      </c>
      <c r="JX12" s="58">
        <v>-1.2209863746844101</v>
      </c>
      <c r="JY12" s="58">
        <v>-1.8291776056001301</v>
      </c>
      <c r="JZ12" s="58">
        <v>-1.6401207540804299</v>
      </c>
      <c r="KA12" s="58">
        <v>-1.30781459937263</v>
      </c>
      <c r="KB12" s="58">
        <v>-0.79906062446623605</v>
      </c>
      <c r="KC12" s="58">
        <v>-0.16546257236620601</v>
      </c>
      <c r="KD12" s="58">
        <v>-0.51689297130680101</v>
      </c>
      <c r="KE12" s="58">
        <v>-1.2659650721842599</v>
      </c>
      <c r="KF12" s="58">
        <v>1.0065204895186501E-2</v>
      </c>
      <c r="KG12" s="58">
        <v>0</v>
      </c>
      <c r="KH12" s="58">
        <v>-1.34548615375312</v>
      </c>
      <c r="KI12" s="58">
        <v>-0.97992152942830202</v>
      </c>
      <c r="KJ12" s="58">
        <v>-1.2021054658274299</v>
      </c>
      <c r="KK12" s="58">
        <v>-0.95716330417722195</v>
      </c>
      <c r="KL12" s="58">
        <v>-0.29796614543059702</v>
      </c>
      <c r="KM12" s="58">
        <v>-0.28580286782152498</v>
      </c>
      <c r="KN12" s="58">
        <v>-1.70838284528477</v>
      </c>
      <c r="KO12" s="58">
        <v>-1.1478431315053801</v>
      </c>
      <c r="KP12" s="58">
        <v>0</v>
      </c>
      <c r="KQ12" s="58">
        <v>-0.80880177589064395</v>
      </c>
      <c r="KR12" s="58">
        <v>-1.74964711730464</v>
      </c>
      <c r="KS12" s="58">
        <v>-0.62596591277232205</v>
      </c>
      <c r="KT12" s="58">
        <v>-2.0273124005535998</v>
      </c>
      <c r="KU12" s="58">
        <v>-0.97282557585926299</v>
      </c>
      <c r="KV12" s="58">
        <v>-1.8962119133667299</v>
      </c>
      <c r="KW12" s="58">
        <v>-2.03909543797822</v>
      </c>
      <c r="KX12" s="58">
        <v>-1.4604321099536299</v>
      </c>
      <c r="KY12" s="58">
        <v>-0.66770072939553105</v>
      </c>
      <c r="KZ12" s="58">
        <v>-1.2708790048074901</v>
      </c>
      <c r="LA12" s="58">
        <v>-0.49384384369501999</v>
      </c>
      <c r="LB12" s="58">
        <v>-0.420800293322589</v>
      </c>
      <c r="LC12" s="58">
        <v>-0.84078804113695105</v>
      </c>
      <c r="LD12" s="58">
        <v>0</v>
      </c>
      <c r="LE12" s="58">
        <v>-0.27489186749600097</v>
      </c>
      <c r="LF12" s="58">
        <v>-0.188273653700573</v>
      </c>
      <c r="LG12" s="58">
        <v>0</v>
      </c>
      <c r="LH12" s="58">
        <v>-1.5822785219948401</v>
      </c>
      <c r="LI12" s="58">
        <v>-7.0334184556976303E-3</v>
      </c>
      <c r="LJ12" s="58">
        <v>-0.22197754419014101</v>
      </c>
      <c r="LK12" s="58">
        <v>-0.32356887576725701</v>
      </c>
      <c r="LL12" s="58">
        <v>-0.39198252746608198</v>
      </c>
      <c r="LM12" s="58">
        <v>-3.9110239108061197E-2</v>
      </c>
      <c r="LN12" s="58">
        <v>-1.5301222177306899</v>
      </c>
      <c r="LO12" s="58">
        <v>-0.51044147024128494</v>
      </c>
      <c r="LP12" s="58">
        <v>-1.1553277997159399</v>
      </c>
      <c r="LQ12" s="58">
        <v>-0.14730131417495501</v>
      </c>
      <c r="LR12" s="58">
        <v>-0.267608499210436</v>
      </c>
      <c r="LS12" s="58">
        <v>-8.5065194085786E-2</v>
      </c>
      <c r="LT12" s="58">
        <v>-0.14206504704338299</v>
      </c>
      <c r="LU12" s="58">
        <v>-1.81871854276861E-2</v>
      </c>
      <c r="LV12" s="58">
        <v>0</v>
      </c>
      <c r="LW12" s="58">
        <v>5.96561690002727E-2</v>
      </c>
      <c r="LX12" s="58">
        <v>-0.33113158017007299</v>
      </c>
      <c r="LY12" s="58">
        <v>-0.23168089685367299</v>
      </c>
      <c r="LZ12" s="58">
        <v>-4.1368195586157099E-2</v>
      </c>
      <c r="MA12" s="58">
        <v>-4.2222029044477499E-2</v>
      </c>
      <c r="MB12" s="58">
        <v>5.4543013280529302E-2</v>
      </c>
      <c r="MC12" s="58">
        <v>-1.02568192756747E-2</v>
      </c>
      <c r="MD12" s="58">
        <v>-0.284462217048223</v>
      </c>
      <c r="ME12" s="58">
        <v>0.12901302352644001</v>
      </c>
      <c r="MF12" s="58">
        <v>-0.12993767813292401</v>
      </c>
      <c r="MG12" s="58">
        <v>-8.3128771215298602E-2</v>
      </c>
    </row>
    <row r="13" spans="1:345">
      <c r="A13" s="45" t="s">
        <v>323</v>
      </c>
      <c r="B13" s="39"/>
      <c r="C13" s="37"/>
      <c r="D13" s="57" t="s">
        <v>19</v>
      </c>
      <c r="E13" s="58">
        <v>-1.5713342607199901</v>
      </c>
      <c r="F13" s="58">
        <v>-0.41887205936378402</v>
      </c>
      <c r="G13" s="58">
        <v>-1.41590826559379</v>
      </c>
      <c r="H13" s="58">
        <v>0</v>
      </c>
      <c r="I13" s="58">
        <v>-0.53918919192229098</v>
      </c>
      <c r="J13" s="58">
        <v>-1.2437728405136299</v>
      </c>
      <c r="K13" s="58">
        <v>-6.6514784441441099E-2</v>
      </c>
      <c r="L13" s="58">
        <v>0.26705189132518697</v>
      </c>
      <c r="M13" s="58">
        <v>0.26107097511330701</v>
      </c>
      <c r="N13" s="58">
        <v>-0.110473332251335</v>
      </c>
      <c r="O13" s="58">
        <v>-0.52279362579917099</v>
      </c>
      <c r="P13" s="58">
        <v>-0.599793274467044</v>
      </c>
      <c r="Q13" s="58">
        <v>-0.74740318193176603</v>
      </c>
      <c r="R13" s="58">
        <v>0</v>
      </c>
      <c r="S13" s="58">
        <v>-0.83360234798225596</v>
      </c>
      <c r="T13" s="58">
        <v>-0.96190526972517099</v>
      </c>
      <c r="U13" s="58">
        <v>-0.85258403990619902</v>
      </c>
      <c r="V13" s="58">
        <v>-0.47724829132726798</v>
      </c>
      <c r="W13" s="58">
        <v>-1.3160715892244299</v>
      </c>
      <c r="X13" s="58">
        <v>-1.6746921993422501</v>
      </c>
      <c r="Y13" s="58">
        <v>-0.59060644990354505</v>
      </c>
      <c r="Z13" s="58">
        <v>-2.43497196203601</v>
      </c>
      <c r="AA13" s="58">
        <v>-1.91433201601412</v>
      </c>
      <c r="AB13" s="58">
        <v>-0.92809028072016198</v>
      </c>
      <c r="AC13" s="58">
        <v>-1.3349481047543901</v>
      </c>
      <c r="AD13" s="58">
        <v>-1.22640609237609</v>
      </c>
      <c r="AE13" s="58">
        <v>-0.28086061817890401</v>
      </c>
      <c r="AF13" s="58">
        <v>-8.6432738042505494E-2</v>
      </c>
      <c r="AG13" s="58">
        <v>-4.4932003790213101E-2</v>
      </c>
      <c r="AH13" s="58">
        <v>-0.295613755342919</v>
      </c>
      <c r="AI13" s="58">
        <v>-0.80570217237326003</v>
      </c>
      <c r="AJ13" s="58">
        <v>-0.723668387666762</v>
      </c>
      <c r="AK13" s="58">
        <v>-0.14828683817437799</v>
      </c>
      <c r="AL13" s="58">
        <v>-1.07911670288518</v>
      </c>
      <c r="AM13" s="58">
        <v>-0.59964140649889197</v>
      </c>
      <c r="AN13" s="58">
        <v>-0.28659391479201501</v>
      </c>
      <c r="AO13" s="58">
        <v>-0.56118820864142904</v>
      </c>
      <c r="AP13" s="58">
        <v>-1.63685073739703</v>
      </c>
      <c r="AQ13" s="58">
        <v>-5.7356347978352797E-2</v>
      </c>
      <c r="AR13" s="58">
        <v>-0.20631445030540099</v>
      </c>
      <c r="AS13" s="58">
        <v>-1.1150997323940599</v>
      </c>
      <c r="AT13" s="58">
        <v>-1.9158348132374501</v>
      </c>
      <c r="AU13" s="58">
        <v>-0.42408182672760802</v>
      </c>
      <c r="AV13" s="58">
        <v>0</v>
      </c>
      <c r="AW13" s="58">
        <v>-1.7957969460793699</v>
      </c>
      <c r="AX13" s="58">
        <v>-2.0542284489721601</v>
      </c>
      <c r="AY13" s="58">
        <v>-0.59956849164196602</v>
      </c>
      <c r="AZ13" s="58">
        <v>0</v>
      </c>
      <c r="BA13" s="58" t="s">
        <v>317</v>
      </c>
      <c r="BB13" s="58">
        <v>-1.5140141149928501</v>
      </c>
      <c r="BC13" s="58">
        <v>0</v>
      </c>
      <c r="BD13" s="58">
        <v>-1.6993770732415201</v>
      </c>
      <c r="BE13" s="58">
        <v>-0.662014186775984</v>
      </c>
      <c r="BF13" s="58">
        <v>-1.3075007748162599</v>
      </c>
      <c r="BG13" s="58">
        <v>-0.52814120535196096</v>
      </c>
      <c r="BH13" s="58">
        <v>-0.50556667294600199</v>
      </c>
      <c r="BI13" s="58">
        <v>-0.96390432106238699</v>
      </c>
      <c r="BJ13" s="58">
        <v>-1.3495879559739099</v>
      </c>
      <c r="BK13" s="58">
        <v>-0.244063864948282</v>
      </c>
      <c r="BL13" s="58" t="s">
        <v>317</v>
      </c>
      <c r="BM13" s="58">
        <v>-0.99696904339205406</v>
      </c>
      <c r="BN13" s="58">
        <v>-1.7593914922882199</v>
      </c>
      <c r="BO13" s="58">
        <v>-1.1637368791804601</v>
      </c>
      <c r="BP13" s="58">
        <v>0</v>
      </c>
      <c r="BQ13" s="58">
        <v>-1.47974948618532</v>
      </c>
      <c r="BR13" s="58">
        <v>-1.41590826559379</v>
      </c>
      <c r="BS13" s="58">
        <v>-2.0328942945477602</v>
      </c>
      <c r="BT13" s="58">
        <v>-0.56789380304451997</v>
      </c>
      <c r="BU13" s="58">
        <v>-0.37673446558554002</v>
      </c>
      <c r="BV13" s="58">
        <v>5.9830766787429901E-3</v>
      </c>
      <c r="BW13" s="58">
        <v>-0.329074681939236</v>
      </c>
      <c r="BX13" s="58">
        <v>-1.85947367812764</v>
      </c>
      <c r="BY13" s="58">
        <v>-1.19831555324175</v>
      </c>
      <c r="BZ13" s="58">
        <v>-0.17196177512751301</v>
      </c>
      <c r="CA13" s="58">
        <v>-0.83634005323290905</v>
      </c>
      <c r="CB13" s="58">
        <v>-0.67535142417326999</v>
      </c>
      <c r="CC13" s="58">
        <v>-0.65071323377044799</v>
      </c>
      <c r="CD13" s="58">
        <v>-0.30880091570365897</v>
      </c>
      <c r="CE13" s="58">
        <v>-1.47722589076693</v>
      </c>
      <c r="CF13" s="58">
        <v>-0.89021807907255501</v>
      </c>
      <c r="CG13" s="58">
        <v>0</v>
      </c>
      <c r="CH13" s="58">
        <v>-0.47752985104547602</v>
      </c>
      <c r="CI13" s="58">
        <v>-0.724078793217804</v>
      </c>
      <c r="CJ13" s="58">
        <v>-0.87918137543849195</v>
      </c>
      <c r="CK13" s="58">
        <v>-0.201545989690114</v>
      </c>
      <c r="CL13" s="58">
        <v>-1.9619988532341099</v>
      </c>
      <c r="CM13" s="58" t="s">
        <v>317</v>
      </c>
      <c r="CN13" s="58">
        <v>7.2722848369291904E-3</v>
      </c>
      <c r="CO13" s="58">
        <v>-0.27039720858080102</v>
      </c>
      <c r="CP13" s="58">
        <v>-0.67187934541262995</v>
      </c>
      <c r="CQ13" s="58">
        <v>-0.530628194009652</v>
      </c>
      <c r="CR13" s="58">
        <v>-0.613947873432655</v>
      </c>
      <c r="CS13" s="58">
        <v>-0.91572683862433701</v>
      </c>
      <c r="CT13" s="58">
        <v>-1.07893252419292</v>
      </c>
      <c r="CU13" s="58">
        <v>-8.2633946852485998E-2</v>
      </c>
      <c r="CV13" s="58">
        <v>-0.52711605901345904</v>
      </c>
      <c r="CW13" s="58">
        <v>-0.87284860707849898</v>
      </c>
      <c r="CX13" s="58">
        <v>0</v>
      </c>
      <c r="CY13" s="58">
        <v>-0.76522840341783804</v>
      </c>
      <c r="CZ13" s="58">
        <v>-1.4933274321662799</v>
      </c>
      <c r="DA13" s="58">
        <v>-2.2988595289032401</v>
      </c>
      <c r="DB13" s="58">
        <v>-1.33805783966364</v>
      </c>
      <c r="DC13" s="58">
        <v>-1.6718390060330199</v>
      </c>
      <c r="DD13" s="58">
        <v>0</v>
      </c>
      <c r="DE13" s="58">
        <v>-0.85394423417963194</v>
      </c>
      <c r="DF13" s="58">
        <v>-0.417831462765061</v>
      </c>
      <c r="DG13" s="58">
        <v>-1.71318351252648</v>
      </c>
      <c r="DH13" s="58">
        <v>-0.58413215651453598</v>
      </c>
      <c r="DI13" s="58">
        <v>-0.24378756214972599</v>
      </c>
      <c r="DJ13" s="58">
        <v>-4.2151103358873003</v>
      </c>
      <c r="DK13" s="58">
        <v>-2.46173027789956</v>
      </c>
      <c r="DL13" s="58">
        <v>-0.46857694501285102</v>
      </c>
      <c r="DM13" s="58">
        <v>-1.71105902058225</v>
      </c>
      <c r="DN13" s="58">
        <v>-0.70693787469125502</v>
      </c>
      <c r="DO13" s="58" t="s">
        <v>317</v>
      </c>
      <c r="DP13" s="58" t="s">
        <v>317</v>
      </c>
      <c r="DQ13" s="58" t="s">
        <v>317</v>
      </c>
      <c r="DR13" s="58" t="s">
        <v>317</v>
      </c>
      <c r="DS13" s="58" t="s">
        <v>317</v>
      </c>
      <c r="DT13" s="58" t="s">
        <v>317</v>
      </c>
      <c r="DU13" s="58" t="s">
        <v>317</v>
      </c>
      <c r="DV13" s="58" t="s">
        <v>317</v>
      </c>
      <c r="DW13" s="58" t="s">
        <v>317</v>
      </c>
      <c r="DX13" s="58" t="s">
        <v>317</v>
      </c>
      <c r="DY13" s="58" t="s">
        <v>317</v>
      </c>
      <c r="DZ13" s="58" t="s">
        <v>317</v>
      </c>
      <c r="EA13" s="58" t="s">
        <v>317</v>
      </c>
      <c r="EB13" s="58" t="s">
        <v>317</v>
      </c>
      <c r="EC13" s="58" t="s">
        <v>317</v>
      </c>
      <c r="ED13" s="58" t="s">
        <v>317</v>
      </c>
      <c r="EE13" s="58">
        <v>-1.72094737855674</v>
      </c>
      <c r="EF13" s="58" t="s">
        <v>317</v>
      </c>
      <c r="EG13" s="58">
        <v>-0.36331336077118098</v>
      </c>
      <c r="EH13" s="58">
        <v>-3.1871449837063301</v>
      </c>
      <c r="EI13" s="58">
        <v>-1.7441750137510701</v>
      </c>
      <c r="EJ13" s="58">
        <v>-1.5543272384104601</v>
      </c>
      <c r="EK13" s="58">
        <v>-2.1459709721574298</v>
      </c>
      <c r="EL13" s="58">
        <v>-1.4167260251954401</v>
      </c>
      <c r="EM13" s="58">
        <v>-0.61052755347565202</v>
      </c>
      <c r="EN13" s="58">
        <v>-1.14656976109259</v>
      </c>
      <c r="EO13" s="58">
        <v>-1.3914520412626701</v>
      </c>
      <c r="EP13" s="58">
        <v>-0.56518976037011304</v>
      </c>
      <c r="EQ13" s="58">
        <v>0</v>
      </c>
      <c r="ER13" s="58" t="s">
        <v>317</v>
      </c>
      <c r="ES13" s="58">
        <v>-1.64090505152292</v>
      </c>
      <c r="ET13" s="58">
        <v>-1.6961007271039701</v>
      </c>
      <c r="EU13" s="58">
        <v>0</v>
      </c>
      <c r="EV13" s="58">
        <v>0</v>
      </c>
      <c r="EW13" s="58">
        <v>-0.42954908462771901</v>
      </c>
      <c r="EX13" s="58">
        <v>-3.0444587683345699</v>
      </c>
      <c r="EY13" s="58">
        <v>-1.9522201861688</v>
      </c>
      <c r="EZ13" s="58">
        <v>-1.0696964411310099</v>
      </c>
      <c r="FA13" s="58">
        <v>-1.6028128116437801</v>
      </c>
      <c r="FB13" s="58">
        <v>-0.41077283708953299</v>
      </c>
      <c r="FC13" s="58">
        <v>0</v>
      </c>
      <c r="FD13" s="58">
        <v>-1.7258670850389799</v>
      </c>
      <c r="FE13" s="58">
        <v>-2.4467531695943898</v>
      </c>
      <c r="FF13" s="58">
        <v>0</v>
      </c>
      <c r="FG13" s="58" t="s">
        <v>317</v>
      </c>
      <c r="FH13" s="58">
        <v>-1.6092396029902001</v>
      </c>
      <c r="FI13" s="58">
        <v>-1.6961007271039701</v>
      </c>
      <c r="FJ13" s="58">
        <v>-1.8629904932830901</v>
      </c>
      <c r="FK13" s="58">
        <v>-1.47252388132069</v>
      </c>
      <c r="FL13" s="58">
        <v>-1.3677939899457501</v>
      </c>
      <c r="FM13" s="58">
        <v>-2.8023034571392</v>
      </c>
      <c r="FN13" s="58">
        <v>-1.1155270046052299</v>
      </c>
      <c r="FO13" s="58">
        <v>-0.50956087998011601</v>
      </c>
      <c r="FP13" s="58">
        <v>-0.30391329131879602</v>
      </c>
      <c r="FQ13" s="58">
        <v>0</v>
      </c>
      <c r="FR13" s="58">
        <v>-2.5362452894329799</v>
      </c>
      <c r="FS13" s="58">
        <v>-1.34875571237692</v>
      </c>
      <c r="FT13" s="58">
        <v>-1.4337903611410301</v>
      </c>
      <c r="FU13" s="58">
        <v>-0.23967870603755201</v>
      </c>
      <c r="FV13" s="58">
        <v>-1.2953303884240499</v>
      </c>
      <c r="FW13" s="58">
        <v>-0.41072730348764902</v>
      </c>
      <c r="FX13" s="58">
        <v>-0.217277662610842</v>
      </c>
      <c r="FY13" s="58">
        <v>-0.11519600623592199</v>
      </c>
      <c r="FZ13" s="58">
        <v>-0.26354051203790702</v>
      </c>
      <c r="GA13" s="58">
        <v>-0.316307662283005</v>
      </c>
      <c r="GB13" s="58">
        <v>-1.2098536635253301</v>
      </c>
      <c r="GC13" s="58">
        <v>-1.0032184335145999</v>
      </c>
      <c r="GD13" s="58">
        <v>0</v>
      </c>
      <c r="GE13" s="58">
        <v>-1.10294018802894</v>
      </c>
      <c r="GF13" s="58">
        <v>-0.27126316004769102</v>
      </c>
      <c r="GG13" s="58">
        <v>-1.5265908387204901</v>
      </c>
      <c r="GH13" s="58">
        <v>-1.6989895345933601</v>
      </c>
      <c r="GI13" s="58">
        <v>-0.70424496344366205</v>
      </c>
      <c r="GJ13" s="58">
        <v>-0.41296475644529201</v>
      </c>
      <c r="GK13" s="58">
        <v>-0.80601682202242297</v>
      </c>
      <c r="GL13" s="58">
        <v>-0.96308355640642096</v>
      </c>
      <c r="GM13" s="58">
        <v>0</v>
      </c>
      <c r="GN13" s="58">
        <v>-1.34875571237692</v>
      </c>
      <c r="GO13" s="58">
        <v>-0.46547282644034399</v>
      </c>
      <c r="GP13" s="58">
        <v>-1.9314272904576499</v>
      </c>
      <c r="GQ13" s="58">
        <v>-2.0691888453243101</v>
      </c>
      <c r="GR13" s="58">
        <v>-0.341883764883189</v>
      </c>
      <c r="GS13" s="58">
        <v>-1.59738616664003</v>
      </c>
      <c r="GT13" s="58">
        <v>-0.62735682410524696</v>
      </c>
      <c r="GU13" s="58">
        <v>-1.4337903611410301</v>
      </c>
      <c r="GV13" s="58">
        <v>-1.4555434086360599</v>
      </c>
      <c r="GW13" s="58">
        <v>-0.16007687062040199</v>
      </c>
      <c r="GX13" s="58">
        <v>-0.37583327949810602</v>
      </c>
      <c r="GY13" s="58">
        <v>-1.09458447762747</v>
      </c>
      <c r="GZ13" s="58">
        <v>-0.61298400638637496</v>
      </c>
      <c r="HA13" s="58">
        <v>-1.86392900656502</v>
      </c>
      <c r="HB13" s="58">
        <v>-0.61141911306920005</v>
      </c>
      <c r="HC13" s="58">
        <v>-1.5122624935599001</v>
      </c>
      <c r="HD13" s="58">
        <v>-0.36078086877027898</v>
      </c>
      <c r="HE13" s="58">
        <v>-0.82655661158897498</v>
      </c>
      <c r="HF13" s="58">
        <v>-1.04620458575106</v>
      </c>
      <c r="HG13" s="58">
        <v>-1.4715658605623501</v>
      </c>
      <c r="HH13" s="58">
        <v>-0.62431681877275602</v>
      </c>
      <c r="HI13" s="58">
        <v>-0.50289867950684397</v>
      </c>
      <c r="HJ13" s="58">
        <v>-1.8242218827265599</v>
      </c>
      <c r="HK13" s="58">
        <v>-0.85653047174797903</v>
      </c>
      <c r="HL13" s="58">
        <v>-0.830352557974116</v>
      </c>
      <c r="HM13" s="58">
        <v>-0.979447311812215</v>
      </c>
      <c r="HN13" s="58">
        <v>-0.68824525128179204</v>
      </c>
      <c r="HO13" s="58">
        <v>-2.7768156036215901</v>
      </c>
      <c r="HP13" s="58">
        <v>-0.244693173688774</v>
      </c>
      <c r="HQ13" s="58">
        <v>-0.63745713866436005</v>
      </c>
      <c r="HR13" s="58">
        <v>0</v>
      </c>
      <c r="HS13" s="58">
        <v>-1.5168412525394399</v>
      </c>
      <c r="HT13" s="58">
        <v>-0.54253820010589904</v>
      </c>
      <c r="HU13" s="58">
        <v>0</v>
      </c>
      <c r="HV13" s="58">
        <v>1.7011619864935601E-2</v>
      </c>
      <c r="HW13" s="58">
        <v>-1.3186183278547301</v>
      </c>
      <c r="HX13" s="58">
        <v>-0.16409551905580999</v>
      </c>
      <c r="HY13" s="58">
        <v>-1.7835720263069399</v>
      </c>
      <c r="HZ13" s="58">
        <v>-2.0691888453243101</v>
      </c>
      <c r="IA13" s="58">
        <v>0</v>
      </c>
      <c r="IB13" s="58">
        <v>-0.65462852654489401</v>
      </c>
      <c r="IC13" s="58">
        <v>-0.96900177571164103</v>
      </c>
      <c r="ID13" s="58">
        <v>-0.64532744664713504</v>
      </c>
      <c r="IE13" s="58">
        <v>-1.5113608962154099</v>
      </c>
      <c r="IF13" s="58">
        <v>-1.52847375811592</v>
      </c>
      <c r="IG13" s="58">
        <v>0</v>
      </c>
      <c r="IH13" s="58">
        <v>-1.54214707060078</v>
      </c>
      <c r="II13" s="58">
        <v>-0.16451946918030499</v>
      </c>
      <c r="IJ13" s="58">
        <v>0</v>
      </c>
      <c r="IK13" s="58">
        <v>-0.95243929941216499</v>
      </c>
      <c r="IL13" s="58">
        <v>-1.12056630443556</v>
      </c>
      <c r="IM13" s="58">
        <v>-1.8127083239371</v>
      </c>
      <c r="IN13" s="58">
        <v>0</v>
      </c>
      <c r="IO13" s="58">
        <v>-0.44216902751133502</v>
      </c>
      <c r="IP13" s="58">
        <v>-0.28660030597199398</v>
      </c>
      <c r="IQ13" s="58">
        <v>0</v>
      </c>
      <c r="IR13" s="58">
        <v>-0.40349052713210898</v>
      </c>
      <c r="IS13" s="58">
        <v>-0.51674763666536205</v>
      </c>
      <c r="IT13" s="58">
        <v>-0.50279307545623297</v>
      </c>
      <c r="IU13" s="58">
        <v>-0.57031397798212902</v>
      </c>
      <c r="IV13" s="58">
        <v>0</v>
      </c>
      <c r="IW13" s="58">
        <v>-1.5905704165118799</v>
      </c>
      <c r="IX13" s="58">
        <v>-1.35783289459804</v>
      </c>
      <c r="IY13" s="58">
        <v>-2.1971384669570999</v>
      </c>
      <c r="IZ13" s="58">
        <v>-0.420059166034289</v>
      </c>
      <c r="JA13" s="58">
        <v>-1.6287034773114399</v>
      </c>
      <c r="JB13" s="58">
        <v>-1.69474003790379</v>
      </c>
      <c r="JC13" s="58">
        <v>-1.04907533865615</v>
      </c>
      <c r="JD13" s="58">
        <v>-1.5651633257170301</v>
      </c>
      <c r="JE13" s="58">
        <v>-0.358418241308674</v>
      </c>
      <c r="JF13" s="58">
        <v>-0.261930756250976</v>
      </c>
      <c r="JG13" s="58">
        <v>-1.5088908686201301</v>
      </c>
      <c r="JH13" s="58">
        <v>-0.81044210516607795</v>
      </c>
      <c r="JI13" s="58">
        <v>-0.43236228210315097</v>
      </c>
      <c r="JJ13" s="58">
        <v>-0.72626462953770998</v>
      </c>
      <c r="JK13" s="58">
        <v>-1.1013583642365701</v>
      </c>
      <c r="JL13" s="58">
        <v>-0.41715241709708001</v>
      </c>
      <c r="JM13" s="58">
        <v>-0.64059515016483004</v>
      </c>
      <c r="JN13" s="58">
        <v>-0.31289242471996798</v>
      </c>
      <c r="JO13" s="58">
        <v>-0.74282912489140795</v>
      </c>
      <c r="JP13" s="58">
        <v>-0.124344863997278</v>
      </c>
      <c r="JQ13" s="58">
        <v>-0.64779590023725198</v>
      </c>
      <c r="JR13" s="58">
        <v>-1.88526311548246</v>
      </c>
      <c r="JS13" s="58">
        <v>-1.48945661547445</v>
      </c>
      <c r="JT13" s="58">
        <v>-1.6450433036604499</v>
      </c>
      <c r="JU13" s="58">
        <v>-1.4253409367042</v>
      </c>
      <c r="JV13" s="58">
        <v>-1.4841002828887</v>
      </c>
      <c r="JW13" s="58">
        <v>-1.45510504246595</v>
      </c>
      <c r="JX13" s="58">
        <v>-1.99762407666018</v>
      </c>
      <c r="JY13" s="58">
        <v>-1.4152364111554201</v>
      </c>
      <c r="JZ13" s="58">
        <v>-1.0965884557983401</v>
      </c>
      <c r="KA13" s="58">
        <v>0</v>
      </c>
      <c r="KB13" s="58">
        <v>-1.84926909628537</v>
      </c>
      <c r="KC13" s="58">
        <v>-1.9233404162235199</v>
      </c>
      <c r="KD13" s="58">
        <v>0</v>
      </c>
      <c r="KE13" s="58">
        <v>-2.1152458687017699</v>
      </c>
      <c r="KF13" s="58">
        <v>-0.58114971571303897</v>
      </c>
      <c r="KG13" s="58">
        <v>-0.85557591052746196</v>
      </c>
      <c r="KH13" s="58">
        <v>-1.6513476583059501</v>
      </c>
      <c r="KI13" s="58">
        <v>0</v>
      </c>
      <c r="KJ13" s="58">
        <v>-0.49250923792658502</v>
      </c>
      <c r="KK13" s="58">
        <v>0</v>
      </c>
      <c r="KL13" s="58">
        <v>-0.48166448367653703</v>
      </c>
      <c r="KM13" s="58">
        <v>-0.52421433915180204</v>
      </c>
      <c r="KN13" s="58">
        <v>0</v>
      </c>
      <c r="KO13" s="58">
        <v>-0.98073318854011104</v>
      </c>
      <c r="KP13" s="58">
        <v>-0.43964321658230199</v>
      </c>
      <c r="KQ13" s="58">
        <v>-0.64038781541680501</v>
      </c>
      <c r="KR13" s="58">
        <v>-0.663977850820197</v>
      </c>
      <c r="KS13" s="58" t="s">
        <v>317</v>
      </c>
      <c r="KT13" s="58">
        <v>-1.60141164854038</v>
      </c>
      <c r="KU13" s="58">
        <v>-0.285042490817975</v>
      </c>
      <c r="KV13" s="58">
        <v>-1.80116945034354</v>
      </c>
      <c r="KW13" s="58">
        <v>-2.2962959796098201</v>
      </c>
      <c r="KX13" s="58">
        <v>-0.89199969156193304</v>
      </c>
      <c r="KY13" s="58">
        <v>-1.74584655386456</v>
      </c>
      <c r="KZ13" s="58">
        <v>-1.06868248895556</v>
      </c>
      <c r="LA13" s="58">
        <v>-0.68151730598270399</v>
      </c>
      <c r="LB13" s="58">
        <v>-0.86853644486395398</v>
      </c>
      <c r="LC13" s="58">
        <v>-0.29676833967203498</v>
      </c>
      <c r="LD13" s="58">
        <v>-1.01690070804902</v>
      </c>
      <c r="LE13" s="58">
        <v>-0.17937446947883401</v>
      </c>
      <c r="LF13" s="58">
        <v>-0.99385564788955905</v>
      </c>
      <c r="LG13" s="58">
        <v>-0.71512869269675805</v>
      </c>
      <c r="LH13" s="58">
        <v>-0.63827974663797404</v>
      </c>
      <c r="LI13" s="58">
        <v>-0.4369841694412</v>
      </c>
      <c r="LJ13" s="58">
        <v>-0.768184917024062</v>
      </c>
      <c r="LK13" s="58">
        <v>-0.66503650503374501</v>
      </c>
      <c r="LL13" s="58">
        <v>-1.1867605615143499</v>
      </c>
      <c r="LM13" s="58">
        <v>-0.49611561840449497</v>
      </c>
      <c r="LN13" s="58">
        <v>-1.3026641622488899</v>
      </c>
      <c r="LO13" s="58" t="s">
        <v>317</v>
      </c>
      <c r="LP13" s="58">
        <v>-0.44908488986399703</v>
      </c>
      <c r="LQ13" s="58">
        <v>-1.30989921911395E-2</v>
      </c>
      <c r="LR13" s="58">
        <v>-0.34608666757281997</v>
      </c>
      <c r="LS13" s="58">
        <v>-0.49619333620153899</v>
      </c>
      <c r="LT13" s="58">
        <v>0</v>
      </c>
      <c r="LU13" s="58">
        <v>-0.26108129358641802</v>
      </c>
      <c r="LV13" s="58">
        <v>1.6421797652916601E-2</v>
      </c>
      <c r="LW13" s="58">
        <v>-5.98823452031109E-2</v>
      </c>
      <c r="LX13" s="58">
        <v>-0.32868727865529102</v>
      </c>
      <c r="LY13" s="58">
        <v>-0.39429092538747401</v>
      </c>
      <c r="LZ13" s="58">
        <v>-0.20628680749699499</v>
      </c>
      <c r="MA13" s="58">
        <v>0</v>
      </c>
      <c r="MB13" s="58">
        <v>0.17751308463402099</v>
      </c>
      <c r="MC13" s="58">
        <v>5.2359218054588999E-2</v>
      </c>
      <c r="MD13" s="58">
        <v>-0.15252373765725899</v>
      </c>
      <c r="ME13" s="58">
        <v>0.22289927876082699</v>
      </c>
      <c r="MF13" s="58">
        <v>-4.1203765586131501E-2</v>
      </c>
      <c r="MG13" s="58">
        <v>0</v>
      </c>
    </row>
    <row r="14" spans="1:345">
      <c r="A14" s="46"/>
      <c r="B14" s="41"/>
      <c r="C14" s="37"/>
      <c r="D14" s="57" t="s">
        <v>16</v>
      </c>
      <c r="E14" s="58">
        <v>-1.3075007748162599</v>
      </c>
      <c r="F14" s="58">
        <v>-1.3075007748162599</v>
      </c>
      <c r="G14" s="58">
        <v>-0.224351727065115</v>
      </c>
      <c r="H14" s="58">
        <v>-4.6838540233425603E-2</v>
      </c>
      <c r="I14" s="58">
        <v>-0.19556053181266</v>
      </c>
      <c r="J14" s="58">
        <v>-1.1249301128215601</v>
      </c>
      <c r="K14" s="58">
        <v>-0.11427834377420901</v>
      </c>
      <c r="L14" s="58">
        <v>0.23118487699946699</v>
      </c>
      <c r="M14" s="58">
        <v>0.199216461453289</v>
      </c>
      <c r="N14" s="58">
        <v>-1.5163603106738099</v>
      </c>
      <c r="O14" s="58">
        <v>-1.17607588243047</v>
      </c>
      <c r="P14" s="58">
        <v>-0.16936028545704701</v>
      </c>
      <c r="Q14" s="58">
        <v>-0.98064820313833301</v>
      </c>
      <c r="R14" s="58">
        <v>-0.13058341970656701</v>
      </c>
      <c r="S14" s="58">
        <v>-0.84745674132526805</v>
      </c>
      <c r="T14" s="58">
        <v>-0.12398119615486</v>
      </c>
      <c r="U14" s="58">
        <v>-0.91607242919537202</v>
      </c>
      <c r="V14" s="58">
        <v>-0.51128722181295205</v>
      </c>
      <c r="W14" s="58">
        <v>-1.8029852718825401</v>
      </c>
      <c r="X14" s="58">
        <v>-0.28467190079556498</v>
      </c>
      <c r="Y14" s="58">
        <v>-0.59565426408607103</v>
      </c>
      <c r="Z14" s="58">
        <v>-1.1346331946002699</v>
      </c>
      <c r="AA14" s="58">
        <v>-1.7691775223713</v>
      </c>
      <c r="AB14" s="58">
        <v>-0.392494608924563</v>
      </c>
      <c r="AC14" s="58">
        <v>-3.5823430210784601E-2</v>
      </c>
      <c r="AD14" s="58">
        <v>-1.0360927796614501</v>
      </c>
      <c r="AE14" s="58">
        <v>-0.19459416626301301</v>
      </c>
      <c r="AF14" s="58">
        <v>-9.2378530588520205E-2</v>
      </c>
      <c r="AG14" s="58">
        <v>-0.22822203102522001</v>
      </c>
      <c r="AH14" s="58">
        <v>-0.66682148391102902</v>
      </c>
      <c r="AI14" s="58">
        <v>-0.67848154725726595</v>
      </c>
      <c r="AJ14" s="58">
        <v>-0.37239905438135601</v>
      </c>
      <c r="AK14" s="58">
        <v>-0.328274922842546</v>
      </c>
      <c r="AL14" s="58">
        <v>-1.6414097293311201</v>
      </c>
      <c r="AM14" s="58">
        <v>-0.91583439524550503</v>
      </c>
      <c r="AN14" s="58">
        <v>-0.12534139460271601</v>
      </c>
      <c r="AO14" s="58">
        <v>-0.23576768283219099</v>
      </c>
      <c r="AP14" s="58">
        <v>-1.1304900241014499</v>
      </c>
      <c r="AQ14" s="58" t="s">
        <v>317</v>
      </c>
      <c r="AR14" s="58">
        <v>-0.62087968238971603</v>
      </c>
      <c r="AS14" s="58">
        <v>-0.62704794689196497</v>
      </c>
      <c r="AT14" s="58">
        <v>-0.82277250861319196</v>
      </c>
      <c r="AU14" s="58">
        <v>-0.145063183775472</v>
      </c>
      <c r="AV14" s="58">
        <v>-0.17150791103553401</v>
      </c>
      <c r="AW14" s="58">
        <v>-1.1864783286249401</v>
      </c>
      <c r="AX14" s="58">
        <v>-1.3586921164457599</v>
      </c>
      <c r="AY14" s="58">
        <v>-0.43771968271079598</v>
      </c>
      <c r="AZ14" s="58">
        <v>-0.55319732558031198</v>
      </c>
      <c r="BA14" s="58">
        <v>-0.61634096190521703</v>
      </c>
      <c r="BB14" s="58">
        <v>-1.0138190675816601</v>
      </c>
      <c r="BC14" s="58">
        <v>-0.55200210289167195</v>
      </c>
      <c r="BD14" s="58">
        <v>-0.39693365432882199</v>
      </c>
      <c r="BE14" s="58">
        <v>-1.8802238446534301</v>
      </c>
      <c r="BF14" s="58">
        <v>-1.96778153821047</v>
      </c>
      <c r="BG14" s="58">
        <v>-0.63335456462034601</v>
      </c>
      <c r="BH14" s="58">
        <v>-0.53581599171162897</v>
      </c>
      <c r="BI14" s="58">
        <v>-0.32715977071358399</v>
      </c>
      <c r="BJ14" s="58" t="s">
        <v>317</v>
      </c>
      <c r="BK14" s="58">
        <v>-1.10136631201182</v>
      </c>
      <c r="BL14" s="58">
        <v>-8.5998630733971806E-2</v>
      </c>
      <c r="BM14" s="58">
        <v>-0.274051414213555</v>
      </c>
      <c r="BN14" s="58">
        <v>-0.94321040994286598</v>
      </c>
      <c r="BO14" s="58">
        <v>-1.8825158370530599</v>
      </c>
      <c r="BP14" s="58">
        <v>-0.17019294147546701</v>
      </c>
      <c r="BQ14" s="58">
        <v>-0.50597753142518198</v>
      </c>
      <c r="BR14" s="58">
        <v>-0.70311939030991599</v>
      </c>
      <c r="BS14" s="58">
        <v>-8.3897452404835801E-2</v>
      </c>
      <c r="BT14" s="58">
        <v>-0.59147168333814504</v>
      </c>
      <c r="BU14" s="58">
        <v>-0.457873767274732</v>
      </c>
      <c r="BV14" s="58">
        <v>-0.12732848291593299</v>
      </c>
      <c r="BW14" s="58">
        <v>-0.446081119964438</v>
      </c>
      <c r="BX14" s="58">
        <v>-0.27439692964122703</v>
      </c>
      <c r="BY14" s="58">
        <v>-0.96211599299528605</v>
      </c>
      <c r="BZ14" s="58">
        <v>-0.384578499839976</v>
      </c>
      <c r="CA14" s="58">
        <v>-0.18675856547998801</v>
      </c>
      <c r="CB14" s="58">
        <v>-0.44254029578176302</v>
      </c>
      <c r="CC14" s="58">
        <v>-0.39843194045647601</v>
      </c>
      <c r="CD14" s="58">
        <v>7.7764596862236801E-2</v>
      </c>
      <c r="CE14" s="58">
        <v>0.147828648254581</v>
      </c>
      <c r="CF14" s="58">
        <v>-1.45373497444905</v>
      </c>
      <c r="CG14" s="58">
        <v>-0.20755116527108899</v>
      </c>
      <c r="CH14" s="58">
        <v>-0.27950204626334801</v>
      </c>
      <c r="CI14" s="58">
        <v>-1.3029573974256099</v>
      </c>
      <c r="CJ14" s="58">
        <v>-0.58911585891349505</v>
      </c>
      <c r="CK14" s="58">
        <v>-0.63335456462034601</v>
      </c>
      <c r="CL14" s="58">
        <v>-1.05973301342393</v>
      </c>
      <c r="CM14" s="58">
        <v>-0.22325692240241701</v>
      </c>
      <c r="CN14" s="58">
        <v>-0.20351204854899901</v>
      </c>
      <c r="CO14" s="58">
        <v>-6.3842350254628005E-2</v>
      </c>
      <c r="CP14" s="58">
        <v>-1.2666243479628401</v>
      </c>
      <c r="CQ14" s="58">
        <v>0</v>
      </c>
      <c r="CR14" s="58">
        <v>-0.80581761105255001</v>
      </c>
      <c r="CS14" s="58">
        <v>-0.51994192177908805</v>
      </c>
      <c r="CT14" s="58">
        <v>-0.87637113418229695</v>
      </c>
      <c r="CU14" s="58">
        <v>-0.83278972006284702</v>
      </c>
      <c r="CV14" s="58">
        <v>2.0499565337079001E-2</v>
      </c>
      <c r="CW14" s="58">
        <v>-0.45491839322836702</v>
      </c>
      <c r="CX14" s="58">
        <v>-0.427396444251812</v>
      </c>
      <c r="CY14" s="58">
        <v>-1.33805783966364</v>
      </c>
      <c r="CZ14" s="58">
        <v>-0.51421832822004199</v>
      </c>
      <c r="DA14" s="58">
        <v>-1.1133970271504301</v>
      </c>
      <c r="DB14" s="58">
        <v>-0.41276180629093501</v>
      </c>
      <c r="DC14" s="58">
        <v>-1.9915018128519699</v>
      </c>
      <c r="DD14" s="58">
        <v>-0.63391804094044601</v>
      </c>
      <c r="DE14" s="58">
        <v>-2.1072546417230802</v>
      </c>
      <c r="DF14" s="58">
        <v>-0.14567605698516001</v>
      </c>
      <c r="DG14" s="58">
        <v>-3.5015620626631998</v>
      </c>
      <c r="DH14" s="58">
        <v>-1.34856263630152</v>
      </c>
      <c r="DI14" s="58">
        <v>-0.26065598760800202</v>
      </c>
      <c r="DJ14" s="58">
        <v>-2.1459709721574298</v>
      </c>
      <c r="DK14" s="58">
        <v>-1.39630936273365</v>
      </c>
      <c r="DL14" s="58">
        <v>-0.314144946169162</v>
      </c>
      <c r="DM14" s="58">
        <v>-1.22073370635734</v>
      </c>
      <c r="DN14" s="58">
        <v>-0.51421832822004199</v>
      </c>
      <c r="DO14" s="58" t="s">
        <v>317</v>
      </c>
      <c r="DP14" s="58" t="s">
        <v>317</v>
      </c>
      <c r="DQ14" s="58" t="s">
        <v>317</v>
      </c>
      <c r="DR14" s="58" t="s">
        <v>317</v>
      </c>
      <c r="DS14" s="58" t="s">
        <v>317</v>
      </c>
      <c r="DT14" s="58" t="s">
        <v>317</v>
      </c>
      <c r="DU14" s="58" t="s">
        <v>317</v>
      </c>
      <c r="DV14" s="58" t="s">
        <v>317</v>
      </c>
      <c r="DW14" s="58" t="s">
        <v>317</v>
      </c>
      <c r="DX14" s="58" t="s">
        <v>317</v>
      </c>
      <c r="DY14" s="58" t="s">
        <v>317</v>
      </c>
      <c r="DZ14" s="58" t="s">
        <v>317</v>
      </c>
      <c r="EA14" s="58" t="s">
        <v>317</v>
      </c>
      <c r="EB14" s="58" t="s">
        <v>317</v>
      </c>
      <c r="EC14" s="58" t="s">
        <v>317</v>
      </c>
      <c r="ED14" s="58" t="s">
        <v>317</v>
      </c>
      <c r="EE14" s="58">
        <v>-1.42966480200029</v>
      </c>
      <c r="EF14" s="58" t="s">
        <v>317</v>
      </c>
      <c r="EG14" s="58" t="s">
        <v>317</v>
      </c>
      <c r="EH14" s="58">
        <v>-1.4665062015077901</v>
      </c>
      <c r="EI14" s="58">
        <v>-2.46173027789956</v>
      </c>
      <c r="EJ14" s="58">
        <v>4.4279168656770999E-2</v>
      </c>
      <c r="EK14" s="58">
        <v>-3.3052088801394102</v>
      </c>
      <c r="EL14" s="58">
        <v>-0.36634366498462101</v>
      </c>
      <c r="EM14" s="58">
        <v>0</v>
      </c>
      <c r="EN14" s="58" t="s">
        <v>317</v>
      </c>
      <c r="EO14" s="58">
        <v>-0.97366773882299895</v>
      </c>
      <c r="EP14" s="58">
        <v>-9.0428223746746195</v>
      </c>
      <c r="EQ14" s="58">
        <v>-6.7649628922759705E-2</v>
      </c>
      <c r="ER14" s="58">
        <v>-0.51148363677786002</v>
      </c>
      <c r="ES14" s="58">
        <v>-0.492412005842294</v>
      </c>
      <c r="ET14" s="58">
        <v>-2.6250920135797799</v>
      </c>
      <c r="EU14" s="58">
        <v>-0.469061466181035</v>
      </c>
      <c r="EV14" s="58">
        <v>-0.105952536383517</v>
      </c>
      <c r="EW14" s="58">
        <v>-7.1129028626264107E-2</v>
      </c>
      <c r="EX14" s="58">
        <v>-2.9286167763025102</v>
      </c>
      <c r="EY14" s="58">
        <v>-0.42213471517665901</v>
      </c>
      <c r="EZ14" s="58">
        <v>-0.26602485856745001</v>
      </c>
      <c r="FA14" s="58">
        <v>-0.59307510633056004</v>
      </c>
      <c r="FB14" s="58">
        <v>-0.28691409357785602</v>
      </c>
      <c r="FC14" s="58">
        <v>-0.76772796993271297</v>
      </c>
      <c r="FD14" s="58">
        <v>-1.7258670850389799</v>
      </c>
      <c r="FE14" s="58">
        <v>-2.0481671639805801</v>
      </c>
      <c r="FF14" s="58">
        <v>-0.20170827868041599</v>
      </c>
      <c r="FG14" s="58" t="s">
        <v>317</v>
      </c>
      <c r="FH14" s="58">
        <v>-1.0190916947909501</v>
      </c>
      <c r="FI14" s="58">
        <v>-1.1525350473263301</v>
      </c>
      <c r="FJ14" s="58">
        <v>-1.6792964773162999</v>
      </c>
      <c r="FK14" s="58">
        <v>-0.40827068675577899</v>
      </c>
      <c r="FL14" s="58">
        <v>-1.1886384504090901</v>
      </c>
      <c r="FM14" s="58">
        <v>0.38546945414637201</v>
      </c>
      <c r="FN14" s="58">
        <v>0</v>
      </c>
      <c r="FO14" s="58">
        <v>-1.18206001851536</v>
      </c>
      <c r="FP14" s="58" t="s">
        <v>317</v>
      </c>
      <c r="FQ14" s="58">
        <v>-0.47732138990290102</v>
      </c>
      <c r="FR14" s="58">
        <v>-1.20484762485936</v>
      </c>
      <c r="FS14" s="58">
        <v>-0.18059199185272901</v>
      </c>
      <c r="FT14" s="58">
        <v>-1.2484423719864199</v>
      </c>
      <c r="FU14" s="58" t="s">
        <v>317</v>
      </c>
      <c r="FV14" s="58">
        <v>-0.86735277752568996</v>
      </c>
      <c r="FW14" s="58">
        <v>-6.6937760399364804E-2</v>
      </c>
      <c r="FX14" s="58">
        <v>-1.6858739842058601</v>
      </c>
      <c r="FY14" s="58">
        <v>-1.33381198939056</v>
      </c>
      <c r="FZ14" s="58">
        <v>0</v>
      </c>
      <c r="GA14" s="58">
        <v>-1.12643059842952</v>
      </c>
      <c r="GB14" s="58">
        <v>-1.6472731331516799</v>
      </c>
      <c r="GC14" s="58">
        <v>-1.38815022457518</v>
      </c>
      <c r="GD14" s="58">
        <v>-0.591576760184923</v>
      </c>
      <c r="GE14" s="58">
        <v>-1.1531919313541601</v>
      </c>
      <c r="GF14" s="58">
        <v>-1.84418704321727</v>
      </c>
      <c r="GG14" s="58">
        <v>-1.0863939460446299</v>
      </c>
      <c r="GH14" s="58">
        <v>-2.0512788520559799</v>
      </c>
      <c r="GI14" s="58">
        <v>-0.39254800767491599</v>
      </c>
      <c r="GJ14" s="58">
        <v>-0.19864813027921099</v>
      </c>
      <c r="GK14" s="58">
        <v>0</v>
      </c>
      <c r="GL14" s="58">
        <v>-0.222071419857302</v>
      </c>
      <c r="GM14" s="58">
        <v>-0.206208284113261</v>
      </c>
      <c r="GN14" s="58">
        <v>-0.39126374268359199</v>
      </c>
      <c r="GO14" s="58">
        <v>-0.46225509982824597</v>
      </c>
      <c r="GP14" s="58">
        <v>-0.27993766758496502</v>
      </c>
      <c r="GQ14" s="58">
        <v>-1.53722007754811</v>
      </c>
      <c r="GR14" s="58">
        <v>3.6518197294220102E-2</v>
      </c>
      <c r="GS14" s="58">
        <v>-0.812664609841388</v>
      </c>
      <c r="GT14" s="58">
        <v>-0.999876625145107</v>
      </c>
      <c r="GU14" s="58">
        <v>-0.812664609841388</v>
      </c>
      <c r="GV14" s="58">
        <v>-1.55231401442317</v>
      </c>
      <c r="GW14" s="58">
        <v>7.3420567345201193E-2</v>
      </c>
      <c r="GX14" s="58">
        <v>-0.14774767179742601</v>
      </c>
      <c r="GY14" s="58">
        <v>-2.22551034979471</v>
      </c>
      <c r="GZ14" s="58">
        <v>0.100000761709217</v>
      </c>
      <c r="HA14" s="58">
        <v>-0.92898034618911596</v>
      </c>
      <c r="HB14" s="58">
        <v>0.133105646931692</v>
      </c>
      <c r="HC14" s="58">
        <v>-1.1772100488722601</v>
      </c>
      <c r="HD14" s="58">
        <v>-1.7418701454741401</v>
      </c>
      <c r="HE14" s="58">
        <v>-0.111509745916603</v>
      </c>
      <c r="HF14" s="58">
        <v>-0.324270059606589</v>
      </c>
      <c r="HG14" s="58">
        <v>-3.77873950006799</v>
      </c>
      <c r="HH14" s="58">
        <v>-0.32896009462432602</v>
      </c>
      <c r="HI14" s="58">
        <v>0</v>
      </c>
      <c r="HJ14" s="58">
        <v>-0.32007781068410401</v>
      </c>
      <c r="HK14" s="58">
        <v>-1.4605962953906899</v>
      </c>
      <c r="HL14" s="58">
        <v>-0.812664609841388</v>
      </c>
      <c r="HM14" s="58">
        <v>-0.17348975357802099</v>
      </c>
      <c r="HN14" s="58" t="s">
        <v>317</v>
      </c>
      <c r="HO14" s="58" t="s">
        <v>317</v>
      </c>
      <c r="HP14" s="58" t="s">
        <v>317</v>
      </c>
      <c r="HQ14" s="58">
        <v>-0.84409720876851102</v>
      </c>
      <c r="HR14" s="58">
        <v>-0.621690196557102</v>
      </c>
      <c r="HS14" s="58">
        <v>-0.52938105055927998</v>
      </c>
      <c r="HT14" s="58">
        <v>-0.86212247616183002</v>
      </c>
      <c r="HU14" s="58">
        <v>-0.17824607532621001</v>
      </c>
      <c r="HV14" s="58">
        <v>-0.20485540028478599</v>
      </c>
      <c r="HW14" s="58">
        <v>-4.3443102888872299E-2</v>
      </c>
      <c r="HX14" s="58">
        <v>-0.12408683450883901</v>
      </c>
      <c r="HY14" s="58">
        <v>-2.0471918395444801E-2</v>
      </c>
      <c r="HZ14" s="58">
        <v>-0.31307941259021399</v>
      </c>
      <c r="IA14" s="58">
        <v>-0.25063853265966701</v>
      </c>
      <c r="IB14" s="58">
        <v>-0.75642581328616199</v>
      </c>
      <c r="IC14" s="58">
        <v>-0.438815650368101</v>
      </c>
      <c r="ID14" s="58">
        <v>0.141791619515754</v>
      </c>
      <c r="IE14" s="58">
        <v>-1.48223587745436</v>
      </c>
      <c r="IF14" s="58">
        <v>-1.4392074917204301</v>
      </c>
      <c r="IG14" s="58">
        <v>-0.429894102555332</v>
      </c>
      <c r="IH14" s="58">
        <v>-0.21566083127740901</v>
      </c>
      <c r="II14" s="58">
        <v>-1.04098251396499</v>
      </c>
      <c r="IJ14" s="58">
        <v>-0.25794075317466503</v>
      </c>
      <c r="IK14" s="58">
        <v>-0.25725080033202702</v>
      </c>
      <c r="IL14" s="58">
        <v>-0.37787580805561399</v>
      </c>
      <c r="IM14" s="58">
        <v>-1.4995732937186099</v>
      </c>
      <c r="IN14" s="58">
        <v>-3.76472207692485E-2</v>
      </c>
      <c r="IO14" s="58">
        <v>-1.0956015922543501</v>
      </c>
      <c r="IP14" s="58">
        <v>0</v>
      </c>
      <c r="IQ14" s="58">
        <v>-0.28208312988339701</v>
      </c>
      <c r="IR14" s="58">
        <v>-8.7878033199802405E-2</v>
      </c>
      <c r="IS14" s="58">
        <v>-0.91975532442867103</v>
      </c>
      <c r="IT14" s="58">
        <v>-0.47456338160359202</v>
      </c>
      <c r="IU14" s="58">
        <v>-1.2644400226640999</v>
      </c>
      <c r="IV14" s="58">
        <v>-0.32485496123985802</v>
      </c>
      <c r="IW14" s="58">
        <v>-0.717889233765165</v>
      </c>
      <c r="IX14" s="58">
        <v>-1.3969119346246699</v>
      </c>
      <c r="IY14" s="58">
        <v>-0.52130898472626697</v>
      </c>
      <c r="IZ14" s="58">
        <v>-0.29625640519205199</v>
      </c>
      <c r="JA14" s="58">
        <v>-0.63259212200105397</v>
      </c>
      <c r="JB14" s="58">
        <v>-0.96992640305179401</v>
      </c>
      <c r="JC14" s="58">
        <v>-0.630010298275407</v>
      </c>
      <c r="JD14" s="58">
        <v>-0.48308669776961599</v>
      </c>
      <c r="JE14" s="58">
        <v>-0.71683749553147802</v>
      </c>
      <c r="JF14" s="58">
        <v>-0.47130261905888099</v>
      </c>
      <c r="JG14" s="58">
        <v>-1.11305902803541</v>
      </c>
      <c r="JH14" s="58">
        <v>-0.16772408825090901</v>
      </c>
      <c r="JI14" s="58">
        <v>-0.65011817723349197</v>
      </c>
      <c r="JJ14" s="58">
        <v>-0.29699207700948199</v>
      </c>
      <c r="JK14" s="58">
        <v>-0.41510010012370802</v>
      </c>
      <c r="JL14" s="58">
        <v>-0.17452566374386499</v>
      </c>
      <c r="JM14" s="58">
        <v>-0.19168490253008399</v>
      </c>
      <c r="JN14" s="58">
        <v>-1.1478431315053801</v>
      </c>
      <c r="JO14" s="58">
        <v>-0.42694872440480103</v>
      </c>
      <c r="JP14" s="58">
        <v>-0.26288355356402499</v>
      </c>
      <c r="JQ14" s="58">
        <v>-0.30402553974949897</v>
      </c>
      <c r="JR14" s="58">
        <v>-0.72817371347758497</v>
      </c>
      <c r="JS14" s="58">
        <v>-1.86596182956246</v>
      </c>
      <c r="JT14" s="58">
        <v>-1.0840419873859299</v>
      </c>
      <c r="JU14" s="58">
        <v>-0.48906569287944102</v>
      </c>
      <c r="JV14" s="58" t="s">
        <v>317</v>
      </c>
      <c r="JW14" s="58">
        <v>-1.06150685336892</v>
      </c>
      <c r="JX14" s="58" t="s">
        <v>317</v>
      </c>
      <c r="JY14" s="58">
        <v>-1.8239581399124101</v>
      </c>
      <c r="JZ14" s="58">
        <v>-1.3968033319028601</v>
      </c>
      <c r="KA14" s="58">
        <v>-0.44275449557200403</v>
      </c>
      <c r="KB14" s="58">
        <v>-0.61391760030643605</v>
      </c>
      <c r="KC14" s="58">
        <v>-0.15135802259934</v>
      </c>
      <c r="KD14" s="58">
        <v>-0.45578270591529901</v>
      </c>
      <c r="KE14" s="58">
        <v>-0.891529870247326</v>
      </c>
      <c r="KF14" s="58">
        <v>-0.38673850502848101</v>
      </c>
      <c r="KG14" s="58">
        <v>-0.82303766526612498</v>
      </c>
      <c r="KH14" s="58">
        <v>-1.50538090483242</v>
      </c>
      <c r="KI14" s="58">
        <v>-0.50372381692874202</v>
      </c>
      <c r="KJ14" s="58">
        <v>-1.07511124908816</v>
      </c>
      <c r="KK14" s="58">
        <v>-0.203867393671991</v>
      </c>
      <c r="KL14" s="58">
        <v>-0.40226200873379298</v>
      </c>
      <c r="KM14" s="58">
        <v>-0.31768292004871301</v>
      </c>
      <c r="KN14" s="58">
        <v>-0.870847711644123</v>
      </c>
      <c r="KO14" s="58">
        <v>-0.78003647966201695</v>
      </c>
      <c r="KP14" s="58">
        <v>6.3412276898589998E-2</v>
      </c>
      <c r="KQ14" s="58">
        <v>-1.1900855601403399</v>
      </c>
      <c r="KR14" s="58">
        <v>0</v>
      </c>
      <c r="KS14" s="58" t="s">
        <v>317</v>
      </c>
      <c r="KT14" s="58">
        <v>-0.76440577769402296</v>
      </c>
      <c r="KU14" s="58">
        <v>-2.1699540636295902</v>
      </c>
      <c r="KV14" s="58">
        <v>-0.92785392530121802</v>
      </c>
      <c r="KW14" s="58">
        <v>-0.68604410283265105</v>
      </c>
      <c r="KX14" s="58">
        <v>-0.26375486469799297</v>
      </c>
      <c r="KY14" s="58">
        <v>-0.74055721640709204</v>
      </c>
      <c r="KZ14" s="58">
        <v>-0.134792767406888</v>
      </c>
      <c r="LA14" s="58">
        <v>-1.3195551526508</v>
      </c>
      <c r="LB14" s="58">
        <v>-0.40237732114539299</v>
      </c>
      <c r="LC14" s="58">
        <v>-1.1679974503102899</v>
      </c>
      <c r="LD14" s="58">
        <v>-9.2129311528712995E-2</v>
      </c>
      <c r="LE14" s="58" t="s">
        <v>317</v>
      </c>
      <c r="LF14" s="58">
        <v>-0.86457881691903304</v>
      </c>
      <c r="LG14" s="58">
        <v>-3.8655424883784803E-2</v>
      </c>
      <c r="LH14" s="58">
        <v>-1.45510504246595</v>
      </c>
      <c r="LI14" s="58">
        <v>-0.54649226717309096</v>
      </c>
      <c r="LJ14" s="58">
        <v>-0.610850317055328</v>
      </c>
      <c r="LK14" s="58">
        <v>-0.348066801739288</v>
      </c>
      <c r="LL14" s="58">
        <v>-0.34588204607762502</v>
      </c>
      <c r="LM14" s="58">
        <v>-0.21535851686202001</v>
      </c>
      <c r="LN14" s="58">
        <v>-1.4869600499728699</v>
      </c>
      <c r="LO14" s="58">
        <v>-6.7392933930480098E-2</v>
      </c>
      <c r="LP14" s="58">
        <v>-0.36589719555120198</v>
      </c>
      <c r="LQ14" s="58">
        <v>-0.123942311980494</v>
      </c>
      <c r="LR14" s="58">
        <v>-0.28200530372534099</v>
      </c>
      <c r="LS14" s="58">
        <v>-0.12999523162886201</v>
      </c>
      <c r="LT14" s="58">
        <v>-0.29938461656676102</v>
      </c>
      <c r="LU14" s="58">
        <v>-0.117493428426586</v>
      </c>
      <c r="LV14" s="58">
        <v>-0.10567057629095999</v>
      </c>
      <c r="LW14" s="58">
        <v>-1.4343588260527401E-2</v>
      </c>
      <c r="LX14" s="58">
        <v>0</v>
      </c>
      <c r="LY14" s="58">
        <v>-0.30105761110287499</v>
      </c>
      <c r="LZ14" s="58">
        <v>7.5454834690817096E-3</v>
      </c>
      <c r="MA14" s="58">
        <v>0.322496218752923</v>
      </c>
      <c r="MB14" s="58">
        <v>-2.5249723519024499E-2</v>
      </c>
      <c r="MC14" s="58">
        <v>-5.4460017798373603E-2</v>
      </c>
      <c r="MD14" s="58">
        <v>-0.49774467546085499</v>
      </c>
      <c r="ME14" s="58">
        <v>8.7614875051763602E-2</v>
      </c>
      <c r="MF14" s="58">
        <v>-9.2638023495623306E-2</v>
      </c>
      <c r="MG14" s="58">
        <v>-0.14269426041361599</v>
      </c>
    </row>
    <row r="15" spans="1:345">
      <c r="A15" s="46"/>
      <c r="B15" s="43" t="s">
        <v>324</v>
      </c>
      <c r="C15" s="61"/>
      <c r="D15" s="57" t="s">
        <v>54</v>
      </c>
      <c r="E15" s="58">
        <v>-1.3450033354238899</v>
      </c>
      <c r="F15" s="58">
        <v>-0.42985264131654999</v>
      </c>
      <c r="G15" s="58">
        <v>4.0733262191203198E-2</v>
      </c>
      <c r="H15" s="58">
        <v>6.0921723516633199E-2</v>
      </c>
      <c r="I15" s="58">
        <v>-1.4818322817880001</v>
      </c>
      <c r="J15" s="58">
        <v>-0.98501828121922896</v>
      </c>
      <c r="K15" s="58">
        <v>0</v>
      </c>
      <c r="L15" s="58">
        <v>0</v>
      </c>
      <c r="M15" s="58">
        <v>0</v>
      </c>
      <c r="N15" s="58">
        <v>-0.224552290020686</v>
      </c>
      <c r="O15" s="58">
        <v>-1.41741753527175</v>
      </c>
      <c r="P15" s="58">
        <v>-0.19637158881550101</v>
      </c>
      <c r="Q15" s="58">
        <v>-1.4706376917372399</v>
      </c>
      <c r="R15" s="58">
        <v>-0.38229455914573202</v>
      </c>
      <c r="S15" s="58">
        <v>-1.4128831175285801</v>
      </c>
      <c r="T15" s="58">
        <v>-0.47544540218481302</v>
      </c>
      <c r="U15" s="58">
        <v>-1.5478517460040799</v>
      </c>
      <c r="V15" s="58">
        <v>-1.4073138849444999</v>
      </c>
      <c r="W15" s="58">
        <v>-0.74150130476529297</v>
      </c>
      <c r="X15" s="58">
        <v>-1.7109892587228901</v>
      </c>
      <c r="Y15" s="58">
        <v>-0.26077141016313499</v>
      </c>
      <c r="Z15" s="58">
        <v>-1.41774066504468</v>
      </c>
      <c r="AA15" s="58">
        <v>-0.22380030156165201</v>
      </c>
      <c r="AB15" s="58">
        <v>-0.411932105947453</v>
      </c>
      <c r="AC15" s="58">
        <v>-0.50013386738843102</v>
      </c>
      <c r="AD15" s="58">
        <v>-0.52679971913724899</v>
      </c>
      <c r="AE15" s="58">
        <v>3.7360478131494901E-2</v>
      </c>
      <c r="AF15" s="58">
        <v>0.12447253417328299</v>
      </c>
      <c r="AG15" s="58">
        <v>3.5110270829321603E-2</v>
      </c>
      <c r="AH15" s="58">
        <v>-0.55666183406696401</v>
      </c>
      <c r="AI15" s="58">
        <v>-1.40212255577514</v>
      </c>
      <c r="AJ15" s="58">
        <v>-0.68245468690634803</v>
      </c>
      <c r="AK15" s="58">
        <v>-0.148875432317252</v>
      </c>
      <c r="AL15" s="58">
        <v>-0.45956704240042001</v>
      </c>
      <c r="AM15" s="58">
        <v>-0.431102916915931</v>
      </c>
      <c r="AN15" s="58">
        <v>-8.0219365249195998E-2</v>
      </c>
      <c r="AO15" s="58">
        <v>-0.206704674994064</v>
      </c>
      <c r="AP15" s="58">
        <v>-0.87628574909474599</v>
      </c>
      <c r="AQ15" s="58">
        <v>-0.15116446292532501</v>
      </c>
      <c r="AR15" s="58">
        <v>-0.14411551793143501</v>
      </c>
      <c r="AS15" s="58">
        <v>-1.2978824416778201</v>
      </c>
      <c r="AT15" s="58">
        <v>-0.90696510189995805</v>
      </c>
      <c r="AU15" s="58">
        <v>-0.44745281160163902</v>
      </c>
      <c r="AV15" s="58">
        <v>-0.13759915240318499</v>
      </c>
      <c r="AW15" s="58">
        <v>-1.5361890921060599</v>
      </c>
      <c r="AX15" s="58">
        <v>-1.0585295814484099</v>
      </c>
      <c r="AY15" s="58">
        <v>-0.19748722800919799</v>
      </c>
      <c r="AZ15" s="58">
        <v>-1.1024052690486601</v>
      </c>
      <c r="BA15" s="58">
        <v>-1.27833224490516</v>
      </c>
      <c r="BB15" s="58">
        <v>-0.266112857709491</v>
      </c>
      <c r="BC15" s="58">
        <v>-0.90407287769807498</v>
      </c>
      <c r="BD15" s="58">
        <v>-2.2557515382214</v>
      </c>
      <c r="BE15" s="58">
        <v>-1.43882676072508</v>
      </c>
      <c r="BF15" s="58">
        <v>-1.6490908623988101</v>
      </c>
      <c r="BG15" s="58">
        <v>-1.27967891196727</v>
      </c>
      <c r="BH15" s="58">
        <v>-1.22640609237609</v>
      </c>
      <c r="BI15" s="58">
        <v>-0.203252183997115</v>
      </c>
      <c r="BJ15" s="58">
        <v>-0.22339312185367</v>
      </c>
      <c r="BK15" s="58">
        <v>-1.71156753472488</v>
      </c>
      <c r="BL15" s="58">
        <v>-0.83512439553431195</v>
      </c>
      <c r="BM15" s="58">
        <v>0</v>
      </c>
      <c r="BN15" s="58">
        <v>-0.47827685679995602</v>
      </c>
      <c r="BO15" s="58">
        <v>-0.75482778805905404</v>
      </c>
      <c r="BP15" s="58">
        <v>-0.53856207168224601</v>
      </c>
      <c r="BQ15" s="58">
        <v>-0.76717352790851201</v>
      </c>
      <c r="BR15" s="58">
        <v>-0.475101076538679</v>
      </c>
      <c r="BS15" s="58">
        <v>-0.56494805595668096</v>
      </c>
      <c r="BT15" s="58">
        <v>-0.40612390689549299</v>
      </c>
      <c r="BU15" s="58">
        <v>-0.16706657078089501</v>
      </c>
      <c r="BV15" s="58">
        <v>-8.7402135032007694E-3</v>
      </c>
      <c r="BW15" s="58">
        <v>-0.43560382910055001</v>
      </c>
      <c r="BX15" s="58">
        <v>-1.20015522738223</v>
      </c>
      <c r="BY15" s="58">
        <v>-1.0551571920257701</v>
      </c>
      <c r="BZ15" s="58">
        <v>-1.00768618308634E-2</v>
      </c>
      <c r="CA15" s="58">
        <v>-0.48469635167188801</v>
      </c>
      <c r="CB15" s="58">
        <v>-0.35057183500151201</v>
      </c>
      <c r="CC15" s="58">
        <v>-1.42866798161398</v>
      </c>
      <c r="CD15" s="58">
        <v>0.159413488322067</v>
      </c>
      <c r="CE15" s="58">
        <v>-0.93694502694019399</v>
      </c>
      <c r="CF15" s="58">
        <v>-0.53282087384519605</v>
      </c>
      <c r="CG15" s="58">
        <v>-0.69850626386584702</v>
      </c>
      <c r="CH15" s="58">
        <v>-0.26443612822607099</v>
      </c>
      <c r="CI15" s="58">
        <v>-1.24616493275883</v>
      </c>
      <c r="CJ15" s="58">
        <v>-0.77288469339539501</v>
      </c>
      <c r="CK15" s="58">
        <v>-0.53883434533791996</v>
      </c>
      <c r="CL15" s="58">
        <v>-1.5087811274413701</v>
      </c>
      <c r="CM15" s="58">
        <v>-0.26652099561231501</v>
      </c>
      <c r="CN15" s="58">
        <v>0</v>
      </c>
      <c r="CO15" s="58">
        <v>6.3374107044682507E-2</v>
      </c>
      <c r="CP15" s="58">
        <v>-0.39828451414039401</v>
      </c>
      <c r="CQ15" s="58">
        <v>-0.60148057406131406</v>
      </c>
      <c r="CR15" s="58">
        <v>-0.54709809612879401</v>
      </c>
      <c r="CS15" s="58">
        <v>-0.17044892392875299</v>
      </c>
      <c r="CT15" s="58">
        <v>-0.76618946810792399</v>
      </c>
      <c r="CU15" s="58">
        <v>-0.49614931156479197</v>
      </c>
      <c r="CV15" s="58">
        <v>-1.2621468628224899</v>
      </c>
      <c r="CW15" s="58">
        <v>-1.2977481878347299</v>
      </c>
      <c r="CX15" s="58">
        <v>-0.835022265747143</v>
      </c>
      <c r="CY15" s="58">
        <v>-1.6148367809620301</v>
      </c>
      <c r="CZ15" s="58">
        <v>-0.58700822343751002</v>
      </c>
      <c r="DA15" s="58">
        <v>0</v>
      </c>
      <c r="DB15" s="58">
        <v>-1.66570770072506</v>
      </c>
      <c r="DC15" s="58">
        <v>-0.91756612628330803</v>
      </c>
      <c r="DD15" s="58">
        <v>-0.53840245729226799</v>
      </c>
      <c r="DE15" s="58">
        <v>-2.00819724811794</v>
      </c>
      <c r="DF15" s="58">
        <v>-0.282967396931113</v>
      </c>
      <c r="DG15" s="58">
        <v>-1.7371594567347299</v>
      </c>
      <c r="DH15" s="58">
        <v>-1.23444970437559</v>
      </c>
      <c r="DI15" s="58">
        <v>-0.64620615363223899</v>
      </c>
      <c r="DJ15" s="58">
        <v>-2.0029428442613901</v>
      </c>
      <c r="DK15" s="58">
        <v>-0.83001815617159003</v>
      </c>
      <c r="DL15" s="58">
        <v>-0.17878759260691701</v>
      </c>
      <c r="DM15" s="58">
        <v>-1.5084794089067799</v>
      </c>
      <c r="DN15" s="58">
        <v>-0.101492759772613</v>
      </c>
      <c r="DO15" s="58" t="s">
        <v>317</v>
      </c>
      <c r="DP15" s="58" t="s">
        <v>317</v>
      </c>
      <c r="DQ15" s="58" t="s">
        <v>317</v>
      </c>
      <c r="DR15" s="58" t="s">
        <v>317</v>
      </c>
      <c r="DS15" s="58" t="s">
        <v>317</v>
      </c>
      <c r="DT15" s="58" t="s">
        <v>317</v>
      </c>
      <c r="DU15" s="58" t="s">
        <v>317</v>
      </c>
      <c r="DV15" s="58" t="s">
        <v>317</v>
      </c>
      <c r="DW15" s="58" t="s">
        <v>317</v>
      </c>
      <c r="DX15" s="58" t="s">
        <v>317</v>
      </c>
      <c r="DY15" s="58" t="s">
        <v>317</v>
      </c>
      <c r="DZ15" s="58" t="s">
        <v>317</v>
      </c>
      <c r="EA15" s="58" t="s">
        <v>317</v>
      </c>
      <c r="EB15" s="58" t="s">
        <v>317</v>
      </c>
      <c r="EC15" s="58" t="s">
        <v>317</v>
      </c>
      <c r="ED15" s="58" t="s">
        <v>317</v>
      </c>
      <c r="EE15" s="58">
        <v>-1.80838073998889</v>
      </c>
      <c r="EF15" s="58" t="s">
        <v>317</v>
      </c>
      <c r="EG15" s="58">
        <v>-0.88206131890789796</v>
      </c>
      <c r="EH15" s="58">
        <v>-1.7337053768528501</v>
      </c>
      <c r="EI15" s="58">
        <v>-1.5274531559048401</v>
      </c>
      <c r="EJ15" s="58">
        <v>-0.38509757204117201</v>
      </c>
      <c r="EK15" s="58">
        <v>-0.86417224686960004</v>
      </c>
      <c r="EL15" s="58">
        <v>-1.4053770613628001</v>
      </c>
      <c r="EM15" s="58">
        <v>-0.53682253324442997</v>
      </c>
      <c r="EN15" s="58">
        <v>-0.22642980559699699</v>
      </c>
      <c r="EO15" s="58">
        <v>-0.69222730672678601</v>
      </c>
      <c r="EP15" s="58">
        <v>-2.1459709721574298</v>
      </c>
      <c r="EQ15" s="58">
        <v>5.7865639860110001E-2</v>
      </c>
      <c r="ER15" s="58">
        <v>-0.29258665818704599</v>
      </c>
      <c r="ES15" s="58">
        <v>-1.0013415366095999</v>
      </c>
      <c r="ET15" s="58">
        <v>-0.60285929275577399</v>
      </c>
      <c r="EU15" s="58">
        <v>-0.94373219468814595</v>
      </c>
      <c r="EV15" s="58">
        <v>9.8311418311499393E-2</v>
      </c>
      <c r="EW15" s="58">
        <v>-8.9435081288311805E-2</v>
      </c>
      <c r="EX15" s="58">
        <v>-0.91672502898115704</v>
      </c>
      <c r="EY15" s="58">
        <v>-1.48143200034628</v>
      </c>
      <c r="EZ15" s="58">
        <v>-1.8425241978454201</v>
      </c>
      <c r="FA15" s="58">
        <v>0</v>
      </c>
      <c r="FB15" s="58">
        <v>-0.18211802275045899</v>
      </c>
      <c r="FC15" s="58">
        <v>-1.3273449281799501</v>
      </c>
      <c r="FD15" s="58">
        <v>-0.34899910147292101</v>
      </c>
      <c r="FE15" s="58">
        <v>-2.0481671639805801</v>
      </c>
      <c r="FF15" s="58">
        <v>-0.30537988925370801</v>
      </c>
      <c r="FG15" s="58">
        <v>-1.5866019130439299</v>
      </c>
      <c r="FH15" s="58">
        <v>-1.45778098447704</v>
      </c>
      <c r="FI15" s="58">
        <v>4.6376045860311001E-2</v>
      </c>
      <c r="FJ15" s="58">
        <v>0</v>
      </c>
      <c r="FK15" s="58">
        <v>-0.64541815969896599</v>
      </c>
      <c r="FL15" s="58">
        <v>-0.85564529362742703</v>
      </c>
      <c r="FM15" s="58">
        <v>-0.74479977867249403</v>
      </c>
      <c r="FN15" s="58">
        <v>-0.80251615052840697</v>
      </c>
      <c r="FO15" s="58">
        <v>-1.41074014313746</v>
      </c>
      <c r="FP15" s="58">
        <v>-1.75986811085335</v>
      </c>
      <c r="FQ15" s="58">
        <v>-0.54419369565748799</v>
      </c>
      <c r="FR15" s="58">
        <v>-0.52105487726351996</v>
      </c>
      <c r="FS15" s="58">
        <v>0.399047325600139</v>
      </c>
      <c r="FT15" s="58">
        <v>-0.46992180598189898</v>
      </c>
      <c r="FU15" s="58">
        <v>-1.44392413344523</v>
      </c>
      <c r="FV15" s="58">
        <v>-0.90801700496072801</v>
      </c>
      <c r="FW15" s="58">
        <v>-0.52881659197095099</v>
      </c>
      <c r="FX15" s="58">
        <v>-0.40735308715169299</v>
      </c>
      <c r="FY15" s="58">
        <v>-1.89314833129739</v>
      </c>
      <c r="FZ15" s="58">
        <v>-0.23881648035598799</v>
      </c>
      <c r="GA15" s="58">
        <v>-0.46955896886779602</v>
      </c>
      <c r="GB15" s="58">
        <v>-1.1945012388565599</v>
      </c>
      <c r="GC15" s="58">
        <v>-1.21176458205919</v>
      </c>
      <c r="GD15" s="58">
        <v>-1.1410871352555001</v>
      </c>
      <c r="GE15" s="58">
        <v>-0.63567863863928298</v>
      </c>
      <c r="GF15" s="58">
        <v>-1.68440914934474</v>
      </c>
      <c r="GG15" s="58">
        <v>-0.78067576240777403</v>
      </c>
      <c r="GH15" s="58">
        <v>-0.81657396286603601</v>
      </c>
      <c r="GI15" s="58">
        <v>-1.6402625994660101</v>
      </c>
      <c r="GJ15" s="58">
        <v>-0.50043326581262604</v>
      </c>
      <c r="GK15" s="58">
        <v>1.2537235244529101E-2</v>
      </c>
      <c r="GL15" s="58">
        <v>-5.7651780884560001E-2</v>
      </c>
      <c r="GM15" s="58">
        <v>-0.37163205577928099</v>
      </c>
      <c r="GN15" s="58">
        <v>-1.3247265971959501</v>
      </c>
      <c r="GO15" s="58">
        <v>-0.77925482374280597</v>
      </c>
      <c r="GP15" s="58">
        <v>-0.15559340667277799</v>
      </c>
      <c r="GQ15" s="58">
        <v>-0.36987256296781201</v>
      </c>
      <c r="GR15" s="58">
        <v>-0.18371450105909201</v>
      </c>
      <c r="GS15" s="58">
        <v>-0.56996780607388997</v>
      </c>
      <c r="GT15" s="58">
        <v>-0.58278817066432098</v>
      </c>
      <c r="GU15" s="58">
        <v>-0.77408988269743695</v>
      </c>
      <c r="GV15" s="58">
        <v>-1.18248487150479</v>
      </c>
      <c r="GW15" s="58">
        <v>1.90521769473758E-2</v>
      </c>
      <c r="GX15" s="58">
        <v>-0.40108342785066198</v>
      </c>
      <c r="GY15" s="58">
        <v>-1.9708590876279199</v>
      </c>
      <c r="GZ15" s="58">
        <v>0.16256941860277799</v>
      </c>
      <c r="HA15" s="58">
        <v>-1.1440170608157001</v>
      </c>
      <c r="HB15" s="58">
        <v>-7.7378891413679596E-2</v>
      </c>
      <c r="HC15" s="58">
        <v>-2.0721617792721401</v>
      </c>
      <c r="HD15" s="58">
        <v>-0.35388885735369902</v>
      </c>
      <c r="HE15" s="58">
        <v>-0.70902031306812197</v>
      </c>
      <c r="HF15" s="58">
        <v>-0.83197999161125802</v>
      </c>
      <c r="HG15" s="58">
        <v>-0.69169817698368397</v>
      </c>
      <c r="HH15" s="58">
        <v>-0.30863956344229398</v>
      </c>
      <c r="HI15" s="58">
        <v>-0.348577920819231</v>
      </c>
      <c r="HJ15" s="58">
        <v>-1.59531259403512</v>
      </c>
      <c r="HK15" s="58">
        <v>-1.9261547512039701</v>
      </c>
      <c r="HL15" s="58">
        <v>-0.60852179830349096</v>
      </c>
      <c r="HM15" s="58">
        <v>-1.02519887832104</v>
      </c>
      <c r="HN15" s="58">
        <v>-0.29398177827531102</v>
      </c>
      <c r="HO15" s="58">
        <v>-0.47609838165160701</v>
      </c>
      <c r="HP15" s="58">
        <v>-0.20485540028478599</v>
      </c>
      <c r="HQ15" s="58">
        <v>2.57522905165338E-3</v>
      </c>
      <c r="HR15" s="58">
        <v>-1.2381803874308499</v>
      </c>
      <c r="HS15" s="58">
        <v>-0.61646778676881397</v>
      </c>
      <c r="HT15" s="58">
        <v>-1.4530077962596499</v>
      </c>
      <c r="HU15" s="58">
        <v>-0.22193096469572399</v>
      </c>
      <c r="HV15" s="58">
        <v>-0.65002318051098695</v>
      </c>
      <c r="HW15" s="58">
        <v>-0.84409720876851102</v>
      </c>
      <c r="HX15" s="58">
        <v>0</v>
      </c>
      <c r="HY15" s="58">
        <v>-1.33999484705509</v>
      </c>
      <c r="HZ15" s="58">
        <v>-0.14536354694596301</v>
      </c>
      <c r="IA15" s="58">
        <v>-5.1606926650296897E-2</v>
      </c>
      <c r="IB15" s="58">
        <v>-1.43131849531412</v>
      </c>
      <c r="IC15" s="58">
        <v>0</v>
      </c>
      <c r="ID15" s="58">
        <v>-4.3180882185198902E-2</v>
      </c>
      <c r="IE15" s="58">
        <v>-3.08416834881525</v>
      </c>
      <c r="IF15" s="58">
        <v>-0.98900012869575904</v>
      </c>
      <c r="IG15" s="58">
        <v>-0.194663274860324</v>
      </c>
      <c r="IH15" s="58">
        <v>-0.51954058946853499</v>
      </c>
      <c r="II15" s="58">
        <v>-1.8402122473368001</v>
      </c>
      <c r="IJ15" s="58">
        <v>-0.43654639785132698</v>
      </c>
      <c r="IK15" s="58">
        <v>-0.49315593608339398</v>
      </c>
      <c r="IL15" s="58">
        <v>-0.37421333274770802</v>
      </c>
      <c r="IM15" s="58">
        <v>-1.66224907592297</v>
      </c>
      <c r="IN15" s="58">
        <v>-0.26340585899642599</v>
      </c>
      <c r="IO15" s="58">
        <v>-0.534408775809605</v>
      </c>
      <c r="IP15" s="58">
        <v>-0.63327026575272904</v>
      </c>
      <c r="IQ15" s="58">
        <v>-0.264650237266844</v>
      </c>
      <c r="IR15" s="58">
        <v>0.197296520820614</v>
      </c>
      <c r="IS15" s="58">
        <v>-0.88500818238708101</v>
      </c>
      <c r="IT15" s="58">
        <v>-0.49221868359835402</v>
      </c>
      <c r="IU15" s="58">
        <v>-1.18624974454328</v>
      </c>
      <c r="IV15" s="58">
        <v>-0.15992563894787501</v>
      </c>
      <c r="IW15" s="58">
        <v>-0.50619591953527199</v>
      </c>
      <c r="IX15" s="58">
        <v>-0.819859646114247</v>
      </c>
      <c r="IY15" s="58">
        <v>-1.2737098487256699</v>
      </c>
      <c r="IZ15" s="58">
        <v>-0.20063611208983201</v>
      </c>
      <c r="JA15" s="58">
        <v>-1.18947997070341</v>
      </c>
      <c r="JB15" s="58">
        <v>-0.58734552480596403</v>
      </c>
      <c r="JC15" s="58">
        <v>0</v>
      </c>
      <c r="JD15" s="58">
        <v>-1.41086519675878</v>
      </c>
      <c r="JE15" s="58">
        <v>0</v>
      </c>
      <c r="JF15" s="58">
        <v>-1.6487824329645001E-3</v>
      </c>
      <c r="JG15" s="58">
        <v>-1.0823963104775201</v>
      </c>
      <c r="JH15" s="58">
        <v>-0.60604728433718902</v>
      </c>
      <c r="JI15" s="58">
        <v>-0.41932388525541697</v>
      </c>
      <c r="JJ15" s="58">
        <v>-8.5766826071668495E-2</v>
      </c>
      <c r="JK15" s="58">
        <v>-0.917400079209444</v>
      </c>
      <c r="JL15" s="58">
        <v>-0.11910531374541999</v>
      </c>
      <c r="JM15" s="58">
        <v>-0.204506796707984</v>
      </c>
      <c r="JN15" s="58">
        <v>-1.72499945699528</v>
      </c>
      <c r="JO15" s="58">
        <v>-0.70673620930362402</v>
      </c>
      <c r="JP15" s="58">
        <v>0</v>
      </c>
      <c r="JQ15" s="58">
        <v>-0.235582422004597</v>
      </c>
      <c r="JR15" s="58">
        <v>-0.66906362324510305</v>
      </c>
      <c r="JS15" s="58">
        <v>-2.0406777437246202</v>
      </c>
      <c r="JT15" s="58">
        <v>-0.75263262682907806</v>
      </c>
      <c r="JU15" s="58">
        <v>-0.65220969042016697</v>
      </c>
      <c r="JV15" s="58">
        <v>-1.3711787132038</v>
      </c>
      <c r="JW15" s="58">
        <v>-0.87870467676625796</v>
      </c>
      <c r="JX15" s="58">
        <v>-0.31414302094373298</v>
      </c>
      <c r="JY15" s="58">
        <v>-1.4720116438295501</v>
      </c>
      <c r="JZ15" s="58">
        <v>-0.87888050301641696</v>
      </c>
      <c r="KA15" s="58">
        <v>-0.85846552403172804</v>
      </c>
      <c r="KB15" s="58">
        <v>-1.14937253981846</v>
      </c>
      <c r="KC15" s="58">
        <v>0</v>
      </c>
      <c r="KD15" s="58">
        <v>-0.64390034423799603</v>
      </c>
      <c r="KE15" s="58">
        <v>-0.45496359207985898</v>
      </c>
      <c r="KF15" s="58">
        <v>-4.22242270441439E-2</v>
      </c>
      <c r="KG15" s="58">
        <v>-0.306577773059934</v>
      </c>
      <c r="KH15" s="58">
        <v>0</v>
      </c>
      <c r="KI15" s="58">
        <v>-0.73534680164377397</v>
      </c>
      <c r="KJ15" s="58">
        <v>-0.96482180495888903</v>
      </c>
      <c r="KK15" s="58">
        <v>-0.29469824765639002</v>
      </c>
      <c r="KL15" s="58">
        <v>-0.15110790180196801</v>
      </c>
      <c r="KM15" s="58">
        <v>-0.24421075547298601</v>
      </c>
      <c r="KN15" s="58">
        <v>-1.0117058212383301</v>
      </c>
      <c r="KO15" s="58">
        <v>-1.35112242057459</v>
      </c>
      <c r="KP15" s="58">
        <v>-0.13593475918720699</v>
      </c>
      <c r="KQ15" s="58">
        <v>-0.72319537091441999</v>
      </c>
      <c r="KR15" s="58">
        <v>-0.71816854906250605</v>
      </c>
      <c r="KS15" s="58">
        <v>-0.386681557386161</v>
      </c>
      <c r="KT15" s="58">
        <v>-0.71744640533156501</v>
      </c>
      <c r="KU15" s="58">
        <v>-1.00332844298692</v>
      </c>
      <c r="KV15" s="58">
        <v>-0.84232219515702</v>
      </c>
      <c r="KW15" s="58">
        <v>-0.72462265043396801</v>
      </c>
      <c r="KX15" s="58">
        <v>-0.642182680337408</v>
      </c>
      <c r="KY15" s="58">
        <v>-0.64988050944812303</v>
      </c>
      <c r="KZ15" s="58">
        <v>-0.750481131277415</v>
      </c>
      <c r="LA15" s="58">
        <v>-1.43368988137008</v>
      </c>
      <c r="LB15" s="58">
        <v>-0.19675874503680299</v>
      </c>
      <c r="LC15" s="58">
        <v>-1.07909388011232</v>
      </c>
      <c r="LD15" s="58">
        <v>-0.21461857054498301</v>
      </c>
      <c r="LE15" s="58">
        <v>-1.0660700614702501</v>
      </c>
      <c r="LF15" s="58">
        <v>-0.57843539251528597</v>
      </c>
      <c r="LG15" s="58">
        <v>-0.639323481427861</v>
      </c>
      <c r="LH15" s="58">
        <v>-0.73310472323266596</v>
      </c>
      <c r="LI15" s="58">
        <v>-0.15168958461300799</v>
      </c>
      <c r="LJ15" s="58">
        <v>-0.46091412304219698</v>
      </c>
      <c r="LK15" s="58">
        <v>-0.580338322633424</v>
      </c>
      <c r="LL15" s="58">
        <v>-1.12940319724982</v>
      </c>
      <c r="LM15" s="58">
        <v>-0.27285836471944103</v>
      </c>
      <c r="LN15" s="58">
        <v>-1.4253409367042</v>
      </c>
      <c r="LO15" s="58">
        <v>-0.204537849851995</v>
      </c>
      <c r="LP15" s="58">
        <v>-0.64438150658428095</v>
      </c>
      <c r="LQ15" s="58">
        <v>0</v>
      </c>
      <c r="LR15" s="58">
        <v>-1.26467525943138E-2</v>
      </c>
      <c r="LS15" s="58">
        <v>-4.0260533878393102E-2</v>
      </c>
      <c r="LT15" s="58">
        <v>-3.8686425420838201E-2</v>
      </c>
      <c r="LU15" s="58">
        <v>6.4025970887816003E-2</v>
      </c>
      <c r="LV15" s="58">
        <v>6.6795048544386296E-2</v>
      </c>
      <c r="LW15" s="58">
        <v>5.65038512847491E-2</v>
      </c>
      <c r="LX15" s="58">
        <v>-0.26267045725407001</v>
      </c>
      <c r="LY15" s="58">
        <v>-0.19633423972779801</v>
      </c>
      <c r="LZ15" s="58">
        <v>-4.5241456032449001E-2</v>
      </c>
      <c r="MA15" s="58">
        <v>-6.21405115126797E-2</v>
      </c>
      <c r="MB15" s="58">
        <v>0.140967856997506</v>
      </c>
      <c r="MC15" s="58">
        <v>-3.2124396184389302E-2</v>
      </c>
      <c r="MD15" s="58">
        <v>-8.0849539521095706E-2</v>
      </c>
      <c r="ME15" s="58">
        <v>-3.1620807666418997E-2</v>
      </c>
      <c r="MF15" s="58">
        <v>-5.1566262812026399E-2</v>
      </c>
      <c r="MG15" s="58">
        <v>-4.44839520899988E-2</v>
      </c>
    </row>
    <row r="16" spans="1:345">
      <c r="A16" s="46"/>
      <c r="B16" s="48"/>
      <c r="C16" s="61"/>
      <c r="D16" s="57" t="s">
        <v>35</v>
      </c>
      <c r="E16" s="58">
        <v>-0.36717793444497199</v>
      </c>
      <c r="F16" s="58">
        <v>-0.80130671595985203</v>
      </c>
      <c r="G16" s="58">
        <v>4.21246440398804E-2</v>
      </c>
      <c r="H16" s="58">
        <v>-0.89746283406294802</v>
      </c>
      <c r="I16" s="58">
        <v>-1.5464460428147</v>
      </c>
      <c r="J16" s="58">
        <v>-0.63190680768924201</v>
      </c>
      <c r="K16" s="58">
        <v>-0.17852695603586899</v>
      </c>
      <c r="L16" s="58">
        <v>0.13751203036375201</v>
      </c>
      <c r="M16" s="58">
        <v>0.19659092191993499</v>
      </c>
      <c r="N16" s="58">
        <v>-1.9955149134143601E-2</v>
      </c>
      <c r="O16" s="58">
        <v>-2.0225913685406298</v>
      </c>
      <c r="P16" s="58">
        <v>0</v>
      </c>
      <c r="Q16" s="58">
        <v>-1.94566944391465</v>
      </c>
      <c r="R16" s="58">
        <v>-2.0328942945477602</v>
      </c>
      <c r="S16" s="58">
        <v>-1.30544823984923</v>
      </c>
      <c r="T16" s="58">
        <v>-0.47669724391217</v>
      </c>
      <c r="U16" s="58">
        <v>-1.3136309253496801</v>
      </c>
      <c r="V16" s="58">
        <v>-1.25834031895613</v>
      </c>
      <c r="W16" s="58">
        <v>-1.2676121327294201</v>
      </c>
      <c r="X16" s="58">
        <v>-1.5229596834207499</v>
      </c>
      <c r="Y16" s="58">
        <v>-0.216302945808208</v>
      </c>
      <c r="Z16" s="58">
        <v>-0.671725633858687</v>
      </c>
      <c r="AA16" s="58">
        <v>-0.72168627765954396</v>
      </c>
      <c r="AB16" s="58">
        <v>-0.62577621504075998</v>
      </c>
      <c r="AC16" s="58">
        <v>-0.46942441274823299</v>
      </c>
      <c r="AD16" s="58">
        <v>-0.82166339542262001</v>
      </c>
      <c r="AE16" s="58">
        <v>0</v>
      </c>
      <c r="AF16" s="58">
        <v>1.16678512388454E-2</v>
      </c>
      <c r="AG16" s="58">
        <v>-7.8048306769561995E-2</v>
      </c>
      <c r="AH16" s="58">
        <v>-0.97065450274343701</v>
      </c>
      <c r="AI16" s="58">
        <v>-0.73557343363098804</v>
      </c>
      <c r="AJ16" s="58">
        <v>-0.224805331878112</v>
      </c>
      <c r="AK16" s="58">
        <v>-0.204062875033314</v>
      </c>
      <c r="AL16" s="58">
        <v>-0.40114417375835698</v>
      </c>
      <c r="AM16" s="58">
        <v>-0.36491285280847502</v>
      </c>
      <c r="AN16" s="58">
        <v>-0.17552959929356901</v>
      </c>
      <c r="AO16" s="58">
        <v>-0.50975345536752303</v>
      </c>
      <c r="AP16" s="58">
        <v>-0.62425444997505197</v>
      </c>
      <c r="AQ16" s="58">
        <v>-0.16470157821480499</v>
      </c>
      <c r="AR16" s="58">
        <v>-0.30188478896840099</v>
      </c>
      <c r="AS16" s="58">
        <v>-0.29777927846352897</v>
      </c>
      <c r="AT16" s="58">
        <v>-0.52022320875266603</v>
      </c>
      <c r="AU16" s="58">
        <v>-0.32393383014751198</v>
      </c>
      <c r="AV16" s="58">
        <v>-0.667642929225297</v>
      </c>
      <c r="AW16" s="58">
        <v>-0.81216667277289101</v>
      </c>
      <c r="AX16" s="58">
        <v>-1.0838767237653</v>
      </c>
      <c r="AY16" s="58">
        <v>-0.228540208476152</v>
      </c>
      <c r="AZ16" s="58">
        <v>-1.5954913943135101</v>
      </c>
      <c r="BA16" s="58">
        <v>-0.73118904560877096</v>
      </c>
      <c r="BB16" s="58">
        <v>-0.75208449204870897</v>
      </c>
      <c r="BC16" s="58">
        <v>-1.64849628260724</v>
      </c>
      <c r="BD16" s="58">
        <v>-0.55515767837872398</v>
      </c>
      <c r="BE16" s="58">
        <v>-1.5425719665169999</v>
      </c>
      <c r="BF16" s="58">
        <v>-1.33799222493777</v>
      </c>
      <c r="BG16" s="58">
        <v>-2.0328942945477602</v>
      </c>
      <c r="BH16" s="58">
        <v>-1.70954260551867</v>
      </c>
      <c r="BI16" s="58">
        <v>-1.2633813571076999</v>
      </c>
      <c r="BJ16" s="58">
        <v>-0.108312564842294</v>
      </c>
      <c r="BK16" s="58">
        <v>-1.3670701045765601</v>
      </c>
      <c r="BL16" s="58">
        <v>-2.0584748301929499</v>
      </c>
      <c r="BM16" s="58">
        <v>-0.33959549874519401</v>
      </c>
      <c r="BN16" s="58">
        <v>9.4521632159546703E-2</v>
      </c>
      <c r="BO16" s="58">
        <v>-0.76862359801804903</v>
      </c>
      <c r="BP16" s="58">
        <v>-1.5600833913298899</v>
      </c>
      <c r="BQ16" s="58">
        <v>-0.76485868318525996</v>
      </c>
      <c r="BR16" s="58">
        <v>-0.34422914757129702</v>
      </c>
      <c r="BS16" s="58">
        <v>-0.50816433668887295</v>
      </c>
      <c r="BT16" s="58">
        <v>-0.65866421711476397</v>
      </c>
      <c r="BU16" s="58">
        <v>-0.11913372383716</v>
      </c>
      <c r="BV16" s="58">
        <v>1.6488306226365101E-2</v>
      </c>
      <c r="BW16" s="58">
        <v>-0.37088084014171702</v>
      </c>
      <c r="BX16" s="58">
        <v>-0.61705078175485095</v>
      </c>
      <c r="BY16" s="58">
        <v>-0.45328313666113401</v>
      </c>
      <c r="BZ16" s="58">
        <v>-0.17229744879419701</v>
      </c>
      <c r="CA16" s="58">
        <v>0</v>
      </c>
      <c r="CB16" s="58">
        <v>-0.64031758647597903</v>
      </c>
      <c r="CC16" s="58">
        <v>-1.3495879559739099</v>
      </c>
      <c r="CD16" s="58">
        <v>4.6553449044908601E-2</v>
      </c>
      <c r="CE16" s="58">
        <v>-0.78619419054034001</v>
      </c>
      <c r="CF16" s="58">
        <v>-0.54979246998714204</v>
      </c>
      <c r="CG16" s="58">
        <v>-1.5855097275800201</v>
      </c>
      <c r="CH16" s="58">
        <v>-0.21285051636324701</v>
      </c>
      <c r="CI16" s="58">
        <v>-1.43435965999464</v>
      </c>
      <c r="CJ16" s="58">
        <v>0</v>
      </c>
      <c r="CK16" s="58">
        <v>-0.67974475787338196</v>
      </c>
      <c r="CL16" s="58">
        <v>-0.61048840470797805</v>
      </c>
      <c r="CM16" s="58">
        <v>-1.6028128116437801</v>
      </c>
      <c r="CN16" s="58">
        <v>-0.60565226160275598</v>
      </c>
      <c r="CO16" s="58">
        <v>-5.5269351128331902E-2</v>
      </c>
      <c r="CP16" s="58">
        <v>-0.42077542317607203</v>
      </c>
      <c r="CQ16" s="58">
        <v>-1.4933274321662799</v>
      </c>
      <c r="CR16" s="58">
        <v>-1.0148327849893299</v>
      </c>
      <c r="CS16" s="58">
        <v>-4.1038221317339599E-2</v>
      </c>
      <c r="CT16" s="58">
        <v>-0.66151154148980396</v>
      </c>
      <c r="CU16" s="58">
        <v>-0.65542342255619501</v>
      </c>
      <c r="CV16" s="58">
        <v>-0.30236393697625003</v>
      </c>
      <c r="CW16" s="58">
        <v>-2.2699234779689199</v>
      </c>
      <c r="CX16" s="58">
        <v>-1.6613115335608399</v>
      </c>
      <c r="CY16" s="58">
        <v>-1.80254022615017</v>
      </c>
      <c r="CZ16" s="58">
        <v>-1.7773882778858101</v>
      </c>
      <c r="DA16" s="58">
        <v>-0.92815778737552601</v>
      </c>
      <c r="DB16" s="58">
        <v>-1.4350080831607399</v>
      </c>
      <c r="DC16" s="58">
        <v>0</v>
      </c>
      <c r="DD16" s="58">
        <v>-1.8151580129849301</v>
      </c>
      <c r="DE16" s="58">
        <v>-2.0139840415341799</v>
      </c>
      <c r="DF16" s="58">
        <v>-1.44824706092587</v>
      </c>
      <c r="DG16" s="58">
        <v>-2.2707529164897799</v>
      </c>
      <c r="DH16" s="58">
        <v>-1.6379964937597999</v>
      </c>
      <c r="DI16" s="58">
        <v>-0.91194629931753901</v>
      </c>
      <c r="DJ16" s="58">
        <v>-1.71368294944595</v>
      </c>
      <c r="DK16" s="58">
        <v>-0.77970907260448197</v>
      </c>
      <c r="DL16" s="58">
        <v>-0.154956966224823</v>
      </c>
      <c r="DM16" s="58">
        <v>-0.93783168166806996</v>
      </c>
      <c r="DN16" s="58">
        <v>-0.102341047585869</v>
      </c>
      <c r="DO16" s="58" t="s">
        <v>317</v>
      </c>
      <c r="DP16" s="58" t="s">
        <v>317</v>
      </c>
      <c r="DQ16" s="58" t="s">
        <v>317</v>
      </c>
      <c r="DR16" s="58" t="s">
        <v>317</v>
      </c>
      <c r="DS16" s="58" t="s">
        <v>317</v>
      </c>
      <c r="DT16" s="58" t="s">
        <v>317</v>
      </c>
      <c r="DU16" s="58" t="s">
        <v>317</v>
      </c>
      <c r="DV16" s="58" t="s">
        <v>317</v>
      </c>
      <c r="DW16" s="58" t="s">
        <v>317</v>
      </c>
      <c r="DX16" s="58" t="s">
        <v>317</v>
      </c>
      <c r="DY16" s="58" t="s">
        <v>317</v>
      </c>
      <c r="DZ16" s="58" t="s">
        <v>317</v>
      </c>
      <c r="EA16" s="58" t="s">
        <v>317</v>
      </c>
      <c r="EB16" s="58" t="s">
        <v>317</v>
      </c>
      <c r="EC16" s="58" t="s">
        <v>317</v>
      </c>
      <c r="ED16" s="58" t="s">
        <v>317</v>
      </c>
      <c r="EE16" s="58">
        <v>-1.06625383268411</v>
      </c>
      <c r="EF16" s="58" t="s">
        <v>317</v>
      </c>
      <c r="EG16" s="58">
        <v>-0.95461851770179695</v>
      </c>
      <c r="EH16" s="58">
        <v>-1.4996181861672</v>
      </c>
      <c r="EI16" s="58">
        <v>-0.77197218267627599</v>
      </c>
      <c r="EJ16" s="58">
        <v>-0.87208767734449499</v>
      </c>
      <c r="EK16" s="58">
        <v>-0.69213682954095801</v>
      </c>
      <c r="EL16" s="58">
        <v>-1.6092396029902001</v>
      </c>
      <c r="EM16" s="58">
        <v>1.37642410913338E-2</v>
      </c>
      <c r="EN16" s="58">
        <v>-0.34573344243487802</v>
      </c>
      <c r="EO16" s="58">
        <v>-0.40023077176116001</v>
      </c>
      <c r="EP16" s="58">
        <v>-2.2173204834078</v>
      </c>
      <c r="EQ16" s="58">
        <v>-4.08203112973404E-2</v>
      </c>
      <c r="ER16" s="58" t="s">
        <v>317</v>
      </c>
      <c r="ES16" s="58">
        <v>-0.561812639820921</v>
      </c>
      <c r="ET16" s="58">
        <v>-0.72931544181172803</v>
      </c>
      <c r="EU16" s="58">
        <v>-1.85451294708186</v>
      </c>
      <c r="EV16" s="58">
        <v>0.13826878347246399</v>
      </c>
      <c r="EW16" s="58">
        <v>-9.5344381429460001E-2</v>
      </c>
      <c r="EX16" s="58">
        <v>0</v>
      </c>
      <c r="EY16" s="58">
        <v>-1.4522822044039301</v>
      </c>
      <c r="EZ16" s="58">
        <v>-1.40241577630036</v>
      </c>
      <c r="FA16" s="58">
        <v>-5.3471737580345603E-2</v>
      </c>
      <c r="FB16" s="58">
        <v>5.42669703060253E-2</v>
      </c>
      <c r="FC16" s="58">
        <v>-1.6139692445882701</v>
      </c>
      <c r="FD16" s="58">
        <v>-0.52637284236774395</v>
      </c>
      <c r="FE16" s="58">
        <v>-2.78694305060937</v>
      </c>
      <c r="FF16" s="58">
        <v>-1.23631450249546</v>
      </c>
      <c r="FG16" s="58">
        <v>-0.21680967477065299</v>
      </c>
      <c r="FH16" s="58">
        <v>-1.19880805353843</v>
      </c>
      <c r="FI16" s="58">
        <v>-0.64980062193706101</v>
      </c>
      <c r="FJ16" s="58">
        <v>-0.92511910377176798</v>
      </c>
      <c r="FK16" s="58">
        <v>-1.4269827133140001</v>
      </c>
      <c r="FL16" s="58">
        <v>-0.732058305746497</v>
      </c>
      <c r="FM16" s="58">
        <v>-0.17586393556303101</v>
      </c>
      <c r="FN16" s="58">
        <v>-2.1507759943240998</v>
      </c>
      <c r="FO16" s="58">
        <v>-1.47252388132069</v>
      </c>
      <c r="FP16" s="58">
        <v>-2.2485773368700102</v>
      </c>
      <c r="FQ16" s="58">
        <v>-2.1865868157011898</v>
      </c>
      <c r="FR16" s="58">
        <v>-1.0422303100408801</v>
      </c>
      <c r="FS16" s="58">
        <v>-1.4220841653929801</v>
      </c>
      <c r="FT16" s="58">
        <v>-0.25160576840502702</v>
      </c>
      <c r="FU16" s="58">
        <v>-2.3917421525796101</v>
      </c>
      <c r="FV16" s="58">
        <v>-0.25353719471395397</v>
      </c>
      <c r="FW16" s="58">
        <v>-2.2927446438287098</v>
      </c>
      <c r="FX16" s="58">
        <v>-1.25506687822426</v>
      </c>
      <c r="FY16" s="58" t="s">
        <v>317</v>
      </c>
      <c r="FZ16" s="58">
        <v>-1.26599207835945</v>
      </c>
      <c r="GA16" s="58">
        <v>-0.26140299689402402</v>
      </c>
      <c r="GB16" s="58">
        <v>-0.44848791839183899</v>
      </c>
      <c r="GC16" s="58">
        <v>-1.09916868413818</v>
      </c>
      <c r="GD16" s="58">
        <v>-1.56030621224138</v>
      </c>
      <c r="GE16" s="58">
        <v>-0.49708513583305403</v>
      </c>
      <c r="GF16" s="58">
        <v>-1.6814748743576899</v>
      </c>
      <c r="GG16" s="58">
        <v>-2.1680062744679298</v>
      </c>
      <c r="GH16" s="58">
        <v>-0.54267776730973805</v>
      </c>
      <c r="GI16" s="58">
        <v>-1.94507247913256</v>
      </c>
      <c r="GJ16" s="58">
        <v>-1.7732498072251299</v>
      </c>
      <c r="GK16" s="58">
        <v>-1.7418701454741401</v>
      </c>
      <c r="GL16" s="58">
        <v>-0.371795617882834</v>
      </c>
      <c r="GM16" s="58">
        <v>-1.0801872335009399</v>
      </c>
      <c r="GN16" s="58">
        <v>-1.5214014914929901</v>
      </c>
      <c r="GO16" s="58">
        <v>-0.45878598843389101</v>
      </c>
      <c r="GP16" s="58">
        <v>-0.98789030685340395</v>
      </c>
      <c r="GQ16" s="58">
        <v>-0.23536400826121701</v>
      </c>
      <c r="GR16" s="58">
        <v>-0.30097511212129302</v>
      </c>
      <c r="GS16" s="58">
        <v>-0.97131942685888895</v>
      </c>
      <c r="GT16" s="58">
        <v>-0.67793038872296596</v>
      </c>
      <c r="GU16" s="58">
        <v>-0.44712881005527799</v>
      </c>
      <c r="GV16" s="58">
        <v>-1.40891537126082</v>
      </c>
      <c r="GW16" s="58">
        <v>0.131158387446487</v>
      </c>
      <c r="GX16" s="58">
        <v>-2.5650367952084901E-2</v>
      </c>
      <c r="GY16" s="58">
        <v>-0.49986954600609101</v>
      </c>
      <c r="GZ16" s="58">
        <v>-7.71877012981457E-2</v>
      </c>
      <c r="HA16" s="58">
        <v>-0.73377066076156605</v>
      </c>
      <c r="HB16" s="58">
        <v>-7.2335093267391296E-3</v>
      </c>
      <c r="HC16" s="58">
        <v>-0.49083199246971199</v>
      </c>
      <c r="HD16" s="58">
        <v>-0.221644752577662</v>
      </c>
      <c r="HE16" s="58">
        <v>-1.6814748743576899</v>
      </c>
      <c r="HF16" s="58">
        <v>-0.52717516213508897</v>
      </c>
      <c r="HG16" s="58">
        <v>-1.2788659860710201</v>
      </c>
      <c r="HH16" s="58">
        <v>-0.242716894567645</v>
      </c>
      <c r="HI16" s="58">
        <v>-0.15176627039169799</v>
      </c>
      <c r="HJ16" s="58">
        <v>-1.44649136951539</v>
      </c>
      <c r="HK16" s="58">
        <v>-1.48817028712862</v>
      </c>
      <c r="HL16" s="58">
        <v>-0.22540380789991299</v>
      </c>
      <c r="HM16" s="58">
        <v>-0.39432185906745099</v>
      </c>
      <c r="HN16" s="58">
        <v>-0.20568932464731601</v>
      </c>
      <c r="HO16" s="58">
        <v>-0.54785573456769299</v>
      </c>
      <c r="HP16" s="58">
        <v>-0.18782172428173399</v>
      </c>
      <c r="HQ16" s="58">
        <v>0.10260643022706201</v>
      </c>
      <c r="HR16" s="58">
        <v>-1.8783396153374401</v>
      </c>
      <c r="HS16" s="58">
        <v>-0.94981315566865099</v>
      </c>
      <c r="HT16" s="58">
        <v>-1.4605962953906899</v>
      </c>
      <c r="HU16" s="58">
        <v>-1.33381198939056</v>
      </c>
      <c r="HV16" s="58">
        <v>-9.27765394104305E-2</v>
      </c>
      <c r="HW16" s="58">
        <v>-1.7277144106383</v>
      </c>
      <c r="HX16" s="58">
        <v>-0.29368162010948101</v>
      </c>
      <c r="HY16" s="58">
        <v>-0.92141323939320596</v>
      </c>
      <c r="HZ16" s="58">
        <v>-0.40687027743658499</v>
      </c>
      <c r="IA16" s="58">
        <v>-1.7205858859652099</v>
      </c>
      <c r="IB16" s="58">
        <v>-1.1981406795646701</v>
      </c>
      <c r="IC16" s="58">
        <v>-1.2720008579726301</v>
      </c>
      <c r="ID16" s="58">
        <v>-8.4333211828824903E-2</v>
      </c>
      <c r="IE16" s="58">
        <v>-0.99028410275635803</v>
      </c>
      <c r="IF16" s="58">
        <v>-0.99478753238694095</v>
      </c>
      <c r="IG16" s="58">
        <v>-1.37602297881611</v>
      </c>
      <c r="IH16" s="58">
        <v>-1.3605388877904501</v>
      </c>
      <c r="II16" s="58">
        <v>-1.60907205072723</v>
      </c>
      <c r="IJ16" s="58">
        <v>-1.53557307672664</v>
      </c>
      <c r="IK16" s="58">
        <v>-0.87766932815304399</v>
      </c>
      <c r="IL16" s="58">
        <v>0</v>
      </c>
      <c r="IM16" s="58">
        <v>-1.7641625341406399</v>
      </c>
      <c r="IN16" s="58">
        <v>-1.34875571237692</v>
      </c>
      <c r="IO16" s="58">
        <v>-1.02894685296269</v>
      </c>
      <c r="IP16" s="58">
        <v>-0.88355142688063104</v>
      </c>
      <c r="IQ16" s="58">
        <v>-1.0469996645370001</v>
      </c>
      <c r="IR16" s="58">
        <v>9.8497481744999702E-3</v>
      </c>
      <c r="IS16" s="58">
        <v>-0.95866302304150097</v>
      </c>
      <c r="IT16" s="58">
        <v>-0.67230614276721701</v>
      </c>
      <c r="IU16" s="58">
        <v>-0.62296195279808397</v>
      </c>
      <c r="IV16" s="58">
        <v>-0.95769513008525597</v>
      </c>
      <c r="IW16" s="58">
        <v>-0.49633416114613399</v>
      </c>
      <c r="IX16" s="58">
        <v>-0.43427573832994598</v>
      </c>
      <c r="IY16" s="58">
        <v>-1.4166730658864799</v>
      </c>
      <c r="IZ16" s="58">
        <v>-0.29369509505722102</v>
      </c>
      <c r="JA16" s="58">
        <v>-1.20827059927977</v>
      </c>
      <c r="JB16" s="58">
        <v>-1.42785235716854</v>
      </c>
      <c r="JC16" s="58">
        <v>-0.79489350799990999</v>
      </c>
      <c r="JD16" s="58">
        <v>-0.64977133701706502</v>
      </c>
      <c r="JE16" s="58">
        <v>-0.18995746201069499</v>
      </c>
      <c r="JF16" s="58">
        <v>-0.55828459351107396</v>
      </c>
      <c r="JG16" s="58">
        <v>-0.61553415250624199</v>
      </c>
      <c r="JH16" s="58">
        <v>-2.5877088611886698</v>
      </c>
      <c r="JI16" s="58">
        <v>-0.74539214545866705</v>
      </c>
      <c r="JJ16" s="58">
        <v>-0.57984331134409595</v>
      </c>
      <c r="JK16" s="58">
        <v>-1.33463831651944</v>
      </c>
      <c r="JL16" s="58">
        <v>-0.17845351463074999</v>
      </c>
      <c r="JM16" s="58">
        <v>-7.8625665881070506E-2</v>
      </c>
      <c r="JN16" s="58">
        <v>-1.4055478907485901</v>
      </c>
      <c r="JO16" s="58">
        <v>-0.61153008986699298</v>
      </c>
      <c r="JP16" s="58">
        <v>-0.63827974663797404</v>
      </c>
      <c r="JQ16" s="58">
        <v>-0.55828459351107396</v>
      </c>
      <c r="JR16" s="58">
        <v>-1.23409007653422</v>
      </c>
      <c r="JS16" s="58">
        <v>-1.72300001588903</v>
      </c>
      <c r="JT16" s="58">
        <v>-1.5199913924150299</v>
      </c>
      <c r="JU16" s="58">
        <v>-2.0205137674311602</v>
      </c>
      <c r="JV16" s="58">
        <v>6.8156146809970494E-2</v>
      </c>
      <c r="JW16" s="58">
        <v>-0.72488831791353903</v>
      </c>
      <c r="JX16" s="58">
        <v>-1.43285785954624</v>
      </c>
      <c r="JY16" s="58">
        <v>-1.90468852987588</v>
      </c>
      <c r="JZ16" s="58">
        <v>-1.4143900586252001</v>
      </c>
      <c r="KA16" s="58">
        <v>-1.33065181306008</v>
      </c>
      <c r="KB16" s="58">
        <v>-1.1993525794681801</v>
      </c>
      <c r="KC16" s="58">
        <v>0.109781470344347</v>
      </c>
      <c r="KD16" s="58">
        <v>-2.4946006466831898</v>
      </c>
      <c r="KE16" s="58">
        <v>-0.20827789430841501</v>
      </c>
      <c r="KF16" s="58">
        <v>-0.52955033327217105</v>
      </c>
      <c r="KG16" s="58">
        <v>-0.44691174045433402</v>
      </c>
      <c r="KH16" s="58">
        <v>-1.01067965897162</v>
      </c>
      <c r="KI16" s="58">
        <v>-1.52916511440898</v>
      </c>
      <c r="KJ16" s="58">
        <v>-1.3947351506275201</v>
      </c>
      <c r="KK16" s="58">
        <v>-0.82600577239796602</v>
      </c>
      <c r="KL16" s="58">
        <v>-0.176182691544785</v>
      </c>
      <c r="KM16" s="58">
        <v>-0.54266028707826697</v>
      </c>
      <c r="KN16" s="58">
        <v>-1.53067873639228</v>
      </c>
      <c r="KO16" s="58">
        <v>-1.15123780953585</v>
      </c>
      <c r="KP16" s="58">
        <v>-0.139356696400046</v>
      </c>
      <c r="KQ16" s="58">
        <v>-0.50778585852995395</v>
      </c>
      <c r="KR16" s="58">
        <v>-1.67009895181088</v>
      </c>
      <c r="KS16" s="58">
        <v>-0.40765404996313798</v>
      </c>
      <c r="KT16" s="58">
        <v>-1.5880911832386899</v>
      </c>
      <c r="KU16" s="58">
        <v>-0.88538880568726697</v>
      </c>
      <c r="KV16" s="58">
        <v>-1.95546309309207</v>
      </c>
      <c r="KW16" s="58">
        <v>-1.67009895181088</v>
      </c>
      <c r="KX16" s="58">
        <v>-0.80849699255064</v>
      </c>
      <c r="KY16" s="58">
        <v>0</v>
      </c>
      <c r="KZ16" s="58">
        <v>-1.2256418304925301</v>
      </c>
      <c r="LA16" s="58">
        <v>-1.26201450052177</v>
      </c>
      <c r="LB16" s="58">
        <v>0</v>
      </c>
      <c r="LC16" s="58">
        <v>-1.21442582314556</v>
      </c>
      <c r="LD16" s="58">
        <v>-0.59557524828553199</v>
      </c>
      <c r="LE16" s="58">
        <v>-0.92246164984271095</v>
      </c>
      <c r="LF16" s="58">
        <v>-0.32641634454322499</v>
      </c>
      <c r="LG16" s="58">
        <v>-0.24173816240663901</v>
      </c>
      <c r="LH16" s="58">
        <v>-1.28353195283833</v>
      </c>
      <c r="LI16" s="58">
        <v>-0.17928019708821399</v>
      </c>
      <c r="LJ16" s="58">
        <v>-0.40825337664810701</v>
      </c>
      <c r="LK16" s="58">
        <v>-1.12392943964408</v>
      </c>
      <c r="LL16" s="58">
        <v>-0.80237367249513303</v>
      </c>
      <c r="LM16" s="58">
        <v>-0.34616202570836102</v>
      </c>
      <c r="LN16" s="58">
        <v>-1.4976561528074299</v>
      </c>
      <c r="LO16" s="58">
        <v>0</v>
      </c>
      <c r="LP16" s="58">
        <v>-0.91109435088020296</v>
      </c>
      <c r="LQ16" s="58">
        <v>-0.31622106123879301</v>
      </c>
      <c r="LR16" s="58">
        <v>0</v>
      </c>
      <c r="LS16" s="58">
        <v>0</v>
      </c>
      <c r="LT16" s="58">
        <v>-5.16768449991842E-2</v>
      </c>
      <c r="LU16" s="58">
        <v>0.108547409841902</v>
      </c>
      <c r="LV16" s="58">
        <v>-3.2122271894253103E-2</v>
      </c>
      <c r="LW16" s="58">
        <v>-9.3368428074816993E-3</v>
      </c>
      <c r="LX16" s="58">
        <v>-0.38417728076932001</v>
      </c>
      <c r="LY16" s="58">
        <v>-0.20017876276357699</v>
      </c>
      <c r="LZ16" s="58">
        <v>-2.1339782637579099E-2</v>
      </c>
      <c r="MA16" s="58">
        <v>-0.100561897129233</v>
      </c>
      <c r="MB16" s="58">
        <v>0.13966409908642999</v>
      </c>
      <c r="MC16" s="58">
        <v>-8.8194402694878202E-2</v>
      </c>
      <c r="MD16" s="58">
        <v>-0.30934572964455798</v>
      </c>
      <c r="ME16" s="58">
        <v>0.20753926516666599</v>
      </c>
      <c r="MF16" s="58">
        <v>-6.3419970024132397E-2</v>
      </c>
      <c r="MG16" s="58">
        <v>-8.0981317468266603E-2</v>
      </c>
    </row>
    <row r="17" spans="1:345">
      <c r="A17" s="46"/>
      <c r="B17" s="48"/>
      <c r="C17" s="61"/>
      <c r="D17" s="57" t="s">
        <v>67</v>
      </c>
      <c r="E17" s="58">
        <v>-1.46605359476613</v>
      </c>
      <c r="F17" s="58">
        <v>-2.0070576254589798</v>
      </c>
      <c r="G17" s="58">
        <v>7.3963926937715502E-2</v>
      </c>
      <c r="H17" s="58">
        <v>-0.46815175442658902</v>
      </c>
      <c r="I17" s="58">
        <v>-0.342717730388376</v>
      </c>
      <c r="J17" s="58">
        <v>-0.63591724446189202</v>
      </c>
      <c r="K17" s="58">
        <v>-9.9327874720008605E-2</v>
      </c>
      <c r="L17" s="58">
        <v>3.3311485794953598E-2</v>
      </c>
      <c r="M17" s="58">
        <v>0.16539256849269501</v>
      </c>
      <c r="N17" s="58">
        <v>0</v>
      </c>
      <c r="O17" s="58">
        <v>-0.49523989270549001</v>
      </c>
      <c r="P17" s="58">
        <v>-0.10224605856119801</v>
      </c>
      <c r="Q17" s="58">
        <v>-1.83144865466522</v>
      </c>
      <c r="R17" s="58">
        <v>-1.5198708311810101</v>
      </c>
      <c r="S17" s="58">
        <v>-1.65799908673392</v>
      </c>
      <c r="T17" s="58">
        <v>-1.68914198313513</v>
      </c>
      <c r="U17" s="58">
        <v>-1.54219395993176</v>
      </c>
      <c r="V17" s="58">
        <v>-1.21690351691023</v>
      </c>
      <c r="W17" s="58">
        <v>0</v>
      </c>
      <c r="X17" s="58">
        <v>-1.0642040803322099</v>
      </c>
      <c r="Y17" s="58">
        <v>-0.647178185483954</v>
      </c>
      <c r="Z17" s="58">
        <v>-1.39864694770481</v>
      </c>
      <c r="AA17" s="58">
        <v>-1.3495879559739099</v>
      </c>
      <c r="AB17" s="58">
        <v>-0.77104150629881196</v>
      </c>
      <c r="AC17" s="58">
        <v>-0.616576404953876</v>
      </c>
      <c r="AD17" s="58">
        <v>-0.49322271993714401</v>
      </c>
      <c r="AE17" s="58">
        <v>1.8055828596284401E-3</v>
      </c>
      <c r="AF17" s="58">
        <v>1.68419128605173E-2</v>
      </c>
      <c r="AG17" s="58">
        <v>-0.137774409251956</v>
      </c>
      <c r="AH17" s="58">
        <v>-0.90984023069947395</v>
      </c>
      <c r="AI17" s="58">
        <v>-1.25199742905003</v>
      </c>
      <c r="AJ17" s="58">
        <v>-0.58748312670857905</v>
      </c>
      <c r="AK17" s="58">
        <v>-0.10785784822150001</v>
      </c>
      <c r="AL17" s="58">
        <v>0</v>
      </c>
      <c r="AM17" s="58">
        <v>-1.5600833913298899</v>
      </c>
      <c r="AN17" s="58">
        <v>0.13227565869207</v>
      </c>
      <c r="AO17" s="58">
        <v>-0.13493838683171999</v>
      </c>
      <c r="AP17" s="58">
        <v>-0.59666117369926097</v>
      </c>
      <c r="AQ17" s="58" t="s">
        <v>317</v>
      </c>
      <c r="AR17" s="58">
        <v>-1.43522895141557E-2</v>
      </c>
      <c r="AS17" s="58">
        <v>-1.9007574972951999</v>
      </c>
      <c r="AT17" s="58">
        <v>-0.59633661133682803</v>
      </c>
      <c r="AU17" s="58">
        <v>-0.52096681655816102</v>
      </c>
      <c r="AV17" s="58">
        <v>-0.11655154287410401</v>
      </c>
      <c r="AW17" s="58">
        <v>-1.36995352183146</v>
      </c>
      <c r="AX17" s="58">
        <v>-0.54868239306805799</v>
      </c>
      <c r="AY17" s="58">
        <v>-0.289233404922288</v>
      </c>
      <c r="AZ17" s="58">
        <v>-1.5296885931333299</v>
      </c>
      <c r="BA17" s="58">
        <v>-1.6207732751245001</v>
      </c>
      <c r="BB17" s="58">
        <v>-1.3942856475759899</v>
      </c>
      <c r="BC17" s="58">
        <v>-1.7505336106260601</v>
      </c>
      <c r="BD17" s="58">
        <v>-2.4210108670999899</v>
      </c>
      <c r="BE17" s="58">
        <v>-0.52992082021616405</v>
      </c>
      <c r="BF17" s="58">
        <v>-1.36321228809579</v>
      </c>
      <c r="BG17" s="58">
        <v>-2.1338462741964999</v>
      </c>
      <c r="BH17" s="58">
        <v>-0.99696904339205406</v>
      </c>
      <c r="BI17" s="58">
        <v>-1.5713342607199901</v>
      </c>
      <c r="BJ17" s="58" t="s">
        <v>317</v>
      </c>
      <c r="BK17" s="58">
        <v>-2.1338462741964999</v>
      </c>
      <c r="BL17" s="58">
        <v>-7.65561843180462E-2</v>
      </c>
      <c r="BM17" s="58">
        <v>-1.0585295814484099</v>
      </c>
      <c r="BN17" s="58">
        <v>-1.0930009300840899</v>
      </c>
      <c r="BO17" s="58">
        <v>-1.7551794903347699</v>
      </c>
      <c r="BP17" s="58" t="s">
        <v>317</v>
      </c>
      <c r="BQ17" s="58">
        <v>-0.585029966122108</v>
      </c>
      <c r="BR17" s="58">
        <v>-0.51026110297935201</v>
      </c>
      <c r="BS17" s="58">
        <v>-0.25720744762682002</v>
      </c>
      <c r="BT17" s="58">
        <v>-0.112744505172106</v>
      </c>
      <c r="BU17" s="58">
        <v>-0.116859986491909</v>
      </c>
      <c r="BV17" s="58">
        <v>5.6223158495592701E-2</v>
      </c>
      <c r="BW17" s="58">
        <v>-0.378108934596253</v>
      </c>
      <c r="BX17" s="58">
        <v>-1.57742885840275</v>
      </c>
      <c r="BY17" s="58">
        <v>-0.96986406031230499</v>
      </c>
      <c r="BZ17" s="58">
        <v>6.1175507364558498E-2</v>
      </c>
      <c r="CA17" s="58">
        <v>-0.50768114372092399</v>
      </c>
      <c r="CB17" s="58">
        <v>-1.6684550979547399</v>
      </c>
      <c r="CC17" s="58">
        <v>-1.46605359476613</v>
      </c>
      <c r="CD17" s="58">
        <v>2.9864074719460898E-3</v>
      </c>
      <c r="CE17" s="58">
        <v>-0.89867671701907803</v>
      </c>
      <c r="CF17" s="58">
        <v>-1.3075007748162599</v>
      </c>
      <c r="CG17" s="58">
        <v>-1.8327317799488101</v>
      </c>
      <c r="CH17" s="58">
        <v>-0.29737822269290498</v>
      </c>
      <c r="CI17" s="58">
        <v>-1.38380887458881</v>
      </c>
      <c r="CJ17" s="58">
        <v>-1.7827816596724</v>
      </c>
      <c r="CK17" s="58">
        <v>-0.45193337845745601</v>
      </c>
      <c r="CL17" s="58">
        <v>-0.80719257058876104</v>
      </c>
      <c r="CM17" s="58" t="s">
        <v>317</v>
      </c>
      <c r="CN17" s="58">
        <v>-0.29642798012802801</v>
      </c>
      <c r="CO17" s="58">
        <v>0.16210269978860001</v>
      </c>
      <c r="CP17" s="58">
        <v>-1.7837123601964799</v>
      </c>
      <c r="CQ17" s="58">
        <v>-1.9978649096335801</v>
      </c>
      <c r="CR17" s="58">
        <v>-0.82590663599986402</v>
      </c>
      <c r="CS17" s="58">
        <v>-0.25013985544411599</v>
      </c>
      <c r="CT17" s="58">
        <v>-1.2071364141077501</v>
      </c>
      <c r="CU17" s="58">
        <v>0</v>
      </c>
      <c r="CV17" s="58">
        <v>-1.4665062015077901</v>
      </c>
      <c r="CW17" s="58">
        <v>-1.3597767940662</v>
      </c>
      <c r="CX17" s="58">
        <v>-1.4880154974667299</v>
      </c>
      <c r="CY17" s="58">
        <v>-1.4445570519153501</v>
      </c>
      <c r="CZ17" s="58">
        <v>-1.6092396029902001</v>
      </c>
      <c r="DA17" s="58">
        <v>-1.85522090924896</v>
      </c>
      <c r="DB17" s="58">
        <v>-2.49160459955699</v>
      </c>
      <c r="DC17" s="58">
        <v>-0.98287262495244199</v>
      </c>
      <c r="DD17" s="58">
        <v>-2.3675937032360901</v>
      </c>
      <c r="DE17" s="58">
        <v>-2.0481671639805801</v>
      </c>
      <c r="DF17" s="58" t="s">
        <v>317</v>
      </c>
      <c r="DG17" s="58">
        <v>-0.38048996628617598</v>
      </c>
      <c r="DH17" s="58">
        <v>-1.4011429125485899</v>
      </c>
      <c r="DI17" s="58">
        <v>-0.38768538475140701</v>
      </c>
      <c r="DJ17" s="58">
        <v>-0.54269183543194399</v>
      </c>
      <c r="DK17" s="58">
        <v>-2.7358049718911701</v>
      </c>
      <c r="DL17" s="58">
        <v>4.73216313134147E-2</v>
      </c>
      <c r="DM17" s="58">
        <v>-0.602128668501412</v>
      </c>
      <c r="DN17" s="58">
        <v>-2.9473660778665599E-2</v>
      </c>
      <c r="DO17" s="58" t="s">
        <v>317</v>
      </c>
      <c r="DP17" s="58" t="s">
        <v>317</v>
      </c>
      <c r="DQ17" s="58" t="s">
        <v>317</v>
      </c>
      <c r="DR17" s="58" t="s">
        <v>317</v>
      </c>
      <c r="DS17" s="58" t="s">
        <v>317</v>
      </c>
      <c r="DT17" s="58" t="s">
        <v>317</v>
      </c>
      <c r="DU17" s="58" t="s">
        <v>317</v>
      </c>
      <c r="DV17" s="58" t="s">
        <v>317</v>
      </c>
      <c r="DW17" s="58" t="s">
        <v>317</v>
      </c>
      <c r="DX17" s="58" t="s">
        <v>317</v>
      </c>
      <c r="DY17" s="58" t="s">
        <v>317</v>
      </c>
      <c r="DZ17" s="58" t="s">
        <v>317</v>
      </c>
      <c r="EA17" s="58" t="s">
        <v>317</v>
      </c>
      <c r="EB17" s="58" t="s">
        <v>317</v>
      </c>
      <c r="EC17" s="58" t="s">
        <v>317</v>
      </c>
      <c r="ED17" s="58" t="s">
        <v>317</v>
      </c>
      <c r="EE17" s="58">
        <v>-0.96580778329598105</v>
      </c>
      <c r="EF17" s="58" t="s">
        <v>317</v>
      </c>
      <c r="EG17" s="58">
        <v>-2.4242319207890901</v>
      </c>
      <c r="EH17" s="58">
        <v>-0.62563060503315504</v>
      </c>
      <c r="EI17" s="58">
        <v>-0.62447910849236299</v>
      </c>
      <c r="EJ17" s="58">
        <v>-0.13713605303180901</v>
      </c>
      <c r="EK17" s="58">
        <v>-1.71105902058225</v>
      </c>
      <c r="EL17" s="58">
        <v>-3.3292092884641802</v>
      </c>
      <c r="EM17" s="58">
        <v>-1.1783350798715</v>
      </c>
      <c r="EN17" s="58" t="s">
        <v>317</v>
      </c>
      <c r="EO17" s="58">
        <v>-0.53604602152520198</v>
      </c>
      <c r="EP17" s="58">
        <v>-2.6250920135797799</v>
      </c>
      <c r="EQ17" s="58">
        <v>2.8886815353239899E-2</v>
      </c>
      <c r="ER17" s="58" t="s">
        <v>317</v>
      </c>
      <c r="ES17" s="58">
        <v>-0.57631214008377996</v>
      </c>
      <c r="ET17" s="58">
        <v>-1.5947334226668299</v>
      </c>
      <c r="EU17" s="58">
        <v>-1.22465686355961</v>
      </c>
      <c r="EV17" s="58">
        <v>0.24936799144802199</v>
      </c>
      <c r="EW17" s="58">
        <v>-2.6574942542794099E-2</v>
      </c>
      <c r="EX17" s="58">
        <v>-2.2202618251844402</v>
      </c>
      <c r="EY17" s="58">
        <v>-0.95504058421360905</v>
      </c>
      <c r="EZ17" s="58">
        <v>-2.2641128032373699</v>
      </c>
      <c r="FA17" s="58">
        <v>-0.70857167784748598</v>
      </c>
      <c r="FB17" s="58">
        <v>-3.8402125254701998E-2</v>
      </c>
      <c r="FC17" s="58">
        <v>-1.91499401964465</v>
      </c>
      <c r="FD17" s="58" t="s">
        <v>317</v>
      </c>
      <c r="FE17" s="58">
        <v>-0.31399359228429902</v>
      </c>
      <c r="FF17" s="58" t="s">
        <v>317</v>
      </c>
      <c r="FG17" s="58">
        <v>-1.09274137979095</v>
      </c>
      <c r="FH17" s="58">
        <v>-0.75787934810491198</v>
      </c>
      <c r="FI17" s="58">
        <v>-0.80963376144315002</v>
      </c>
      <c r="FJ17" s="58">
        <v>-2.2930874786589999</v>
      </c>
      <c r="FK17" s="58">
        <v>-1.6554280426972701</v>
      </c>
      <c r="FL17" s="58">
        <v>-0.40638791224604298</v>
      </c>
      <c r="FM17" s="58">
        <v>-0.44592130791596601</v>
      </c>
      <c r="FN17" s="58">
        <v>-2.66939057301227</v>
      </c>
      <c r="FO17" s="58">
        <v>-0.31043267124267498</v>
      </c>
      <c r="FP17" s="58">
        <v>-0.49712073773020798</v>
      </c>
      <c r="FQ17" s="58">
        <v>-1.6821542514880901</v>
      </c>
      <c r="FR17" s="58">
        <v>0</v>
      </c>
      <c r="FS17" s="58">
        <v>-0.71956831111053798</v>
      </c>
      <c r="FT17" s="58">
        <v>-1.3683126505391201</v>
      </c>
      <c r="FU17" s="58">
        <v>-1.0590844221823199</v>
      </c>
      <c r="FV17" s="58">
        <v>-0.53514629625289001</v>
      </c>
      <c r="FW17" s="58" t="s">
        <v>317</v>
      </c>
      <c r="FX17" s="58">
        <v>-1.33596181752288</v>
      </c>
      <c r="FY17" s="58">
        <v>-0.444227295712526</v>
      </c>
      <c r="FZ17" s="58" t="s">
        <v>317</v>
      </c>
      <c r="GA17" s="58">
        <v>-1.88345923591582</v>
      </c>
      <c r="GB17" s="58">
        <v>-1.8309024756550301</v>
      </c>
      <c r="GC17" s="58">
        <v>-0.55962277543650396</v>
      </c>
      <c r="GD17" s="58">
        <v>-1.55491480444312</v>
      </c>
      <c r="GE17" s="58">
        <v>-2.6333386196523398</v>
      </c>
      <c r="GF17" s="58">
        <v>-1.18624974454328</v>
      </c>
      <c r="GG17" s="58">
        <v>-1.82135079223927</v>
      </c>
      <c r="GH17" s="58">
        <v>-0.34838569359832899</v>
      </c>
      <c r="GI17" s="58">
        <v>-1.79178243407099</v>
      </c>
      <c r="GJ17" s="58">
        <v>-1.4517376766921599</v>
      </c>
      <c r="GK17" s="58">
        <v>-1.92668262485914</v>
      </c>
      <c r="GL17" s="58">
        <v>-0.66318029309471704</v>
      </c>
      <c r="GM17" s="58">
        <v>-1.90278846494051</v>
      </c>
      <c r="GN17" s="58">
        <v>-0.79622630026443997</v>
      </c>
      <c r="GO17" s="58">
        <v>-0.84747997509914796</v>
      </c>
      <c r="GP17" s="58">
        <v>-9.4685883071292498E-2</v>
      </c>
      <c r="GQ17" s="58">
        <v>-1.48673650962554</v>
      </c>
      <c r="GR17" s="58">
        <v>-0.480644287448941</v>
      </c>
      <c r="GS17" s="58">
        <v>-0.46965489445756597</v>
      </c>
      <c r="GT17" s="58">
        <v>-0.40070259605478598</v>
      </c>
      <c r="GU17" s="58">
        <v>-1.29094905855923</v>
      </c>
      <c r="GV17" s="58">
        <v>-0.76467218471786202</v>
      </c>
      <c r="GW17" s="58">
        <v>-7.0877728220721706E-2</v>
      </c>
      <c r="GX17" s="58">
        <v>-7.1436481516428899E-3</v>
      </c>
      <c r="GY17" s="58" t="s">
        <v>317</v>
      </c>
      <c r="GZ17" s="58">
        <v>-0.158118674991092</v>
      </c>
      <c r="HA17" s="58">
        <v>-0.184211319686749</v>
      </c>
      <c r="HB17" s="58">
        <v>-1.1981406795646701</v>
      </c>
      <c r="HC17" s="58">
        <v>-1.0555028339312</v>
      </c>
      <c r="HD17" s="58">
        <v>-1.5122624935599001</v>
      </c>
      <c r="HE17" s="58">
        <v>-2.0869763851495202</v>
      </c>
      <c r="HF17" s="58">
        <v>-2.1396608064103102</v>
      </c>
      <c r="HG17" s="58">
        <v>0</v>
      </c>
      <c r="HH17" s="58">
        <v>0</v>
      </c>
      <c r="HI17" s="58">
        <v>-1.54949869855818</v>
      </c>
      <c r="HJ17" s="58">
        <v>-1.0355521957164899</v>
      </c>
      <c r="HK17" s="58">
        <v>-1.5855898366207699</v>
      </c>
      <c r="HL17" s="58">
        <v>-1.56968291293312</v>
      </c>
      <c r="HM17" s="58">
        <v>-1.72486711696483</v>
      </c>
      <c r="HN17" s="58">
        <v>-1.4780937702035899</v>
      </c>
      <c r="HO17" s="58">
        <v>0</v>
      </c>
      <c r="HP17" s="58" t="s">
        <v>317</v>
      </c>
      <c r="HQ17" s="58">
        <v>-1.8899241353059999</v>
      </c>
      <c r="HR17" s="58">
        <v>-1.59346651455226</v>
      </c>
      <c r="HS17" s="58">
        <v>-0.46702185108298799</v>
      </c>
      <c r="HT17" s="58">
        <v>-0.35382818062564603</v>
      </c>
      <c r="HU17" s="58">
        <v>-1.8242218827265599</v>
      </c>
      <c r="HV17" s="58">
        <v>-0.96721522424874495</v>
      </c>
      <c r="HW17" s="58">
        <v>-0.53433002894565496</v>
      </c>
      <c r="HX17" s="58">
        <v>-0.28354533256176601</v>
      </c>
      <c r="HY17" s="58">
        <v>-0.26066706507430099</v>
      </c>
      <c r="HZ17" s="58">
        <v>-1.9219267622838601</v>
      </c>
      <c r="IA17" s="58">
        <v>-0.84409720876851102</v>
      </c>
      <c r="IB17" s="58">
        <v>-0.17483613768714501</v>
      </c>
      <c r="IC17" s="58">
        <v>-0.68393580233781404</v>
      </c>
      <c r="ID17" s="58">
        <v>-1.2113524405332501</v>
      </c>
      <c r="IE17" s="58">
        <v>-0.77925482374280597</v>
      </c>
      <c r="IF17" s="58">
        <v>-0.74743323103415604</v>
      </c>
      <c r="IG17" s="58">
        <v>-1.0346613684352199</v>
      </c>
      <c r="IH17" s="58">
        <v>-1.7680634926668399</v>
      </c>
      <c r="II17" s="58">
        <v>-0.234452399799538</v>
      </c>
      <c r="IJ17" s="58">
        <v>-1.2714018969481999</v>
      </c>
      <c r="IK17" s="58">
        <v>-0.774496859035259</v>
      </c>
      <c r="IL17" s="58">
        <v>-0.74576419961413698</v>
      </c>
      <c r="IM17" s="58">
        <v>-2.5052211965447699</v>
      </c>
      <c r="IN17" s="58">
        <v>-1.53722007754811</v>
      </c>
      <c r="IO17" s="58">
        <v>-1.7680634926668399</v>
      </c>
      <c r="IP17" s="58">
        <v>-1.7887083968442401</v>
      </c>
      <c r="IQ17" s="58">
        <v>-0.62250941455556497</v>
      </c>
      <c r="IR17" s="58">
        <v>-0.349111798310342</v>
      </c>
      <c r="IS17" s="58">
        <v>-0.93044058855562695</v>
      </c>
      <c r="IT17" s="58">
        <v>-1.3529811542938599</v>
      </c>
      <c r="IU17" s="58">
        <v>-0.15413441795838601</v>
      </c>
      <c r="IV17" s="58">
        <v>-1.5787980156593999</v>
      </c>
      <c r="IW17" s="58">
        <v>-0.79453847913977704</v>
      </c>
      <c r="IX17" s="58">
        <v>-0.89361122680711602</v>
      </c>
      <c r="IY17" s="58">
        <v>-0.77787275776111697</v>
      </c>
      <c r="IZ17" s="58">
        <v>-0.95270345284901004</v>
      </c>
      <c r="JA17" s="58">
        <v>-1.0141859353509399</v>
      </c>
      <c r="JB17" s="58">
        <v>-1.5935663832643401</v>
      </c>
      <c r="JC17" s="58">
        <v>-1.3947351506275201</v>
      </c>
      <c r="JD17" s="58">
        <v>-1.45019959977849</v>
      </c>
      <c r="JE17" s="58">
        <v>-0.36007492210634601</v>
      </c>
      <c r="JF17" s="58">
        <v>-0.22478549676765999</v>
      </c>
      <c r="JG17" s="58">
        <v>-0.44951533726144299</v>
      </c>
      <c r="JH17" s="58">
        <v>-1.5968407953350101</v>
      </c>
      <c r="JI17" s="58">
        <v>-0.14007657477747301</v>
      </c>
      <c r="JJ17" s="58">
        <v>-0.67900401219295603</v>
      </c>
      <c r="JK17" s="58">
        <v>-1.9660723436958401</v>
      </c>
      <c r="JL17" s="58">
        <v>-0.61570024497645304</v>
      </c>
      <c r="JM17" s="58">
        <v>0</v>
      </c>
      <c r="JN17" s="58">
        <v>-0.33311064725543998</v>
      </c>
      <c r="JO17" s="58">
        <v>-1.8125990446488001</v>
      </c>
      <c r="JP17" s="58">
        <v>-0.31590027542035398</v>
      </c>
      <c r="JQ17" s="58">
        <v>-0.21834986404575299</v>
      </c>
      <c r="JR17" s="58">
        <v>0</v>
      </c>
      <c r="JS17" s="58">
        <v>-0.82423756686735095</v>
      </c>
      <c r="JT17" s="58">
        <v>-1.4745165193034</v>
      </c>
      <c r="JU17" s="58">
        <v>-2.2335847870414001</v>
      </c>
      <c r="JV17" s="58">
        <v>-0.46330507201301802</v>
      </c>
      <c r="JW17" s="58">
        <v>-0.68232135079036205</v>
      </c>
      <c r="JX17" s="58">
        <v>-1.0141859353509399</v>
      </c>
      <c r="JY17" s="58">
        <v>-0.66377305187136304</v>
      </c>
      <c r="JZ17" s="58">
        <v>-1.25088660703437</v>
      </c>
      <c r="KA17" s="58">
        <v>-1.5216740188523901</v>
      </c>
      <c r="KB17" s="58">
        <v>-1.37980729069067</v>
      </c>
      <c r="KC17" s="58">
        <v>-0.95576494820636104</v>
      </c>
      <c r="KD17" s="58">
        <v>-1.91794174831394</v>
      </c>
      <c r="KE17" s="58">
        <v>-2.5691205692297099</v>
      </c>
      <c r="KF17" s="58">
        <v>-0.23794685549533801</v>
      </c>
      <c r="KG17" s="58">
        <v>-0.13574641948900601</v>
      </c>
      <c r="KH17" s="58">
        <v>-1.3632042259819199</v>
      </c>
      <c r="KI17" s="58">
        <v>-0.62487109260083096</v>
      </c>
      <c r="KJ17" s="58">
        <v>-0.31799376718014599</v>
      </c>
      <c r="KK17" s="58">
        <v>-0.47339774761953002</v>
      </c>
      <c r="KL17" s="58">
        <v>-2.80352348263113E-2</v>
      </c>
      <c r="KM17" s="58">
        <v>-0.14683807784375499</v>
      </c>
      <c r="KN17" s="58">
        <v>-1.22849423327712</v>
      </c>
      <c r="KO17" s="58" t="s">
        <v>317</v>
      </c>
      <c r="KP17" s="58">
        <v>-0.88994153214119098</v>
      </c>
      <c r="KQ17" s="58">
        <v>-0.63178365105376599</v>
      </c>
      <c r="KR17" s="58" t="s">
        <v>317</v>
      </c>
      <c r="KS17" s="58">
        <v>-1.2738145833032699</v>
      </c>
      <c r="KT17" s="58">
        <v>-1.24199411455055</v>
      </c>
      <c r="KU17" s="58">
        <v>-0.91181093272930003</v>
      </c>
      <c r="KV17" s="58">
        <v>-1.3947351506275201</v>
      </c>
      <c r="KW17" s="58">
        <v>-0.42694872440480103</v>
      </c>
      <c r="KX17" s="58">
        <v>-0.69720115302324204</v>
      </c>
      <c r="KY17" s="58">
        <v>-0.26298566979988502</v>
      </c>
      <c r="KZ17" s="58">
        <v>-1.26201450052177</v>
      </c>
      <c r="LA17" s="58">
        <v>-2.4290482708399499</v>
      </c>
      <c r="LB17" s="58">
        <v>-0.61548168997996</v>
      </c>
      <c r="LC17" s="58">
        <v>-6.1064442160722703E-2</v>
      </c>
      <c r="LD17" s="58">
        <v>-1.9233404162235199</v>
      </c>
      <c r="LE17" s="58">
        <v>-0.444419819203555</v>
      </c>
      <c r="LF17" s="58">
        <v>-0.39347743089959097</v>
      </c>
      <c r="LG17" s="58">
        <v>-1.8408691701208</v>
      </c>
      <c r="LH17" s="58">
        <v>-1.93051824526395</v>
      </c>
      <c r="LI17" s="58">
        <v>-0.35234250032145797</v>
      </c>
      <c r="LJ17" s="58">
        <v>0</v>
      </c>
      <c r="LK17" s="58">
        <v>-1.91794174831394</v>
      </c>
      <c r="LL17" s="58">
        <v>-0.99431412719751699</v>
      </c>
      <c r="LM17" s="58">
        <v>-0.16922599110330699</v>
      </c>
      <c r="LN17" s="58">
        <v>-1.42102203503944</v>
      </c>
      <c r="LO17" s="58">
        <v>-0.41030546495301701</v>
      </c>
      <c r="LP17" s="58">
        <v>-0.90460742566619401</v>
      </c>
      <c r="LQ17" s="58">
        <v>4.3950645479643002E-2</v>
      </c>
      <c r="LR17" s="58">
        <v>-0.28716196658787002</v>
      </c>
      <c r="LS17" s="58">
        <v>-0.60176134444134499</v>
      </c>
      <c r="LT17" s="58">
        <v>-4.4877129178113602E-2</v>
      </c>
      <c r="LU17" s="58">
        <v>-0.24887062619922401</v>
      </c>
      <c r="LV17" s="58">
        <v>2.9036950513156901E-2</v>
      </c>
      <c r="LW17" s="58">
        <v>-1.5867841328051899E-2</v>
      </c>
      <c r="LX17" s="58">
        <v>-0.204244557053922</v>
      </c>
      <c r="LY17" s="58">
        <v>-0.20432726968279499</v>
      </c>
      <c r="LZ17" s="58">
        <v>-0.138163214349486</v>
      </c>
      <c r="MA17" s="58">
        <v>1.95908699102679E-2</v>
      </c>
      <c r="MB17" s="58">
        <v>0.228070551772564</v>
      </c>
      <c r="MC17" s="58">
        <v>-0.11916995303606499</v>
      </c>
      <c r="MD17" s="58">
        <v>-7.8658422105075607E-2</v>
      </c>
      <c r="ME17" s="58">
        <v>0.28247165678179198</v>
      </c>
      <c r="MF17" s="58">
        <v>3.4418586839122202E-3</v>
      </c>
      <c r="MG17" s="58">
        <v>2.9867228582117399E-2</v>
      </c>
    </row>
    <row r="18" spans="1:345">
      <c r="A18" s="46"/>
      <c r="B18" s="49"/>
      <c r="C18" s="62"/>
      <c r="D18" s="57" t="s">
        <v>8</v>
      </c>
      <c r="E18" s="58">
        <v>-1.27461829985308</v>
      </c>
      <c r="F18" s="58">
        <v>-1.58802455952467</v>
      </c>
      <c r="G18" s="58">
        <v>-6.6239437815096905E-2</v>
      </c>
      <c r="H18" s="58">
        <v>-1.40946920580645</v>
      </c>
      <c r="I18" s="58">
        <v>-1.4487682320261399</v>
      </c>
      <c r="J18" s="58">
        <v>-1.7789060287484599</v>
      </c>
      <c r="K18" s="58" t="s">
        <v>317</v>
      </c>
      <c r="L18" s="58">
        <v>-1.1200311261947</v>
      </c>
      <c r="M18" s="58">
        <v>0.117856834366414</v>
      </c>
      <c r="N18" s="58">
        <v>0.185650398424869</v>
      </c>
      <c r="O18" s="58">
        <v>-1.5110747332118599</v>
      </c>
      <c r="P18" s="58">
        <v>-0.61634096190521703</v>
      </c>
      <c r="Q18" s="58">
        <v>-2.3742774101066</v>
      </c>
      <c r="R18" s="58" t="s">
        <v>317</v>
      </c>
      <c r="S18" s="58">
        <v>-2.1708539088198902</v>
      </c>
      <c r="T18" s="58">
        <v>-1.3400412971925899</v>
      </c>
      <c r="U18" s="58">
        <v>-1.46605359476613</v>
      </c>
      <c r="V18" s="58">
        <v>-3.36148836404824</v>
      </c>
      <c r="W18" s="58">
        <v>-0.59956849164196602</v>
      </c>
      <c r="X18" s="58">
        <v>-1.5093075395350699</v>
      </c>
      <c r="Y18" s="58">
        <v>-0.64805203741880502</v>
      </c>
      <c r="Z18" s="58">
        <v>-1.4023051545512799</v>
      </c>
      <c r="AA18" s="58">
        <v>-0.335546276696365</v>
      </c>
      <c r="AB18" s="58">
        <v>-0.645621915631859</v>
      </c>
      <c r="AC18" s="58">
        <v>-1.17534713827118</v>
      </c>
      <c r="AD18" s="58">
        <v>-0.86373903395317797</v>
      </c>
      <c r="AE18" s="58">
        <v>-0.72620078260592802</v>
      </c>
      <c r="AF18" s="58">
        <v>0.22004828596501499</v>
      </c>
      <c r="AG18" s="58">
        <v>-5.8836305457036803E-2</v>
      </c>
      <c r="AH18" s="58">
        <v>-2.43814291454609E-2</v>
      </c>
      <c r="AI18" s="58">
        <v>-1.3776748475162901</v>
      </c>
      <c r="AJ18" s="58">
        <v>-0.14868450075628201</v>
      </c>
      <c r="AK18" s="58">
        <v>-5.80338267229525E-2</v>
      </c>
      <c r="AL18" s="58">
        <v>-0.60259362321937304</v>
      </c>
      <c r="AM18" s="58">
        <v>-1.3287807070059501</v>
      </c>
      <c r="AN18" s="58">
        <v>-0.114434959159763</v>
      </c>
      <c r="AO18" s="58">
        <v>-0.21586918433984001</v>
      </c>
      <c r="AP18" s="58">
        <v>-1.7652700982362901</v>
      </c>
      <c r="AQ18" s="58" t="s">
        <v>317</v>
      </c>
      <c r="AR18" s="58">
        <v>-0.161512884371908</v>
      </c>
      <c r="AS18" s="58">
        <v>-0.49913238664378201</v>
      </c>
      <c r="AT18" s="58">
        <v>-1.3075007748162599</v>
      </c>
      <c r="AU18" s="58">
        <v>-8.8841441832621201E-2</v>
      </c>
      <c r="AV18" s="58">
        <v>-0.359503723511304</v>
      </c>
      <c r="AW18" s="58">
        <v>-1.37497924631511</v>
      </c>
      <c r="AX18" s="58">
        <v>-1.0304949966064101</v>
      </c>
      <c r="AY18" s="58">
        <v>0</v>
      </c>
      <c r="AZ18" s="58">
        <v>-1.60301167409339</v>
      </c>
      <c r="BA18" s="58">
        <v>-0.61484427792823104</v>
      </c>
      <c r="BB18" s="58">
        <v>-0.48811424202199399</v>
      </c>
      <c r="BC18" s="58">
        <v>-1.6942683453948699</v>
      </c>
      <c r="BD18" s="58">
        <v>-2.1005861284748</v>
      </c>
      <c r="BE18" s="58">
        <v>-1.7296725817842</v>
      </c>
      <c r="BF18" s="58">
        <v>-0.59132503210023701</v>
      </c>
      <c r="BG18" s="58">
        <v>-1.53726909262148</v>
      </c>
      <c r="BH18" s="58" t="s">
        <v>317</v>
      </c>
      <c r="BI18" s="58" t="s">
        <v>317</v>
      </c>
      <c r="BJ18" s="58" t="s">
        <v>317</v>
      </c>
      <c r="BK18" s="58">
        <v>-0.289186217270469</v>
      </c>
      <c r="BL18" s="58" t="s">
        <v>317</v>
      </c>
      <c r="BM18" s="58">
        <v>-1.0778858721156801</v>
      </c>
      <c r="BN18" s="58">
        <v>-1.25199742905003</v>
      </c>
      <c r="BO18" s="58">
        <v>0</v>
      </c>
      <c r="BP18" s="58">
        <v>-1.7296725817842</v>
      </c>
      <c r="BQ18" s="58">
        <v>-1.1150997323940599</v>
      </c>
      <c r="BR18" s="58">
        <v>-0.18651426897315199</v>
      </c>
      <c r="BS18" s="58">
        <v>-0.86868898475408596</v>
      </c>
      <c r="BT18" s="58">
        <v>-0.73015386796127002</v>
      </c>
      <c r="BU18" s="58">
        <v>4.4566165219041699E-2</v>
      </c>
      <c r="BV18" s="58">
        <v>0.11564208214378401</v>
      </c>
      <c r="BW18" s="58">
        <v>-0.12266703184892599</v>
      </c>
      <c r="BX18" s="58">
        <v>-0.59160380921223299</v>
      </c>
      <c r="BY18" s="58">
        <v>-0.97233095764119304</v>
      </c>
      <c r="BZ18" s="58">
        <v>4.6805057331965397E-2</v>
      </c>
      <c r="CA18" s="58">
        <v>-1.0691532390510301</v>
      </c>
      <c r="CB18" s="58">
        <v>-1.6240040721512701</v>
      </c>
      <c r="CC18" s="58">
        <v>-0.89961914079804695</v>
      </c>
      <c r="CD18" s="58">
        <v>3.7799037197541498E-2</v>
      </c>
      <c r="CE18" s="58">
        <v>-1.4501896298124199</v>
      </c>
      <c r="CF18" s="58">
        <v>-0.125569510321276</v>
      </c>
      <c r="CG18" s="58">
        <v>-1.68914198313513</v>
      </c>
      <c r="CH18" s="58">
        <v>7.5278424462818502E-2</v>
      </c>
      <c r="CI18" s="58">
        <v>-0.60915750340959796</v>
      </c>
      <c r="CJ18" s="58">
        <v>-1.2935049964337</v>
      </c>
      <c r="CK18" s="58">
        <v>-0.16200744297907199</v>
      </c>
      <c r="CL18" s="58">
        <v>-1.06713072278832</v>
      </c>
      <c r="CM18" s="58" t="s">
        <v>317</v>
      </c>
      <c r="CN18" s="58">
        <v>-1.1886384504090901</v>
      </c>
      <c r="CO18" s="58">
        <v>0.27570687486832901</v>
      </c>
      <c r="CP18" s="58">
        <v>-2.0481671639805801</v>
      </c>
      <c r="CQ18" s="58">
        <v>-2.2173204834078</v>
      </c>
      <c r="CR18" s="58">
        <v>-0.17829164049044099</v>
      </c>
      <c r="CS18" s="58">
        <v>0.34838624575073801</v>
      </c>
      <c r="CT18" s="58" t="s">
        <v>317</v>
      </c>
      <c r="CU18" s="58">
        <v>-0.399044870512684</v>
      </c>
      <c r="CV18" s="58">
        <v>-5.0149153304088596</v>
      </c>
      <c r="CW18" s="58">
        <v>-1.25664208186324</v>
      </c>
      <c r="CX18" s="58">
        <v>-3.4143755370847599</v>
      </c>
      <c r="CY18" s="58">
        <v>-1.7405309191007801</v>
      </c>
      <c r="CZ18" s="58">
        <v>-1.8395814168813001</v>
      </c>
      <c r="DA18" s="58">
        <v>-1.9594146837476101</v>
      </c>
      <c r="DB18" s="58">
        <v>-0.57176250303228304</v>
      </c>
      <c r="DC18" s="58">
        <v>-1.7502294970988499</v>
      </c>
      <c r="DD18" s="58">
        <v>-1.9978649096335801</v>
      </c>
      <c r="DE18" s="58">
        <v>-1.0403002501610801</v>
      </c>
      <c r="DF18" s="58">
        <v>-0.127152508131336</v>
      </c>
      <c r="DG18" s="58">
        <v>-0.49422960516910203</v>
      </c>
      <c r="DH18" s="58">
        <v>-0.69495729363236003</v>
      </c>
      <c r="DI18" s="58">
        <v>-0.17685734743919099</v>
      </c>
      <c r="DJ18" s="58">
        <v>-0.32867510040408299</v>
      </c>
      <c r="DK18" s="58">
        <v>-1.62938278758527</v>
      </c>
      <c r="DL18" s="58">
        <v>-0.102832565327566</v>
      </c>
      <c r="DM18" s="58">
        <v>-1.25764562130227</v>
      </c>
      <c r="DN18" s="58">
        <v>-0.22141455746501901</v>
      </c>
      <c r="DO18" s="58" t="s">
        <v>317</v>
      </c>
      <c r="DP18" s="58" t="s">
        <v>317</v>
      </c>
      <c r="DQ18" s="58" t="s">
        <v>317</v>
      </c>
      <c r="DR18" s="58" t="s">
        <v>317</v>
      </c>
      <c r="DS18" s="58" t="s">
        <v>317</v>
      </c>
      <c r="DT18" s="58" t="s">
        <v>317</v>
      </c>
      <c r="DU18" s="58" t="s">
        <v>317</v>
      </c>
      <c r="DV18" s="58" t="s">
        <v>317</v>
      </c>
      <c r="DW18" s="58" t="s">
        <v>317</v>
      </c>
      <c r="DX18" s="58" t="s">
        <v>317</v>
      </c>
      <c r="DY18" s="58" t="s">
        <v>317</v>
      </c>
      <c r="DZ18" s="58" t="s">
        <v>317</v>
      </c>
      <c r="EA18" s="58" t="s">
        <v>317</v>
      </c>
      <c r="EB18" s="58" t="s">
        <v>317</v>
      </c>
      <c r="EC18" s="58" t="s">
        <v>317</v>
      </c>
      <c r="ED18" s="58" t="s">
        <v>317</v>
      </c>
      <c r="EE18" s="58">
        <v>-0.89421944438158596</v>
      </c>
      <c r="EF18" s="58" t="s">
        <v>317</v>
      </c>
      <c r="EG18" s="58">
        <v>-1.5091129248492099</v>
      </c>
      <c r="EH18" s="58">
        <v>-1.1566571288027101</v>
      </c>
      <c r="EI18" s="58">
        <v>-1.39498701171235</v>
      </c>
      <c r="EJ18" s="58">
        <v>-1.46045459953106</v>
      </c>
      <c r="EK18" s="58">
        <v>-0.53829135488175495</v>
      </c>
      <c r="EL18" s="58">
        <v>-1.7342637083899</v>
      </c>
      <c r="EM18" s="58">
        <v>-2.02314618572799</v>
      </c>
      <c r="EN18" s="58">
        <v>-0.209981460512667</v>
      </c>
      <c r="EO18" s="58">
        <v>-0.63932633964768204</v>
      </c>
      <c r="EP18" s="58">
        <v>-0.96338624712950505</v>
      </c>
      <c r="EQ18" s="58">
        <v>0.13655004088667599</v>
      </c>
      <c r="ER18" s="58" t="s">
        <v>317</v>
      </c>
      <c r="ES18" s="58">
        <v>-2.9585474142404702</v>
      </c>
      <c r="ET18" s="58">
        <v>-0.44492525924811899</v>
      </c>
      <c r="EU18" s="58">
        <v>-2.0811527132897498</v>
      </c>
      <c r="EV18" s="58">
        <v>1.0533189588494101E-2</v>
      </c>
      <c r="EW18" s="58">
        <v>0</v>
      </c>
      <c r="EX18" s="58">
        <v>-1.90174340164629</v>
      </c>
      <c r="EY18" s="58">
        <v>-1.94644714463583</v>
      </c>
      <c r="EZ18" s="58">
        <v>-1.7617149468071001</v>
      </c>
      <c r="FA18" s="58">
        <v>-2.5696177298003402</v>
      </c>
      <c r="FB18" s="58">
        <v>-0.16383962900621399</v>
      </c>
      <c r="FC18" s="58">
        <v>-1.9893768623708299</v>
      </c>
      <c r="FD18" s="58">
        <v>-0.22638253531944399</v>
      </c>
      <c r="FE18" s="58" t="s">
        <v>317</v>
      </c>
      <c r="FF18" s="58" t="s">
        <v>317</v>
      </c>
      <c r="FG18" s="58" t="s">
        <v>317</v>
      </c>
      <c r="FH18" s="58">
        <v>-0.71784300399113998</v>
      </c>
      <c r="FI18" s="58">
        <v>-1.3311651737610599</v>
      </c>
      <c r="FJ18" s="58">
        <v>-1.9333997885947001</v>
      </c>
      <c r="FK18" s="58">
        <v>-1.7694483129073599</v>
      </c>
      <c r="FL18" s="58" t="s">
        <v>317</v>
      </c>
      <c r="FM18" s="58">
        <v>-1.5021245928576299</v>
      </c>
      <c r="FN18" s="58">
        <v>-1.7258670850389799</v>
      </c>
      <c r="FO18" s="58">
        <v>-1.6961007271039701</v>
      </c>
      <c r="FP18" s="58" t="s">
        <v>317</v>
      </c>
      <c r="FQ18" s="58">
        <v>-1.91499401964465</v>
      </c>
      <c r="FR18" s="58">
        <v>-2.07294480731849</v>
      </c>
      <c r="FS18" s="58">
        <v>-2.7608651277886098</v>
      </c>
      <c r="FT18" s="58">
        <v>-0.30782196986584498</v>
      </c>
      <c r="FU18" s="58">
        <v>-0.60421698169857796</v>
      </c>
      <c r="FV18" s="58">
        <v>-0.97131942685888895</v>
      </c>
      <c r="FW18" s="58">
        <v>-1.2384048444982501</v>
      </c>
      <c r="FX18" s="58">
        <v>-1.5787980156593999</v>
      </c>
      <c r="FY18" s="58">
        <v>-2.6173780701164899</v>
      </c>
      <c r="FZ18" s="58">
        <v>-0.812664609841388</v>
      </c>
      <c r="GA18" s="58">
        <v>-1.57367921260792</v>
      </c>
      <c r="GB18" s="58">
        <v>-1.8737199008301999</v>
      </c>
      <c r="GC18" s="58">
        <v>-0.66857843411732498</v>
      </c>
      <c r="GD18" s="58">
        <v>-1.4931737096002</v>
      </c>
      <c r="GE18" s="58" t="s">
        <v>317</v>
      </c>
      <c r="GF18" s="58">
        <v>-0.44514079402861401</v>
      </c>
      <c r="GG18" s="58">
        <v>-1.8989382067729501</v>
      </c>
      <c r="GH18" s="58">
        <v>-1.63972178707862</v>
      </c>
      <c r="GI18" s="58">
        <v>-1.74609113224825</v>
      </c>
      <c r="GJ18" s="58">
        <v>-1.42469727541777</v>
      </c>
      <c r="GK18" s="58">
        <v>-1.6917181184012799</v>
      </c>
      <c r="GL18" s="58">
        <v>0</v>
      </c>
      <c r="GM18" s="58">
        <v>-1.18624974454328</v>
      </c>
      <c r="GN18" s="58">
        <v>-1.6292675150072</v>
      </c>
      <c r="GO18" s="58">
        <v>-1.1531919313541601</v>
      </c>
      <c r="GP18" s="58">
        <v>-3.65175719947139E-2</v>
      </c>
      <c r="GQ18" s="58" t="s">
        <v>317</v>
      </c>
      <c r="GR18" s="58">
        <v>-0.85591923739711395</v>
      </c>
      <c r="GS18" s="58">
        <v>-0.48021305296782402</v>
      </c>
      <c r="GT18" s="58">
        <v>-0.55038817351122005</v>
      </c>
      <c r="GU18" s="58">
        <v>0</v>
      </c>
      <c r="GV18" s="58">
        <v>0</v>
      </c>
      <c r="GW18" s="58">
        <v>8.5822009863236307E-2</v>
      </c>
      <c r="GX18" s="58">
        <v>-0.28710698353448899</v>
      </c>
      <c r="GY18" s="58">
        <v>-1.1238301115150899</v>
      </c>
      <c r="GZ18" s="58">
        <v>-0.76368502853291598</v>
      </c>
      <c r="HA18" s="58">
        <v>-0.736063946039206</v>
      </c>
      <c r="HB18" s="58">
        <v>-1.5616502509657</v>
      </c>
      <c r="HC18" s="58">
        <v>-1.4269782072039301</v>
      </c>
      <c r="HD18" s="58" t="s">
        <v>317</v>
      </c>
      <c r="HE18" s="58">
        <v>-1.6989895345933601</v>
      </c>
      <c r="HF18" s="58">
        <v>-1.6252536851270201</v>
      </c>
      <c r="HG18" s="58">
        <v>-1.43038999516731</v>
      </c>
      <c r="HH18" s="58">
        <v>0.123928788905773</v>
      </c>
      <c r="HI18" s="58" t="s">
        <v>317</v>
      </c>
      <c r="HJ18" s="58">
        <v>-1.72593549209513</v>
      </c>
      <c r="HK18" s="58">
        <v>-1.8175151345896901</v>
      </c>
      <c r="HL18" s="58">
        <v>-1.7524008395941399</v>
      </c>
      <c r="HM18" s="58">
        <v>-0.340884662308234</v>
      </c>
      <c r="HN18" s="58">
        <v>-1.5555900730185299</v>
      </c>
      <c r="HO18" s="58">
        <v>-1.3000375808062601</v>
      </c>
      <c r="HP18" s="58" t="s">
        <v>317</v>
      </c>
      <c r="HQ18" s="58">
        <v>-1.90278846494051</v>
      </c>
      <c r="HR18" s="58">
        <v>-3.1497210373224398</v>
      </c>
      <c r="HS18" s="58">
        <v>-1.0644215497884</v>
      </c>
      <c r="HT18" s="58">
        <v>-2.1742707019134699</v>
      </c>
      <c r="HU18" s="58">
        <v>-0.96721522424874495</v>
      </c>
      <c r="HV18" s="58">
        <v>-0.66318029309471704</v>
      </c>
      <c r="HW18" s="58">
        <v>-1.84418704321727</v>
      </c>
      <c r="HX18" s="58">
        <v>-1.2979486297509399</v>
      </c>
      <c r="HY18" s="58">
        <v>-1.34875571237692</v>
      </c>
      <c r="HZ18" s="58" t="s">
        <v>317</v>
      </c>
      <c r="IA18" s="58" t="s">
        <v>317</v>
      </c>
      <c r="IB18" s="58">
        <v>-0.49928015790919</v>
      </c>
      <c r="IC18" s="58">
        <v>-1.5664763034752101</v>
      </c>
      <c r="ID18" s="58">
        <v>0.13953165557090799</v>
      </c>
      <c r="IE18" s="58">
        <v>-1.74673947883181</v>
      </c>
      <c r="IF18" s="58">
        <v>-1.81162490110564</v>
      </c>
      <c r="IG18" s="58">
        <v>-1.4472800083649899</v>
      </c>
      <c r="IH18" s="58">
        <v>-1.1531919313541601</v>
      </c>
      <c r="II18" s="58" t="s">
        <v>317</v>
      </c>
      <c r="IJ18" s="58">
        <v>-1.59738616664003</v>
      </c>
      <c r="IK18" s="58">
        <v>-0.955831182325247</v>
      </c>
      <c r="IL18" s="58">
        <v>-1.5265908387204901</v>
      </c>
      <c r="IM18" s="58">
        <v>-0.86706977584794798</v>
      </c>
      <c r="IN18" s="58" t="s">
        <v>317</v>
      </c>
      <c r="IO18" s="58">
        <v>-0.39411987061832499</v>
      </c>
      <c r="IP18" s="58">
        <v>-1.62640176142846</v>
      </c>
      <c r="IQ18" s="58">
        <v>-2.2760407817528399</v>
      </c>
      <c r="IR18" s="58">
        <v>-0.15056060124416901</v>
      </c>
      <c r="IS18" s="58">
        <v>-0.377572859653165</v>
      </c>
      <c r="IT18" s="58">
        <v>-0.51423480262637999</v>
      </c>
      <c r="IU18" s="58">
        <v>-0.82739986604093596</v>
      </c>
      <c r="IV18" s="58">
        <v>-0.56140415182192205</v>
      </c>
      <c r="IW18" s="58">
        <v>-1.40626055656773</v>
      </c>
      <c r="IX18" s="58">
        <v>0</v>
      </c>
      <c r="IY18" s="58">
        <v>-1.8175151345896901</v>
      </c>
      <c r="IZ18" s="58">
        <v>-1.28546309378635</v>
      </c>
      <c r="JA18" s="58">
        <v>0</v>
      </c>
      <c r="JB18" s="58">
        <v>-1.5670761592087601</v>
      </c>
      <c r="JC18" s="58">
        <v>-1.8097483391450799</v>
      </c>
      <c r="JD18" s="58">
        <v>-0.94872738594921702</v>
      </c>
      <c r="JE18" s="58">
        <v>-0.11992059010086099</v>
      </c>
      <c r="JF18" s="58">
        <v>0</v>
      </c>
      <c r="JG18" s="58">
        <v>-1.2131704359444799</v>
      </c>
      <c r="JH18" s="58">
        <v>-1.7547011416998499</v>
      </c>
      <c r="JI18" s="58">
        <v>-0.27508318576855501</v>
      </c>
      <c r="JJ18" s="58">
        <v>-0.77537776893474197</v>
      </c>
      <c r="JK18" s="58">
        <v>-1.55362619347271</v>
      </c>
      <c r="JL18" s="58">
        <v>5.2177469282588098E-3</v>
      </c>
      <c r="JM18" s="58">
        <v>-0.37566424822832001</v>
      </c>
      <c r="JN18" s="58">
        <v>-1.3632042259819199</v>
      </c>
      <c r="JO18" s="58">
        <v>0</v>
      </c>
      <c r="JP18" s="58">
        <v>-1.7664354267468301</v>
      </c>
      <c r="JQ18" s="58">
        <v>0</v>
      </c>
      <c r="JR18" s="58">
        <v>-1.79734354452568</v>
      </c>
      <c r="JS18" s="58">
        <v>-0.73971190513632701</v>
      </c>
      <c r="JT18" s="58">
        <v>-2.4102362097065599</v>
      </c>
      <c r="JU18" s="58">
        <v>-1.43435504340072</v>
      </c>
      <c r="JV18" s="58">
        <v>-0.72982258719497395</v>
      </c>
      <c r="JW18" s="58">
        <v>-1.91252975871481</v>
      </c>
      <c r="JX18" s="58">
        <v>-1.32650554891215</v>
      </c>
      <c r="JY18" s="58">
        <v>-0.79409891646947195</v>
      </c>
      <c r="JZ18" s="58">
        <v>-1.6052488633358799</v>
      </c>
      <c r="KA18" s="58">
        <v>-2.0080535503530701</v>
      </c>
      <c r="KB18" s="58">
        <v>-0.96511457187129901</v>
      </c>
      <c r="KC18" s="58">
        <v>-0.54099425972139303</v>
      </c>
      <c r="KD18" s="58">
        <v>-1.4983298674947301</v>
      </c>
      <c r="KE18" s="58">
        <v>-1.1778882495637299</v>
      </c>
      <c r="KF18" s="58">
        <v>0</v>
      </c>
      <c r="KG18" s="58">
        <v>-0.124521699839735</v>
      </c>
      <c r="KH18" s="58">
        <v>-1.6418807492421601</v>
      </c>
      <c r="KI18" s="58">
        <v>-0.86099415820553804</v>
      </c>
      <c r="KJ18" s="58">
        <v>-0.88994153214119098</v>
      </c>
      <c r="KK18" s="58">
        <v>-0.74921347031016405</v>
      </c>
      <c r="KL18" s="58">
        <v>-0.173452165522161</v>
      </c>
      <c r="KM18" s="58">
        <v>-8.9865863546938096E-2</v>
      </c>
      <c r="KN18" s="58">
        <v>-1.8389975538826999</v>
      </c>
      <c r="KO18" s="58">
        <v>-0.44077739870786498</v>
      </c>
      <c r="KP18" s="58">
        <v>-1.1679974503102899</v>
      </c>
      <c r="KQ18" s="58">
        <v>-0.70011962173101705</v>
      </c>
      <c r="KR18" s="58">
        <v>-1.2131704359444799</v>
      </c>
      <c r="KS18" s="58">
        <v>-0.18935078994982299</v>
      </c>
      <c r="KT18" s="58">
        <v>-1.5693042330527101</v>
      </c>
      <c r="KU18" s="58">
        <v>-0.57360941827299805</v>
      </c>
      <c r="KV18" s="58">
        <v>-1.5331799740349501</v>
      </c>
      <c r="KW18" s="58">
        <v>-1.27965741749051</v>
      </c>
      <c r="KX18" s="58">
        <v>-0.53470312114191698</v>
      </c>
      <c r="KY18" s="58">
        <v>-0.20027632286545499</v>
      </c>
      <c r="KZ18" s="58" t="s">
        <v>317</v>
      </c>
      <c r="LA18" s="58" t="s">
        <v>317</v>
      </c>
      <c r="LB18" s="58">
        <v>8.6625843541586103E-2</v>
      </c>
      <c r="LC18" s="58" t="s">
        <v>317</v>
      </c>
      <c r="LD18" s="58">
        <v>-1.1297763041294999</v>
      </c>
      <c r="LE18" s="58">
        <v>-0.24282768616241099</v>
      </c>
      <c r="LF18" s="58">
        <v>-0.239173218770279</v>
      </c>
      <c r="LG18" s="58">
        <v>-1.8163931376231599</v>
      </c>
      <c r="LH18" s="58">
        <v>-0.79946118843203495</v>
      </c>
      <c r="LI18" s="58">
        <v>-5.9305353220584301E-3</v>
      </c>
      <c r="LJ18" s="58">
        <v>5.8019482312932802E-2</v>
      </c>
      <c r="LK18" s="58">
        <v>-1.99762407666018</v>
      </c>
      <c r="LL18" s="58">
        <v>-0.250426666934572</v>
      </c>
      <c r="LM18" s="58">
        <v>-8.4268197567758996E-2</v>
      </c>
      <c r="LN18" s="58">
        <v>-0.65594278287388197</v>
      </c>
      <c r="LO18" s="58">
        <v>-1.9340985435395399</v>
      </c>
      <c r="LP18" s="58">
        <v>-0.96335599727284904</v>
      </c>
      <c r="LQ18" s="58">
        <v>-1.2527402678096501E-2</v>
      </c>
      <c r="LR18" s="58">
        <v>-1.95112720382799E-2</v>
      </c>
      <c r="LS18" s="58">
        <v>-0.85325880571217105</v>
      </c>
      <c r="LT18" s="58">
        <v>-9.9790429964123101E-2</v>
      </c>
      <c r="LU18" s="58">
        <v>-0.36612010365658598</v>
      </c>
      <c r="LV18" s="58">
        <v>0.115909339202949</v>
      </c>
      <c r="LW18" s="58">
        <v>0</v>
      </c>
      <c r="LX18" s="58">
        <v>-0.35025210908409399</v>
      </c>
      <c r="LY18" s="58">
        <v>-6.2665370555671507E-2</v>
      </c>
      <c r="LZ18" s="58">
        <v>-0.11054606471471801</v>
      </c>
      <c r="MA18" s="58">
        <v>-3.7528685793310299E-2</v>
      </c>
      <c r="MB18" s="58">
        <v>0.195997253022864</v>
      </c>
      <c r="MC18" s="58">
        <v>3.3166028089745898E-2</v>
      </c>
      <c r="MD18" s="58">
        <v>-0.129752985225912</v>
      </c>
      <c r="ME18" s="58">
        <v>0.19420057278855399</v>
      </c>
      <c r="MF18" s="58">
        <v>-7.01241908390072E-2</v>
      </c>
      <c r="MG18" s="58">
        <v>-3.68157291363553E-2</v>
      </c>
    </row>
    <row r="19" spans="1:345">
      <c r="A19" s="46"/>
      <c r="B19" s="37" t="s">
        <v>325</v>
      </c>
      <c r="C19" s="37"/>
      <c r="D19" s="57" t="s">
        <v>64</v>
      </c>
      <c r="E19" s="58">
        <v>-1.5713342607199901</v>
      </c>
      <c r="F19" s="58">
        <v>-2.1585636526365399</v>
      </c>
      <c r="G19" s="58">
        <v>-0.47988502395066501</v>
      </c>
      <c r="H19" s="58">
        <v>-0.219038645179326</v>
      </c>
      <c r="I19" s="58">
        <v>0</v>
      </c>
      <c r="J19" s="58">
        <v>-1.6138238062019501</v>
      </c>
      <c r="K19" s="58" t="s">
        <v>317</v>
      </c>
      <c r="L19" s="58">
        <v>-0.85258403990619902</v>
      </c>
      <c r="M19" s="58">
        <v>0.40772526815507298</v>
      </c>
      <c r="N19" s="58">
        <v>-5.7227123451247502E-2</v>
      </c>
      <c r="O19" s="58">
        <v>0</v>
      </c>
      <c r="P19" s="58">
        <v>-1.9007574972951999</v>
      </c>
      <c r="Q19" s="58">
        <v>-1.1072834665117901</v>
      </c>
      <c r="R19" s="58">
        <v>-0.22630756079070499</v>
      </c>
      <c r="S19" s="58">
        <v>-1.3136309253496801</v>
      </c>
      <c r="T19" s="58">
        <v>-0.71472816128857997</v>
      </c>
      <c r="U19" s="58">
        <v>-1.34270274840009</v>
      </c>
      <c r="V19" s="58">
        <v>-1.40298960919511</v>
      </c>
      <c r="W19" s="58">
        <v>-0.50130088161118203</v>
      </c>
      <c r="X19" s="58">
        <v>-0.945543742222831</v>
      </c>
      <c r="Y19" s="58">
        <v>-1.27461829985308</v>
      </c>
      <c r="Z19" s="58">
        <v>-1.6414097293311201</v>
      </c>
      <c r="AA19" s="58">
        <v>-1.9278186500605701</v>
      </c>
      <c r="AB19" s="58">
        <v>-1.24147009385227</v>
      </c>
      <c r="AC19" s="58">
        <v>-1.3715026314452501</v>
      </c>
      <c r="AD19" s="58">
        <v>-0.69584734737184095</v>
      </c>
      <c r="AE19" s="58">
        <v>-0.48789975398084201</v>
      </c>
      <c r="AF19" s="58">
        <v>-0.30452476005184898</v>
      </c>
      <c r="AG19" s="58">
        <v>-3.11955547386971E-2</v>
      </c>
      <c r="AH19" s="58">
        <v>-0.70566942612663497</v>
      </c>
      <c r="AI19" s="58">
        <v>-0.68495337584066796</v>
      </c>
      <c r="AJ19" s="58">
        <v>-1.7593914922882199</v>
      </c>
      <c r="AK19" s="58">
        <v>0</v>
      </c>
      <c r="AL19" s="58">
        <v>-0.53397534958699899</v>
      </c>
      <c r="AM19" s="58">
        <v>-0.34683497460146701</v>
      </c>
      <c r="AN19" s="58">
        <v>-0.74646958691877596</v>
      </c>
      <c r="AO19" s="58">
        <v>-0.55473017147276305</v>
      </c>
      <c r="AP19" s="58">
        <v>-2.1338462741964999</v>
      </c>
      <c r="AQ19" s="58">
        <v>-0.92902293449781304</v>
      </c>
      <c r="AR19" s="58">
        <v>0.21704216081823399</v>
      </c>
      <c r="AS19" s="58" t="s">
        <v>317</v>
      </c>
      <c r="AT19" s="58">
        <v>-3.1002209645280701</v>
      </c>
      <c r="AU19" s="58">
        <v>-0.41923179058875099</v>
      </c>
      <c r="AV19" s="58">
        <v>-0.429519936751108</v>
      </c>
      <c r="AW19" s="58">
        <v>-1.9278186500605701</v>
      </c>
      <c r="AX19" s="58">
        <v>-2.1683993868210401</v>
      </c>
      <c r="AY19" s="58">
        <v>-0.64666728507530802</v>
      </c>
      <c r="AZ19" s="58">
        <v>-0.82099630178215499</v>
      </c>
      <c r="BA19" s="58">
        <v>-1.50221171576103</v>
      </c>
      <c r="BB19" s="58">
        <v>-1.37113835450582</v>
      </c>
      <c r="BC19" s="58">
        <v>-0.27541277818507598</v>
      </c>
      <c r="BD19" s="58">
        <v>-1.32174154064577</v>
      </c>
      <c r="BE19" s="58">
        <v>0</v>
      </c>
      <c r="BF19" s="58">
        <v>-2.0584748301929499</v>
      </c>
      <c r="BG19" s="58">
        <v>-0.171238289159411</v>
      </c>
      <c r="BH19" s="58">
        <v>-1.9007574972951999</v>
      </c>
      <c r="BI19" s="58">
        <v>-0.96390432106238699</v>
      </c>
      <c r="BJ19" s="58" t="s">
        <v>317</v>
      </c>
      <c r="BK19" s="58">
        <v>-0.43849399967657499</v>
      </c>
      <c r="BL19" s="58">
        <v>-0.79097265376647397</v>
      </c>
      <c r="BM19" s="58">
        <v>-0.59413964098053496</v>
      </c>
      <c r="BN19" s="58">
        <v>-1.18025320145023</v>
      </c>
      <c r="BO19" s="58">
        <v>-1.3899054506973101</v>
      </c>
      <c r="BP19" s="58">
        <v>-0.30367029202142698</v>
      </c>
      <c r="BQ19" s="58">
        <v>-1.45063343338634</v>
      </c>
      <c r="BR19" s="58">
        <v>-1.1926553953979799</v>
      </c>
      <c r="BS19" s="58">
        <v>-0.563868749707502</v>
      </c>
      <c r="BT19" s="58">
        <v>0</v>
      </c>
      <c r="BU19" s="58">
        <v>-0.61451276775066599</v>
      </c>
      <c r="BV19" s="58">
        <v>-4.2742264203614801E-2</v>
      </c>
      <c r="BW19" s="58">
        <v>-0.22357833734548099</v>
      </c>
      <c r="BX19" s="58">
        <v>-1.58565356513207</v>
      </c>
      <c r="BY19" s="58">
        <v>-1.7296725817842</v>
      </c>
      <c r="BZ19" s="58">
        <v>2.6253780822720701E-2</v>
      </c>
      <c r="CA19" s="58">
        <v>-1.3075007748162599</v>
      </c>
      <c r="CB19" s="58">
        <v>-0.346137225927243</v>
      </c>
      <c r="CC19" s="58">
        <v>-1.7296725817842</v>
      </c>
      <c r="CD19" s="58">
        <v>-0.44732639479227798</v>
      </c>
      <c r="CE19" s="58">
        <v>-1.2984865813139199</v>
      </c>
      <c r="CF19" s="58">
        <v>-0.95458230293285695</v>
      </c>
      <c r="CG19" s="58">
        <v>-0.67261346106636</v>
      </c>
      <c r="CH19" s="58">
        <v>-0.21599509419319499</v>
      </c>
      <c r="CI19" s="58">
        <v>-0.154820001407523</v>
      </c>
      <c r="CJ19" s="58">
        <v>-1.53149783168763</v>
      </c>
      <c r="CK19" s="58">
        <v>-0.39664018592294098</v>
      </c>
      <c r="CL19" s="58">
        <v>-1.638556323615</v>
      </c>
      <c r="CM19" s="58">
        <v>-0.70512567962917105</v>
      </c>
      <c r="CN19" s="58" t="s">
        <v>317</v>
      </c>
      <c r="CO19" s="58">
        <v>0.298623980635082</v>
      </c>
      <c r="CP19" s="58">
        <v>-0.35503391904443399</v>
      </c>
      <c r="CQ19" s="58" t="s">
        <v>317</v>
      </c>
      <c r="CR19" s="58">
        <v>-1.2801090272695099</v>
      </c>
      <c r="CS19" s="58">
        <v>0.21420863467624501</v>
      </c>
      <c r="CT19" s="58">
        <v>-1.7582657728528599</v>
      </c>
      <c r="CU19" s="58">
        <v>-0.35821134742174798</v>
      </c>
      <c r="CV19" s="58">
        <v>-0.60574210485809699</v>
      </c>
      <c r="CW19" s="58">
        <v>-1.9026295371545501</v>
      </c>
      <c r="CX19" s="58">
        <v>-0.273320255000638</v>
      </c>
      <c r="CY19" s="58">
        <v>-1.7405309191007801</v>
      </c>
      <c r="CZ19" s="58">
        <v>-1.37574447674554</v>
      </c>
      <c r="DA19" s="58">
        <v>-1.88304082879917</v>
      </c>
      <c r="DB19" s="58" t="s">
        <v>317</v>
      </c>
      <c r="DC19" s="58">
        <v>-2.1459709721574298</v>
      </c>
      <c r="DD19" s="58">
        <v>-0.204223009207988</v>
      </c>
      <c r="DE19" s="58">
        <v>-0.92826732080297902</v>
      </c>
      <c r="DF19" s="58" t="s">
        <v>317</v>
      </c>
      <c r="DG19" s="58">
        <v>-0.89070682092401299</v>
      </c>
      <c r="DH19" s="58">
        <v>-0.48047904122781099</v>
      </c>
      <c r="DI19" s="58">
        <v>-9.8640745485135198E-3</v>
      </c>
      <c r="DJ19" s="58">
        <v>-1.03607541531171</v>
      </c>
      <c r="DK19" s="58">
        <v>-1.53096368554109</v>
      </c>
      <c r="DL19" s="58">
        <v>-0.31959156585994403</v>
      </c>
      <c r="DM19" s="58">
        <v>-1.66570770072506</v>
      </c>
      <c r="DN19" s="58">
        <v>-1.2755094987492599</v>
      </c>
      <c r="DO19" s="58" t="s">
        <v>317</v>
      </c>
      <c r="DP19" s="58" t="s">
        <v>317</v>
      </c>
      <c r="DQ19" s="58" t="s">
        <v>317</v>
      </c>
      <c r="DR19" s="58" t="s">
        <v>317</v>
      </c>
      <c r="DS19" s="58" t="s">
        <v>317</v>
      </c>
      <c r="DT19" s="58" t="s">
        <v>317</v>
      </c>
      <c r="DU19" s="58" t="s">
        <v>317</v>
      </c>
      <c r="DV19" s="58" t="s">
        <v>317</v>
      </c>
      <c r="DW19" s="58" t="s">
        <v>317</v>
      </c>
      <c r="DX19" s="58" t="s">
        <v>317</v>
      </c>
      <c r="DY19" s="58" t="s">
        <v>317</v>
      </c>
      <c r="DZ19" s="58" t="s">
        <v>317</v>
      </c>
      <c r="EA19" s="58" t="s">
        <v>317</v>
      </c>
      <c r="EB19" s="58" t="s">
        <v>317</v>
      </c>
      <c r="EC19" s="58" t="s">
        <v>317</v>
      </c>
      <c r="ED19" s="58" t="s">
        <v>317</v>
      </c>
      <c r="EE19" s="58">
        <v>-3.4639307353242201</v>
      </c>
      <c r="EF19" s="58" t="s">
        <v>317</v>
      </c>
      <c r="EG19" s="58">
        <v>-1.3311651737610599</v>
      </c>
      <c r="EH19" s="58">
        <v>-2.4016377267556099</v>
      </c>
      <c r="EI19" s="58">
        <v>-2.65462925149513</v>
      </c>
      <c r="EJ19" s="58">
        <v>-1.9360157785374199</v>
      </c>
      <c r="EK19" s="58">
        <v>-1.9851210171306199</v>
      </c>
      <c r="EL19" s="58">
        <v>-2.8764535772269899</v>
      </c>
      <c r="EM19" s="58">
        <v>-0.582110167463049</v>
      </c>
      <c r="EN19" s="58" t="s">
        <v>317</v>
      </c>
      <c r="EO19" s="58">
        <v>-2.8023034571392</v>
      </c>
      <c r="EP19" s="58">
        <v>-0.42915102717794701</v>
      </c>
      <c r="EQ19" s="58">
        <v>-0.45292195467961999</v>
      </c>
      <c r="ER19" s="58" t="s">
        <v>317</v>
      </c>
      <c r="ES19" s="58">
        <v>-0.96658068962941501</v>
      </c>
      <c r="ET19" s="58">
        <v>-1.9723051084705201</v>
      </c>
      <c r="EU19" s="58">
        <v>-0.67930671874454296</v>
      </c>
      <c r="EV19" s="58">
        <v>4.8532600298455096E-3</v>
      </c>
      <c r="EW19" s="58">
        <v>-0.54500185339623797</v>
      </c>
      <c r="EX19" s="58">
        <v>-2.2407869234498099</v>
      </c>
      <c r="EY19" s="58">
        <v>-1.22073370635734</v>
      </c>
      <c r="EZ19" s="58">
        <v>-0.80197395590076404</v>
      </c>
      <c r="FA19" s="58">
        <v>-1.0916227567416199</v>
      </c>
      <c r="FB19" s="58">
        <v>4.8813898722402702E-2</v>
      </c>
      <c r="FC19" s="58">
        <v>-0.71156704206232801</v>
      </c>
      <c r="FD19" s="58" t="s">
        <v>317</v>
      </c>
      <c r="FE19" s="58">
        <v>-2.0481671639805801</v>
      </c>
      <c r="FF19" s="58">
        <v>-0.115384692717797</v>
      </c>
      <c r="FG19" s="58" t="s">
        <v>317</v>
      </c>
      <c r="FH19" s="58">
        <v>-1.7837123601964799</v>
      </c>
      <c r="FI19" s="58">
        <v>-1.5866019130439299</v>
      </c>
      <c r="FJ19" s="58">
        <v>-1.4665062015077901</v>
      </c>
      <c r="FK19" s="58">
        <v>-3.0036417615851798</v>
      </c>
      <c r="FL19" s="58">
        <v>-1.31016881801607</v>
      </c>
      <c r="FM19" s="58">
        <v>-1.88035413483074</v>
      </c>
      <c r="FN19" s="58">
        <v>-2.2687619890963902</v>
      </c>
      <c r="FO19" s="58">
        <v>0</v>
      </c>
      <c r="FP19" s="58">
        <v>0</v>
      </c>
      <c r="FQ19" s="58">
        <v>-0.69347294175561502</v>
      </c>
      <c r="FR19" s="58">
        <v>-0.23768818834660799</v>
      </c>
      <c r="FS19" s="58">
        <v>-0.76614933253945905</v>
      </c>
      <c r="FT19" s="58">
        <v>-1.6989895345933601</v>
      </c>
      <c r="FU19" s="58">
        <v>-0.37118187310397899</v>
      </c>
      <c r="FV19" s="58">
        <v>-1.0482820295595101</v>
      </c>
      <c r="FW19" s="58">
        <v>-1.06971715890592</v>
      </c>
      <c r="FX19" s="58">
        <v>-1.82923475389035</v>
      </c>
      <c r="FY19" s="58">
        <v>0</v>
      </c>
      <c r="FZ19" s="58">
        <v>-0.76170493623468905</v>
      </c>
      <c r="GA19" s="58">
        <v>-0.21212874246399999</v>
      </c>
      <c r="GB19" s="58">
        <v>-1.53722007754811</v>
      </c>
      <c r="GC19" s="58">
        <v>-1.66038614682427</v>
      </c>
      <c r="GD19" s="58">
        <v>-0.64223370853296902</v>
      </c>
      <c r="GE19" s="58">
        <v>-1.3186183278547301</v>
      </c>
      <c r="GF19" s="58">
        <v>-0.259126821049595</v>
      </c>
      <c r="GG19" s="58">
        <v>-5.0459746409971302</v>
      </c>
      <c r="GH19" s="58">
        <v>-1.4337903611410301</v>
      </c>
      <c r="GI19" s="58">
        <v>-0.65334796454657496</v>
      </c>
      <c r="GJ19" s="58">
        <v>-1.4737462560315699</v>
      </c>
      <c r="GK19" s="58">
        <v>-2.0810604482567499</v>
      </c>
      <c r="GL19" s="58">
        <v>-1.18624974454328</v>
      </c>
      <c r="GM19" s="58">
        <v>-0.13622365148447901</v>
      </c>
      <c r="GN19" s="58">
        <v>-0.83795503139208405</v>
      </c>
      <c r="GO19" s="58">
        <v>-2.5694210517525602</v>
      </c>
      <c r="GP19" s="58">
        <v>-0.91646471231983395</v>
      </c>
      <c r="GQ19" s="58">
        <v>-1.3922039114065901</v>
      </c>
      <c r="GR19" s="58">
        <v>-0.42795450417618802</v>
      </c>
      <c r="GS19" s="58">
        <v>-1.18624974454328</v>
      </c>
      <c r="GT19" s="58">
        <v>0</v>
      </c>
      <c r="GU19" s="58">
        <v>-1.8737199008301999</v>
      </c>
      <c r="GV19" s="58">
        <v>-1.44280308149928</v>
      </c>
      <c r="GW19" s="58">
        <v>-0.48507402518315301</v>
      </c>
      <c r="GX19" s="58">
        <v>-1.4030345515856399</v>
      </c>
      <c r="GY19" s="58">
        <v>-1.8242218827265599</v>
      </c>
      <c r="GZ19" s="58">
        <v>-0.45039323364833</v>
      </c>
      <c r="HA19" s="58">
        <v>-1.5616502509657</v>
      </c>
      <c r="HB19" s="58">
        <v>-2.2927446438287098</v>
      </c>
      <c r="HC19" s="58">
        <v>-2.32596423376354</v>
      </c>
      <c r="HD19" s="58">
        <v>-0.18029869523780301</v>
      </c>
      <c r="HE19" s="58">
        <v>-1.27677740024954</v>
      </c>
      <c r="HF19" s="58">
        <v>-1.5038191442419</v>
      </c>
      <c r="HG19" s="58">
        <v>-0.39905541110257797</v>
      </c>
      <c r="HH19" s="58">
        <v>-0.58674773296706495</v>
      </c>
      <c r="HI19" s="58">
        <v>-0.979447311812215</v>
      </c>
      <c r="HJ19" s="58">
        <v>-4.3609670276383001</v>
      </c>
      <c r="HK19" s="58">
        <v>-0.42352053713437599</v>
      </c>
      <c r="HL19" s="58">
        <v>-0.50853997722607003</v>
      </c>
      <c r="HM19" s="58">
        <v>-1.7544983357458299</v>
      </c>
      <c r="HN19" s="58">
        <v>-2.0150668835332901</v>
      </c>
      <c r="HO19" s="58">
        <v>-0.22942056681724701</v>
      </c>
      <c r="HP19" s="58">
        <v>-0.15508306497242899</v>
      </c>
      <c r="HQ19" s="58">
        <v>-1.2282425252795801</v>
      </c>
      <c r="HR19" s="58">
        <v>-0.86735277752568996</v>
      </c>
      <c r="HS19" s="58">
        <v>-1.9075905595797999</v>
      </c>
      <c r="HT19" s="58">
        <v>0</v>
      </c>
      <c r="HU19" s="58">
        <v>-0.21851769625360401</v>
      </c>
      <c r="HV19" s="58">
        <v>-0.30878244827251</v>
      </c>
      <c r="HW19" s="58">
        <v>-0.61715732900961595</v>
      </c>
      <c r="HX19" s="58">
        <v>-1.15693721668617</v>
      </c>
      <c r="HY19" s="58">
        <v>-0.292173280921528</v>
      </c>
      <c r="HZ19" s="58">
        <v>-1.13993290017805</v>
      </c>
      <c r="IA19" s="58">
        <v>-5.0124119507635297E-2</v>
      </c>
      <c r="IB19" s="58">
        <v>-0.54402034121968201</v>
      </c>
      <c r="IC19" s="58">
        <v>-1.6989895345933601</v>
      </c>
      <c r="ID19" s="58">
        <v>-0.76404421648964005</v>
      </c>
      <c r="IE19" s="58">
        <v>-1.5319177523526299</v>
      </c>
      <c r="IF19" s="58">
        <v>-2.01962325567143</v>
      </c>
      <c r="IG19" s="58">
        <v>-0.46087458940492099</v>
      </c>
      <c r="IH19" s="58">
        <v>-1.6659673006301301</v>
      </c>
      <c r="II19" s="58">
        <v>0</v>
      </c>
      <c r="IJ19" s="58">
        <v>-0.30084005813021297</v>
      </c>
      <c r="IK19" s="58">
        <v>-2.1002401706658298</v>
      </c>
      <c r="IL19" s="58">
        <v>-1.16190199713137</v>
      </c>
      <c r="IM19" s="58">
        <v>-1.7062241501528701</v>
      </c>
      <c r="IN19" s="58">
        <v>-0.11377384643367899</v>
      </c>
      <c r="IO19" s="58">
        <v>-0.75486873803321197</v>
      </c>
      <c r="IP19" s="58">
        <v>-1.62065115414739</v>
      </c>
      <c r="IQ19" s="58">
        <v>-0.17301288923775099</v>
      </c>
      <c r="IR19" s="58">
        <v>-2.2889815458787901E-2</v>
      </c>
      <c r="IS19" s="58">
        <v>-0.53085015487134701</v>
      </c>
      <c r="IT19" s="58">
        <v>0.31492859622541303</v>
      </c>
      <c r="IU19" s="58">
        <v>-1.32877582992485</v>
      </c>
      <c r="IV19" s="58">
        <v>-0.213562317351703</v>
      </c>
      <c r="IW19" s="58">
        <v>-1.5601381007028301</v>
      </c>
      <c r="IX19" s="58">
        <v>-1.5122624935599001</v>
      </c>
      <c r="IY19" s="58">
        <v>-0.97404053705376403</v>
      </c>
      <c r="IZ19" s="58">
        <v>-1.6323508411024701</v>
      </c>
      <c r="JA19" s="58">
        <v>-2.84828697976682</v>
      </c>
      <c r="JB19" s="58">
        <v>-1.5935663832643401</v>
      </c>
      <c r="JC19" s="58">
        <v>-1.6824695641916401</v>
      </c>
      <c r="JD19" s="58">
        <v>-1.77518366341054</v>
      </c>
      <c r="JE19" s="58">
        <v>-0.840019433744989</v>
      </c>
      <c r="JF19" s="58">
        <v>-0.52266779851134604</v>
      </c>
      <c r="JG19" s="58">
        <v>-1.3071980339386799</v>
      </c>
      <c r="JH19" s="58">
        <v>-2.8389209999990901</v>
      </c>
      <c r="JI19" s="58">
        <v>0</v>
      </c>
      <c r="JJ19" s="58">
        <v>-0.45590481951038497</v>
      </c>
      <c r="JK19" s="58">
        <v>-1.63022435922399</v>
      </c>
      <c r="JL19" s="58">
        <v>-1.61524792654599</v>
      </c>
      <c r="JM19" s="58">
        <v>-0.51110344015704801</v>
      </c>
      <c r="JN19" s="58">
        <v>0</v>
      </c>
      <c r="JO19" s="58">
        <v>-1.46969458445503</v>
      </c>
      <c r="JP19" s="58">
        <v>-1.3947351506275201</v>
      </c>
      <c r="JQ19" s="58">
        <v>-0.53181311449607804</v>
      </c>
      <c r="JR19" s="58">
        <v>-0.60270471676311899</v>
      </c>
      <c r="JS19" s="58">
        <v>-1.35296243919766</v>
      </c>
      <c r="JT19" s="58">
        <v>-1.20686540629997</v>
      </c>
      <c r="JU19" s="58">
        <v>-2.38193455088307</v>
      </c>
      <c r="JV19" s="58">
        <v>-2.0697909705329098</v>
      </c>
      <c r="JW19" s="58" t="s">
        <v>317</v>
      </c>
      <c r="JX19" s="58" t="s">
        <v>317</v>
      </c>
      <c r="JY19" s="58">
        <v>-0.867395843105638</v>
      </c>
      <c r="JZ19" s="58">
        <v>-1.55362619347271</v>
      </c>
      <c r="KA19" s="58">
        <v>-0.65929726369469599</v>
      </c>
      <c r="KB19" s="58">
        <v>-1.44230571258454</v>
      </c>
      <c r="KC19" s="58">
        <v>-1.46969458445503</v>
      </c>
      <c r="KD19" s="58">
        <v>-0.48032789079251198</v>
      </c>
      <c r="KE19" s="58" t="s">
        <v>317</v>
      </c>
      <c r="KF19" s="58">
        <v>-0.73118910737888398</v>
      </c>
      <c r="KG19" s="58">
        <v>-0.647622146023212</v>
      </c>
      <c r="KH19" s="58">
        <v>-1.11305902803541</v>
      </c>
      <c r="KI19" s="58">
        <v>-0.39062591423617499</v>
      </c>
      <c r="KJ19" s="58">
        <v>0</v>
      </c>
      <c r="KK19" s="58">
        <v>-4.1733051029539697E-2</v>
      </c>
      <c r="KL19" s="58">
        <v>0</v>
      </c>
      <c r="KM19" s="58">
        <v>-0.90097381327719595</v>
      </c>
      <c r="KN19" s="58">
        <v>-0.86396080017894294</v>
      </c>
      <c r="KO19" s="58" t="s">
        <v>317</v>
      </c>
      <c r="KP19" s="58" t="s">
        <v>317</v>
      </c>
      <c r="KQ19" s="58">
        <v>-0.14830653619157799</v>
      </c>
      <c r="KR19" s="58">
        <v>-1.5354683471977899</v>
      </c>
      <c r="KS19" s="58" t="s">
        <v>317</v>
      </c>
      <c r="KT19" s="58">
        <v>-1.52074886165302</v>
      </c>
      <c r="KU19" s="58">
        <v>3.1483375627384499E-2</v>
      </c>
      <c r="KV19" s="58">
        <v>-1.5737489561153499</v>
      </c>
      <c r="KW19" s="58">
        <v>-1.2131704359444799</v>
      </c>
      <c r="KX19" s="58">
        <v>-1.5847952328271</v>
      </c>
      <c r="KY19" s="58">
        <v>-0.83512764095082503</v>
      </c>
      <c r="KZ19" s="58" t="s">
        <v>317</v>
      </c>
      <c r="LA19" s="58">
        <v>-0.32240440251050201</v>
      </c>
      <c r="LB19" s="58">
        <v>-1.5123906043744899</v>
      </c>
      <c r="LC19" s="58">
        <v>0</v>
      </c>
      <c r="LD19" s="58">
        <v>-0.532903380305634</v>
      </c>
      <c r="LE19" s="58">
        <v>-0.37803873402280702</v>
      </c>
      <c r="LF19" s="58">
        <v>-1.95546309309207</v>
      </c>
      <c r="LG19" s="58">
        <v>-1.4139666308660801</v>
      </c>
      <c r="LH19" s="58">
        <v>-1.4365969878301601</v>
      </c>
      <c r="LI19" s="58">
        <v>-0.16960044992680601</v>
      </c>
      <c r="LJ19" s="58">
        <v>-0.54251436006694798</v>
      </c>
      <c r="LK19" s="58">
        <v>-1.18209064405766</v>
      </c>
      <c r="LL19" s="58">
        <v>-0.39582071308353001</v>
      </c>
      <c r="LM19" s="58">
        <v>-1.2560557259985601</v>
      </c>
      <c r="LN19" s="58">
        <v>-2.0356639806271701</v>
      </c>
      <c r="LO19" s="58" t="s">
        <v>317</v>
      </c>
      <c r="LP19" s="58">
        <v>-2.2770871157993202</v>
      </c>
      <c r="LQ19" s="58">
        <v>-0.31536900994102202</v>
      </c>
      <c r="LR19" s="58">
        <v>-0.346806384820668</v>
      </c>
      <c r="LS19" s="58">
        <v>-0.72185967361787895</v>
      </c>
      <c r="LT19" s="58">
        <v>-7.9846821928502801E-2</v>
      </c>
      <c r="LU19" s="58">
        <v>-0.34052140320048702</v>
      </c>
      <c r="LV19" s="58">
        <v>1.6022074488263399E-2</v>
      </c>
      <c r="LW19" s="58">
        <v>0.105984770707613</v>
      </c>
      <c r="LX19" s="58">
        <v>-0.16207662580311999</v>
      </c>
      <c r="LY19" s="58">
        <v>-0.27016833616821201</v>
      </c>
      <c r="LZ19" s="58">
        <v>-5.4749290294749703E-2</v>
      </c>
      <c r="MA19" s="58">
        <v>5.6377105777242399E-2</v>
      </c>
      <c r="MB19" s="58">
        <v>0.26955947062808699</v>
      </c>
      <c r="MC19" s="58">
        <v>0.18146373170740901</v>
      </c>
      <c r="MD19" s="58">
        <v>2.95965638416355E-2</v>
      </c>
      <c r="ME19" s="58">
        <v>0.28025906937407102</v>
      </c>
      <c r="MF19" s="58">
        <v>7.1378036247218807E-2</v>
      </c>
      <c r="MG19" s="58">
        <v>0.120068710478518</v>
      </c>
    </row>
    <row r="20" spans="1:345">
      <c r="A20" s="46"/>
      <c r="B20" s="37"/>
      <c r="C20" s="37"/>
      <c r="D20" s="57" t="s">
        <v>61</v>
      </c>
      <c r="E20" s="58">
        <v>-1.3766488170993301</v>
      </c>
      <c r="F20" s="58">
        <v>-1.7593914922882199</v>
      </c>
      <c r="G20" s="58" t="s">
        <v>317</v>
      </c>
      <c r="H20" s="58">
        <v>-0.85258403990619902</v>
      </c>
      <c r="I20" s="58">
        <v>-0.52111665662267703</v>
      </c>
      <c r="J20" s="58">
        <v>-1.5578209618780501</v>
      </c>
      <c r="K20" s="58" t="s">
        <v>317</v>
      </c>
      <c r="L20" s="58">
        <v>-1.12858343903893</v>
      </c>
      <c r="M20" s="58">
        <v>-0.209570122207694</v>
      </c>
      <c r="N20" s="58">
        <v>-0.120889323641565</v>
      </c>
      <c r="O20" s="58">
        <v>-0.45858857146305598</v>
      </c>
      <c r="P20" s="58" t="s">
        <v>317</v>
      </c>
      <c r="Q20" s="58">
        <v>-0.223339238233664</v>
      </c>
      <c r="R20" s="58">
        <v>-1.21690351691023</v>
      </c>
      <c r="S20" s="58">
        <v>-0.50308588565062096</v>
      </c>
      <c r="T20" s="58">
        <v>-1.2542862487508599</v>
      </c>
      <c r="U20" s="58">
        <v>-0.50577508796882298</v>
      </c>
      <c r="V20" s="58">
        <v>-0.51990852373409202</v>
      </c>
      <c r="W20" s="58">
        <v>-1.2893817198542099</v>
      </c>
      <c r="X20" s="58">
        <v>-1.7446012062335201</v>
      </c>
      <c r="Y20" s="58">
        <v>-0.208867227267305</v>
      </c>
      <c r="Z20" s="58">
        <v>-1.1939498055495099</v>
      </c>
      <c r="AA20" s="58">
        <v>-3.3363078205632402</v>
      </c>
      <c r="AB20" s="58">
        <v>-1.3824702816105501</v>
      </c>
      <c r="AC20" s="58">
        <v>-1.3673211734256201</v>
      </c>
      <c r="AD20" s="58" t="s">
        <v>317</v>
      </c>
      <c r="AE20" s="58">
        <v>-0.81945689350446105</v>
      </c>
      <c r="AF20" s="58">
        <v>-0.51990852373409202</v>
      </c>
      <c r="AG20" s="58">
        <v>-8.8814768913831596E-2</v>
      </c>
      <c r="AH20" s="58">
        <v>0</v>
      </c>
      <c r="AI20" s="58">
        <v>-1.44484969539011</v>
      </c>
      <c r="AJ20" s="58">
        <v>-0.79804001314054096</v>
      </c>
      <c r="AK20" s="58">
        <v>-4.1541961708776104E-3</v>
      </c>
      <c r="AL20" s="58">
        <v>-0.73029019633720504</v>
      </c>
      <c r="AM20" s="58">
        <v>-1.84551392233344</v>
      </c>
      <c r="AN20" s="58">
        <v>-0.20534726354212701</v>
      </c>
      <c r="AO20" s="58">
        <v>-0.23427755225901101</v>
      </c>
      <c r="AP20" s="58">
        <v>-1.3495879559739099</v>
      </c>
      <c r="AQ20" s="58">
        <v>-8.1654805493918403E-2</v>
      </c>
      <c r="AR20" s="58">
        <v>0</v>
      </c>
      <c r="AS20" s="58">
        <v>-1.3899054506973101</v>
      </c>
      <c r="AT20" s="58">
        <v>-1.8172738459390101</v>
      </c>
      <c r="AU20" s="58">
        <v>-0.102739691604463</v>
      </c>
      <c r="AV20" s="58">
        <v>-0.70551978708099194</v>
      </c>
      <c r="AW20" s="58">
        <v>-1.49507192006501</v>
      </c>
      <c r="AX20" s="58">
        <v>-0.37106261389737899</v>
      </c>
      <c r="AY20" s="58">
        <v>-0.35097082988297701</v>
      </c>
      <c r="AZ20" s="58">
        <v>-1.8754549955808399</v>
      </c>
      <c r="BA20" s="58">
        <v>-2.0838164549461302</v>
      </c>
      <c r="BB20" s="58">
        <v>-1.1676543900771901</v>
      </c>
      <c r="BC20" s="58">
        <v>-2.3742774101066</v>
      </c>
      <c r="BD20" s="58">
        <v>-1.44127494013167</v>
      </c>
      <c r="BE20" s="58">
        <v>-0.21959937644282601</v>
      </c>
      <c r="BF20" s="58">
        <v>-1.4568276785958501</v>
      </c>
      <c r="BG20" s="58" t="s">
        <v>317</v>
      </c>
      <c r="BH20" s="58">
        <v>-0.12615434524322799</v>
      </c>
      <c r="BI20" s="58" t="s">
        <v>317</v>
      </c>
      <c r="BJ20" s="58">
        <v>-0.85258403990619902</v>
      </c>
      <c r="BK20" s="58">
        <v>0</v>
      </c>
      <c r="BL20" s="58" t="s">
        <v>317</v>
      </c>
      <c r="BM20" s="58" t="s">
        <v>317</v>
      </c>
      <c r="BN20" s="58">
        <v>-1.01811880670388</v>
      </c>
      <c r="BO20" s="58">
        <v>-0.92902293449781304</v>
      </c>
      <c r="BP20" s="58">
        <v>-1.1330246603540299</v>
      </c>
      <c r="BQ20" s="58">
        <v>-1.6138238062019501</v>
      </c>
      <c r="BR20" s="58">
        <v>-1.60450095220421</v>
      </c>
      <c r="BS20" s="58">
        <v>-0.76422735017487498</v>
      </c>
      <c r="BT20" s="58">
        <v>-0.2333306873199</v>
      </c>
      <c r="BU20" s="58">
        <v>-0.37602755054266801</v>
      </c>
      <c r="BV20" s="58">
        <v>5.0567832009775502E-3</v>
      </c>
      <c r="BW20" s="58">
        <v>0</v>
      </c>
      <c r="BX20" s="58">
        <v>-1.8172738459390101</v>
      </c>
      <c r="BY20" s="58">
        <v>-1.0386221316233</v>
      </c>
      <c r="BZ20" s="58">
        <v>0</v>
      </c>
      <c r="CA20" s="58">
        <v>-1.42866798161398</v>
      </c>
      <c r="CB20" s="58">
        <v>-1.63685073739703</v>
      </c>
      <c r="CC20" s="58">
        <v>-0.156904989486331</v>
      </c>
      <c r="CD20" s="58">
        <v>4.8905382209963003E-2</v>
      </c>
      <c r="CE20" s="58">
        <v>-1.4002490305741599</v>
      </c>
      <c r="CF20" s="58">
        <v>-1.4842776968581799</v>
      </c>
      <c r="CG20" s="58">
        <v>-1.5185218713267301</v>
      </c>
      <c r="CH20" s="58">
        <v>0</v>
      </c>
      <c r="CI20" s="58">
        <v>0</v>
      </c>
      <c r="CJ20" s="58">
        <v>-1.51233537487884</v>
      </c>
      <c r="CK20" s="58">
        <v>0</v>
      </c>
      <c r="CL20" s="58">
        <v>-1.27771649812383</v>
      </c>
      <c r="CM20" s="58">
        <v>-1.2666243479628401</v>
      </c>
      <c r="CN20" s="58" t="s">
        <v>317</v>
      </c>
      <c r="CO20" s="58">
        <v>0.36040664226022001</v>
      </c>
      <c r="CP20" s="58">
        <v>-1.3311651737610599</v>
      </c>
      <c r="CQ20" s="58">
        <v>-1.00333789812068</v>
      </c>
      <c r="CR20" s="58">
        <v>-0.84709964305488905</v>
      </c>
      <c r="CS20" s="58">
        <v>0.27332853172845101</v>
      </c>
      <c r="CT20" s="58">
        <v>-0.67261621112519399</v>
      </c>
      <c r="CU20" s="58">
        <v>-1.06422597019597</v>
      </c>
      <c r="CV20" s="58">
        <v>-1.6346325671697599</v>
      </c>
      <c r="CW20" s="58">
        <v>-1.6900739366655499</v>
      </c>
      <c r="CX20" s="58">
        <v>-1.57017753043038</v>
      </c>
      <c r="CY20" s="58">
        <v>-0.44736260613510498</v>
      </c>
      <c r="CZ20" s="58">
        <v>-1.7258670850389799</v>
      </c>
      <c r="DA20" s="58">
        <v>-3.9058353354649298</v>
      </c>
      <c r="DB20" s="58">
        <v>-1.41074014313746</v>
      </c>
      <c r="DC20" s="58">
        <v>-2.3470699979216598</v>
      </c>
      <c r="DD20" s="58">
        <v>-3.9645774580305702</v>
      </c>
      <c r="DE20" s="58">
        <v>0</v>
      </c>
      <c r="DF20" s="58" t="s">
        <v>317</v>
      </c>
      <c r="DG20" s="58">
        <v>-1.7035990405780901</v>
      </c>
      <c r="DH20" s="58">
        <v>0</v>
      </c>
      <c r="DI20" s="58">
        <v>0</v>
      </c>
      <c r="DJ20" s="58">
        <v>-1.6733676273209299</v>
      </c>
      <c r="DK20" s="58" t="s">
        <v>317</v>
      </c>
      <c r="DL20" s="58">
        <v>-0.32409966765843001</v>
      </c>
      <c r="DM20" s="58">
        <v>-0.23530420899528301</v>
      </c>
      <c r="DN20" s="58">
        <v>-0.23781540303201101</v>
      </c>
      <c r="DO20" s="58" t="s">
        <v>317</v>
      </c>
      <c r="DP20" s="58" t="s">
        <v>317</v>
      </c>
      <c r="DQ20" s="58" t="s">
        <v>317</v>
      </c>
      <c r="DR20" s="58" t="s">
        <v>317</v>
      </c>
      <c r="DS20" s="58" t="s">
        <v>317</v>
      </c>
      <c r="DT20" s="58" t="s">
        <v>317</v>
      </c>
      <c r="DU20" s="58" t="s">
        <v>317</v>
      </c>
      <c r="DV20" s="58" t="s">
        <v>317</v>
      </c>
      <c r="DW20" s="58" t="s">
        <v>317</v>
      </c>
      <c r="DX20" s="58" t="s">
        <v>317</v>
      </c>
      <c r="DY20" s="58" t="s">
        <v>317</v>
      </c>
      <c r="DZ20" s="58" t="s">
        <v>317</v>
      </c>
      <c r="EA20" s="58" t="s">
        <v>317</v>
      </c>
      <c r="EB20" s="58" t="s">
        <v>317</v>
      </c>
      <c r="EC20" s="58" t="s">
        <v>317</v>
      </c>
      <c r="ED20" s="58" t="s">
        <v>317</v>
      </c>
      <c r="EE20" s="58">
        <v>-0.60138124922735703</v>
      </c>
      <c r="EF20" s="58" t="s">
        <v>317</v>
      </c>
      <c r="EG20" s="58">
        <v>-1.7837123601964799</v>
      </c>
      <c r="EH20" s="58">
        <v>-0.32090393411971102</v>
      </c>
      <c r="EI20" s="58">
        <v>-1.2721883514950001</v>
      </c>
      <c r="EJ20" s="58">
        <v>-1.94065833825386</v>
      </c>
      <c r="EK20" s="58">
        <v>-1.95510087023239</v>
      </c>
      <c r="EL20" s="58">
        <v>-2.0811527132897498</v>
      </c>
      <c r="EM20" s="58">
        <v>-1.5108532669378001</v>
      </c>
      <c r="EN20" s="58" t="s">
        <v>317</v>
      </c>
      <c r="EO20" s="58">
        <v>-3.1871449837063301</v>
      </c>
      <c r="EP20" s="58">
        <v>0</v>
      </c>
      <c r="EQ20" s="58">
        <v>-0.45370392883645</v>
      </c>
      <c r="ER20" s="58" t="s">
        <v>317</v>
      </c>
      <c r="ES20" s="58">
        <v>-4.055414966302</v>
      </c>
      <c r="ET20" s="58">
        <v>-2.3103818800999001</v>
      </c>
      <c r="EU20" s="58">
        <v>-1.9529407198858399</v>
      </c>
      <c r="EV20" s="58">
        <v>6.7280103429499805E-2</v>
      </c>
      <c r="EW20" s="58">
        <v>-9.7848975588500794E-2</v>
      </c>
      <c r="EX20" s="58">
        <v>-2.2454630212003601</v>
      </c>
      <c r="EY20" s="58">
        <v>-1.4665062015077901</v>
      </c>
      <c r="EZ20" s="58">
        <v>-1.71241132353388</v>
      </c>
      <c r="FA20" s="58">
        <v>-7.1014299402449197</v>
      </c>
      <c r="FB20" s="58">
        <v>0</v>
      </c>
      <c r="FC20" s="58">
        <v>-2.47241138944859</v>
      </c>
      <c r="FD20" s="58">
        <v>-1.31016881801607</v>
      </c>
      <c r="FE20" s="58">
        <v>-0.41298489314934</v>
      </c>
      <c r="FF20" s="58" t="s">
        <v>317</v>
      </c>
      <c r="FG20" s="58" t="s">
        <v>317</v>
      </c>
      <c r="FH20" s="58">
        <v>-0.44378374400419601</v>
      </c>
      <c r="FI20" s="58">
        <v>-1.6028128116437801</v>
      </c>
      <c r="FJ20" s="58">
        <v>-1.7478105360974101</v>
      </c>
      <c r="FK20" s="58">
        <v>-1.8532733513597499</v>
      </c>
      <c r="FL20" s="58" t="s">
        <v>317</v>
      </c>
      <c r="FM20" s="58">
        <v>-1.57017753043038</v>
      </c>
      <c r="FN20" s="58" t="s">
        <v>317</v>
      </c>
      <c r="FO20" s="58">
        <v>-1.8712750586872</v>
      </c>
      <c r="FP20" s="58">
        <v>-0.40161469921525</v>
      </c>
      <c r="FQ20" s="58">
        <v>-1.6779435135241001</v>
      </c>
      <c r="FR20" s="58">
        <v>-0.86933847585228197</v>
      </c>
      <c r="FS20" s="58">
        <v>-2.22551034979471</v>
      </c>
      <c r="FT20" s="58">
        <v>-1.02613788373098</v>
      </c>
      <c r="FU20" s="58">
        <v>0</v>
      </c>
      <c r="FV20" s="58">
        <v>-1.4155214871917901</v>
      </c>
      <c r="FW20" s="58" t="s">
        <v>317</v>
      </c>
      <c r="FX20" s="58">
        <v>-1.11728766120639</v>
      </c>
      <c r="FY20" s="58">
        <v>-0.20345936850354801</v>
      </c>
      <c r="FZ20" s="58" t="s">
        <v>317</v>
      </c>
      <c r="GA20" s="58">
        <v>-2.6652345565350499</v>
      </c>
      <c r="GB20" s="58">
        <v>-1.85408519018306</v>
      </c>
      <c r="GC20" s="58">
        <v>-0.55037521736789796</v>
      </c>
      <c r="GD20" s="58">
        <v>-1.6924469373222899</v>
      </c>
      <c r="GE20" s="58">
        <v>-0.48406063727405801</v>
      </c>
      <c r="GF20" s="58">
        <v>0</v>
      </c>
      <c r="GG20" s="58">
        <v>-1.1790265153778601</v>
      </c>
      <c r="GH20" s="58">
        <v>-1.0325408238071201</v>
      </c>
      <c r="GI20" s="58">
        <v>-1.1547993513572501</v>
      </c>
      <c r="GJ20" s="58" t="s">
        <v>317</v>
      </c>
      <c r="GK20" s="58">
        <v>-1.3696941011708601</v>
      </c>
      <c r="GL20" s="58">
        <v>-6.6008906553205293E-2</v>
      </c>
      <c r="GM20" s="58" t="s">
        <v>317</v>
      </c>
      <c r="GN20" s="58">
        <v>-1.85408519018306</v>
      </c>
      <c r="GO20" s="58">
        <v>-2.3589550571937901</v>
      </c>
      <c r="GP20" s="58">
        <v>-1.18624974454328</v>
      </c>
      <c r="GQ20" s="58" t="s">
        <v>317</v>
      </c>
      <c r="GR20" s="58">
        <v>-1.2746312759563001</v>
      </c>
      <c r="GS20" s="58">
        <v>-0.25766203804576698</v>
      </c>
      <c r="GT20" s="58">
        <v>0.107290612061595</v>
      </c>
      <c r="GU20" s="58">
        <v>-0.52373587576645497</v>
      </c>
      <c r="GV20" s="58">
        <v>-0.96210735555235805</v>
      </c>
      <c r="GW20" s="58">
        <v>-0.69739193574796698</v>
      </c>
      <c r="GX20" s="58">
        <v>-0.87754565246972305</v>
      </c>
      <c r="GY20" s="58">
        <v>-1.42469727541777</v>
      </c>
      <c r="GZ20" s="58">
        <v>-1.36346158489859</v>
      </c>
      <c r="HA20" s="58">
        <v>-0.14662164662865099</v>
      </c>
      <c r="HB20" s="58">
        <v>-0.56056325823794895</v>
      </c>
      <c r="HC20" s="58">
        <v>-2.4243490705674899</v>
      </c>
      <c r="HD20" s="58" t="s">
        <v>317</v>
      </c>
      <c r="HE20" s="58">
        <v>-1.8242218827265599</v>
      </c>
      <c r="HF20" s="58">
        <v>-0.482015240279418</v>
      </c>
      <c r="HG20" s="58">
        <v>-1.62640176142846</v>
      </c>
      <c r="HH20" s="58">
        <v>-0.82183412892701502</v>
      </c>
      <c r="HI20" s="58" t="s">
        <v>317</v>
      </c>
      <c r="HJ20" s="58">
        <v>-1.63212697111106</v>
      </c>
      <c r="HK20" s="58">
        <v>-1.2979486297509399</v>
      </c>
      <c r="HL20" s="58" t="s">
        <v>317</v>
      </c>
      <c r="HM20" s="58">
        <v>-0.60735751268846605</v>
      </c>
      <c r="HN20" s="58">
        <v>-0.31593664042953001</v>
      </c>
      <c r="HO20" s="58">
        <v>-0.60487311497725504</v>
      </c>
      <c r="HP20" s="58" t="s">
        <v>317</v>
      </c>
      <c r="HQ20" s="58">
        <v>-0.41522633907725598</v>
      </c>
      <c r="HR20" s="58">
        <v>-1.89958045001776</v>
      </c>
      <c r="HS20" s="58">
        <v>-1.8989382067729501</v>
      </c>
      <c r="HT20" s="58">
        <v>-0.29862694125228101</v>
      </c>
      <c r="HU20" s="58">
        <v>-1.02613788373098</v>
      </c>
      <c r="HV20" s="58">
        <v>-2.0512788520559799</v>
      </c>
      <c r="HW20" s="58" t="s">
        <v>317</v>
      </c>
      <c r="HX20" s="58">
        <v>-1.53722007754811</v>
      </c>
      <c r="HY20" s="58" t="s">
        <v>317</v>
      </c>
      <c r="HZ20" s="58">
        <v>-1.7835720263069399</v>
      </c>
      <c r="IA20" s="58" t="s">
        <v>317</v>
      </c>
      <c r="IB20" s="58">
        <v>-1.3969119346246699</v>
      </c>
      <c r="IC20" s="58">
        <v>-1.85901380057566</v>
      </c>
      <c r="ID20" s="58">
        <v>-0.99235802707729204</v>
      </c>
      <c r="IE20" s="58">
        <v>-1.38936811271243</v>
      </c>
      <c r="IF20" s="58">
        <v>-1.3083439678933899</v>
      </c>
      <c r="IG20" s="58">
        <v>-1.20401894357277</v>
      </c>
      <c r="IH20" s="58">
        <v>-2.1396608064103102</v>
      </c>
      <c r="II20" s="58">
        <v>-0.19653744123082401</v>
      </c>
      <c r="IJ20" s="58">
        <v>-1.0986441408429699</v>
      </c>
      <c r="IK20" s="58">
        <v>-2.16565395294006</v>
      </c>
      <c r="IL20" s="58">
        <v>-1.5330981580459599</v>
      </c>
      <c r="IM20" s="58">
        <v>-1.44190536132465</v>
      </c>
      <c r="IN20" s="58" t="s">
        <v>317</v>
      </c>
      <c r="IO20" s="58">
        <v>0</v>
      </c>
      <c r="IP20" s="58">
        <v>-1.7732498072251299</v>
      </c>
      <c r="IQ20" s="58">
        <v>-1.09050120517809</v>
      </c>
      <c r="IR20" s="58">
        <v>0</v>
      </c>
      <c r="IS20" s="58">
        <v>0</v>
      </c>
      <c r="IT20" s="58">
        <v>0</v>
      </c>
      <c r="IU20" s="58">
        <v>-1.5616502509657</v>
      </c>
      <c r="IV20" s="58">
        <v>-0.82466767953244902</v>
      </c>
      <c r="IW20" s="58">
        <v>-2.5172867748442802</v>
      </c>
      <c r="IX20" s="58">
        <v>-0.51532112127917495</v>
      </c>
      <c r="IY20" s="58">
        <v>-1.4995732937186099</v>
      </c>
      <c r="IZ20" s="58">
        <v>-0.29362814408579002</v>
      </c>
      <c r="JA20" s="58">
        <v>-0.630010298275407</v>
      </c>
      <c r="JB20" s="58" t="s">
        <v>317</v>
      </c>
      <c r="JC20" s="58">
        <v>-1.8239581399124101</v>
      </c>
      <c r="JD20" s="58">
        <v>-1.42816587640814</v>
      </c>
      <c r="JE20" s="58">
        <v>-0.77447726269902395</v>
      </c>
      <c r="JF20" s="58">
        <v>-0.33871692426308803</v>
      </c>
      <c r="JG20" s="58" t="s">
        <v>317</v>
      </c>
      <c r="JH20" s="58">
        <v>-1.85206103896392</v>
      </c>
      <c r="JI20" s="58">
        <v>-0.18180244658945599</v>
      </c>
      <c r="JJ20" s="58">
        <v>-1.6617945419978799</v>
      </c>
      <c r="JK20" s="58">
        <v>-2.3772070456151799</v>
      </c>
      <c r="JL20" s="58">
        <v>-0.14727139806077799</v>
      </c>
      <c r="JM20" s="58">
        <v>-0.80540592959652402</v>
      </c>
      <c r="JN20" s="58">
        <v>-0.32701932597526701</v>
      </c>
      <c r="JO20" s="58">
        <v>-0.24953098507360599</v>
      </c>
      <c r="JP20" s="58" t="s">
        <v>317</v>
      </c>
      <c r="JQ20" s="58">
        <v>-0.29708231672837299</v>
      </c>
      <c r="JR20" s="58">
        <v>-2.22872516478609</v>
      </c>
      <c r="JS20" s="58">
        <v>-1.8604131821532801</v>
      </c>
      <c r="JT20" s="58">
        <v>-1.67629698788728</v>
      </c>
      <c r="JU20" s="58" t="s">
        <v>317</v>
      </c>
      <c r="JV20" s="58">
        <v>-0.30394464273112498</v>
      </c>
      <c r="JW20" s="58">
        <v>-1.5123906043744899</v>
      </c>
      <c r="JX20" s="58" t="s">
        <v>317</v>
      </c>
      <c r="JY20" s="58">
        <v>-1.96342447704971</v>
      </c>
      <c r="JZ20" s="58">
        <v>-1.5637268395497299</v>
      </c>
      <c r="KA20" s="58">
        <v>-1.25754915787808</v>
      </c>
      <c r="KB20" s="58">
        <v>-2.0731814502105501</v>
      </c>
      <c r="KC20" s="58">
        <v>-1.0840419873859299</v>
      </c>
      <c r="KD20" s="58">
        <v>-2.38193455088307</v>
      </c>
      <c r="KE20" s="58">
        <v>-1.4152364111554201</v>
      </c>
      <c r="KF20" s="58">
        <v>-0.29856357732677802</v>
      </c>
      <c r="KG20" s="58">
        <v>-0.76042619911632803</v>
      </c>
      <c r="KH20" s="58">
        <v>-1.91252975871481</v>
      </c>
      <c r="KI20" s="58">
        <v>-1.0499705092741101</v>
      </c>
      <c r="KJ20" s="58">
        <v>-1.39791369267917E-2</v>
      </c>
      <c r="KK20" s="58">
        <v>-1.46969458445503</v>
      </c>
      <c r="KL20" s="58">
        <v>-2.10244651410691E-2</v>
      </c>
      <c r="KM20" s="58">
        <v>-0.71648196420792698</v>
      </c>
      <c r="KN20" s="58">
        <v>-2.2738784727489398</v>
      </c>
      <c r="KO20" s="58">
        <v>-0.85819093476150099</v>
      </c>
      <c r="KP20" s="58">
        <v>-0.167960245131552</v>
      </c>
      <c r="KQ20" s="58">
        <v>0</v>
      </c>
      <c r="KR20" s="58" t="s">
        <v>317</v>
      </c>
      <c r="KS20" s="58">
        <v>-1.4403234220237799</v>
      </c>
      <c r="KT20" s="58">
        <v>-1.26793386150747</v>
      </c>
      <c r="KU20" s="58">
        <v>0</v>
      </c>
      <c r="KV20" s="58" t="s">
        <v>317</v>
      </c>
      <c r="KW20" s="58" t="s">
        <v>317</v>
      </c>
      <c r="KX20" s="58">
        <v>-1.26793386150747</v>
      </c>
      <c r="KY20" s="58">
        <v>-0.81966531053775904</v>
      </c>
      <c r="KZ20" s="58">
        <v>-1.3470623045905801</v>
      </c>
      <c r="LA20" s="58">
        <v>-0.90821969075894304</v>
      </c>
      <c r="LB20" s="58">
        <v>-0.70278507500675902</v>
      </c>
      <c r="LC20" s="58">
        <v>-0.16172124415074801</v>
      </c>
      <c r="LD20" s="58">
        <v>-0.89364121069067703</v>
      </c>
      <c r="LE20" s="58">
        <v>0</v>
      </c>
      <c r="LF20" s="58">
        <v>-0.25835485689534099</v>
      </c>
      <c r="LG20" s="58">
        <v>-0.53392082857282996</v>
      </c>
      <c r="LH20" s="58">
        <v>-1.39989796070268</v>
      </c>
      <c r="LI20" s="58">
        <v>0</v>
      </c>
      <c r="LJ20" s="58">
        <v>-0.349175294916729</v>
      </c>
      <c r="LK20" s="58">
        <v>-0.49028825156087902</v>
      </c>
      <c r="LL20" s="58">
        <v>0</v>
      </c>
      <c r="LM20" s="58">
        <v>-0.49045540329710302</v>
      </c>
      <c r="LN20" s="58">
        <v>-1.20305961634979</v>
      </c>
      <c r="LO20" s="58">
        <v>-1.0141859353509399</v>
      </c>
      <c r="LP20" s="58" t="s">
        <v>317</v>
      </c>
      <c r="LQ20" s="58">
        <v>-0.37528293901381499</v>
      </c>
      <c r="LR20" s="58">
        <v>-0.172897041099282</v>
      </c>
      <c r="LS20" s="58">
        <v>-0.61431433243118505</v>
      </c>
      <c r="LT20" s="58">
        <v>-7.2496508167814E-2</v>
      </c>
      <c r="LU20" s="58">
        <v>-0.72165387434858197</v>
      </c>
      <c r="LV20" s="58">
        <v>0.134330342314539</v>
      </c>
      <c r="LW20" s="58">
        <v>9.9864133978408001E-2</v>
      </c>
      <c r="LX20" s="58">
        <v>-0.19311788504462701</v>
      </c>
      <c r="LY20" s="58">
        <v>-0.24219333842939</v>
      </c>
      <c r="LZ20" s="58">
        <v>-5.9607619605970899E-2</v>
      </c>
      <c r="MA20" s="58">
        <v>4.9724625153566598E-2</v>
      </c>
      <c r="MB20" s="58">
        <v>0.23400304319322801</v>
      </c>
      <c r="MC20" s="58">
        <v>0.106228468550188</v>
      </c>
      <c r="MD20" s="58">
        <v>-0.233899255971006</v>
      </c>
      <c r="ME20" s="58">
        <v>0.26761838302040403</v>
      </c>
      <c r="MF20" s="58">
        <v>0</v>
      </c>
      <c r="MG20" s="58">
        <v>-8.6216601045241408E-3</v>
      </c>
    </row>
    <row r="21" spans="1:345">
      <c r="A21" s="46"/>
      <c r="B21" s="51" t="s">
        <v>326</v>
      </c>
      <c r="C21" s="37"/>
      <c r="D21" s="57" t="s">
        <v>32</v>
      </c>
      <c r="E21" s="58" t="s">
        <v>317</v>
      </c>
      <c r="F21" s="58" t="s">
        <v>317</v>
      </c>
      <c r="G21" s="58">
        <v>0</v>
      </c>
      <c r="H21" s="58">
        <v>-1.70954260551867</v>
      </c>
      <c r="I21" s="58">
        <v>-1.1737880209837901</v>
      </c>
      <c r="J21" s="58">
        <v>-2.3586247024448199</v>
      </c>
      <c r="K21" s="58" t="s">
        <v>317</v>
      </c>
      <c r="L21" s="58">
        <v>-1.54872948890037</v>
      </c>
      <c r="M21" s="58">
        <v>0.259730560554846</v>
      </c>
      <c r="N21" s="58">
        <v>-0.25967198650275802</v>
      </c>
      <c r="O21" s="58">
        <v>-0.85258403990619902</v>
      </c>
      <c r="P21" s="58">
        <v>-1.1591414631566199</v>
      </c>
      <c r="Q21" s="58">
        <v>-1.5544195316976701</v>
      </c>
      <c r="R21" s="58">
        <v>-1.1676543900771901</v>
      </c>
      <c r="S21" s="58">
        <v>-1.7981963727655601</v>
      </c>
      <c r="T21" s="58">
        <v>-1.5214630675994301</v>
      </c>
      <c r="U21" s="58">
        <v>-2.1831006765576002</v>
      </c>
      <c r="V21" s="58">
        <v>-2.2074698762675902</v>
      </c>
      <c r="W21" s="58">
        <v>-1.1096370483734701</v>
      </c>
      <c r="X21" s="58">
        <v>-0.61040510186599695</v>
      </c>
      <c r="Y21" s="58">
        <v>-0.91950723793339095</v>
      </c>
      <c r="Z21" s="58">
        <v>-1.24655207263548</v>
      </c>
      <c r="AA21" s="58">
        <v>-1.4982506512431399</v>
      </c>
      <c r="AB21" s="58">
        <v>-0.43539697230458602</v>
      </c>
      <c r="AC21" s="58">
        <v>-1.0487837465882299</v>
      </c>
      <c r="AD21" s="58">
        <v>0</v>
      </c>
      <c r="AE21" s="58">
        <v>-0.38860158396922201</v>
      </c>
      <c r="AF21" s="58">
        <v>9.1864719106319298E-2</v>
      </c>
      <c r="AG21" s="58">
        <v>-0.171873401339282</v>
      </c>
      <c r="AH21" s="58">
        <v>-0.574599844286662</v>
      </c>
      <c r="AI21" s="58">
        <v>-1.52860173153309</v>
      </c>
      <c r="AJ21" s="58">
        <v>-0.37372903063575502</v>
      </c>
      <c r="AK21" s="58">
        <v>-0.26721145170712801</v>
      </c>
      <c r="AL21" s="58">
        <v>-1.2334082324889399</v>
      </c>
      <c r="AM21" s="58">
        <v>-1.47823601217025</v>
      </c>
      <c r="AN21" s="58">
        <v>-3.8328701559891903E-4</v>
      </c>
      <c r="AO21" s="58">
        <v>-0.16521185844710501</v>
      </c>
      <c r="AP21" s="58">
        <v>-1.84551392233344</v>
      </c>
      <c r="AQ21" s="58">
        <v>-0.99696904339205406</v>
      </c>
      <c r="AR21" s="58">
        <v>-0.21362840729833699</v>
      </c>
      <c r="AS21" s="58">
        <v>-0.90149953247522296</v>
      </c>
      <c r="AT21" s="58">
        <v>-1.7939951810119901</v>
      </c>
      <c r="AU21" s="58">
        <v>-0.24598664641488199</v>
      </c>
      <c r="AV21" s="58">
        <v>-0.19882560033716201</v>
      </c>
      <c r="AW21" s="58">
        <v>-1.6656110646280899</v>
      </c>
      <c r="AX21" s="58">
        <v>-1.5731015144651299</v>
      </c>
      <c r="AY21" s="58">
        <v>-0.19214569504172199</v>
      </c>
      <c r="AZ21" s="58">
        <v>-1.3075007748162599</v>
      </c>
      <c r="BA21" s="58">
        <v>-0.83706060468087096</v>
      </c>
      <c r="BB21" s="58">
        <v>-1.21185802599027</v>
      </c>
      <c r="BC21" s="58">
        <v>-1.78536047894599</v>
      </c>
      <c r="BD21" s="58">
        <v>-1.46605359476613</v>
      </c>
      <c r="BE21" s="58">
        <v>-1.22722730267976</v>
      </c>
      <c r="BF21" s="58">
        <v>-1.2404606769664701</v>
      </c>
      <c r="BG21" s="58">
        <v>-1.53726909262148</v>
      </c>
      <c r="BH21" s="58">
        <v>-0.70311939030991599</v>
      </c>
      <c r="BI21" s="58">
        <v>-1.6993770732415201</v>
      </c>
      <c r="BJ21" s="58">
        <v>0.130819832926548</v>
      </c>
      <c r="BK21" s="58" t="s">
        <v>317</v>
      </c>
      <c r="BL21" s="58">
        <v>-0.45956704240042001</v>
      </c>
      <c r="BM21" s="58" t="s">
        <v>317</v>
      </c>
      <c r="BN21" s="58">
        <v>-1.02844796508812</v>
      </c>
      <c r="BO21" s="58">
        <v>-0.20879324243898001</v>
      </c>
      <c r="BP21" s="58">
        <v>-1.5713342607199901</v>
      </c>
      <c r="BQ21" s="58">
        <v>-1.3899054506973101</v>
      </c>
      <c r="BR21" s="58">
        <v>-0.58027120141308797</v>
      </c>
      <c r="BS21" s="58">
        <v>-0.101321769316982</v>
      </c>
      <c r="BT21" s="58">
        <v>-0.60333635188451795</v>
      </c>
      <c r="BU21" s="58">
        <v>4.0983605908990799E-2</v>
      </c>
      <c r="BV21" s="58">
        <v>4.0266057952133102E-2</v>
      </c>
      <c r="BW21" s="58">
        <v>-0.42038862951904998</v>
      </c>
      <c r="BX21" s="58">
        <v>-1.28255775936771</v>
      </c>
      <c r="BY21" s="58">
        <v>-0.91169352332837705</v>
      </c>
      <c r="BZ21" s="58">
        <v>-0.158650804984305</v>
      </c>
      <c r="CA21" s="58">
        <v>-0.52235776430173697</v>
      </c>
      <c r="CB21" s="58">
        <v>-1.3495879559739099</v>
      </c>
      <c r="CC21" s="58">
        <v>-1.9007574972951999</v>
      </c>
      <c r="CD21" s="58">
        <v>-0.13348390756137801</v>
      </c>
      <c r="CE21" s="58">
        <v>-1.39878732311315</v>
      </c>
      <c r="CF21" s="58">
        <v>-1.1926553953979799</v>
      </c>
      <c r="CG21" s="58">
        <v>-1.76285204912904</v>
      </c>
      <c r="CH21" s="58">
        <v>-0.258407069899313</v>
      </c>
      <c r="CI21" s="58">
        <v>-0.55773195446194102</v>
      </c>
      <c r="CJ21" s="58">
        <v>-1.5105552488387499</v>
      </c>
      <c r="CK21" s="58">
        <v>-0.50038385659576201</v>
      </c>
      <c r="CL21" s="58">
        <v>-1.30088472947572</v>
      </c>
      <c r="CM21" s="58">
        <v>-1.22073370635734</v>
      </c>
      <c r="CN21" s="58">
        <v>-2.4467531695943898</v>
      </c>
      <c r="CO21" s="58">
        <v>-8.0401748041551997E-3</v>
      </c>
      <c r="CP21" s="58">
        <v>-1.5366457951439401</v>
      </c>
      <c r="CQ21" s="58">
        <v>-1.8578144264773</v>
      </c>
      <c r="CR21" s="58">
        <v>-1.1232201637759101</v>
      </c>
      <c r="CS21" s="58">
        <v>-0.397411271188718</v>
      </c>
      <c r="CT21" s="58">
        <v>-2.1188013423304999</v>
      </c>
      <c r="CU21" s="58">
        <v>-0.64024808745808703</v>
      </c>
      <c r="CV21" s="58">
        <v>-1.6119841140896201</v>
      </c>
      <c r="CW21" s="58">
        <v>-1.43589594632568</v>
      </c>
      <c r="CX21" s="58">
        <v>-2.0905029518790399</v>
      </c>
      <c r="CY21" s="58">
        <v>-1.8395814168813001</v>
      </c>
      <c r="CZ21" s="58">
        <v>-1.5775042639569501</v>
      </c>
      <c r="DA21" s="58">
        <v>-1.61244096455635</v>
      </c>
      <c r="DB21" s="58">
        <v>-2.0356881238499902</v>
      </c>
      <c r="DC21" s="58">
        <v>-1.80893300910697</v>
      </c>
      <c r="DD21" s="58">
        <v>-1.7392036516948399</v>
      </c>
      <c r="DE21" s="58">
        <v>-1.7054675984330701</v>
      </c>
      <c r="DF21" s="58">
        <v>-8.00290724111202E-2</v>
      </c>
      <c r="DG21" s="58">
        <v>0</v>
      </c>
      <c r="DH21" s="58">
        <v>-1.3695664690496501</v>
      </c>
      <c r="DI21" s="58">
        <v>-0.265538120011582</v>
      </c>
      <c r="DJ21" s="58">
        <v>0</v>
      </c>
      <c r="DK21" s="58">
        <v>-0.487061576852858</v>
      </c>
      <c r="DL21" s="58">
        <v>8.9754632584733096E-2</v>
      </c>
      <c r="DM21" s="58">
        <v>-2.07294480731849</v>
      </c>
      <c r="DN21" s="58">
        <v>-0.42430232368821502</v>
      </c>
      <c r="DO21" s="58" t="s">
        <v>317</v>
      </c>
      <c r="DP21" s="58" t="s">
        <v>317</v>
      </c>
      <c r="DQ21" s="58" t="s">
        <v>317</v>
      </c>
      <c r="DR21" s="58" t="s">
        <v>317</v>
      </c>
      <c r="DS21" s="58" t="s">
        <v>317</v>
      </c>
      <c r="DT21" s="58" t="s">
        <v>317</v>
      </c>
      <c r="DU21" s="58" t="s">
        <v>317</v>
      </c>
      <c r="DV21" s="58" t="s">
        <v>317</v>
      </c>
      <c r="DW21" s="58" t="s">
        <v>317</v>
      </c>
      <c r="DX21" s="58" t="s">
        <v>317</v>
      </c>
      <c r="DY21" s="58" t="s">
        <v>317</v>
      </c>
      <c r="DZ21" s="58" t="s">
        <v>317</v>
      </c>
      <c r="EA21" s="58" t="s">
        <v>317</v>
      </c>
      <c r="EB21" s="58" t="s">
        <v>317</v>
      </c>
      <c r="EC21" s="58" t="s">
        <v>317</v>
      </c>
      <c r="ED21" s="58" t="s">
        <v>317</v>
      </c>
      <c r="EE21" s="58">
        <v>-0.81780099230766801</v>
      </c>
      <c r="EF21" s="58" t="s">
        <v>317</v>
      </c>
      <c r="EG21" s="58">
        <v>-1.0344765012147199</v>
      </c>
      <c r="EH21" s="58">
        <v>-1.7127116671909599</v>
      </c>
      <c r="EI21" s="58">
        <v>-1.92356020385963</v>
      </c>
      <c r="EJ21" s="58">
        <v>-0.224163594261543</v>
      </c>
      <c r="EK21" s="58">
        <v>-1.7978531927864501</v>
      </c>
      <c r="EL21" s="58">
        <v>-1.5175960258483501</v>
      </c>
      <c r="EM21" s="58">
        <v>-1.6210906329919601</v>
      </c>
      <c r="EN21" s="58">
        <v>-1.94644714463583</v>
      </c>
      <c r="EO21" s="58">
        <v>-0.51806385343406802</v>
      </c>
      <c r="EP21" s="58">
        <v>-2.4602338279417801</v>
      </c>
      <c r="EQ21" s="58">
        <v>1.08810804894405E-2</v>
      </c>
      <c r="ER21" s="58" t="s">
        <v>317</v>
      </c>
      <c r="ES21" s="58">
        <v>-0.48336618138601001</v>
      </c>
      <c r="ET21" s="58">
        <v>-1.9290324499323299</v>
      </c>
      <c r="EU21" s="58">
        <v>-1.61705118124432</v>
      </c>
      <c r="EV21" s="58">
        <v>-2.7036921673616401E-2</v>
      </c>
      <c r="EW21" s="58">
        <v>-0.16246286523535999</v>
      </c>
      <c r="EX21" s="58">
        <v>-1.68098586007844</v>
      </c>
      <c r="EY21" s="58">
        <v>-0.47877313038807301</v>
      </c>
      <c r="EZ21" s="58">
        <v>-2.13282830843402</v>
      </c>
      <c r="FA21" s="58">
        <v>-2.1183680831338898</v>
      </c>
      <c r="FB21" s="58">
        <v>-0.29384646823696697</v>
      </c>
      <c r="FC21" s="58">
        <v>-1.8257834361295899</v>
      </c>
      <c r="FD21" s="58">
        <v>-2.1699237852465298</v>
      </c>
      <c r="FE21" s="58">
        <v>-2.1096893570819599</v>
      </c>
      <c r="FF21" s="58">
        <v>-1.6028128116437801</v>
      </c>
      <c r="FG21" s="58">
        <v>-0.74854137430249201</v>
      </c>
      <c r="FH21" s="58">
        <v>-1.21441687078788</v>
      </c>
      <c r="FI21" s="58">
        <v>-1.48607752758773</v>
      </c>
      <c r="FJ21" s="58">
        <v>-2.14253427095856</v>
      </c>
      <c r="FK21" s="58">
        <v>-2.07294480731849</v>
      </c>
      <c r="FL21" s="58">
        <v>-1.28866789646609</v>
      </c>
      <c r="FM21" s="58">
        <v>-1.2979467057622001</v>
      </c>
      <c r="FN21" s="58">
        <v>-1.8326959270996199</v>
      </c>
      <c r="FO21" s="58">
        <v>-0.85136386933842201</v>
      </c>
      <c r="FP21" s="58">
        <v>-0.68144569189150095</v>
      </c>
      <c r="FQ21" s="58">
        <v>-2.2078922415393798</v>
      </c>
      <c r="FR21" s="58">
        <v>-1.4874237018807801</v>
      </c>
      <c r="FS21" s="58">
        <v>-0.28802385569946998</v>
      </c>
      <c r="FT21" s="58">
        <v>-1.4552901239835001</v>
      </c>
      <c r="FU21" s="58">
        <v>-1.18624974454328</v>
      </c>
      <c r="FV21" s="58" t="s">
        <v>317</v>
      </c>
      <c r="FW21" s="58">
        <v>-1.48673650962554</v>
      </c>
      <c r="FX21" s="58">
        <v>-2.0013442224034099</v>
      </c>
      <c r="FY21" s="58">
        <v>-0.53214536737173201</v>
      </c>
      <c r="FZ21" s="58">
        <v>-1.18624974454328</v>
      </c>
      <c r="GA21" s="58" t="s">
        <v>317</v>
      </c>
      <c r="GB21" s="58">
        <v>-2.9532358750618299</v>
      </c>
      <c r="GC21" s="58">
        <v>-1.2341859674473901</v>
      </c>
      <c r="GD21" s="58">
        <v>-1.54405749588743</v>
      </c>
      <c r="GE21" s="58">
        <v>-2.2085146569337901</v>
      </c>
      <c r="GF21" s="58">
        <v>-1.85408519018306</v>
      </c>
      <c r="GG21" s="58">
        <v>-1.5223113391529099</v>
      </c>
      <c r="GH21" s="58">
        <v>-2.4080667150408699</v>
      </c>
      <c r="GI21" s="58">
        <v>-2.1454560947185999</v>
      </c>
      <c r="GJ21" s="58">
        <v>-0.244693173688774</v>
      </c>
      <c r="GK21" s="58">
        <v>-1.34875571237692</v>
      </c>
      <c r="GL21" s="58">
        <v>-6.5476184722256095E-2</v>
      </c>
      <c r="GM21" s="58">
        <v>-1.2213960673261199</v>
      </c>
      <c r="GN21" s="58">
        <v>-0.49092617452427301</v>
      </c>
      <c r="GO21" s="58">
        <v>-2.1742707019134699</v>
      </c>
      <c r="GP21" s="58">
        <v>-0.47022224569636001</v>
      </c>
      <c r="GQ21" s="58">
        <v>-0.16681286858325001</v>
      </c>
      <c r="GR21" s="58">
        <v>-1.76546393003623</v>
      </c>
      <c r="GS21" s="58">
        <v>-1.4693809997710401</v>
      </c>
      <c r="GT21" s="58">
        <v>-0.56834135479432302</v>
      </c>
      <c r="GU21" s="58">
        <v>-0.34325369548093099</v>
      </c>
      <c r="GV21" s="58">
        <v>-0.78449167757924598</v>
      </c>
      <c r="GW21" s="58">
        <v>-0.422074681050846</v>
      </c>
      <c r="GX21" s="58">
        <v>-0.62037630458916604</v>
      </c>
      <c r="GY21" s="58">
        <v>-1.57367921260792</v>
      </c>
      <c r="GZ21" s="58">
        <v>-1.21196476173112</v>
      </c>
      <c r="HA21" s="58">
        <v>-0.74352515229921301</v>
      </c>
      <c r="HB21" s="58">
        <v>-1.6366891296482</v>
      </c>
      <c r="HC21" s="58">
        <v>-1.5676797847297399</v>
      </c>
      <c r="HD21" s="58">
        <v>-1.3683126505391201</v>
      </c>
      <c r="HE21" s="58" t="s">
        <v>317</v>
      </c>
      <c r="HF21" s="58">
        <v>-1.2355946866764</v>
      </c>
      <c r="HG21" s="58">
        <v>-1.39644215434398</v>
      </c>
      <c r="HH21" s="58">
        <v>-0.58360025027601703</v>
      </c>
      <c r="HI21" s="58">
        <v>-1.59738616664003</v>
      </c>
      <c r="HJ21" s="58">
        <v>-0.47538198009779398</v>
      </c>
      <c r="HK21" s="58">
        <v>-1.4737462560315699</v>
      </c>
      <c r="HL21" s="58">
        <v>-1.56968291293312</v>
      </c>
      <c r="HM21" s="58">
        <v>-1.8688309827363501</v>
      </c>
      <c r="HN21" s="58" t="s">
        <v>317</v>
      </c>
      <c r="HO21" s="58">
        <v>-0.71297684431171404</v>
      </c>
      <c r="HP21" s="58" t="s">
        <v>317</v>
      </c>
      <c r="HQ21" s="58">
        <v>-1.6917181184012799</v>
      </c>
      <c r="HR21" s="58">
        <v>-1.6880683758231401</v>
      </c>
      <c r="HS21" s="58">
        <v>-0.20799144781006301</v>
      </c>
      <c r="HT21" s="58">
        <v>-0.60487311497725504</v>
      </c>
      <c r="HU21" s="58" t="s">
        <v>317</v>
      </c>
      <c r="HV21" s="58">
        <v>-0.51099046896456002</v>
      </c>
      <c r="HW21" s="58">
        <v>-0.38958647276741398</v>
      </c>
      <c r="HX21" s="58">
        <v>-0.32539256128321198</v>
      </c>
      <c r="HY21" s="58">
        <v>-0.71328379037444001</v>
      </c>
      <c r="HZ21" s="58">
        <v>-0.63954156210930302</v>
      </c>
      <c r="IA21" s="58" t="s">
        <v>317</v>
      </c>
      <c r="IB21" s="58">
        <v>0</v>
      </c>
      <c r="IC21" s="58">
        <v>-1.5535631088337301</v>
      </c>
      <c r="ID21" s="58">
        <v>-0.57618092373668905</v>
      </c>
      <c r="IE21" s="58">
        <v>-1.6426312443500699</v>
      </c>
      <c r="IF21" s="58">
        <v>-1.15492988403664</v>
      </c>
      <c r="IG21" s="58">
        <v>-2.1222069762294899</v>
      </c>
      <c r="IH21" s="58">
        <v>-0.90074461978300902</v>
      </c>
      <c r="II21" s="58">
        <v>-0.565791575259875</v>
      </c>
      <c r="IJ21" s="58">
        <v>-1.4737462560315699</v>
      </c>
      <c r="IK21" s="58">
        <v>-0.210242217604691</v>
      </c>
      <c r="IL21" s="58">
        <v>-1.38815022457518</v>
      </c>
      <c r="IM21" s="58">
        <v>-1.6069553919463599</v>
      </c>
      <c r="IN21" s="58" t="s">
        <v>317</v>
      </c>
      <c r="IO21" s="58">
        <v>-1.62831296607807</v>
      </c>
      <c r="IP21" s="58">
        <v>-1.8127083239371</v>
      </c>
      <c r="IQ21" s="58">
        <v>-2.0059274762701498</v>
      </c>
      <c r="IR21" s="58">
        <v>-0.344418671321087</v>
      </c>
      <c r="IS21" s="58">
        <v>-1.26663032966012</v>
      </c>
      <c r="IT21" s="58">
        <v>-0.99961883699361798</v>
      </c>
      <c r="IU21" s="58">
        <v>-0.71071993738323003</v>
      </c>
      <c r="IV21" s="58">
        <v>-1.4006620742253699</v>
      </c>
      <c r="IW21" s="58">
        <v>-1.0204835017873799</v>
      </c>
      <c r="IX21" s="58">
        <v>-0.82625417930743905</v>
      </c>
      <c r="IY21" s="58">
        <v>-0.66259622999544299</v>
      </c>
      <c r="IZ21" s="58">
        <v>-1.9233404162235199</v>
      </c>
      <c r="JA21" s="58">
        <v>-0.639207078665882</v>
      </c>
      <c r="JB21" s="58">
        <v>-1.1354996097633101</v>
      </c>
      <c r="JC21" s="58">
        <v>-1.2021054658274299</v>
      </c>
      <c r="JD21" s="58">
        <v>-1.5646846746421299</v>
      </c>
      <c r="JE21" s="58">
        <v>-0.32722458987002601</v>
      </c>
      <c r="JF21" s="58">
        <v>-0.43607399780515699</v>
      </c>
      <c r="JG21" s="58">
        <v>-1.7428845439205201</v>
      </c>
      <c r="JH21" s="58">
        <v>-0.33701533525263999</v>
      </c>
      <c r="JI21" s="58">
        <v>-0.30105761110287499</v>
      </c>
      <c r="JJ21" s="58">
        <v>6.2135618774231897E-2</v>
      </c>
      <c r="JK21" s="58">
        <v>-0.463884056308911</v>
      </c>
      <c r="JL21" s="58">
        <v>-0.24372487911642801</v>
      </c>
      <c r="JM21" s="58">
        <v>-4.6164073742000203E-3</v>
      </c>
      <c r="JN21" s="58">
        <v>-0.65358076341794202</v>
      </c>
      <c r="JO21" s="58">
        <v>-0.373434481549339</v>
      </c>
      <c r="JP21" s="58">
        <v>-2.2384389803696898</v>
      </c>
      <c r="JQ21" s="58">
        <v>-0.28037348859799399</v>
      </c>
      <c r="JR21" s="58">
        <v>-1.4471701225921101</v>
      </c>
      <c r="JS21" s="58">
        <v>0</v>
      </c>
      <c r="JT21" s="58">
        <v>-2.0442346236403202</v>
      </c>
      <c r="JU21" s="58">
        <v>-0.89277272348200598</v>
      </c>
      <c r="JV21" s="58">
        <v>-1.3869426749334499</v>
      </c>
      <c r="JW21" s="58">
        <v>-1.3751425423643999</v>
      </c>
      <c r="JX21" s="58">
        <v>-0.98925355376234703</v>
      </c>
      <c r="JY21" s="58">
        <v>0</v>
      </c>
      <c r="JZ21" s="58">
        <v>-1.4998177742908601</v>
      </c>
      <c r="KA21" s="58">
        <v>-1.5637268395497299</v>
      </c>
      <c r="KB21" s="58">
        <v>-0.75480453080349297</v>
      </c>
      <c r="KC21" s="58">
        <v>-0.77642946685883796</v>
      </c>
      <c r="KD21" s="58">
        <v>-1.5331799740349501</v>
      </c>
      <c r="KE21" s="58">
        <v>-1.76253298442551</v>
      </c>
      <c r="KF21" s="58">
        <v>-9.4476226239261704E-2</v>
      </c>
      <c r="KG21" s="58">
        <v>-0.35605763091091902</v>
      </c>
      <c r="KH21" s="58">
        <v>-2.2092306553615</v>
      </c>
      <c r="KI21" s="58">
        <v>-1.2240928187696201</v>
      </c>
      <c r="KJ21" s="58">
        <v>-0.73136970150261105</v>
      </c>
      <c r="KK21" s="58">
        <v>-1.25485917166832</v>
      </c>
      <c r="KL21" s="58">
        <v>-0.17084804356066199</v>
      </c>
      <c r="KM21" s="58">
        <v>-0.186524694153824</v>
      </c>
      <c r="KN21" s="58">
        <v>-1.78966717567558</v>
      </c>
      <c r="KO21" s="58">
        <v>-0.31993704474901802</v>
      </c>
      <c r="KP21" s="58">
        <v>-3.05953128019915E-2</v>
      </c>
      <c r="KQ21" s="58">
        <v>-0.193932199957983</v>
      </c>
      <c r="KR21" s="58">
        <v>-1.3421679960638599</v>
      </c>
      <c r="KS21" s="58">
        <v>-1.3223413585156201</v>
      </c>
      <c r="KT21" s="58">
        <v>-1.96959827970636</v>
      </c>
      <c r="KU21" s="58">
        <v>-1.2131704359444799</v>
      </c>
      <c r="KV21" s="58">
        <v>-1.4613807308664399</v>
      </c>
      <c r="KW21" s="58">
        <v>-0.32412406053530102</v>
      </c>
      <c r="KX21" s="58">
        <v>-0.22015881061496601</v>
      </c>
      <c r="KY21" s="58">
        <v>-1.2115985825162101</v>
      </c>
      <c r="KZ21" s="58">
        <v>-0.976431680625235</v>
      </c>
      <c r="LA21" s="58">
        <v>-2.64342599339908</v>
      </c>
      <c r="LB21" s="58">
        <v>-0.14003313138207299</v>
      </c>
      <c r="LC21" s="58">
        <v>-0.43713659445347502</v>
      </c>
      <c r="LD21" s="58">
        <v>-4.8010383149323099E-2</v>
      </c>
      <c r="LE21" s="58">
        <v>-1.11660888856487</v>
      </c>
      <c r="LF21" s="58">
        <v>-1.0445223965158501</v>
      </c>
      <c r="LG21" s="58">
        <v>-1.36520376291777</v>
      </c>
      <c r="LH21" s="58">
        <v>-1.44921592285876</v>
      </c>
      <c r="LI21" s="58">
        <v>-0.41941663804409401</v>
      </c>
      <c r="LJ21" s="58">
        <v>-0.33121255875217098</v>
      </c>
      <c r="LK21" s="58">
        <v>-1.3470623045905801</v>
      </c>
      <c r="LL21" s="58">
        <v>-1.0036126550201401</v>
      </c>
      <c r="LM21" s="58">
        <v>-0.29299383278680102</v>
      </c>
      <c r="LN21" s="58">
        <v>-1.0274821454930401</v>
      </c>
      <c r="LO21" s="58" t="s">
        <v>317</v>
      </c>
      <c r="LP21" s="58">
        <v>-0.34978822291133299</v>
      </c>
      <c r="LQ21" s="58">
        <v>-5.9835315990646502E-2</v>
      </c>
      <c r="LR21" s="58">
        <v>-9.0832022020352607E-2</v>
      </c>
      <c r="LS21" s="58">
        <v>-1.00005141535611</v>
      </c>
      <c r="LT21" s="58">
        <v>-9.8868737729150794E-2</v>
      </c>
      <c r="LU21" s="58">
        <v>-0.43587733710772802</v>
      </c>
      <c r="LV21" s="58">
        <v>-5.1635973074337899E-2</v>
      </c>
      <c r="LW21" s="58">
        <v>-0.26971742310485602</v>
      </c>
      <c r="LX21" s="58">
        <v>-0.48050110448111599</v>
      </c>
      <c r="LY21" s="58">
        <v>-0.26903751198075099</v>
      </c>
      <c r="LZ21" s="58">
        <v>-7.8589125764691695E-2</v>
      </c>
      <c r="MA21" s="58">
        <v>-0.127044761391537</v>
      </c>
      <c r="MB21" s="58">
        <v>7.9164734056186695E-2</v>
      </c>
      <c r="MC21" s="58">
        <v>-2.8565108963757E-2</v>
      </c>
      <c r="MD21" s="58">
        <v>-0.24383084052187401</v>
      </c>
      <c r="ME21" s="58">
        <v>0.186795349597319</v>
      </c>
      <c r="MF21" s="58">
        <v>-0.15328966898835</v>
      </c>
      <c r="MG21" s="58">
        <v>-0.109028907802785</v>
      </c>
    </row>
    <row r="22" spans="1:345">
      <c r="A22" s="46"/>
      <c r="B22" s="51"/>
      <c r="C22" s="37"/>
      <c r="D22" s="57" t="s">
        <v>29</v>
      </c>
      <c r="E22" s="58">
        <v>-0.50543864666425897</v>
      </c>
      <c r="F22" s="58">
        <v>-0.38332013474333598</v>
      </c>
      <c r="G22" s="58">
        <v>-0.85258403990619902</v>
      </c>
      <c r="H22" s="58" t="s">
        <v>317</v>
      </c>
      <c r="I22" s="58">
        <v>-1.4403104626351899</v>
      </c>
      <c r="J22" s="58">
        <v>-1.3407263825848199</v>
      </c>
      <c r="K22" s="58" t="s">
        <v>317</v>
      </c>
      <c r="L22" s="58">
        <v>0.13956488336418801</v>
      </c>
      <c r="M22" s="58">
        <v>-0.99696904339205406</v>
      </c>
      <c r="N22" s="58">
        <v>3.0301855674101801E-2</v>
      </c>
      <c r="O22" s="58">
        <v>-1.06585054414573</v>
      </c>
      <c r="P22" s="58">
        <v>-1.46605359476613</v>
      </c>
      <c r="Q22" s="58">
        <v>-1.2558087567312299</v>
      </c>
      <c r="R22" s="58">
        <v>-1.44752297114772</v>
      </c>
      <c r="S22" s="58">
        <v>-1.6421680972867501</v>
      </c>
      <c r="T22" s="58">
        <v>-1.7236611241656701</v>
      </c>
      <c r="U22" s="58">
        <v>-1.46605359476613</v>
      </c>
      <c r="V22" s="58">
        <v>-1.4191128475019601</v>
      </c>
      <c r="W22" s="58">
        <v>-0.502165087712513</v>
      </c>
      <c r="X22" s="58">
        <v>-1.7495463983448301</v>
      </c>
      <c r="Y22" s="58">
        <v>0</v>
      </c>
      <c r="Z22" s="58">
        <v>-0.89910818066384501</v>
      </c>
      <c r="AA22" s="58">
        <v>-1.3122722018389299</v>
      </c>
      <c r="AB22" s="58">
        <v>-0.36311235682616799</v>
      </c>
      <c r="AC22" s="58">
        <v>-1.45125445257965</v>
      </c>
      <c r="AD22" s="58">
        <v>-0.45749542012692401</v>
      </c>
      <c r="AE22" s="58">
        <v>-0.30574089624164702</v>
      </c>
      <c r="AF22" s="58">
        <v>0.42570334929159998</v>
      </c>
      <c r="AG22" s="58">
        <v>-6.7415206815360895E-2</v>
      </c>
      <c r="AH22" s="58">
        <v>-0.31605314657674599</v>
      </c>
      <c r="AI22" s="58">
        <v>-1.72538105731401</v>
      </c>
      <c r="AJ22" s="58">
        <v>1.85536324962161E-2</v>
      </c>
      <c r="AK22" s="58">
        <v>-0.29945084009048301</v>
      </c>
      <c r="AL22" s="58">
        <v>-0.58027120141308797</v>
      </c>
      <c r="AM22" s="58">
        <v>-1.98094633123502</v>
      </c>
      <c r="AN22" s="58">
        <v>0.122390967968889</v>
      </c>
      <c r="AO22" s="58">
        <v>0</v>
      </c>
      <c r="AP22" s="58">
        <v>-1.5223719532717099</v>
      </c>
      <c r="AQ22" s="58" t="s">
        <v>317</v>
      </c>
      <c r="AR22" s="58">
        <v>-0.208632848643968</v>
      </c>
      <c r="AS22" s="58">
        <v>-0.24018148638520601</v>
      </c>
      <c r="AT22" s="58">
        <v>-1.87945925416574</v>
      </c>
      <c r="AU22" s="58">
        <v>-0.49740110984582098</v>
      </c>
      <c r="AV22" s="58">
        <v>-0.63491788137004901</v>
      </c>
      <c r="AW22" s="58">
        <v>-0.74097298890287699</v>
      </c>
      <c r="AX22" s="58">
        <v>0</v>
      </c>
      <c r="AY22" s="58">
        <v>6.5526610164264101E-2</v>
      </c>
      <c r="AZ22" s="58">
        <v>-1.50665169961013</v>
      </c>
      <c r="BA22" s="58">
        <v>-1.1418296838154001</v>
      </c>
      <c r="BB22" s="58">
        <v>-1.23147838010447</v>
      </c>
      <c r="BC22" s="58">
        <v>-2.40935691445056</v>
      </c>
      <c r="BD22" s="58">
        <v>-0.64801889627751696</v>
      </c>
      <c r="BE22" s="58">
        <v>-2.1708539088198902</v>
      </c>
      <c r="BF22" s="58">
        <v>-2.78910047221133</v>
      </c>
      <c r="BG22" s="58" t="s">
        <v>317</v>
      </c>
      <c r="BH22" s="58" t="s">
        <v>317</v>
      </c>
      <c r="BI22" s="58">
        <v>-0.85258403990619902</v>
      </c>
      <c r="BJ22" s="58" t="s">
        <v>317</v>
      </c>
      <c r="BK22" s="58">
        <v>-0.16949270642575601</v>
      </c>
      <c r="BL22" s="58">
        <v>-1.42866798161398</v>
      </c>
      <c r="BM22" s="58" t="s">
        <v>317</v>
      </c>
      <c r="BN22" s="58">
        <v>-1.7145998883719999</v>
      </c>
      <c r="BO22" s="58">
        <v>-0.97704521047574699</v>
      </c>
      <c r="BP22" s="58">
        <v>-1.42866798161398</v>
      </c>
      <c r="BQ22" s="58">
        <v>-1.43372876172288</v>
      </c>
      <c r="BR22" s="58">
        <v>-0.24975339388921899</v>
      </c>
      <c r="BS22" s="58">
        <v>-1.10136631201182</v>
      </c>
      <c r="BT22" s="58">
        <v>-0.54868239306805799</v>
      </c>
      <c r="BU22" s="58">
        <v>3.7169203513781501E-2</v>
      </c>
      <c r="BV22" s="58">
        <v>0.19824906590246799</v>
      </c>
      <c r="BW22" s="58">
        <v>-0.24802531786703599</v>
      </c>
      <c r="BX22" s="58">
        <v>-0.55985961447679999</v>
      </c>
      <c r="BY22" s="58">
        <v>-0.29914393610800699</v>
      </c>
      <c r="BZ22" s="58">
        <v>-4.32486118885506E-2</v>
      </c>
      <c r="CA22" s="58">
        <v>-0.37448618598878097</v>
      </c>
      <c r="CB22" s="58">
        <v>-1.5303402349059401</v>
      </c>
      <c r="CC22" s="58">
        <v>-1.1150997323940599</v>
      </c>
      <c r="CD22" s="58">
        <v>2.5756704493896301E-3</v>
      </c>
      <c r="CE22" s="58">
        <v>-1.40558636496079</v>
      </c>
      <c r="CF22" s="58">
        <v>-1.40946920580645</v>
      </c>
      <c r="CG22" s="58">
        <v>-1.89530236458169</v>
      </c>
      <c r="CH22" s="58">
        <v>8.9460757392821694E-2</v>
      </c>
      <c r="CI22" s="58">
        <v>-0.74750088926883995</v>
      </c>
      <c r="CJ22" s="58">
        <v>-0.76422735017487498</v>
      </c>
      <c r="CK22" s="58">
        <v>-0.14577026751119099</v>
      </c>
      <c r="CL22" s="58">
        <v>-1.7646654184131201</v>
      </c>
      <c r="CM22" s="58">
        <v>-1.00333789812068</v>
      </c>
      <c r="CN22" s="58">
        <v>-1.00333789812068</v>
      </c>
      <c r="CO22" s="58">
        <v>8.3947439832377402E-2</v>
      </c>
      <c r="CP22" s="58">
        <v>-2.2873079916350898</v>
      </c>
      <c r="CQ22" s="58">
        <v>-1.44824706092587</v>
      </c>
      <c r="CR22" s="58">
        <v>7.6251712723946499E-2</v>
      </c>
      <c r="CS22" s="58">
        <v>0</v>
      </c>
      <c r="CT22" s="58">
        <v>-1.4705217185378501</v>
      </c>
      <c r="CU22" s="58">
        <v>-0.26753302402386198</v>
      </c>
      <c r="CV22" s="58">
        <v>-1.40691230502487</v>
      </c>
      <c r="CW22" s="58">
        <v>-1.34262451185026</v>
      </c>
      <c r="CX22" s="58">
        <v>-2.2795901943552401</v>
      </c>
      <c r="CY22" s="58">
        <v>-2.52510208640004</v>
      </c>
      <c r="CZ22" s="58" t="s">
        <v>317</v>
      </c>
      <c r="DA22" s="58">
        <v>-2.5918258031102699</v>
      </c>
      <c r="DB22" s="58">
        <v>-2.6250920135797799</v>
      </c>
      <c r="DC22" s="58">
        <v>-1.96085071287789</v>
      </c>
      <c r="DD22" s="58">
        <v>-1.7356586431698</v>
      </c>
      <c r="DE22" s="58">
        <v>-0.63490432725821699</v>
      </c>
      <c r="DF22" s="58">
        <v>-0.27743597448121399</v>
      </c>
      <c r="DG22" s="58">
        <v>-2.03151457140453</v>
      </c>
      <c r="DH22" s="58">
        <v>-0.562912779853734</v>
      </c>
      <c r="DI22" s="58">
        <v>-0.32048348115269898</v>
      </c>
      <c r="DJ22" s="58">
        <v>-1.6165453660029401</v>
      </c>
      <c r="DK22" s="58">
        <v>-2.0294251500356499</v>
      </c>
      <c r="DL22" s="58">
        <v>5.7425139067505203E-2</v>
      </c>
      <c r="DM22" s="58">
        <v>0</v>
      </c>
      <c r="DN22" s="58">
        <v>-0.48186392431195202</v>
      </c>
      <c r="DO22" s="58" t="s">
        <v>317</v>
      </c>
      <c r="DP22" s="58" t="s">
        <v>317</v>
      </c>
      <c r="DQ22" s="58" t="s">
        <v>317</v>
      </c>
      <c r="DR22" s="58" t="s">
        <v>317</v>
      </c>
      <c r="DS22" s="58" t="s">
        <v>317</v>
      </c>
      <c r="DT22" s="58" t="s">
        <v>317</v>
      </c>
      <c r="DU22" s="58" t="s">
        <v>317</v>
      </c>
      <c r="DV22" s="58" t="s">
        <v>317</v>
      </c>
      <c r="DW22" s="58" t="s">
        <v>317</v>
      </c>
      <c r="DX22" s="58" t="s">
        <v>317</v>
      </c>
      <c r="DY22" s="58" t="s">
        <v>317</v>
      </c>
      <c r="DZ22" s="58" t="s">
        <v>317</v>
      </c>
      <c r="EA22" s="58" t="s">
        <v>317</v>
      </c>
      <c r="EB22" s="58" t="s">
        <v>317</v>
      </c>
      <c r="EC22" s="58" t="s">
        <v>317</v>
      </c>
      <c r="ED22" s="58" t="s">
        <v>317</v>
      </c>
      <c r="EE22" s="58">
        <v>0</v>
      </c>
      <c r="EF22" s="58" t="s">
        <v>317</v>
      </c>
      <c r="EG22" s="58">
        <v>-0.55447349043205896</v>
      </c>
      <c r="EH22" s="58">
        <v>0</v>
      </c>
      <c r="EI22" s="58">
        <v>-3.0490088740744401</v>
      </c>
      <c r="EJ22" s="58">
        <v>-2.3890512158014499</v>
      </c>
      <c r="EK22" s="58">
        <v>-1.5317771138126599</v>
      </c>
      <c r="EL22" s="58">
        <v>-2.0356881238499902</v>
      </c>
      <c r="EM22" s="58">
        <v>-3.5781246506769802</v>
      </c>
      <c r="EN22" s="58">
        <v>-1.22073370635734</v>
      </c>
      <c r="EO22" s="58">
        <v>-0.67171295685176202</v>
      </c>
      <c r="EP22" s="58">
        <v>-0.64396572935410001</v>
      </c>
      <c r="EQ22" s="58">
        <v>-0.17846311934398601</v>
      </c>
      <c r="ER22" s="58" t="s">
        <v>317</v>
      </c>
      <c r="ES22" s="58">
        <v>-1.7060899208019999</v>
      </c>
      <c r="ET22" s="58">
        <v>-2.07294480731849</v>
      </c>
      <c r="EU22" s="58">
        <v>-1.3970013166876101</v>
      </c>
      <c r="EV22" s="58">
        <v>0.114619704616399</v>
      </c>
      <c r="EW22" s="58">
        <v>-0.16253623337815101</v>
      </c>
      <c r="EX22" s="58">
        <v>-1.03235108638841</v>
      </c>
      <c r="EY22" s="58">
        <v>-2.5362452894329799</v>
      </c>
      <c r="EZ22" s="58">
        <v>-1.64090505152292</v>
      </c>
      <c r="FA22" s="58">
        <v>-1.7147748806409899</v>
      </c>
      <c r="FB22" s="58">
        <v>-0.21534089298923301</v>
      </c>
      <c r="FC22" s="58">
        <v>-1.6156344010775801</v>
      </c>
      <c r="FD22" s="58">
        <v>-1.81187542183802</v>
      </c>
      <c r="FE22" s="58">
        <v>0</v>
      </c>
      <c r="FF22" s="58">
        <v>-1.31016881801607</v>
      </c>
      <c r="FG22" s="58">
        <v>-0.18749443942409799</v>
      </c>
      <c r="FH22" s="58">
        <v>0</v>
      </c>
      <c r="FI22" s="58">
        <v>-2.2641128032373699</v>
      </c>
      <c r="FJ22" s="58">
        <v>-1.9070542566806601</v>
      </c>
      <c r="FK22" s="58">
        <v>-1.9004134492436699</v>
      </c>
      <c r="FL22" s="58">
        <v>-2.02314618572799</v>
      </c>
      <c r="FM22" s="58">
        <v>-1.66570770072506</v>
      </c>
      <c r="FN22" s="58">
        <v>-1.67081899516677</v>
      </c>
      <c r="FO22" s="58" t="s">
        <v>317</v>
      </c>
      <c r="FP22" s="58">
        <v>-1.57017753043038</v>
      </c>
      <c r="FQ22" s="58">
        <v>-2.0105391928648699</v>
      </c>
      <c r="FR22" s="58">
        <v>-0.12640410802479499</v>
      </c>
      <c r="FS22" s="58">
        <v>-1.14522285698007</v>
      </c>
      <c r="FT22" s="58">
        <v>-1.11634815493669</v>
      </c>
      <c r="FU22" s="58">
        <v>-0.23424827006523499</v>
      </c>
      <c r="FV22" s="58">
        <v>-2.6173780701164899</v>
      </c>
      <c r="FW22" s="58">
        <v>-1.7835720263069399</v>
      </c>
      <c r="FX22" s="58">
        <v>-0.71867472136848798</v>
      </c>
      <c r="FY22" s="58" t="s">
        <v>317</v>
      </c>
      <c r="FZ22" s="58">
        <v>-1.2213960673261199</v>
      </c>
      <c r="GA22" s="58">
        <v>-1.5038191442419</v>
      </c>
      <c r="GB22" s="58">
        <v>-0.53170703845666201</v>
      </c>
      <c r="GC22" s="58">
        <v>0</v>
      </c>
      <c r="GD22" s="58">
        <v>-1.57196813153943</v>
      </c>
      <c r="GE22" s="58">
        <v>-1.5454201715335101</v>
      </c>
      <c r="GF22" s="58">
        <v>-0.26599296962984997</v>
      </c>
      <c r="GG22" s="58">
        <v>-1.79382857829125</v>
      </c>
      <c r="GH22" s="58">
        <v>-1.59738616664003</v>
      </c>
      <c r="GI22" s="58">
        <v>-1.6858739842058601</v>
      </c>
      <c r="GJ22" s="58" t="s">
        <v>317</v>
      </c>
      <c r="GK22" s="58">
        <v>-1.6502817074445999</v>
      </c>
      <c r="GL22" s="58">
        <v>-0.204295907092686</v>
      </c>
      <c r="GM22" s="58">
        <v>-1.13031394687367</v>
      </c>
      <c r="GN22" s="58">
        <v>-1.5317209001380201</v>
      </c>
      <c r="GO22" s="58">
        <v>-0.39000209889301102</v>
      </c>
      <c r="GP22" s="58">
        <v>-1.2299451023549599</v>
      </c>
      <c r="GQ22" s="58" t="s">
        <v>317</v>
      </c>
      <c r="GR22" s="58">
        <v>-1.1588028574859599</v>
      </c>
      <c r="GS22" s="58">
        <v>0</v>
      </c>
      <c r="GT22" s="58">
        <v>-0.79336765325010905</v>
      </c>
      <c r="GU22" s="58">
        <v>-0.34003169079478501</v>
      </c>
      <c r="GV22" s="58">
        <v>-0.82891770368751305</v>
      </c>
      <c r="GW22" s="58">
        <v>-0.26656406488351297</v>
      </c>
      <c r="GX22" s="58">
        <v>-0.73887506097234701</v>
      </c>
      <c r="GY22" s="58">
        <v>-0.35985729751400197</v>
      </c>
      <c r="GZ22" s="58">
        <v>-1.08167006750193</v>
      </c>
      <c r="HA22" s="58">
        <v>0</v>
      </c>
      <c r="HB22" s="58">
        <v>-1.63212697111106</v>
      </c>
      <c r="HC22" s="58">
        <v>-0.40273111446200499</v>
      </c>
      <c r="HD22" s="58">
        <v>-1.84418704321727</v>
      </c>
      <c r="HE22" s="58">
        <v>-1.52064272701971</v>
      </c>
      <c r="HF22" s="58">
        <v>-1.89314833129739</v>
      </c>
      <c r="HG22" s="58">
        <v>-0.45594345476944298</v>
      </c>
      <c r="HH22" s="58">
        <v>-0.59764135979130595</v>
      </c>
      <c r="HI22" s="58">
        <v>-1.33381198939056</v>
      </c>
      <c r="HJ22" s="58">
        <v>-3.01811832822208</v>
      </c>
      <c r="HK22" s="58">
        <v>-2.0869763851495202</v>
      </c>
      <c r="HL22" s="58" t="s">
        <v>317</v>
      </c>
      <c r="HM22" s="58">
        <v>-1.33381198939056</v>
      </c>
      <c r="HN22" s="58">
        <v>-2.2592695623890098</v>
      </c>
      <c r="HO22" s="58">
        <v>-0.32289258777183999</v>
      </c>
      <c r="HP22" s="58" t="s">
        <v>317</v>
      </c>
      <c r="HQ22" s="58">
        <v>-1.4392074917204301</v>
      </c>
      <c r="HR22" s="58">
        <v>-1.2834494836959001</v>
      </c>
      <c r="HS22" s="58">
        <v>-1.4931737096002</v>
      </c>
      <c r="HT22" s="58">
        <v>-1.52064272701971</v>
      </c>
      <c r="HU22" s="58">
        <v>-1.7418701454741401</v>
      </c>
      <c r="HV22" s="58">
        <v>-0.58110110927652403</v>
      </c>
      <c r="HW22" s="58" t="s">
        <v>317</v>
      </c>
      <c r="HX22" s="58">
        <v>-0.45220312697653497</v>
      </c>
      <c r="HY22" s="58">
        <v>-0.92898034618911596</v>
      </c>
      <c r="HZ22" s="58">
        <v>-1.2467779300016699</v>
      </c>
      <c r="IA22" s="58" t="s">
        <v>317</v>
      </c>
      <c r="IB22" s="58">
        <v>-0.78715681449629804</v>
      </c>
      <c r="IC22" s="58">
        <v>-1.3262471924886901</v>
      </c>
      <c r="ID22" s="58">
        <v>-1.39925745485232</v>
      </c>
      <c r="IE22" s="58">
        <v>-2.1708267767465901</v>
      </c>
      <c r="IF22" s="58">
        <v>-1.3657625716462301</v>
      </c>
      <c r="IG22" s="58">
        <v>-1.5122624935599001</v>
      </c>
      <c r="IH22" s="58" t="s">
        <v>317</v>
      </c>
      <c r="II22" s="58" t="s">
        <v>317</v>
      </c>
      <c r="IJ22" s="58">
        <v>-1.4605962953906899</v>
      </c>
      <c r="IK22" s="58">
        <v>-0.35000825673844199</v>
      </c>
      <c r="IL22" s="58">
        <v>-1.2299451023549599</v>
      </c>
      <c r="IM22" s="58">
        <v>-1.6790695076567199</v>
      </c>
      <c r="IN22" s="58" t="s">
        <v>317</v>
      </c>
      <c r="IO22" s="58">
        <v>-0.342075768523315</v>
      </c>
      <c r="IP22" s="58">
        <v>-1.96899791084197</v>
      </c>
      <c r="IQ22" s="58">
        <v>-0.979447311812215</v>
      </c>
      <c r="IR22" s="58">
        <v>-0.437510027501128</v>
      </c>
      <c r="IS22" s="58">
        <v>-0.62282224736618796</v>
      </c>
      <c r="IT22" s="58">
        <v>-0.54157173015137505</v>
      </c>
      <c r="IU22" s="58">
        <v>-0.37023978175394601</v>
      </c>
      <c r="IV22" s="58">
        <v>-1.4027652401898401</v>
      </c>
      <c r="IW22" s="58">
        <v>-1.2587244821842201</v>
      </c>
      <c r="IX22" s="58">
        <v>-0.84012405571826898</v>
      </c>
      <c r="IY22" s="58">
        <v>-1.4472800083649899</v>
      </c>
      <c r="IZ22" s="58" t="s">
        <v>317</v>
      </c>
      <c r="JA22" s="58">
        <v>-0.73208834296214298</v>
      </c>
      <c r="JB22" s="58">
        <v>-1.55362619347271</v>
      </c>
      <c r="JC22" s="58">
        <v>-0.98461959403871802</v>
      </c>
      <c r="JD22" s="58">
        <v>-0.52411898400976498</v>
      </c>
      <c r="JE22" s="58">
        <v>-0.413251344681763</v>
      </c>
      <c r="JF22" s="58">
        <v>-0.66856876871356297</v>
      </c>
      <c r="JG22" s="58">
        <v>-1.1507537461745501</v>
      </c>
      <c r="JH22" s="58">
        <v>-1.1323830354818201</v>
      </c>
      <c r="JI22" s="58" t="s">
        <v>317</v>
      </c>
      <c r="JJ22" s="58">
        <v>-1.2883522199950099</v>
      </c>
      <c r="JK22" s="58">
        <v>-1.7093370680043301</v>
      </c>
      <c r="JL22" s="58">
        <v>4.64019643997872E-2</v>
      </c>
      <c r="JM22" s="58">
        <v>-0.428258444290048</v>
      </c>
      <c r="JN22" s="58">
        <v>-1.42156284392901</v>
      </c>
      <c r="JO22" s="58">
        <v>-0.137955744961269</v>
      </c>
      <c r="JP22" s="58">
        <v>-1.6066166791360501</v>
      </c>
      <c r="JQ22" s="58">
        <v>-0.29756320494317401</v>
      </c>
      <c r="JR22" s="58">
        <v>-0.45423162768277697</v>
      </c>
      <c r="JS22" s="58">
        <v>-2.00284411996949</v>
      </c>
      <c r="JT22" s="58">
        <v>-1.6638750184783899</v>
      </c>
      <c r="JU22" s="58">
        <v>-1.46969458445503</v>
      </c>
      <c r="JV22" s="58">
        <v>0</v>
      </c>
      <c r="JW22" s="58">
        <v>-1.4152364111554201</v>
      </c>
      <c r="JX22" s="58">
        <v>-2.1994485513879001</v>
      </c>
      <c r="JY22" s="58">
        <v>-1.38302433572005</v>
      </c>
      <c r="JZ22" s="58">
        <v>-1.0338871628530699</v>
      </c>
      <c r="KA22" s="58">
        <v>-2.22872516478609</v>
      </c>
      <c r="KB22" s="58">
        <v>-1.55497756562138</v>
      </c>
      <c r="KC22" s="58">
        <v>-5.12098065346068E-2</v>
      </c>
      <c r="KD22" s="58">
        <v>-1.7547011416998499</v>
      </c>
      <c r="KE22" s="58" t="s">
        <v>317</v>
      </c>
      <c r="KF22" s="58">
        <v>-3.7545620240277501E-2</v>
      </c>
      <c r="KG22" s="58">
        <v>-0.245950245760998</v>
      </c>
      <c r="KH22" s="58">
        <v>-2.1402211770399</v>
      </c>
      <c r="KI22" s="58">
        <v>-1.5968407953350101</v>
      </c>
      <c r="KJ22" s="58">
        <v>-1.8464731571538699</v>
      </c>
      <c r="KK22" s="58">
        <v>-1.46969458445503</v>
      </c>
      <c r="KL22" s="58">
        <v>-0.62100776653315704</v>
      </c>
      <c r="KM22" s="58">
        <v>0.16469174434799</v>
      </c>
      <c r="KN22" s="58" t="s">
        <v>317</v>
      </c>
      <c r="KO22" s="58">
        <v>-1.12716076939878</v>
      </c>
      <c r="KP22" s="58">
        <v>-1.5670761592087601</v>
      </c>
      <c r="KQ22" s="58">
        <v>-0.51465564326459401</v>
      </c>
      <c r="KR22" s="58" t="s">
        <v>317</v>
      </c>
      <c r="KS22" s="58">
        <v>-1.41014819669608</v>
      </c>
      <c r="KT22" s="58">
        <v>-1.3470623045905801</v>
      </c>
      <c r="KU22" s="58">
        <v>-0.413129043927488</v>
      </c>
      <c r="KV22" s="58" t="s">
        <v>317</v>
      </c>
      <c r="KW22" s="58">
        <v>-1.6066166791360501</v>
      </c>
      <c r="KX22" s="58">
        <v>3.3277689693056701E-2</v>
      </c>
      <c r="KY22" s="58">
        <v>-1.1729579237891401</v>
      </c>
      <c r="KZ22" s="58">
        <v>-1.2440167193695999</v>
      </c>
      <c r="LA22" s="58">
        <v>-0.96992640305179401</v>
      </c>
      <c r="LB22" s="58">
        <v>-9.5384456754304806E-2</v>
      </c>
      <c r="LC22" s="58">
        <v>-1.54003250144591</v>
      </c>
      <c r="LD22" s="58">
        <v>-1.07567261715739</v>
      </c>
      <c r="LE22" s="58">
        <v>-0.124964900217375</v>
      </c>
      <c r="LF22" s="58">
        <v>0</v>
      </c>
      <c r="LG22" s="58">
        <v>-1.05691457224939</v>
      </c>
      <c r="LH22" s="58">
        <v>-0.647136612985166</v>
      </c>
      <c r="LI22" s="58">
        <v>-7.3683548715823693E-2</v>
      </c>
      <c r="LJ22" s="58">
        <v>-0.44938700642867402</v>
      </c>
      <c r="LK22" s="58">
        <v>-1.7069136790572199</v>
      </c>
      <c r="LL22" s="58">
        <v>-0.38752895936024101</v>
      </c>
      <c r="LM22" s="58">
        <v>0.111657214268284</v>
      </c>
      <c r="LN22" s="58">
        <v>-1.5366109545591</v>
      </c>
      <c r="LO22" s="58" t="s">
        <v>317</v>
      </c>
      <c r="LP22" s="58">
        <v>-0.26903751198074999</v>
      </c>
      <c r="LQ22" s="58">
        <v>7.6501350160554496E-2</v>
      </c>
      <c r="LR22" s="58">
        <v>-0.13767260630523601</v>
      </c>
      <c r="LS22" s="58">
        <v>-0.23120020534868799</v>
      </c>
      <c r="LT22" s="58">
        <v>-3.5116215922053801E-2</v>
      </c>
      <c r="LU22" s="58">
        <v>-0.54392367572045996</v>
      </c>
      <c r="LV22" s="58">
        <v>0.124966063022294</v>
      </c>
      <c r="LW22" s="58">
        <v>-6.7967968942577797E-2</v>
      </c>
      <c r="LX22" s="58">
        <v>-0.32151862535160702</v>
      </c>
      <c r="LY22" s="58">
        <v>-1.4887779147450399E-2</v>
      </c>
      <c r="LZ22" s="58">
        <v>-0.15449977075239901</v>
      </c>
      <c r="MA22" s="58">
        <v>-6.1498877031316103E-2</v>
      </c>
      <c r="MB22" s="58">
        <v>0.2154913654665</v>
      </c>
      <c r="MC22" s="58">
        <v>-7.5157008817584497E-2</v>
      </c>
      <c r="MD22" s="58">
        <v>-0.15784815163361199</v>
      </c>
      <c r="ME22" s="58">
        <v>0.13518160023658399</v>
      </c>
      <c r="MF22" s="58">
        <v>-4.8278921390290497E-2</v>
      </c>
      <c r="MG22" s="58">
        <v>8.7660679429407001E-2</v>
      </c>
    </row>
    <row r="23" spans="1:345">
      <c r="A23" s="46"/>
      <c r="B23" s="51"/>
      <c r="C23" s="37"/>
      <c r="D23" s="57" t="s">
        <v>47</v>
      </c>
      <c r="E23" s="58">
        <v>-0.75081197312042003</v>
      </c>
      <c r="F23" s="58">
        <v>0</v>
      </c>
      <c r="G23" s="58">
        <v>-0.20796270281920901</v>
      </c>
      <c r="H23" s="58">
        <v>-0.83512439553431195</v>
      </c>
      <c r="I23" s="58">
        <v>-1.29045767616082</v>
      </c>
      <c r="J23" s="58">
        <v>-1.2759571203789799</v>
      </c>
      <c r="K23" s="58">
        <v>-2.6393517472671798E-3</v>
      </c>
      <c r="L23" s="58">
        <v>-0.402877431321919</v>
      </c>
      <c r="M23" s="58">
        <v>-1.4495976080769399</v>
      </c>
      <c r="N23" s="58">
        <v>1.6508762369207602E-2</v>
      </c>
      <c r="O23" s="58">
        <v>-1.38380887458881</v>
      </c>
      <c r="P23" s="58">
        <v>-1.4868570927136</v>
      </c>
      <c r="Q23" s="58">
        <v>-1.6421680972867501</v>
      </c>
      <c r="R23" s="58">
        <v>-0.54019658502595702</v>
      </c>
      <c r="S23" s="58">
        <v>-1.36321228809579</v>
      </c>
      <c r="T23" s="58">
        <v>-1.5544195316976701</v>
      </c>
      <c r="U23" s="58">
        <v>-1.5071439807509299</v>
      </c>
      <c r="V23" s="58">
        <v>-1.2790731651698599</v>
      </c>
      <c r="W23" s="58">
        <v>-1.3601525343462</v>
      </c>
      <c r="X23" s="58">
        <v>-1.3287807070059501</v>
      </c>
      <c r="Y23" s="58">
        <v>-0.17461337989640099</v>
      </c>
      <c r="Z23" s="58">
        <v>-1.3766488170993301</v>
      </c>
      <c r="AA23" s="58">
        <v>-0.94104877341905402</v>
      </c>
      <c r="AB23" s="58">
        <v>0</v>
      </c>
      <c r="AC23" s="58">
        <v>-1.46288100675862</v>
      </c>
      <c r="AD23" s="58">
        <v>-0.24452040872946701</v>
      </c>
      <c r="AE23" s="58">
        <v>-0.33637717375432602</v>
      </c>
      <c r="AF23" s="58">
        <v>0.36488297138447201</v>
      </c>
      <c r="AG23" s="58">
        <v>-0.12962688990580901</v>
      </c>
      <c r="AH23" s="58">
        <v>-1.05649646904201</v>
      </c>
      <c r="AI23" s="58">
        <v>-1.2418260723913701</v>
      </c>
      <c r="AJ23" s="58">
        <v>4.3457672379918703E-2</v>
      </c>
      <c r="AK23" s="58">
        <v>-0.289824742784348</v>
      </c>
      <c r="AL23" s="58">
        <v>-1.53992343877479</v>
      </c>
      <c r="AM23" s="58">
        <v>-1.6207732751245001</v>
      </c>
      <c r="AN23" s="58">
        <v>0</v>
      </c>
      <c r="AO23" s="58">
        <v>-6.5128023844720606E-2</v>
      </c>
      <c r="AP23" s="58">
        <v>-1.4334131716744001</v>
      </c>
      <c r="AQ23" s="58">
        <v>-1.7593914922882199</v>
      </c>
      <c r="AR23" s="58">
        <v>-0.195909332509516</v>
      </c>
      <c r="AS23" s="58">
        <v>-0.61519919998074701</v>
      </c>
      <c r="AT23" s="58">
        <v>-1.43991921003306</v>
      </c>
      <c r="AU23" s="58">
        <v>-0.57610396324770496</v>
      </c>
      <c r="AV23" s="58">
        <v>-0.371718999522618</v>
      </c>
      <c r="AW23" s="58">
        <v>-1.3515461011030101</v>
      </c>
      <c r="AX23" s="58">
        <v>-0.56687452086517598</v>
      </c>
      <c r="AY23" s="58">
        <v>2.5044563559053701E-2</v>
      </c>
      <c r="AZ23" s="58">
        <v>-1.3912215094910301</v>
      </c>
      <c r="BA23" s="58">
        <v>-0.80235938737868395</v>
      </c>
      <c r="BB23" s="58">
        <v>-0.98604226727095801</v>
      </c>
      <c r="BC23" s="58">
        <v>-1.25559142006471</v>
      </c>
      <c r="BD23" s="58">
        <v>-0.35477855884870801</v>
      </c>
      <c r="BE23" s="58">
        <v>-1.6746921993422501</v>
      </c>
      <c r="BF23" s="58">
        <v>-1.24934888560764</v>
      </c>
      <c r="BG23" s="58">
        <v>-1.2568946201417499</v>
      </c>
      <c r="BH23" s="58">
        <v>-3.3868367114197602</v>
      </c>
      <c r="BI23" s="58">
        <v>-1.0585295814484099</v>
      </c>
      <c r="BJ23" s="58">
        <v>-0.46197033218508499</v>
      </c>
      <c r="BK23" s="58">
        <v>-1.1625577867328201</v>
      </c>
      <c r="BL23" s="58">
        <v>-1.39973435048295</v>
      </c>
      <c r="BM23" s="58">
        <v>-1.3899054506973101</v>
      </c>
      <c r="BN23" s="58">
        <v>-1.37497924631511</v>
      </c>
      <c r="BO23" s="58">
        <v>-0.83928410327616199</v>
      </c>
      <c r="BP23" s="58">
        <v>-0.96986406031230499</v>
      </c>
      <c r="BQ23" s="58">
        <v>-1.45652876854627</v>
      </c>
      <c r="BR23" s="58">
        <v>-0.53057991269446203</v>
      </c>
      <c r="BS23" s="58">
        <v>-0.60335434224539697</v>
      </c>
      <c r="BT23" s="58">
        <v>-0.85694241673391203</v>
      </c>
      <c r="BU23" s="58">
        <v>5.0065726399006902E-2</v>
      </c>
      <c r="BV23" s="58">
        <v>6.8183413876184096E-2</v>
      </c>
      <c r="BW23" s="58">
        <v>-0.37447572902048298</v>
      </c>
      <c r="BX23" s="58">
        <v>-0.213296864106576</v>
      </c>
      <c r="BY23" s="58">
        <v>-0.44117038404975401</v>
      </c>
      <c r="BZ23" s="58">
        <v>2.3922248984035001E-3</v>
      </c>
      <c r="CA23" s="58">
        <v>-0.30957544036858597</v>
      </c>
      <c r="CB23" s="58">
        <v>-1.63685073739703</v>
      </c>
      <c r="CC23" s="58">
        <v>-1.85947367812764</v>
      </c>
      <c r="CD23" s="58">
        <v>-0.14168585331373901</v>
      </c>
      <c r="CE23" s="58">
        <v>-1.49704239163828</v>
      </c>
      <c r="CF23" s="58">
        <v>-0.77069714720039795</v>
      </c>
      <c r="CG23" s="58">
        <v>-1.24816912387819</v>
      </c>
      <c r="CH23" s="58">
        <v>8.7413676698229595E-2</v>
      </c>
      <c r="CI23" s="58">
        <v>-1.46746611347918</v>
      </c>
      <c r="CJ23" s="58">
        <v>-1.1743249642765099</v>
      </c>
      <c r="CK23" s="58">
        <v>-0.32999409327145901</v>
      </c>
      <c r="CL23" s="58">
        <v>-1.8044113872079499</v>
      </c>
      <c r="CM23" s="58">
        <v>-1.66570770072506</v>
      </c>
      <c r="CN23" s="58">
        <v>-0.225265623239746</v>
      </c>
      <c r="CO23" s="58">
        <v>0</v>
      </c>
      <c r="CP23" s="58">
        <v>-1.66570770072506</v>
      </c>
      <c r="CQ23" s="58">
        <v>-0.42278463302128</v>
      </c>
      <c r="CR23" s="58">
        <v>0</v>
      </c>
      <c r="CS23" s="58">
        <v>-9.4798132216171005E-2</v>
      </c>
      <c r="CT23" s="58">
        <v>-2.0881683730162699</v>
      </c>
      <c r="CU23" s="58">
        <v>-0.72934124879890805</v>
      </c>
      <c r="CV23" s="58">
        <v>-2.0913779114012399</v>
      </c>
      <c r="CW23" s="58">
        <v>-0.69086103562885504</v>
      </c>
      <c r="CX23" s="58">
        <v>-1.4141055740758099</v>
      </c>
      <c r="CY23" s="58">
        <v>-5.7444440667276204</v>
      </c>
      <c r="CZ23" s="58">
        <v>-2.5751724446790201</v>
      </c>
      <c r="DA23" s="58">
        <v>-1.7227617798735799</v>
      </c>
      <c r="DB23" s="58">
        <v>-0.96358840234005905</v>
      </c>
      <c r="DC23" s="58">
        <v>-1.8767659531587699</v>
      </c>
      <c r="DD23" s="58">
        <v>-1.4486562617137499</v>
      </c>
      <c r="DE23" s="58">
        <v>-2.4960773025104901</v>
      </c>
      <c r="DF23" s="58">
        <v>0</v>
      </c>
      <c r="DG23" s="58">
        <v>-0.66736604479638295</v>
      </c>
      <c r="DH23" s="58">
        <v>-1.35169112635469</v>
      </c>
      <c r="DI23" s="58">
        <v>-0.95168420248340901</v>
      </c>
      <c r="DJ23" s="58">
        <v>-0.70512567962917105</v>
      </c>
      <c r="DK23" s="58">
        <v>-1.4558036194363999</v>
      </c>
      <c r="DL23" s="58">
        <v>0</v>
      </c>
      <c r="DM23" s="58">
        <v>-0.501867124657988</v>
      </c>
      <c r="DN23" s="58">
        <v>-7.7337029779133801E-2</v>
      </c>
      <c r="DO23" s="58" t="s">
        <v>317</v>
      </c>
      <c r="DP23" s="58" t="s">
        <v>317</v>
      </c>
      <c r="DQ23" s="58" t="s">
        <v>317</v>
      </c>
      <c r="DR23" s="58" t="s">
        <v>317</v>
      </c>
      <c r="DS23" s="58" t="s">
        <v>317</v>
      </c>
      <c r="DT23" s="58" t="s">
        <v>317</v>
      </c>
      <c r="DU23" s="58" t="s">
        <v>317</v>
      </c>
      <c r="DV23" s="58" t="s">
        <v>317</v>
      </c>
      <c r="DW23" s="58" t="s">
        <v>317</v>
      </c>
      <c r="DX23" s="58" t="s">
        <v>317</v>
      </c>
      <c r="DY23" s="58" t="s">
        <v>317</v>
      </c>
      <c r="DZ23" s="58" t="s">
        <v>317</v>
      </c>
      <c r="EA23" s="58" t="s">
        <v>317</v>
      </c>
      <c r="EB23" s="58" t="s">
        <v>317</v>
      </c>
      <c r="EC23" s="58" t="s">
        <v>317</v>
      </c>
      <c r="ED23" s="58" t="s">
        <v>317</v>
      </c>
      <c r="EE23" s="58">
        <v>-0.15334649424689001</v>
      </c>
      <c r="EF23" s="58" t="s">
        <v>317</v>
      </c>
      <c r="EG23" s="58">
        <v>0</v>
      </c>
      <c r="EH23" s="58">
        <v>-0.703089993354031</v>
      </c>
      <c r="EI23" s="58">
        <v>-1.82182112477779</v>
      </c>
      <c r="EJ23" s="58">
        <v>-1.7186815408993099</v>
      </c>
      <c r="EK23" s="58">
        <v>-1.2954433521578499</v>
      </c>
      <c r="EL23" s="58">
        <v>-0.82722966280626897</v>
      </c>
      <c r="EM23" s="58">
        <v>-0.76629292385028303</v>
      </c>
      <c r="EN23" s="58">
        <v>-0.35901521271070602</v>
      </c>
      <c r="EO23" s="58">
        <v>-1.0774063628254</v>
      </c>
      <c r="EP23" s="58">
        <v>-2.0249418229796801</v>
      </c>
      <c r="EQ23" s="58">
        <v>-0.13157458996666499</v>
      </c>
      <c r="ER23" s="58">
        <v>-9.7165171378184506E-2</v>
      </c>
      <c r="ES23" s="58">
        <v>-2.1639523156479199</v>
      </c>
      <c r="ET23" s="58">
        <v>-0.84400898311557904</v>
      </c>
      <c r="EU23" s="58">
        <v>-1.9202698026458001</v>
      </c>
      <c r="EV23" s="58">
        <v>-8.9332586661806407E-2</v>
      </c>
      <c r="EW23" s="58">
        <v>-0.36261243845524799</v>
      </c>
      <c r="EX23" s="58">
        <v>-1.318625913862</v>
      </c>
      <c r="EY23" s="58">
        <v>-1.8776636362196</v>
      </c>
      <c r="EZ23" s="58">
        <v>-1.69516070280169</v>
      </c>
      <c r="FA23" s="58">
        <v>-1.79197585223503</v>
      </c>
      <c r="FB23" s="58">
        <v>-0.269257537104311</v>
      </c>
      <c r="FC23" s="58">
        <v>-1.72413255879951</v>
      </c>
      <c r="FD23" s="58">
        <v>-0.76948747723982402</v>
      </c>
      <c r="FE23" s="58">
        <v>-0.530628194009652</v>
      </c>
      <c r="FF23" s="58">
        <v>-0.63403934061919198</v>
      </c>
      <c r="FG23" s="58">
        <v>-0.67820861622911099</v>
      </c>
      <c r="FH23" s="58">
        <v>-0.261829563249041</v>
      </c>
      <c r="FI23" s="58">
        <v>-1.8158606081531601</v>
      </c>
      <c r="FJ23" s="58">
        <v>-1.7143624679018501</v>
      </c>
      <c r="FK23" s="58">
        <v>-1.7042787927029599</v>
      </c>
      <c r="FL23" s="58">
        <v>-2.6029199510957501</v>
      </c>
      <c r="FM23" s="58">
        <v>-2.2873079916350898</v>
      </c>
      <c r="FN23" s="58">
        <v>-0.72367739170084799</v>
      </c>
      <c r="FO23" s="58">
        <v>-2.0940011377370702</v>
      </c>
      <c r="FP23" s="58">
        <v>-3.84842088813136</v>
      </c>
      <c r="FQ23" s="58">
        <v>-1.37766848526431</v>
      </c>
      <c r="FR23" s="58">
        <v>-2.3903110169673001</v>
      </c>
      <c r="FS23" s="58">
        <v>-1.4472800083649899</v>
      </c>
      <c r="FT23" s="58">
        <v>-1.0282791410411101</v>
      </c>
      <c r="FU23" s="58">
        <v>-1.70333467272925</v>
      </c>
      <c r="FV23" s="58">
        <v>-1.77841924004876</v>
      </c>
      <c r="FW23" s="58">
        <v>-0.26967744869632898</v>
      </c>
      <c r="FX23" s="58">
        <v>0</v>
      </c>
      <c r="FY23" s="58">
        <v>-1.6989895345933601</v>
      </c>
      <c r="FZ23" s="58">
        <v>-0.17593499079102401</v>
      </c>
      <c r="GA23" s="58">
        <v>-1.6935394632863301</v>
      </c>
      <c r="GB23" s="58">
        <v>-0.53944402878481601</v>
      </c>
      <c r="GC23" s="58">
        <v>-0.28088991725208701</v>
      </c>
      <c r="GD23" s="58">
        <v>-1.2955687358163499</v>
      </c>
      <c r="GE23" s="58">
        <v>-1.93458424958511</v>
      </c>
      <c r="GF23" s="58">
        <v>-1.34875571237692</v>
      </c>
      <c r="GG23" s="58">
        <v>-1.8457744571794701</v>
      </c>
      <c r="GH23" s="58">
        <v>-1.5760706720995199</v>
      </c>
      <c r="GI23" s="58">
        <v>-2.6077965236846898</v>
      </c>
      <c r="GJ23" s="58">
        <v>0</v>
      </c>
      <c r="GK23" s="58">
        <v>-0.43061221384345799</v>
      </c>
      <c r="GL23" s="58">
        <v>-9.93794983050931E-2</v>
      </c>
      <c r="GM23" s="58">
        <v>-0.83122186475072002</v>
      </c>
      <c r="GN23" s="58">
        <v>-1.35967115029787</v>
      </c>
      <c r="GO23" s="58">
        <v>-0.92640730454407205</v>
      </c>
      <c r="GP23" s="58">
        <v>-1.1810972232855199</v>
      </c>
      <c r="GQ23" s="58">
        <v>-0.61853974783132304</v>
      </c>
      <c r="GR23" s="58">
        <v>-1.64224368632482</v>
      </c>
      <c r="GS23" s="58">
        <v>-5.5374619003869599E-2</v>
      </c>
      <c r="GT23" s="58">
        <v>-1.01552319316744</v>
      </c>
      <c r="GU23" s="58">
        <v>-0.46953439875069902</v>
      </c>
      <c r="GV23" s="58">
        <v>-0.80808563476561301</v>
      </c>
      <c r="GW23" s="58">
        <v>9.0045578745259203E-2</v>
      </c>
      <c r="GX23" s="58">
        <v>-0.35387327167097699</v>
      </c>
      <c r="GY23" s="58">
        <v>-0.83504047055942698</v>
      </c>
      <c r="GZ23" s="58">
        <v>-1.75938146725682</v>
      </c>
      <c r="HA23" s="58">
        <v>-0.114256880920532</v>
      </c>
      <c r="HB23" s="58">
        <v>-1.4517376766921599</v>
      </c>
      <c r="HC23" s="58">
        <v>-1.0403950830648701</v>
      </c>
      <c r="HD23" s="58">
        <v>-1.0428148981493499</v>
      </c>
      <c r="HE23" s="58">
        <v>-0.390463347721698</v>
      </c>
      <c r="HF23" s="58">
        <v>-1.60666316081884</v>
      </c>
      <c r="HG23" s="58">
        <v>-1.4137472284994399</v>
      </c>
      <c r="HH23" s="58">
        <v>-1.4995732937186099</v>
      </c>
      <c r="HI23" s="58">
        <v>-0.45042526442089498</v>
      </c>
      <c r="HJ23" s="58">
        <v>-1.66339422605176</v>
      </c>
      <c r="HK23" s="58">
        <v>-1.61798834537514</v>
      </c>
      <c r="HL23" s="58">
        <v>-1.9219267622838601</v>
      </c>
      <c r="HM23" s="58">
        <v>-2.1634961278521998</v>
      </c>
      <c r="HN23" s="58">
        <v>-1.4718776183164799</v>
      </c>
      <c r="HO23" s="58">
        <v>-2.0377623530075999</v>
      </c>
      <c r="HP23" s="58">
        <v>-1.7312658851540299</v>
      </c>
      <c r="HQ23" s="58">
        <v>-1.4277373756883101</v>
      </c>
      <c r="HR23" s="58">
        <v>-1.28742796902075</v>
      </c>
      <c r="HS23" s="58">
        <v>-1.10669410434169</v>
      </c>
      <c r="HT23" s="58">
        <v>-1.53103165149272</v>
      </c>
      <c r="HU23" s="58">
        <v>-0.68254204822544196</v>
      </c>
      <c r="HV23" s="58">
        <v>-0.36352406657801301</v>
      </c>
      <c r="HW23" s="58">
        <v>-1.60907205072723</v>
      </c>
      <c r="HX23" s="58">
        <v>-0.23890914087482301</v>
      </c>
      <c r="HY23" s="58">
        <v>-2.6014063725173702</v>
      </c>
      <c r="HZ23" s="58">
        <v>-1.22568191598349</v>
      </c>
      <c r="IA23" s="58">
        <v>-0.58041699417872294</v>
      </c>
      <c r="IB23" s="58">
        <v>-1.0166580461430801</v>
      </c>
      <c r="IC23" s="58">
        <v>-0.74116863811551204</v>
      </c>
      <c r="ID23" s="58">
        <v>-1.3505689771226499</v>
      </c>
      <c r="IE23" s="58">
        <v>-2.59282364275525</v>
      </c>
      <c r="IF23" s="58">
        <v>-1.5723485810747799</v>
      </c>
      <c r="IG23" s="58">
        <v>-1.0706144666003501</v>
      </c>
      <c r="IH23" s="58">
        <v>-1.9471637587450601</v>
      </c>
      <c r="II23" s="58">
        <v>-1.70441890596741</v>
      </c>
      <c r="IJ23" s="58">
        <v>-1.2354290814078399</v>
      </c>
      <c r="IK23" s="58">
        <v>0</v>
      </c>
      <c r="IL23" s="58">
        <v>-1.24469264297788</v>
      </c>
      <c r="IM23" s="58">
        <v>-1.82626592831001</v>
      </c>
      <c r="IN23" s="58">
        <v>-0.74949375703889398</v>
      </c>
      <c r="IO23" s="58">
        <v>-1.6833619005306799</v>
      </c>
      <c r="IP23" s="58">
        <v>-0.55153233767367904</v>
      </c>
      <c r="IQ23" s="58">
        <v>-0.73483862915702203</v>
      </c>
      <c r="IR23" s="58">
        <v>-0.74757758694272902</v>
      </c>
      <c r="IS23" s="58">
        <v>-1.2504721486209101</v>
      </c>
      <c r="IT23" s="58">
        <v>-1.5176569318869499</v>
      </c>
      <c r="IU23" s="58">
        <v>-1.60459383432491</v>
      </c>
      <c r="IV23" s="58">
        <v>-0.96701910474409503</v>
      </c>
      <c r="IW23" s="58">
        <v>-1.2485360436336499</v>
      </c>
      <c r="IX23" s="58">
        <v>-1.18273468311682</v>
      </c>
      <c r="IY23" s="58">
        <v>-1.68553608112777</v>
      </c>
      <c r="IZ23" s="58">
        <v>-1.49630757200061</v>
      </c>
      <c r="JA23" s="58">
        <v>-0.73146624347399603</v>
      </c>
      <c r="JB23" s="58">
        <v>-1.3200623394620401</v>
      </c>
      <c r="JC23" s="58">
        <v>-1.6300308836332</v>
      </c>
      <c r="JD23" s="58">
        <v>-1.0847813459789899</v>
      </c>
      <c r="JE23" s="58">
        <v>-0.30130297243480603</v>
      </c>
      <c r="JF23" s="58">
        <v>-0.75380085159780197</v>
      </c>
      <c r="JG23" s="58">
        <v>-1.40118470044469</v>
      </c>
      <c r="JH23" s="58">
        <v>0</v>
      </c>
      <c r="JI23" s="58">
        <v>-1.8182872715487199</v>
      </c>
      <c r="JJ23" s="58">
        <v>-2.1633681073236</v>
      </c>
      <c r="JK23" s="58">
        <v>0</v>
      </c>
      <c r="JL23" s="58">
        <v>3.9518739669451401E-2</v>
      </c>
      <c r="JM23" s="58">
        <v>-0.60839416187050599</v>
      </c>
      <c r="JN23" s="58">
        <v>-1.5563275063361199</v>
      </c>
      <c r="JO23" s="58">
        <v>-0.33631656479758298</v>
      </c>
      <c r="JP23" s="58">
        <v>-0.50999810308417504</v>
      </c>
      <c r="JQ23" s="58">
        <v>-0.31517598486958098</v>
      </c>
      <c r="JR23" s="58">
        <v>-1.97311905731437</v>
      </c>
      <c r="JS23" s="58">
        <v>-0.80175652282979204</v>
      </c>
      <c r="JT23" s="58">
        <v>-1.27965741749051</v>
      </c>
      <c r="JU23" s="58">
        <v>-1.6906607993648399</v>
      </c>
      <c r="JV23" s="58">
        <v>-0.54528405109394196</v>
      </c>
      <c r="JW23" s="58">
        <v>-1.4024698677073399</v>
      </c>
      <c r="JX23" s="58">
        <v>-1.54003250144591</v>
      </c>
      <c r="JY23" s="58">
        <v>-0.67777495337031801</v>
      </c>
      <c r="JZ23" s="58">
        <v>0</v>
      </c>
      <c r="KA23" s="58">
        <v>-1.2256418304925301</v>
      </c>
      <c r="KB23" s="58">
        <v>-1.53290508524327</v>
      </c>
      <c r="KC23" s="58">
        <v>-0.16577586715752601</v>
      </c>
      <c r="KD23" s="58">
        <v>-1.6076985618359401</v>
      </c>
      <c r="KE23" s="58">
        <v>-1.5170411887545701</v>
      </c>
      <c r="KF23" s="58">
        <v>-0.12979753372719299</v>
      </c>
      <c r="KG23" s="58">
        <v>-0.10057370286619</v>
      </c>
      <c r="KH23" s="58">
        <v>-1.2784918463275201</v>
      </c>
      <c r="KI23" s="58">
        <v>-1.27894397927852</v>
      </c>
      <c r="KJ23" s="58">
        <v>-1.80498728127032</v>
      </c>
      <c r="KK23" s="58">
        <v>-0.87506404324778397</v>
      </c>
      <c r="KL23" s="58">
        <v>-0.99280882205017296</v>
      </c>
      <c r="KM23" s="58">
        <v>0</v>
      </c>
      <c r="KN23" s="58">
        <v>-1.4539749225688201</v>
      </c>
      <c r="KO23" s="58">
        <v>-0.66908190178789095</v>
      </c>
      <c r="KP23" s="58">
        <v>-1.29553573638669</v>
      </c>
      <c r="KQ23" s="58">
        <v>-1.2790331895671401</v>
      </c>
      <c r="KR23" s="58">
        <v>-0.61275448951416001</v>
      </c>
      <c r="KS23" s="58">
        <v>-0.87194516486687601</v>
      </c>
      <c r="KT23" s="58">
        <v>-1.5670761592087601</v>
      </c>
      <c r="KU23" s="58">
        <v>-1.72139867050712</v>
      </c>
      <c r="KV23" s="58">
        <v>-1.7428845439205201</v>
      </c>
      <c r="KW23" s="58">
        <v>-1.6066166791360501</v>
      </c>
      <c r="KX23" s="58">
        <v>0</v>
      </c>
      <c r="KY23" s="58">
        <v>-1.3803028772905599</v>
      </c>
      <c r="KZ23" s="58">
        <v>-0.28415886016099301</v>
      </c>
      <c r="LA23" s="58">
        <v>-1.8665158494710901</v>
      </c>
      <c r="LB23" s="58">
        <v>-0.291422791693139</v>
      </c>
      <c r="LC23" s="58">
        <v>-1.3470623045905801</v>
      </c>
      <c r="LD23" s="58">
        <v>-1.5875923218935799</v>
      </c>
      <c r="LE23" s="58">
        <v>-1.1323830354818201</v>
      </c>
      <c r="LF23" s="58">
        <v>-0.13336209442709601</v>
      </c>
      <c r="LG23" s="58">
        <v>-1.5290502120677301</v>
      </c>
      <c r="LH23" s="58">
        <v>0</v>
      </c>
      <c r="LI23" s="58">
        <v>-7.0496794973662999E-2</v>
      </c>
      <c r="LJ23" s="58">
        <v>-0.32846070886436501</v>
      </c>
      <c r="LK23" s="58">
        <v>-2.0941170198736598</v>
      </c>
      <c r="LL23" s="58">
        <v>-0.50144468032696399</v>
      </c>
      <c r="LM23" s="58">
        <v>0</v>
      </c>
      <c r="LN23" s="58">
        <v>-1.33783223480416</v>
      </c>
      <c r="LO23" s="58">
        <v>-2.0287880834616598</v>
      </c>
      <c r="LP23" s="58">
        <v>0</v>
      </c>
      <c r="LQ23" s="58">
        <v>3.5862128897475802E-2</v>
      </c>
      <c r="LR23" s="58">
        <v>-0.234935594336491</v>
      </c>
      <c r="LS23" s="58">
        <v>-0.59844074602573105</v>
      </c>
      <c r="LT23" s="58">
        <v>-0.26327832312627603</v>
      </c>
      <c r="LU23" s="58">
        <v>-0.65366922225585999</v>
      </c>
      <c r="LV23" s="58">
        <v>1.0112886160066101E-2</v>
      </c>
      <c r="LW23" s="58">
        <v>-0.33353250251025401</v>
      </c>
      <c r="LX23" s="58">
        <v>-0.45586764003615299</v>
      </c>
      <c r="LY23" s="58">
        <v>-0.183441159146294</v>
      </c>
      <c r="LZ23" s="58">
        <v>-0.42694872440480103</v>
      </c>
      <c r="MA23" s="58">
        <v>-0.139928771455303</v>
      </c>
      <c r="MB23" s="58">
        <v>0</v>
      </c>
      <c r="MC23" s="58">
        <v>-0.43350431227624298</v>
      </c>
      <c r="MD23" s="58">
        <v>-0.362267590355285</v>
      </c>
      <c r="ME23" s="58">
        <v>6.8772404752463601E-2</v>
      </c>
      <c r="MF23" s="58">
        <v>-0.165089735268132</v>
      </c>
      <c r="MG23" s="58">
        <v>-9.7796934722867102E-2</v>
      </c>
    </row>
    <row r="24" spans="1:345">
      <c r="A24" s="52"/>
      <c r="B24" s="53"/>
      <c r="C24" s="53"/>
      <c r="D24" s="5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/>
      <c r="DK24" s="63"/>
      <c r="DL24" s="63"/>
      <c r="DM24" s="63"/>
      <c r="DN24" s="63"/>
      <c r="DO24" s="63"/>
      <c r="DP24" s="63"/>
      <c r="DQ24" s="63"/>
      <c r="DR24" s="63"/>
      <c r="DS24" s="63"/>
      <c r="DT24" s="63"/>
      <c r="DU24" s="63"/>
      <c r="DV24" s="63"/>
      <c r="DW24" s="63"/>
      <c r="DX24" s="63"/>
      <c r="DY24" s="63"/>
      <c r="DZ24" s="63"/>
      <c r="EA24" s="63"/>
      <c r="EB24" s="63"/>
      <c r="EC24" s="63"/>
      <c r="ED24" s="63"/>
      <c r="EE24" s="63"/>
      <c r="EF24" s="63"/>
      <c r="EG24" s="63"/>
      <c r="EH24" s="63"/>
      <c r="EI24" s="63"/>
      <c r="EJ24" s="63"/>
      <c r="EK24" s="63"/>
      <c r="EL24" s="63"/>
      <c r="EM24" s="63"/>
      <c r="EN24" s="63"/>
      <c r="EO24" s="63"/>
      <c r="EP24" s="63"/>
      <c r="EQ24" s="63"/>
      <c r="ER24" s="63"/>
      <c r="ES24" s="63"/>
      <c r="ET24" s="63"/>
      <c r="EU24" s="63"/>
      <c r="EV24" s="63"/>
      <c r="EW24" s="63"/>
      <c r="EX24" s="63"/>
      <c r="EY24" s="63"/>
      <c r="EZ24" s="63"/>
      <c r="FA24" s="63"/>
      <c r="FB24" s="63"/>
      <c r="FC24" s="63"/>
      <c r="FD24" s="63"/>
      <c r="FE24" s="63"/>
      <c r="FF24" s="63"/>
      <c r="FG24" s="63"/>
      <c r="FH24" s="63"/>
      <c r="FI24" s="63"/>
      <c r="FJ24" s="63"/>
      <c r="FK24" s="63"/>
      <c r="FL24" s="63"/>
      <c r="FM24" s="63"/>
      <c r="FN24" s="63"/>
      <c r="FO24" s="63"/>
      <c r="FP24" s="63"/>
      <c r="FQ24" s="63"/>
      <c r="FR24" s="63"/>
      <c r="FS24" s="63"/>
      <c r="FT24" s="63"/>
      <c r="FU24" s="63"/>
      <c r="FV24" s="63"/>
      <c r="FW24" s="63"/>
      <c r="FX24" s="63"/>
      <c r="FY24" s="63"/>
      <c r="FZ24" s="63"/>
      <c r="GA24" s="63"/>
      <c r="GB24" s="63"/>
      <c r="GC24" s="63"/>
      <c r="GD24" s="63"/>
      <c r="GE24" s="63"/>
      <c r="GF24" s="63"/>
      <c r="GG24" s="63"/>
      <c r="GH24" s="63"/>
      <c r="GI24" s="63"/>
      <c r="GJ24" s="63"/>
      <c r="GK24" s="63"/>
      <c r="GL24" s="63"/>
      <c r="GM24" s="63"/>
      <c r="GN24" s="63"/>
      <c r="GO24" s="63"/>
      <c r="GP24" s="63"/>
      <c r="GQ24" s="63"/>
      <c r="GR24" s="63"/>
      <c r="GS24" s="63"/>
      <c r="GT24" s="63"/>
      <c r="GU24" s="63"/>
      <c r="GV24" s="63"/>
      <c r="GW24" s="63"/>
      <c r="GX24" s="63"/>
      <c r="GY24" s="63"/>
      <c r="GZ24" s="63"/>
      <c r="HA24" s="63"/>
      <c r="HB24" s="63"/>
      <c r="HC24" s="63"/>
      <c r="HD24" s="63"/>
      <c r="HE24" s="63"/>
      <c r="HF24" s="63"/>
      <c r="HG24" s="63"/>
      <c r="HH24" s="63"/>
      <c r="HI24" s="63"/>
      <c r="HJ24" s="63"/>
      <c r="HK24" s="63"/>
      <c r="HL24" s="63"/>
      <c r="HM24" s="63"/>
      <c r="HN24" s="63"/>
      <c r="HO24" s="63"/>
      <c r="HP24" s="63"/>
      <c r="HQ24" s="63"/>
      <c r="HR24" s="63"/>
      <c r="HS24" s="63"/>
      <c r="HT24" s="63"/>
      <c r="HU24" s="63"/>
      <c r="HV24" s="63"/>
      <c r="HW24" s="63"/>
      <c r="HX24" s="63"/>
      <c r="HY24" s="63"/>
      <c r="HZ24" s="63"/>
      <c r="IA24" s="63"/>
      <c r="IB24" s="63"/>
      <c r="IC24" s="63"/>
      <c r="ID24" s="63"/>
      <c r="IE24" s="63"/>
      <c r="IF24" s="63"/>
      <c r="IG24" s="63"/>
      <c r="IH24" s="63"/>
      <c r="II24" s="63"/>
      <c r="IJ24" s="63"/>
      <c r="IK24" s="63"/>
      <c r="IL24" s="63"/>
      <c r="IM24" s="63"/>
      <c r="IN24" s="63"/>
      <c r="IO24" s="63"/>
      <c r="IP24" s="63"/>
      <c r="IQ24" s="63"/>
      <c r="IR24" s="63"/>
      <c r="IS24" s="63"/>
      <c r="IT24" s="63"/>
      <c r="IU24" s="63"/>
      <c r="IV24" s="63"/>
      <c r="IW24" s="63"/>
      <c r="IX24" s="63"/>
      <c r="IY24" s="63"/>
      <c r="IZ24" s="63"/>
      <c r="JA24" s="63"/>
      <c r="JB24" s="63"/>
      <c r="JC24" s="63"/>
      <c r="JD24" s="63"/>
      <c r="JE24" s="63"/>
      <c r="JF24" s="63"/>
      <c r="JG24" s="63"/>
      <c r="JH24" s="63"/>
      <c r="JI24" s="63"/>
      <c r="JJ24" s="63"/>
      <c r="JK24" s="63"/>
      <c r="JL24" s="63"/>
      <c r="JM24" s="63"/>
      <c r="JN24" s="63"/>
      <c r="JO24" s="63"/>
      <c r="JP24" s="63"/>
      <c r="JQ24" s="63"/>
      <c r="JR24" s="63"/>
      <c r="JS24" s="63"/>
      <c r="JT24" s="63"/>
      <c r="JU24" s="63"/>
      <c r="JV24" s="63"/>
      <c r="JW24" s="63"/>
      <c r="JX24" s="63"/>
      <c r="JY24" s="63"/>
      <c r="JZ24" s="63"/>
      <c r="KA24" s="63"/>
      <c r="KB24" s="63"/>
      <c r="KC24" s="63"/>
      <c r="KD24" s="63"/>
      <c r="KE24" s="63"/>
      <c r="KF24" s="63"/>
      <c r="KG24" s="63"/>
      <c r="KH24" s="63"/>
      <c r="KI24" s="63"/>
      <c r="KJ24" s="63"/>
      <c r="KK24" s="63"/>
      <c r="KL24" s="63"/>
      <c r="KM24" s="63"/>
      <c r="KN24" s="63"/>
      <c r="KO24" s="63"/>
      <c r="KP24" s="63"/>
      <c r="KQ24" s="63"/>
      <c r="KR24" s="63"/>
      <c r="KS24" s="63"/>
      <c r="KT24" s="63"/>
      <c r="KU24" s="63"/>
      <c r="KV24" s="63"/>
      <c r="KW24" s="63"/>
      <c r="KX24" s="63"/>
      <c r="KY24" s="63"/>
      <c r="KZ24" s="63"/>
      <c r="LA24" s="63"/>
      <c r="LB24" s="63"/>
      <c r="LC24" s="63"/>
      <c r="LD24" s="63"/>
      <c r="LE24" s="63"/>
      <c r="LF24" s="63"/>
      <c r="LG24" s="63"/>
      <c r="LH24" s="63"/>
      <c r="LI24" s="63"/>
      <c r="LJ24" s="63"/>
      <c r="LK24" s="63"/>
      <c r="LL24" s="63"/>
      <c r="LM24" s="63"/>
      <c r="LN24" s="63"/>
      <c r="LO24" s="63"/>
      <c r="LP24" s="63"/>
      <c r="LQ24" s="63"/>
      <c r="LR24" s="63"/>
      <c r="LS24" s="63"/>
      <c r="LT24" s="63"/>
      <c r="LU24" s="63"/>
      <c r="LV24" s="63"/>
      <c r="LW24" s="63"/>
      <c r="LX24" s="63"/>
      <c r="LY24" s="63"/>
      <c r="LZ24" s="63"/>
      <c r="MA24" s="63"/>
      <c r="MB24" s="63"/>
      <c r="MC24" s="63"/>
      <c r="MD24" s="63"/>
      <c r="ME24" s="63"/>
      <c r="MF24" s="63"/>
      <c r="MG24" s="63"/>
    </row>
  </sheetData>
  <mergeCells count="8">
    <mergeCell ref="A4:A12"/>
    <mergeCell ref="B4:C6"/>
    <mergeCell ref="B9:C10"/>
    <mergeCell ref="C11:C14"/>
    <mergeCell ref="A13:A23"/>
    <mergeCell ref="B15:C18"/>
    <mergeCell ref="B19:C20"/>
    <mergeCell ref="B21:C23"/>
  </mergeCells>
  <conditionalFormatting sqref="E3:MG24">
    <cfRule type="colorScale" priority="8">
      <colorScale>
        <cfvo type="num" val="-1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workbookViewId="0">
      <selection activeCell="G16" sqref="G16"/>
    </sheetView>
  </sheetViews>
  <sheetFormatPr baseColWidth="10" defaultRowHeight="15" x14ac:dyDescent="0"/>
  <cols>
    <col min="1" max="1" width="16.33203125" style="14" bestFit="1" customWidth="1"/>
    <col min="2" max="2" width="17.83203125" style="14" customWidth="1"/>
    <col min="3" max="10" width="19.1640625" style="14" customWidth="1"/>
  </cols>
  <sheetData>
    <row r="1" spans="1:10" s="22" customFormat="1" ht="60">
      <c r="A1" s="21" t="s">
        <v>270</v>
      </c>
      <c r="B1" s="21" t="s">
        <v>271</v>
      </c>
      <c r="C1" s="21" t="s">
        <v>272</v>
      </c>
      <c r="D1" s="21" t="s">
        <v>273</v>
      </c>
      <c r="E1" s="21" t="s">
        <v>274</v>
      </c>
      <c r="F1" s="21" t="s">
        <v>275</v>
      </c>
      <c r="G1" s="21" t="s">
        <v>276</v>
      </c>
      <c r="H1" s="21" t="s">
        <v>277</v>
      </c>
      <c r="I1" s="21" t="s">
        <v>278</v>
      </c>
      <c r="J1" s="21" t="s">
        <v>279</v>
      </c>
    </row>
    <row r="2" spans="1:10">
      <c r="A2" s="1" t="s">
        <v>75</v>
      </c>
      <c r="B2" s="15">
        <v>0.24905730579999999</v>
      </c>
      <c r="C2" s="15">
        <v>0.23756566900000001</v>
      </c>
      <c r="D2" s="15">
        <v>0.25757986700000002</v>
      </c>
      <c r="E2" s="15">
        <v>0.196590922</v>
      </c>
      <c r="F2" s="15">
        <v>0.18895047600000001</v>
      </c>
      <c r="G2" s="15">
        <v>0.20341648400000001</v>
      </c>
      <c r="H2" s="15">
        <v>0.59486817020000005</v>
      </c>
      <c r="I2" s="15">
        <v>0.59598476499999997</v>
      </c>
      <c r="J2" s="15">
        <v>0.59333346899999995</v>
      </c>
    </row>
    <row r="3" spans="1:10">
      <c r="A3" s="1" t="s">
        <v>77</v>
      </c>
      <c r="B3" s="15">
        <v>0.338832419</v>
      </c>
      <c r="C3" s="15">
        <v>0.336229322</v>
      </c>
      <c r="D3" s="15">
        <v>0.34115071299999999</v>
      </c>
      <c r="E3" s="15">
        <v>0.11785683399999999</v>
      </c>
      <c r="F3" s="15">
        <v>0.11287082700000001</v>
      </c>
      <c r="G3" s="15">
        <v>0.122364848</v>
      </c>
      <c r="H3" s="15">
        <v>0.45369870010000002</v>
      </c>
      <c r="I3" s="15">
        <v>0.46299718099999998</v>
      </c>
      <c r="J3" s="15">
        <v>0.442692645</v>
      </c>
    </row>
    <row r="4" spans="1:10">
      <c r="A4" s="1" t="s">
        <v>79</v>
      </c>
      <c r="B4" s="15">
        <v>0.1606064166</v>
      </c>
      <c r="C4" s="15">
        <v>0.21161818099999999</v>
      </c>
      <c r="D4" s="15">
        <v>0.109958129</v>
      </c>
      <c r="E4" s="15">
        <v>0.16539256899999999</v>
      </c>
      <c r="F4" s="15">
        <v>0.14491553800000001</v>
      </c>
      <c r="G4" s="15">
        <v>0.18251642300000001</v>
      </c>
      <c r="H4" s="15">
        <v>0.56043887219999999</v>
      </c>
      <c r="I4" s="15">
        <v>0.56466610500000003</v>
      </c>
      <c r="J4" s="15">
        <v>0.55535593000000005</v>
      </c>
    </row>
    <row r="5" spans="1:10">
      <c r="A5" s="1" t="s">
        <v>81</v>
      </c>
      <c r="B5" s="15">
        <v>0.28147706960000002</v>
      </c>
      <c r="C5" s="15">
        <v>0.26479221400000003</v>
      </c>
      <c r="D5" s="15">
        <v>0.29347089700000001</v>
      </c>
      <c r="E5" s="15">
        <v>0.26910873800000001</v>
      </c>
      <c r="F5" s="15">
        <v>0.25090459100000001</v>
      </c>
      <c r="G5" s="15">
        <v>0.28448817500000001</v>
      </c>
      <c r="H5" s="15">
        <v>0.48502705299999999</v>
      </c>
      <c r="I5" s="15">
        <v>0.49087118800000001</v>
      </c>
      <c r="J5" s="15">
        <v>0.478153889</v>
      </c>
    </row>
    <row r="6" spans="1:10">
      <c r="A6" s="1" t="s">
        <v>83</v>
      </c>
      <c r="B6" s="15">
        <v>0.35841154939999997</v>
      </c>
      <c r="C6" s="15">
        <v>0.35532018300000001</v>
      </c>
      <c r="D6" s="15">
        <v>0.36111119800000002</v>
      </c>
      <c r="E6" s="15">
        <v>0.25973056100000003</v>
      </c>
      <c r="F6" s="15">
        <v>0.24084867700000001</v>
      </c>
      <c r="G6" s="15">
        <v>0.27562756999999999</v>
      </c>
      <c r="H6" s="15">
        <v>0.49492491659999999</v>
      </c>
      <c r="I6" s="15">
        <v>0.49254125599999998</v>
      </c>
      <c r="J6" s="15">
        <v>0.49728772700000001</v>
      </c>
    </row>
    <row r="7" spans="1:10">
      <c r="A7" s="1" t="s">
        <v>85</v>
      </c>
      <c r="B7" s="15">
        <v>0.2756994552</v>
      </c>
      <c r="C7" s="15">
        <v>0.251231606</v>
      </c>
      <c r="D7" s="15">
        <v>0.29252635100000002</v>
      </c>
      <c r="E7" s="15">
        <v>0.26107097499999998</v>
      </c>
      <c r="F7" s="15">
        <v>0.249800349</v>
      </c>
      <c r="G7" s="15">
        <v>0.27095382800000001</v>
      </c>
      <c r="H7" s="15">
        <v>0.32680707790000002</v>
      </c>
      <c r="I7" s="15">
        <v>0.30857361900000002</v>
      </c>
      <c r="J7" s="15">
        <v>0.34428615299999998</v>
      </c>
    </row>
    <row r="8" spans="1:10">
      <c r="A8" s="1" t="s">
        <v>87</v>
      </c>
      <c r="B8" s="15">
        <v>0.2641307879</v>
      </c>
      <c r="C8" s="15">
        <v>0.27837180500000003</v>
      </c>
      <c r="D8" s="15">
        <v>0.25275116800000003</v>
      </c>
      <c r="E8" s="15">
        <v>0.40772526799999997</v>
      </c>
      <c r="F8" s="15">
        <v>0.380890381</v>
      </c>
      <c r="G8" s="15">
        <v>0.42929168600000001</v>
      </c>
      <c r="H8" s="15">
        <v>0.5963654182</v>
      </c>
      <c r="I8" s="15">
        <v>0.58984022000000003</v>
      </c>
      <c r="J8" s="15">
        <v>0.60300425099999999</v>
      </c>
    </row>
    <row r="9" spans="1:10">
      <c r="A9" s="1" t="s">
        <v>89</v>
      </c>
      <c r="B9" s="15">
        <v>0.34078904139999999</v>
      </c>
      <c r="C9" s="15">
        <v>0.34265392099999997</v>
      </c>
      <c r="D9" s="15">
        <v>0.33971013799999999</v>
      </c>
      <c r="E9" s="15">
        <v>0.19921646200000001</v>
      </c>
      <c r="F9" s="15">
        <v>0.18604320999999999</v>
      </c>
      <c r="G9" s="15">
        <v>0.210645896</v>
      </c>
      <c r="H9" s="15">
        <v>0.64961884270000003</v>
      </c>
      <c r="I9" s="15">
        <v>0.65185332600000001</v>
      </c>
      <c r="J9" s="15">
        <v>0.64674158699999995</v>
      </c>
    </row>
    <row r="10" spans="1:10">
      <c r="A10" s="1" t="s">
        <v>86</v>
      </c>
      <c r="B10" s="15">
        <v>0.31766242830000002</v>
      </c>
      <c r="C10" s="15">
        <v>0.31427134499999998</v>
      </c>
      <c r="D10" s="15">
        <v>0.32054184499999999</v>
      </c>
      <c r="E10" s="15">
        <v>0.17702520199999999</v>
      </c>
      <c r="F10" s="15">
        <v>0.18975958700000001</v>
      </c>
      <c r="G10" s="15">
        <v>0.164289199</v>
      </c>
      <c r="H10" s="15">
        <v>0.21371018689999999</v>
      </c>
      <c r="I10" s="15">
        <v>0.219840709</v>
      </c>
      <c r="J10" s="15">
        <v>0.20691332700000001</v>
      </c>
    </row>
    <row r="11" spans="1:10">
      <c r="A11" s="1" t="s">
        <v>92</v>
      </c>
      <c r="B11" s="15">
        <v>0.14240081630000001</v>
      </c>
      <c r="C11" s="15">
        <v>0.13720964099999999</v>
      </c>
      <c r="D11" s="15">
        <v>0.146138401</v>
      </c>
      <c r="E11" s="15">
        <v>0.27332853200000001</v>
      </c>
      <c r="F11" s="15">
        <v>0.26263244400000002</v>
      </c>
      <c r="G11" s="15">
        <v>0.285394076</v>
      </c>
      <c r="H11" s="15">
        <v>0.3228123322</v>
      </c>
      <c r="I11" s="15">
        <v>0.32467156200000002</v>
      </c>
      <c r="J11" s="15">
        <v>0.31991078699999997</v>
      </c>
    </row>
    <row r="12" spans="1:10">
      <c r="A12" s="1" t="s">
        <v>94</v>
      </c>
      <c r="B12" s="15">
        <v>0.17828538329999999</v>
      </c>
      <c r="C12" s="15">
        <v>0.16680237000000001</v>
      </c>
      <c r="D12" s="15">
        <v>0.18646552299999999</v>
      </c>
      <c r="E12" s="15">
        <v>0.21420863500000001</v>
      </c>
      <c r="F12" s="15">
        <v>0.19552065499999999</v>
      </c>
      <c r="G12" s="15">
        <v>0.23438613</v>
      </c>
      <c r="H12" s="15">
        <v>0.40983408830000001</v>
      </c>
      <c r="I12" s="15">
        <v>0.40431898999999999</v>
      </c>
      <c r="J12" s="15">
        <v>0.41569223500000002</v>
      </c>
    </row>
    <row r="13" spans="1:10">
      <c r="A13" s="1" t="s">
        <v>91</v>
      </c>
      <c r="B13" s="15">
        <v>7.9807836600000001E-2</v>
      </c>
      <c r="C13" s="15">
        <v>7.2225101E-2</v>
      </c>
      <c r="D13" s="15">
        <v>8.5397812000000003E-2</v>
      </c>
      <c r="E13" s="15">
        <v>2.7027458000000001E-2</v>
      </c>
      <c r="F13" s="15">
        <v>3.3468317999999997E-2</v>
      </c>
      <c r="G13" s="15">
        <v>1.8982273000000001E-2</v>
      </c>
      <c r="H13" s="15">
        <v>0.17093541230000001</v>
      </c>
      <c r="I13" s="15">
        <v>0.164491517</v>
      </c>
      <c r="J13" s="15">
        <v>0.17811025999999999</v>
      </c>
    </row>
    <row r="14" spans="1:10">
      <c r="A14" s="1" t="s">
        <v>97</v>
      </c>
      <c r="B14" s="15">
        <v>0.2005131936</v>
      </c>
      <c r="C14" s="15">
        <v>0.19616527</v>
      </c>
      <c r="D14" s="15">
        <v>0.203963174</v>
      </c>
      <c r="E14" s="15">
        <v>0.13751203000000001</v>
      </c>
      <c r="F14" s="15">
        <v>0.14695920200000001</v>
      </c>
      <c r="G14" s="15">
        <v>0.12827438099999999</v>
      </c>
      <c r="H14" s="15">
        <v>0.51529792460000001</v>
      </c>
      <c r="I14" s="15">
        <v>0.51638841999999996</v>
      </c>
      <c r="J14" s="15">
        <v>0.51386623200000003</v>
      </c>
    </row>
    <row r="15" spans="1:10">
      <c r="A15" s="1" t="s">
        <v>99</v>
      </c>
      <c r="B15" s="15">
        <v>0.29729166839999999</v>
      </c>
      <c r="C15" s="15">
        <v>0.29598722999999999</v>
      </c>
      <c r="D15" s="15">
        <v>0.29859861399999998</v>
      </c>
      <c r="E15" s="15">
        <v>0.139564883</v>
      </c>
      <c r="F15" s="15">
        <v>0.13706101400000001</v>
      </c>
      <c r="G15" s="15">
        <v>0.14186091000000001</v>
      </c>
      <c r="H15" s="15">
        <v>0.63506942570000002</v>
      </c>
      <c r="I15" s="15">
        <v>0.62670502400000005</v>
      </c>
      <c r="J15" s="15">
        <v>0.64354924700000005</v>
      </c>
    </row>
    <row r="16" spans="1:10">
      <c r="A16" s="1" t="s">
        <v>100</v>
      </c>
      <c r="B16" s="15">
        <v>0.27792276980000002</v>
      </c>
      <c r="C16" s="15">
        <v>0.27954124899999999</v>
      </c>
      <c r="D16" s="15">
        <v>0.27698319700000001</v>
      </c>
      <c r="E16" s="15">
        <v>0.26705189099999999</v>
      </c>
      <c r="F16" s="15">
        <v>0.260757813</v>
      </c>
      <c r="G16" s="15">
        <v>0.27272555500000001</v>
      </c>
      <c r="H16" s="15">
        <v>0.30054606080000001</v>
      </c>
      <c r="I16" s="15">
        <v>0.30787381699999999</v>
      </c>
      <c r="J16" s="15">
        <v>0.292237527</v>
      </c>
    </row>
    <row r="17" spans="1:10">
      <c r="A17" s="1" t="s">
        <v>76</v>
      </c>
      <c r="B17" s="15">
        <v>0.1034352357</v>
      </c>
      <c r="C17" s="15">
        <v>0.122321282</v>
      </c>
      <c r="D17" s="15">
        <v>8.7980748999999997E-2</v>
      </c>
      <c r="E17" s="15">
        <v>5.1477003E-2</v>
      </c>
      <c r="F17" s="15">
        <v>3.7439791E-2</v>
      </c>
      <c r="G17" s="15">
        <v>6.3595253000000004E-2</v>
      </c>
      <c r="H17" s="15">
        <v>0.55258692399999998</v>
      </c>
      <c r="I17" s="15">
        <v>0.55065016099999997</v>
      </c>
      <c r="J17" s="15">
        <v>0.55444862100000003</v>
      </c>
    </row>
    <row r="18" spans="1:10">
      <c r="A18" s="1" t="s">
        <v>103</v>
      </c>
      <c r="B18" s="15">
        <v>9.4799967700000001E-2</v>
      </c>
      <c r="C18" s="15">
        <v>7.3230876E-2</v>
      </c>
      <c r="D18" s="15">
        <v>0.109904577</v>
      </c>
      <c r="E18" s="15">
        <v>6.3374106999999999E-2</v>
      </c>
      <c r="F18" s="15">
        <v>8.4459145999999999E-2</v>
      </c>
      <c r="G18" s="15">
        <v>3.4323091999999999E-2</v>
      </c>
      <c r="H18" s="15">
        <v>0.13510745499999999</v>
      </c>
      <c r="I18" s="15">
        <v>0.11671075</v>
      </c>
      <c r="J18" s="15">
        <v>0.15479989499999999</v>
      </c>
    </row>
    <row r="19" spans="1:10">
      <c r="A19" s="1" t="s">
        <v>105</v>
      </c>
      <c r="B19" s="15">
        <v>0.1516337633</v>
      </c>
      <c r="C19" s="15">
        <v>0.14192271300000001</v>
      </c>
      <c r="D19" s="15">
        <v>0.15862259300000001</v>
      </c>
      <c r="E19" s="15">
        <v>0.27570687500000002</v>
      </c>
      <c r="F19" s="15">
        <v>0.277571079</v>
      </c>
      <c r="G19" s="15">
        <v>0.27325829299999999</v>
      </c>
      <c r="H19" s="15">
        <v>0.24735873280000001</v>
      </c>
      <c r="I19" s="15">
        <v>0.24621448200000001</v>
      </c>
      <c r="J19" s="15">
        <v>0.24829799599999999</v>
      </c>
    </row>
    <row r="20" spans="1:10">
      <c r="A20" s="1" t="s">
        <v>106</v>
      </c>
      <c r="B20" s="15">
        <v>0.15114580180000001</v>
      </c>
      <c r="C20" s="15">
        <v>0.137335077</v>
      </c>
      <c r="D20" s="15">
        <v>0.160982088</v>
      </c>
      <c r="E20" s="15">
        <v>0.16210269999999999</v>
      </c>
      <c r="F20" s="15">
        <v>0.15569280599999999</v>
      </c>
      <c r="G20" s="15">
        <v>0.169495006</v>
      </c>
      <c r="H20" s="15">
        <v>0.30265744919999998</v>
      </c>
      <c r="I20" s="15">
        <v>0.29432382200000001</v>
      </c>
      <c r="J20" s="15">
        <v>0.31180231899999999</v>
      </c>
    </row>
    <row r="21" spans="1:10">
      <c r="A21" s="1" t="s">
        <v>108</v>
      </c>
      <c r="B21" s="15">
        <v>0.30441952570000003</v>
      </c>
      <c r="C21" s="15">
        <v>0.28966523300000002</v>
      </c>
      <c r="D21" s="15">
        <v>0.31455604100000001</v>
      </c>
      <c r="E21" s="15">
        <v>0.360406642</v>
      </c>
      <c r="F21" s="15">
        <v>0.35648620199999997</v>
      </c>
      <c r="G21" s="15">
        <v>0.36492263000000003</v>
      </c>
      <c r="H21" s="15">
        <v>0.73357239330000001</v>
      </c>
      <c r="I21" s="15">
        <v>0.73104479300000003</v>
      </c>
      <c r="J21" s="15">
        <v>0.73537841100000001</v>
      </c>
    </row>
    <row r="22" spans="1:10">
      <c r="A22" s="1" t="s">
        <v>109</v>
      </c>
      <c r="B22" s="15">
        <v>0.2287556566</v>
      </c>
      <c r="C22" s="15">
        <v>0.21385317700000001</v>
      </c>
      <c r="D22" s="15">
        <v>0.239158919</v>
      </c>
      <c r="E22" s="15">
        <v>0.29862398099999998</v>
      </c>
      <c r="F22" s="15">
        <v>0.29677726799999998</v>
      </c>
      <c r="G22" s="15">
        <v>0.30070968599999998</v>
      </c>
      <c r="H22" s="15">
        <v>0.56558010910000001</v>
      </c>
      <c r="I22" s="15">
        <v>0.57351446100000003</v>
      </c>
      <c r="J22" s="15">
        <v>0.55369083500000005</v>
      </c>
    </row>
    <row r="23" spans="1:10">
      <c r="A23" s="1" t="s">
        <v>82</v>
      </c>
      <c r="B23" s="15">
        <v>0.17541122610000001</v>
      </c>
      <c r="C23" s="15">
        <v>0.17234645300000001</v>
      </c>
      <c r="D23" s="15">
        <v>0.17751646099999999</v>
      </c>
      <c r="E23" s="15">
        <v>0.31216046800000002</v>
      </c>
      <c r="F23" s="15">
        <v>0.31856646999999999</v>
      </c>
      <c r="G23" s="15">
        <v>0.303770027</v>
      </c>
      <c r="H23" s="15">
        <v>0.47191552790000002</v>
      </c>
      <c r="I23" s="15">
        <v>0.45753640400000001</v>
      </c>
      <c r="J23" s="15">
        <v>0.48739021100000002</v>
      </c>
    </row>
    <row r="24" spans="1:10">
      <c r="A24" s="1" t="s">
        <v>111</v>
      </c>
      <c r="B24" s="15">
        <v>8.0235470500000003E-2</v>
      </c>
      <c r="C24" s="15">
        <v>7.0494260000000003E-2</v>
      </c>
      <c r="D24" s="15">
        <v>8.7349757E-2</v>
      </c>
      <c r="E24" s="15">
        <v>7.5278424999999996E-2</v>
      </c>
      <c r="F24" s="15">
        <v>8.0166054E-2</v>
      </c>
      <c r="G24" s="15">
        <v>7.0637938999999997E-2</v>
      </c>
      <c r="H24" s="15">
        <v>0.10286684359999999</v>
      </c>
      <c r="I24" s="15">
        <v>9.4821173999999994E-2</v>
      </c>
      <c r="J24" s="15">
        <v>0.110926119</v>
      </c>
    </row>
    <row r="25" spans="1:10">
      <c r="A25" s="1" t="s">
        <v>113</v>
      </c>
      <c r="B25" s="15">
        <v>0.25328714870000002</v>
      </c>
      <c r="C25" s="15">
        <v>0.24908871599999999</v>
      </c>
      <c r="D25" s="15">
        <v>0.25668845099999998</v>
      </c>
      <c r="E25" s="15">
        <v>0.33500379699999999</v>
      </c>
      <c r="F25" s="15">
        <v>0.33114004499999999</v>
      </c>
      <c r="G25" s="15">
        <v>0.33854152700000001</v>
      </c>
      <c r="H25" s="15">
        <v>0.76796802310000001</v>
      </c>
      <c r="I25" s="15">
        <v>0.76591262599999999</v>
      </c>
      <c r="J25" s="15">
        <v>0.76983867800000005</v>
      </c>
    </row>
    <row r="26" spans="1:10">
      <c r="A26" s="1" t="s">
        <v>90</v>
      </c>
      <c r="B26" s="15">
        <v>0.1130171282</v>
      </c>
      <c r="C26" s="15">
        <v>0.102562974</v>
      </c>
      <c r="D26" s="15">
        <v>0.120664652</v>
      </c>
      <c r="E26" s="15">
        <v>0.11832593800000001</v>
      </c>
      <c r="F26" s="15">
        <v>0.125638571</v>
      </c>
      <c r="G26" s="15">
        <v>0.11127086999999999</v>
      </c>
      <c r="H26" s="15">
        <v>0.18777019910000001</v>
      </c>
      <c r="I26" s="15">
        <v>0.18366528700000001</v>
      </c>
      <c r="J26" s="15">
        <v>0.191960141</v>
      </c>
    </row>
    <row r="27" spans="1:10">
      <c r="A27" s="1" t="s">
        <v>116</v>
      </c>
      <c r="B27" s="15">
        <v>3.9651838100000003E-2</v>
      </c>
      <c r="C27" s="15">
        <v>4.8485131000000001E-2</v>
      </c>
      <c r="D27" s="15">
        <v>3.2798270999999997E-2</v>
      </c>
      <c r="E27" s="15">
        <v>0.101818909</v>
      </c>
      <c r="F27" s="15">
        <v>0.11120683100000001</v>
      </c>
      <c r="G27" s="15">
        <v>9.2668345999999999E-2</v>
      </c>
      <c r="H27" s="15">
        <v>0.43978846939999999</v>
      </c>
      <c r="I27" s="15">
        <v>0.43817852800000001</v>
      </c>
      <c r="J27" s="15">
        <v>0.44134944100000001</v>
      </c>
    </row>
    <row r="28" spans="1:10">
      <c r="A28" s="1" t="s">
        <v>117</v>
      </c>
      <c r="B28" s="15">
        <v>3.88307154E-2</v>
      </c>
      <c r="C28" s="15">
        <v>1.9021705E-2</v>
      </c>
      <c r="D28" s="15">
        <v>5.2549899999999997E-2</v>
      </c>
      <c r="E28" s="15">
        <v>0.15941348799999999</v>
      </c>
      <c r="F28" s="15">
        <v>0.159438838</v>
      </c>
      <c r="G28" s="15">
        <v>0.15939161499999999</v>
      </c>
      <c r="H28" s="15">
        <v>0.1039177069</v>
      </c>
      <c r="I28" s="15">
        <v>0.108443945</v>
      </c>
      <c r="J28" s="15">
        <v>9.9032442999999998E-2</v>
      </c>
    </row>
    <row r="29" spans="1:10">
      <c r="A29" s="1" t="s">
        <v>84</v>
      </c>
      <c r="B29" s="15">
        <v>0.1232415119</v>
      </c>
      <c r="C29" s="15">
        <v>0.133194436</v>
      </c>
      <c r="D29" s="15">
        <v>0.11551553000000001</v>
      </c>
      <c r="E29" s="15">
        <v>5.3244034000000003E-2</v>
      </c>
      <c r="F29" s="15">
        <v>5.1478666999999999E-2</v>
      </c>
      <c r="G29" s="15">
        <v>5.4863478E-2</v>
      </c>
      <c r="H29" s="15">
        <v>0.23671648519999999</v>
      </c>
      <c r="I29" s="15">
        <v>0.22139727100000001</v>
      </c>
      <c r="J29" s="15">
        <v>0.25159049300000003</v>
      </c>
    </row>
    <row r="30" spans="1:10">
      <c r="A30" s="1" t="s">
        <v>119</v>
      </c>
      <c r="B30" s="15">
        <v>9.7861787699999994E-2</v>
      </c>
      <c r="C30" s="15">
        <v>7.8350684000000004E-2</v>
      </c>
      <c r="D30" s="15">
        <v>0.11146080899999999</v>
      </c>
      <c r="E30" s="15">
        <v>0.11564208199999999</v>
      </c>
      <c r="F30" s="15">
        <v>0.105951328</v>
      </c>
      <c r="G30" s="15">
        <v>0.12419406299999999</v>
      </c>
      <c r="H30" s="15">
        <v>0.17911964550000001</v>
      </c>
      <c r="I30" s="15">
        <v>0.16652149999999999</v>
      </c>
      <c r="J30" s="15">
        <v>0.19149728599999999</v>
      </c>
    </row>
    <row r="31" spans="1:10">
      <c r="A31" s="1" t="s">
        <v>121</v>
      </c>
      <c r="B31" s="15">
        <v>0.13080360260000001</v>
      </c>
      <c r="C31" s="15">
        <v>0.126558684</v>
      </c>
      <c r="D31" s="15">
        <v>0.13409567999999999</v>
      </c>
      <c r="E31" s="15">
        <v>0.198249066</v>
      </c>
      <c r="F31" s="15">
        <v>0.20306996299999999</v>
      </c>
      <c r="G31" s="15">
        <v>0.193636998</v>
      </c>
      <c r="H31" s="15">
        <v>0.38642248299999998</v>
      </c>
      <c r="I31" s="15">
        <v>0.38441173299999998</v>
      </c>
      <c r="J31" s="15">
        <v>0.38842734200000001</v>
      </c>
    </row>
    <row r="32" spans="1:10">
      <c r="A32" s="1" t="s">
        <v>123</v>
      </c>
      <c r="B32" s="15">
        <v>9.3997361900000007E-2</v>
      </c>
      <c r="C32" s="15">
        <v>9.9765857999999999E-2</v>
      </c>
      <c r="D32" s="15">
        <v>8.9647563E-2</v>
      </c>
      <c r="E32" s="15">
        <v>9.4521631999999994E-2</v>
      </c>
      <c r="F32" s="15">
        <v>0.109332424</v>
      </c>
      <c r="G32" s="15">
        <v>7.9650350999999994E-2</v>
      </c>
      <c r="H32" s="15">
        <v>0.40802993700000001</v>
      </c>
      <c r="I32" s="15">
        <v>0.41026964599999999</v>
      </c>
      <c r="J32" s="15">
        <v>0.40541054900000001</v>
      </c>
    </row>
    <row r="33" spans="1:10">
      <c r="A33" s="1" t="s">
        <v>125</v>
      </c>
      <c r="B33" s="15">
        <v>9.8970770299999997E-2</v>
      </c>
      <c r="C33" s="15">
        <v>9.0182665999999995E-2</v>
      </c>
      <c r="D33" s="15">
        <v>0.105449342</v>
      </c>
      <c r="E33" s="15">
        <v>0.23756223000000001</v>
      </c>
      <c r="F33" s="15">
        <v>0.23053638400000001</v>
      </c>
      <c r="G33" s="15">
        <v>0.24386546000000001</v>
      </c>
      <c r="H33" s="15">
        <v>0.32527400979999999</v>
      </c>
      <c r="I33" s="15">
        <v>0.32541355599999999</v>
      </c>
      <c r="J33" s="15">
        <v>0.32501434099999998</v>
      </c>
    </row>
    <row r="34" spans="1:10">
      <c r="A34" s="1" t="s">
        <v>127</v>
      </c>
      <c r="B34" s="15">
        <v>0.15564298090000001</v>
      </c>
      <c r="C34" s="15">
        <v>0.141493542</v>
      </c>
      <c r="D34" s="15">
        <v>0.165835656</v>
      </c>
      <c r="E34" s="15">
        <v>6.0921723999999997E-2</v>
      </c>
      <c r="F34" s="15">
        <v>8.3556704999999995E-2</v>
      </c>
      <c r="G34" s="15">
        <v>3.7243749999999999E-2</v>
      </c>
      <c r="H34" s="15">
        <v>0.41492722250000003</v>
      </c>
      <c r="I34" s="15">
        <v>0.41612629099999998</v>
      </c>
      <c r="J34" s="15">
        <v>0.41345702299999998</v>
      </c>
    </row>
    <row r="35" spans="1:10">
      <c r="A35" s="1" t="s">
        <v>129</v>
      </c>
      <c r="B35" s="15">
        <v>0.3221910033</v>
      </c>
      <c r="C35" s="15">
        <v>0.31522585199999997</v>
      </c>
      <c r="D35" s="15">
        <v>0.32765815700000001</v>
      </c>
      <c r="E35" s="15">
        <v>0.15816799000000001</v>
      </c>
      <c r="F35" s="15">
        <v>0.164249283</v>
      </c>
      <c r="G35" s="15">
        <v>0.152324613</v>
      </c>
      <c r="H35" s="15">
        <v>0.63673952180000004</v>
      </c>
      <c r="I35" s="15">
        <v>0.63092197800000005</v>
      </c>
      <c r="J35" s="15">
        <v>0.64265550900000001</v>
      </c>
    </row>
    <row r="36" spans="1:10">
      <c r="A36" s="1" t="s">
        <v>130</v>
      </c>
      <c r="B36" s="15">
        <v>0.23897891390000001</v>
      </c>
      <c r="C36" s="15">
        <v>0.24339422799999999</v>
      </c>
      <c r="D36" s="15">
        <v>0.23581637799999999</v>
      </c>
      <c r="E36" s="15">
        <v>0.20083272899999999</v>
      </c>
      <c r="F36" s="15">
        <v>0.20213808599999999</v>
      </c>
      <c r="G36" s="15">
        <v>0.19960924599999999</v>
      </c>
      <c r="H36" s="15">
        <v>5.1418161300000001E-2</v>
      </c>
      <c r="I36" s="15">
        <v>2.9075218999999999E-2</v>
      </c>
      <c r="J36" s="15">
        <v>7.2288758999999994E-2</v>
      </c>
    </row>
    <row r="37" spans="1:10">
      <c r="A37" s="1" t="s">
        <v>132</v>
      </c>
      <c r="B37" s="15">
        <v>0.26838540929999999</v>
      </c>
      <c r="C37" s="15">
        <v>0.251231606</v>
      </c>
      <c r="D37" s="15">
        <v>0.28066723900000001</v>
      </c>
      <c r="E37" s="15">
        <v>0.229122928</v>
      </c>
      <c r="F37" s="15">
        <v>0.21105787200000001</v>
      </c>
      <c r="G37" s="15">
        <v>0.24440241800000001</v>
      </c>
      <c r="H37" s="15">
        <v>0.60701909350000005</v>
      </c>
      <c r="I37" s="15">
        <v>0.61017155199999995</v>
      </c>
      <c r="J37" s="15">
        <v>0.60312916500000002</v>
      </c>
    </row>
    <row r="38" spans="1:10">
      <c r="A38" s="1" t="s">
        <v>114</v>
      </c>
      <c r="B38" s="15">
        <v>0.12726115969999999</v>
      </c>
      <c r="C38" s="15">
        <v>0.109381697</v>
      </c>
      <c r="D38" s="15">
        <v>0.13652204600000001</v>
      </c>
      <c r="E38" s="15">
        <v>0.12006871099999999</v>
      </c>
      <c r="F38" s="15">
        <v>0.103821633</v>
      </c>
      <c r="G38" s="15">
        <v>0.13322329599999999</v>
      </c>
      <c r="H38" s="15">
        <v>0.13914293119999999</v>
      </c>
      <c r="I38" s="15">
        <v>0.13472336100000001</v>
      </c>
      <c r="J38" s="15">
        <v>0.14381413200000001</v>
      </c>
    </row>
    <row r="39" spans="1:10">
      <c r="A39" s="1" t="s">
        <v>134</v>
      </c>
      <c r="B39" s="15">
        <v>0.1052162729</v>
      </c>
      <c r="C39" s="15">
        <v>0.10201441</v>
      </c>
      <c r="D39" s="15">
        <v>0.107025177</v>
      </c>
      <c r="E39" s="15">
        <v>0.14003622399999999</v>
      </c>
      <c r="F39" s="15">
        <v>0.12820870700000001</v>
      </c>
      <c r="G39" s="15">
        <v>0.14986517199999999</v>
      </c>
      <c r="H39" s="15">
        <v>0.1214872771</v>
      </c>
      <c r="I39" s="15">
        <v>0.11283807</v>
      </c>
      <c r="J39" s="15">
        <v>0.13057324000000001</v>
      </c>
    </row>
    <row r="40" spans="1:10">
      <c r="A40" s="1" t="s">
        <v>135</v>
      </c>
      <c r="B40" s="15">
        <v>0.2273415282</v>
      </c>
      <c r="C40" s="15">
        <v>0.22029827599999999</v>
      </c>
      <c r="D40" s="15">
        <v>0.23124777599999999</v>
      </c>
      <c r="E40" s="15">
        <v>0.207539265</v>
      </c>
      <c r="F40" s="15">
        <v>0.189356792</v>
      </c>
      <c r="G40" s="15">
        <v>0.222196316</v>
      </c>
      <c r="H40" s="15">
        <v>0.2179236246</v>
      </c>
      <c r="I40" s="15">
        <v>0.22129589299999999</v>
      </c>
      <c r="J40" s="15">
        <v>0.213763916</v>
      </c>
    </row>
    <row r="41" spans="1:10">
      <c r="A41" s="1" t="s">
        <v>137</v>
      </c>
      <c r="B41" s="15">
        <v>0.1082501177</v>
      </c>
      <c r="C41" s="15">
        <v>0.10063955400000001</v>
      </c>
      <c r="D41" s="15">
        <v>0.11238812300000001</v>
      </c>
      <c r="E41" s="15">
        <v>0.19420057299999999</v>
      </c>
      <c r="F41" s="15">
        <v>0.18867273200000001</v>
      </c>
      <c r="G41" s="15">
        <v>0.199060032</v>
      </c>
      <c r="H41" s="15">
        <v>0.19679543729999999</v>
      </c>
      <c r="I41" s="15">
        <v>0.207441614</v>
      </c>
      <c r="J41" s="15">
        <v>0.18376213499999999</v>
      </c>
    </row>
    <row r="42" spans="1:10">
      <c r="A42" s="1" t="s">
        <v>139</v>
      </c>
      <c r="B42" s="15">
        <v>0.22689732439999999</v>
      </c>
      <c r="C42" s="15">
        <v>0.22118663499999999</v>
      </c>
      <c r="D42" s="15">
        <v>0.230107696</v>
      </c>
      <c r="E42" s="15">
        <v>0.214632657</v>
      </c>
      <c r="F42" s="15">
        <v>0.210405914</v>
      </c>
      <c r="G42" s="15">
        <v>0.21843246799999999</v>
      </c>
      <c r="H42" s="15">
        <v>0.27292580820000001</v>
      </c>
      <c r="I42" s="15">
        <v>0.27565135800000001</v>
      </c>
      <c r="J42" s="15">
        <v>0.26941472399999999</v>
      </c>
    </row>
    <row r="43" spans="1:10">
      <c r="A43" s="1" t="s">
        <v>141</v>
      </c>
      <c r="B43" s="15">
        <v>0.30000452319999998</v>
      </c>
      <c r="C43" s="15">
        <v>0.28155554500000002</v>
      </c>
      <c r="D43" s="15">
        <v>0.309566705</v>
      </c>
      <c r="E43" s="15">
        <v>0.28247165699999999</v>
      </c>
      <c r="F43" s="15">
        <v>0.26292854700000001</v>
      </c>
      <c r="G43" s="15">
        <v>0.29816843500000001</v>
      </c>
      <c r="H43" s="15">
        <v>0.27808710180000001</v>
      </c>
      <c r="I43" s="15">
        <v>0.28513550199999999</v>
      </c>
      <c r="J43" s="15">
        <v>0.26931203100000001</v>
      </c>
    </row>
    <row r="44" spans="1:10">
      <c r="A44" s="1" t="s">
        <v>143</v>
      </c>
      <c r="B44" s="15">
        <v>0.10269703600000001</v>
      </c>
      <c r="C44" s="15">
        <v>9.1145435999999996E-2</v>
      </c>
      <c r="D44" s="15">
        <v>0.108845277</v>
      </c>
      <c r="E44" s="15">
        <v>0.13840581699999999</v>
      </c>
      <c r="F44" s="15">
        <v>0.134734411</v>
      </c>
      <c r="G44" s="15">
        <v>0.141666662</v>
      </c>
      <c r="H44" s="15">
        <v>0.37251693879999997</v>
      </c>
      <c r="I44" s="15">
        <v>0.36239695999999999</v>
      </c>
      <c r="J44" s="15">
        <v>0.38306702300000001</v>
      </c>
    </row>
    <row r="45" spans="1:10">
      <c r="A45" s="1" t="s">
        <v>144</v>
      </c>
      <c r="B45" s="15">
        <v>8.0308853799999996E-2</v>
      </c>
      <c r="C45" s="15">
        <v>7.6746886E-2</v>
      </c>
      <c r="D45" s="15">
        <v>8.2295895999999993E-2</v>
      </c>
      <c r="E45" s="15">
        <v>0.17001744199999999</v>
      </c>
      <c r="F45" s="15">
        <v>0.16770304699999999</v>
      </c>
      <c r="G45" s="15">
        <v>0.17216262099999999</v>
      </c>
      <c r="H45" s="15">
        <v>0.11574105849999999</v>
      </c>
      <c r="I45" s="15">
        <v>0.105893351</v>
      </c>
      <c r="J45" s="15">
        <v>0.12604030099999999</v>
      </c>
    </row>
    <row r="46" spans="1:10">
      <c r="A46" s="1" t="s">
        <v>145</v>
      </c>
      <c r="B46" s="15">
        <v>0.124608492</v>
      </c>
      <c r="C46" s="15">
        <v>0.125851134</v>
      </c>
      <c r="D46" s="15">
        <v>0.12399813699999999</v>
      </c>
      <c r="E46" s="15">
        <v>0.18506651399999999</v>
      </c>
      <c r="F46" s="15">
        <v>0.17650824300000001</v>
      </c>
      <c r="G46" s="15">
        <v>0.19237475700000001</v>
      </c>
      <c r="H46" s="15">
        <v>0.1648509427</v>
      </c>
      <c r="I46" s="15">
        <v>0.15124151799999999</v>
      </c>
      <c r="J46" s="15">
        <v>0.17887230400000001</v>
      </c>
    </row>
    <row r="47" spans="1:10">
      <c r="A47" s="1" t="s">
        <v>138</v>
      </c>
      <c r="B47" s="15">
        <v>0.18410082089999999</v>
      </c>
      <c r="C47" s="15">
        <v>0.155598561</v>
      </c>
      <c r="D47" s="15">
        <v>0.19822287099999999</v>
      </c>
      <c r="E47" s="15">
        <v>0.18679535</v>
      </c>
      <c r="F47" s="15">
        <v>0.17491030900000001</v>
      </c>
      <c r="G47" s="15">
        <v>0.196718316</v>
      </c>
      <c r="H47" s="15">
        <v>0.15789372430000001</v>
      </c>
      <c r="I47" s="15">
        <v>0.15325594300000001</v>
      </c>
      <c r="J47" s="15">
        <v>0.16278646299999999</v>
      </c>
    </row>
    <row r="48" spans="1:10">
      <c r="A48" s="1" t="s">
        <v>131</v>
      </c>
      <c r="B48" s="15">
        <v>0.14268687190000001</v>
      </c>
      <c r="C48" s="15">
        <v>0.122602866</v>
      </c>
      <c r="D48" s="15">
        <v>0.152995203</v>
      </c>
      <c r="E48" s="15">
        <v>0.22289927900000001</v>
      </c>
      <c r="F48" s="15">
        <v>0.20971996300000001</v>
      </c>
      <c r="G48" s="15">
        <v>0.233852067</v>
      </c>
      <c r="H48" s="15">
        <v>0.30091557209999997</v>
      </c>
      <c r="I48" s="15">
        <v>0.30232704900000001</v>
      </c>
      <c r="J48" s="15">
        <v>0.29889390799999999</v>
      </c>
    </row>
    <row r="49" spans="1:10">
      <c r="A49" s="1" t="s">
        <v>118</v>
      </c>
      <c r="B49" s="15">
        <v>0.2031844508</v>
      </c>
      <c r="C49" s="15">
        <v>0.18265783199999999</v>
      </c>
      <c r="D49" s="15">
        <v>0.213706755</v>
      </c>
      <c r="E49" s="15">
        <v>0.26761838300000002</v>
      </c>
      <c r="F49" s="15">
        <v>0.26776349199999999</v>
      </c>
      <c r="G49" s="15">
        <v>0.26771772700000002</v>
      </c>
      <c r="H49" s="15">
        <v>0.35347997930000002</v>
      </c>
      <c r="I49" s="15">
        <v>0.35817729700000001</v>
      </c>
      <c r="J49" s="15">
        <v>0.34739445800000002</v>
      </c>
    </row>
    <row r="50" spans="1:10">
      <c r="A50" s="1" t="s">
        <v>107</v>
      </c>
      <c r="B50" s="15">
        <v>0.30989612039999997</v>
      </c>
      <c r="C50" s="15">
        <v>0.29359725800000003</v>
      </c>
      <c r="D50" s="15">
        <v>0.31844292899999999</v>
      </c>
      <c r="E50" s="15">
        <v>0.28025906900000003</v>
      </c>
      <c r="F50" s="15">
        <v>0.28059607199999997</v>
      </c>
      <c r="G50" s="15">
        <v>0.28019843700000002</v>
      </c>
      <c r="H50" s="15">
        <v>0.58291483580000003</v>
      </c>
      <c r="I50" s="15">
        <v>0.57907965400000005</v>
      </c>
      <c r="J50" s="15">
        <v>0.58652137900000001</v>
      </c>
    </row>
    <row r="51" spans="1:10">
      <c r="A51" s="1" t="s">
        <v>102</v>
      </c>
      <c r="B51" s="15">
        <v>0.1073348041</v>
      </c>
      <c r="C51" s="15">
        <v>8.3088183999999995E-2</v>
      </c>
      <c r="D51" s="15">
        <v>0.119566851</v>
      </c>
      <c r="E51" s="15">
        <v>8.7614874999999995E-2</v>
      </c>
      <c r="F51" s="15">
        <v>7.9163703000000002E-2</v>
      </c>
      <c r="G51" s="15">
        <v>9.4731706999999998E-2</v>
      </c>
      <c r="H51" s="15">
        <v>0.1255619536</v>
      </c>
      <c r="I51" s="15">
        <v>0.12972900000000001</v>
      </c>
      <c r="J51" s="15">
        <v>0.12065904299999999</v>
      </c>
    </row>
    <row r="52" spans="1:10">
      <c r="A52" s="1" t="s">
        <v>88</v>
      </c>
      <c r="B52" s="15">
        <v>0.19523229540000001</v>
      </c>
      <c r="C52" s="15">
        <v>0.19119349799999999</v>
      </c>
      <c r="D52" s="15">
        <v>0.19754116499999999</v>
      </c>
      <c r="E52" s="15">
        <v>0.129013024</v>
      </c>
      <c r="F52" s="15">
        <v>0.124596318</v>
      </c>
      <c r="G52" s="15">
        <v>0.13288662100000001</v>
      </c>
      <c r="H52" s="15">
        <v>0.1909906951</v>
      </c>
      <c r="I52" s="15">
        <v>0.18920455899999999</v>
      </c>
      <c r="J52" s="15">
        <v>0.19275991100000001</v>
      </c>
    </row>
    <row r="53" spans="1:10">
      <c r="A53" s="1" t="s">
        <v>122</v>
      </c>
      <c r="B53" s="15">
        <v>0.27414566499999998</v>
      </c>
      <c r="C53" s="15">
        <v>0.26414887300000001</v>
      </c>
      <c r="D53" s="15">
        <v>0.27958628400000002</v>
      </c>
      <c r="E53" s="15">
        <v>0.10622846900000001</v>
      </c>
      <c r="F53" s="15">
        <v>8.5276031000000002E-2</v>
      </c>
      <c r="G53" s="15">
        <v>0.122785322</v>
      </c>
      <c r="H53" s="15">
        <v>0.18290845310000001</v>
      </c>
      <c r="I53" s="15">
        <v>0.20366736699999999</v>
      </c>
      <c r="J53" s="15">
        <v>0.15618786800000001</v>
      </c>
    </row>
    <row r="54" spans="1:10">
      <c r="A54" s="1" t="s">
        <v>112</v>
      </c>
      <c r="B54" s="15">
        <v>0.16886887</v>
      </c>
      <c r="C54" s="15">
        <v>0.16448807800000001</v>
      </c>
      <c r="D54" s="15">
        <v>0.17134496900000001</v>
      </c>
      <c r="E54" s="15">
        <v>0.18146373199999999</v>
      </c>
      <c r="F54" s="15">
        <v>0.18338954499999999</v>
      </c>
      <c r="G54" s="15">
        <v>0.17992781399999999</v>
      </c>
      <c r="H54" s="15">
        <v>0.24554982929999999</v>
      </c>
      <c r="I54" s="15">
        <v>0.24953958000000001</v>
      </c>
      <c r="J54" s="15">
        <v>0.24059715100000001</v>
      </c>
    </row>
    <row r="55" spans="1:10">
      <c r="A55" s="1" t="s">
        <v>152</v>
      </c>
      <c r="B55" s="15">
        <v>0.1555111995</v>
      </c>
      <c r="C55" s="15">
        <v>0.145613349</v>
      </c>
      <c r="D55" s="15">
        <v>0.16084819</v>
      </c>
      <c r="E55" s="15">
        <v>0.13966409900000001</v>
      </c>
      <c r="F55" s="15">
        <v>0.12740984999999999</v>
      </c>
      <c r="G55" s="15">
        <v>0.14982194300000001</v>
      </c>
      <c r="H55" s="15">
        <v>0.12511201420000001</v>
      </c>
      <c r="I55" s="15">
        <v>0.123799115</v>
      </c>
      <c r="J55" s="15">
        <v>0.12642736900000001</v>
      </c>
    </row>
    <row r="56" spans="1:10">
      <c r="A56" s="1" t="s">
        <v>154</v>
      </c>
      <c r="B56" s="15">
        <v>0.18640598629999999</v>
      </c>
      <c r="C56" s="15">
        <v>0.174589101</v>
      </c>
      <c r="D56" s="15">
        <v>0.19272416000000001</v>
      </c>
      <c r="E56" s="15">
        <v>0.140967857</v>
      </c>
      <c r="F56" s="15">
        <v>0.140871054</v>
      </c>
      <c r="G56" s="15">
        <v>0.14117996699999999</v>
      </c>
      <c r="H56" s="15">
        <v>0.16894644210000001</v>
      </c>
      <c r="I56" s="15">
        <v>0.173397466</v>
      </c>
      <c r="J56" s="15">
        <v>0.16361810199999999</v>
      </c>
    </row>
    <row r="57" spans="1:10">
      <c r="A57" s="1" t="s">
        <v>156</v>
      </c>
      <c r="B57" s="15">
        <v>0.24490197729999999</v>
      </c>
      <c r="C57" s="15">
        <v>0.24640848400000001</v>
      </c>
      <c r="D57" s="15">
        <v>0.244213073</v>
      </c>
      <c r="E57" s="15">
        <v>0.19599725300000001</v>
      </c>
      <c r="F57" s="15">
        <v>0.18884386</v>
      </c>
      <c r="G57" s="15">
        <v>0.20218673200000001</v>
      </c>
      <c r="H57" s="15">
        <v>0.24671389369999999</v>
      </c>
      <c r="I57" s="15">
        <v>0.23674624799999999</v>
      </c>
      <c r="J57" s="15">
        <v>0.25712648500000002</v>
      </c>
    </row>
    <row r="58" spans="1:10">
      <c r="A58" s="1" t="s">
        <v>158</v>
      </c>
      <c r="B58" s="15">
        <v>0.25483973129999998</v>
      </c>
      <c r="C58" s="15">
        <v>0.25680096200000002</v>
      </c>
      <c r="D58" s="15">
        <v>0.253901549</v>
      </c>
      <c r="E58" s="15">
        <v>0.21307780100000001</v>
      </c>
      <c r="F58" s="15">
        <v>0.202119085</v>
      </c>
      <c r="G58" s="15">
        <v>0.22230929399999999</v>
      </c>
      <c r="H58" s="15">
        <v>0.2533737278</v>
      </c>
      <c r="I58" s="15">
        <v>0.25750868300000002</v>
      </c>
      <c r="J58" s="15">
        <v>0.24822920100000001</v>
      </c>
    </row>
    <row r="59" spans="1:10">
      <c r="A59" s="1" t="s">
        <v>159</v>
      </c>
      <c r="B59" s="15">
        <v>0.2826046733</v>
      </c>
      <c r="C59" s="15">
        <v>0.26500803699999997</v>
      </c>
      <c r="D59" s="15">
        <v>0.29176302399999998</v>
      </c>
      <c r="E59" s="15">
        <v>0.22807055200000001</v>
      </c>
      <c r="F59" s="15">
        <v>0.22885251000000001</v>
      </c>
      <c r="G59" s="15">
        <v>0.22758098500000001</v>
      </c>
      <c r="H59" s="15">
        <v>0.2069130847</v>
      </c>
      <c r="I59" s="15">
        <v>0.20366736699999999</v>
      </c>
      <c r="J59" s="15">
        <v>0.21026952600000001</v>
      </c>
    </row>
    <row r="60" spans="1:10">
      <c r="A60" s="1" t="s">
        <v>151</v>
      </c>
      <c r="B60" s="15">
        <v>0.2074016253</v>
      </c>
      <c r="C60" s="15">
        <v>0.183668889</v>
      </c>
      <c r="D60" s="15">
        <v>0.219395743</v>
      </c>
      <c r="E60" s="15">
        <v>0.21549136599999999</v>
      </c>
      <c r="F60" s="15">
        <v>0.207548443</v>
      </c>
      <c r="G60" s="15">
        <v>0.22233808299999999</v>
      </c>
      <c r="H60" s="15">
        <v>0.1937492851</v>
      </c>
      <c r="I60" s="15">
        <v>0.170527128</v>
      </c>
      <c r="J60" s="15">
        <v>0.21667139199999999</v>
      </c>
    </row>
    <row r="61" spans="1:10">
      <c r="A61" s="1" t="s">
        <v>140</v>
      </c>
      <c r="B61" s="15">
        <v>6.8480189900000002E-2</v>
      </c>
      <c r="C61" s="15">
        <v>5.7486479E-2</v>
      </c>
      <c r="D61" s="15">
        <v>7.4330476000000006E-2</v>
      </c>
      <c r="E61" s="15">
        <v>7.9164734E-2</v>
      </c>
      <c r="F61" s="15">
        <v>6.6608776999999994E-2</v>
      </c>
      <c r="G61" s="15">
        <v>8.9488414000000002E-2</v>
      </c>
      <c r="H61" s="15">
        <v>3.8238737000000002E-2</v>
      </c>
      <c r="I61" s="15">
        <v>3.3714992999999999E-2</v>
      </c>
      <c r="J61" s="15">
        <v>4.3074395000000001E-2</v>
      </c>
    </row>
    <row r="62" spans="1:10">
      <c r="A62" s="1" t="s">
        <v>133</v>
      </c>
      <c r="B62" s="15">
        <v>0.2351380861</v>
      </c>
      <c r="C62" s="15">
        <v>0.24029788999999999</v>
      </c>
      <c r="D62" s="15">
        <v>0.232369045</v>
      </c>
      <c r="E62" s="15">
        <v>0.17751308499999999</v>
      </c>
      <c r="F62" s="15">
        <v>0.162959837</v>
      </c>
      <c r="G62" s="15">
        <v>0.18946052199999999</v>
      </c>
      <c r="H62" s="15">
        <v>0.2179205484</v>
      </c>
      <c r="I62" s="15">
        <v>0.20947291400000001</v>
      </c>
      <c r="J62" s="15">
        <v>0.22678330499999999</v>
      </c>
    </row>
    <row r="63" spans="1:10">
      <c r="A63" s="1" t="s">
        <v>120</v>
      </c>
      <c r="B63" s="15">
        <v>0.30968440720000001</v>
      </c>
      <c r="C63" s="15">
        <v>0.30119098399999999</v>
      </c>
      <c r="D63" s="15">
        <v>0.31437663300000002</v>
      </c>
      <c r="E63" s="15">
        <v>0.23400304299999999</v>
      </c>
      <c r="F63" s="15">
        <v>0.231042898</v>
      </c>
      <c r="G63" s="15">
        <v>0.23675469800000001</v>
      </c>
      <c r="H63" s="15">
        <v>0.28912025299999999</v>
      </c>
      <c r="I63" s="15">
        <v>0.27344732599999999</v>
      </c>
      <c r="J63" s="15">
        <v>0.30515923900000003</v>
      </c>
    </row>
    <row r="64" spans="1:10">
      <c r="A64" s="1" t="s">
        <v>110</v>
      </c>
      <c r="B64" s="15">
        <v>0.32979421819999999</v>
      </c>
      <c r="C64" s="15">
        <v>0.327785204</v>
      </c>
      <c r="D64" s="15">
        <v>0.33108539399999998</v>
      </c>
      <c r="E64" s="15">
        <v>0.26955947099999999</v>
      </c>
      <c r="F64" s="15">
        <v>0.26113342299999998</v>
      </c>
      <c r="G64" s="15">
        <v>0.27684811100000001</v>
      </c>
      <c r="H64" s="15">
        <v>0.375945692</v>
      </c>
      <c r="I64" s="15">
        <v>0.373541868</v>
      </c>
      <c r="J64" s="15">
        <v>0.37819196799999999</v>
      </c>
    </row>
    <row r="65" spans="1:10">
      <c r="A65" s="1" t="s">
        <v>95</v>
      </c>
      <c r="B65" s="15">
        <v>7.2979250699999998E-2</v>
      </c>
      <c r="C65" s="15">
        <v>7.1524265000000004E-2</v>
      </c>
      <c r="D65" s="15">
        <v>7.3823226000000006E-2</v>
      </c>
      <c r="E65" s="15">
        <v>5.4543013000000001E-2</v>
      </c>
      <c r="F65" s="15">
        <v>5.2039341000000003E-2</v>
      </c>
      <c r="G65" s="15">
        <v>5.6736174E-2</v>
      </c>
      <c r="H65" s="15">
        <v>5.1467886300000001E-2</v>
      </c>
      <c r="I65" s="15">
        <v>5.5468003000000002E-2</v>
      </c>
      <c r="J65" s="15">
        <v>4.6900471999999999E-2</v>
      </c>
    </row>
    <row r="66" spans="1:10">
      <c r="A66" s="1" t="s">
        <v>115</v>
      </c>
      <c r="B66" s="15">
        <v>8.9012891600000005E-2</v>
      </c>
      <c r="C66" s="15">
        <v>9.0511538000000002E-2</v>
      </c>
      <c r="D66" s="15">
        <v>8.8238374999999994E-2</v>
      </c>
      <c r="E66" s="15">
        <v>5.6377106000000003E-2</v>
      </c>
      <c r="F66" s="15">
        <v>6.2284269000000003E-2</v>
      </c>
      <c r="G66" s="15">
        <v>5.1165187000000001E-2</v>
      </c>
      <c r="H66" s="15">
        <v>5.2904546900000002E-2</v>
      </c>
      <c r="I66" s="15">
        <v>5.2006956999999999E-2</v>
      </c>
      <c r="J66" s="15">
        <v>5.3835743999999998E-2</v>
      </c>
    </row>
    <row r="67" spans="1:10">
      <c r="A67" s="1" t="s">
        <v>101</v>
      </c>
      <c r="B67" s="15">
        <v>0.40721695740000002</v>
      </c>
      <c r="C67" s="15">
        <v>0.38457193000000001</v>
      </c>
      <c r="D67" s="15">
        <v>0.41869862600000002</v>
      </c>
      <c r="E67" s="15">
        <v>0.32249621899999997</v>
      </c>
      <c r="F67" s="15">
        <v>0.34680409299999998</v>
      </c>
      <c r="G67" s="15">
        <v>0.29788087699999999</v>
      </c>
      <c r="H67" s="15">
        <v>0.49844908770000002</v>
      </c>
      <c r="I67" s="15">
        <v>0.49929615900000002</v>
      </c>
      <c r="J67" s="15">
        <v>0.496695834</v>
      </c>
    </row>
    <row r="68" spans="1:10">
      <c r="A68" s="1" t="s">
        <v>124</v>
      </c>
      <c r="B68" s="15">
        <v>0.21224883019999999</v>
      </c>
      <c r="C68" s="15">
        <v>0.18195615300000001</v>
      </c>
      <c r="D68" s="15">
        <v>0.227136956</v>
      </c>
      <c r="E68" s="15">
        <v>9.9864133999999993E-2</v>
      </c>
      <c r="F68" s="15">
        <v>9.6255276000000001E-2</v>
      </c>
      <c r="G68" s="15">
        <v>0.103033628</v>
      </c>
      <c r="H68" s="15">
        <v>0.1228813314</v>
      </c>
      <c r="I68" s="15">
        <v>0.12695567099999999</v>
      </c>
      <c r="J68" s="15">
        <v>0.11809211999999999</v>
      </c>
    </row>
    <row r="69" spans="1:10">
      <c r="A69" s="1" t="s">
        <v>164</v>
      </c>
      <c r="B69" s="15">
        <v>2.31593935E-2</v>
      </c>
      <c r="C69" s="15">
        <v>3.1799734000000003E-2</v>
      </c>
      <c r="D69" s="15">
        <v>1.8249582E-2</v>
      </c>
      <c r="E69" s="15">
        <v>6.6795048999999995E-2</v>
      </c>
      <c r="F69" s="15">
        <v>7.0588513000000006E-2</v>
      </c>
      <c r="G69" s="15">
        <v>6.3509689999999994E-2</v>
      </c>
      <c r="H69" s="15">
        <v>0.15168409229999999</v>
      </c>
      <c r="I69" s="15">
        <v>0.139959149</v>
      </c>
      <c r="J69" s="15">
        <v>0.16385701</v>
      </c>
    </row>
    <row r="70" spans="1:10">
      <c r="A70" s="1" t="s">
        <v>126</v>
      </c>
      <c r="B70" s="15">
        <v>0.1584418323</v>
      </c>
      <c r="C70" s="15">
        <v>0.18412626800000001</v>
      </c>
      <c r="D70" s="15">
        <v>0.14269511400000001</v>
      </c>
      <c r="E70" s="15">
        <v>0.13433034199999999</v>
      </c>
      <c r="F70" s="15">
        <v>0.105466538</v>
      </c>
      <c r="G70" s="15">
        <v>0.15632185800000001</v>
      </c>
      <c r="H70" s="15">
        <v>0.115108589</v>
      </c>
      <c r="I70" s="15">
        <v>8.7988288999999997E-2</v>
      </c>
      <c r="J70" s="15">
        <v>0.14136334</v>
      </c>
    </row>
    <row r="71" spans="1:10">
      <c r="A71" s="1" t="s">
        <v>165</v>
      </c>
      <c r="B71" s="15">
        <v>0.1306688875</v>
      </c>
      <c r="C71" s="15">
        <v>0.127433353</v>
      </c>
      <c r="D71" s="15">
        <v>0.132511036</v>
      </c>
      <c r="E71" s="15">
        <v>0.10854741</v>
      </c>
      <c r="F71" s="15">
        <v>0.125498211</v>
      </c>
      <c r="G71" s="15">
        <v>9.2559163E-2</v>
      </c>
      <c r="H71" s="15">
        <v>6.1447122299999997E-2</v>
      </c>
      <c r="I71" s="15">
        <v>5.9344011000000002E-2</v>
      </c>
      <c r="J71" s="15">
        <v>6.3683231000000007E-2</v>
      </c>
    </row>
    <row r="72" spans="1:10">
      <c r="A72" s="1" t="s">
        <v>167</v>
      </c>
      <c r="B72" s="15">
        <v>4.1034449899999999E-2</v>
      </c>
      <c r="C72" s="15">
        <v>4.9553636999999998E-2</v>
      </c>
      <c r="D72" s="15">
        <v>3.6205441999999997E-2</v>
      </c>
      <c r="E72" s="15">
        <v>6.4025971000000001E-2</v>
      </c>
      <c r="F72" s="15">
        <v>5.7764619000000003E-2</v>
      </c>
      <c r="G72" s="15">
        <v>6.9348751E-2</v>
      </c>
      <c r="H72" s="15">
        <v>9.5049516200000003E-2</v>
      </c>
      <c r="I72" s="15">
        <v>8.5668463E-2</v>
      </c>
      <c r="J72" s="15">
        <v>0.10487938400000001</v>
      </c>
    </row>
    <row r="73" spans="1:10">
      <c r="A73" s="1" t="s">
        <v>148</v>
      </c>
      <c r="B73" s="15">
        <v>0.22998592500000001</v>
      </c>
      <c r="C73" s="15">
        <v>0.20978382200000001</v>
      </c>
      <c r="D73" s="15">
        <v>0.240359615</v>
      </c>
      <c r="E73" s="15">
        <v>0.167316563</v>
      </c>
      <c r="F73" s="15">
        <v>0.15778840599999999</v>
      </c>
      <c r="G73" s="15">
        <v>0.17537680899999999</v>
      </c>
      <c r="H73" s="15">
        <v>0.13556318849999999</v>
      </c>
      <c r="I73" s="15">
        <v>0.141511686</v>
      </c>
      <c r="J73" s="15">
        <v>0.12853214600000001</v>
      </c>
    </row>
    <row r="74" spans="1:10">
      <c r="A74" s="1" t="s">
        <v>166</v>
      </c>
      <c r="B74" s="15">
        <v>0.2679476059</v>
      </c>
      <c r="C74" s="15">
        <v>0.24989086699999999</v>
      </c>
      <c r="D74" s="15">
        <v>0.277320968</v>
      </c>
      <c r="E74" s="15">
        <v>0.24640994399999999</v>
      </c>
      <c r="F74" s="15">
        <v>0.267745966</v>
      </c>
      <c r="G74" s="15">
        <v>0.225459769</v>
      </c>
      <c r="H74" s="15">
        <v>0.38005822620000002</v>
      </c>
      <c r="I74" s="15">
        <v>0.38024054600000001</v>
      </c>
      <c r="J74" s="15">
        <v>0.37932898999999998</v>
      </c>
    </row>
    <row r="75" spans="1:10">
      <c r="A75" s="1" t="s">
        <v>169</v>
      </c>
      <c r="B75" s="15">
        <v>0.26715525919999999</v>
      </c>
      <c r="C75" s="15">
        <v>0.26879066499999998</v>
      </c>
      <c r="D75" s="15">
        <v>0.26619322299999998</v>
      </c>
      <c r="E75" s="15">
        <v>0.364882971</v>
      </c>
      <c r="F75" s="15">
        <v>0.35774750100000002</v>
      </c>
      <c r="G75" s="15">
        <v>0.37129812600000001</v>
      </c>
      <c r="H75" s="15">
        <v>0.74033698349999999</v>
      </c>
      <c r="I75" s="15">
        <v>0.73769332399999998</v>
      </c>
      <c r="J75" s="15">
        <v>0.74286921299999997</v>
      </c>
    </row>
    <row r="76" spans="1:10">
      <c r="A76" s="1" t="s">
        <v>168</v>
      </c>
      <c r="B76" s="15">
        <v>0.14874689699999999</v>
      </c>
      <c r="C76" s="15">
        <v>0.16155443999999999</v>
      </c>
      <c r="D76" s="15">
        <v>0.13862429800000001</v>
      </c>
      <c r="E76" s="15">
        <v>9.6203902999999993E-2</v>
      </c>
      <c r="F76" s="15">
        <v>0.103829132</v>
      </c>
      <c r="G76" s="15">
        <v>8.8846243000000005E-2</v>
      </c>
      <c r="H76" s="15">
        <v>0.26456255220000002</v>
      </c>
      <c r="I76" s="15">
        <v>0.254869026</v>
      </c>
      <c r="J76" s="15">
        <v>0.27425164000000002</v>
      </c>
    </row>
    <row r="77" spans="1:10">
      <c r="A77" s="1" t="s">
        <v>149</v>
      </c>
      <c r="B77" s="15">
        <v>0.2785961911</v>
      </c>
      <c r="C77" s="15">
        <v>0.26306940400000001</v>
      </c>
      <c r="D77" s="15">
        <v>0.28983605099999998</v>
      </c>
      <c r="E77" s="15">
        <v>0.42570334900000001</v>
      </c>
      <c r="F77" s="15">
        <v>0.41662048499999998</v>
      </c>
      <c r="G77" s="15">
        <v>0.43378427600000002</v>
      </c>
      <c r="H77" s="15">
        <v>0.81834250109999995</v>
      </c>
      <c r="I77" s="15">
        <v>0.81453850999999999</v>
      </c>
      <c r="J77" s="15">
        <v>0.82209480899999998</v>
      </c>
    </row>
    <row r="78" spans="1:10">
      <c r="A78" s="1" t="s">
        <v>162</v>
      </c>
      <c r="B78" s="15">
        <v>0.1237003879</v>
      </c>
      <c r="C78" s="15">
        <v>9.9919169000000002E-2</v>
      </c>
      <c r="D78" s="15">
        <v>0.13571972099999999</v>
      </c>
      <c r="E78" s="15">
        <v>0.17539417299999999</v>
      </c>
      <c r="F78" s="15">
        <v>0.15441479999999999</v>
      </c>
      <c r="G78" s="15">
        <v>0.192027062</v>
      </c>
      <c r="H78" s="15">
        <v>0.29272401240000001</v>
      </c>
      <c r="I78" s="15">
        <v>0.300995452</v>
      </c>
      <c r="J78" s="15">
        <v>0.28235750300000001</v>
      </c>
    </row>
    <row r="79" spans="1:10">
      <c r="A79" s="1" t="s">
        <v>155</v>
      </c>
      <c r="B79" s="15">
        <v>0.22749380559999999</v>
      </c>
      <c r="C79" s="15">
        <v>0.20794383</v>
      </c>
      <c r="D79" s="15">
        <v>0.237563101</v>
      </c>
      <c r="E79" s="15">
        <v>0.19847200600000001</v>
      </c>
      <c r="F79" s="15">
        <v>0.19892005900000001</v>
      </c>
      <c r="G79" s="15">
        <v>0.198254449</v>
      </c>
      <c r="H79" s="15">
        <v>0.46693985380000003</v>
      </c>
      <c r="I79" s="15">
        <v>0.46084768399999998</v>
      </c>
      <c r="J79" s="15">
        <v>0.47318924699999998</v>
      </c>
    </row>
    <row r="80" spans="1:10">
      <c r="A80" s="1" t="s">
        <v>136</v>
      </c>
      <c r="B80" s="15">
        <v>0.15704367280000001</v>
      </c>
      <c r="C80" s="15">
        <v>0.138025438</v>
      </c>
      <c r="D80" s="15">
        <v>0.16685238899999999</v>
      </c>
      <c r="E80" s="15">
        <v>6.2135619000000003E-2</v>
      </c>
      <c r="F80" s="15">
        <v>7.0541965999999998E-2</v>
      </c>
      <c r="G80" s="15">
        <v>5.4602848000000002E-2</v>
      </c>
      <c r="H80" s="15">
        <v>0.1886321581</v>
      </c>
      <c r="I80" s="15">
        <v>0.197198861</v>
      </c>
      <c r="J80" s="15">
        <v>0.17825479799999999</v>
      </c>
    </row>
    <row r="81" spans="1:10">
      <c r="A81" s="1" t="s">
        <v>78</v>
      </c>
      <c r="B81" s="15">
        <v>0.13694374240000001</v>
      </c>
      <c r="C81" s="15">
        <v>0.11138482299999999</v>
      </c>
      <c r="D81" s="15">
        <v>0.14976879400000001</v>
      </c>
      <c r="E81" s="15">
        <v>0.175919405</v>
      </c>
      <c r="F81" s="15">
        <v>0.17261781000000001</v>
      </c>
      <c r="G81" s="15">
        <v>0.178906025</v>
      </c>
      <c r="H81" s="15">
        <v>0.54746798360000004</v>
      </c>
      <c r="I81" s="15">
        <v>0.54469519499999997</v>
      </c>
      <c r="J81" s="15">
        <v>0.54990122600000002</v>
      </c>
    </row>
    <row r="82" spans="1:10">
      <c r="A82" s="1" t="s">
        <v>146</v>
      </c>
      <c r="B82" s="15">
        <v>0.2198030567</v>
      </c>
      <c r="C82" s="15">
        <v>0.19330972399999999</v>
      </c>
      <c r="D82" s="15">
        <v>0.23303156799999999</v>
      </c>
      <c r="E82" s="15">
        <v>0.17570968200000001</v>
      </c>
      <c r="F82" s="15">
        <v>0.19122467800000001</v>
      </c>
      <c r="G82" s="15">
        <v>0.16114147300000001</v>
      </c>
      <c r="H82" s="15">
        <v>0.42842344989999998</v>
      </c>
      <c r="I82" s="15">
        <v>0.42910294199999999</v>
      </c>
      <c r="J82" s="15">
        <v>0.42701794100000001</v>
      </c>
    </row>
    <row r="83" spans="1:10">
      <c r="A83" s="1" t="s">
        <v>93</v>
      </c>
      <c r="B83" s="15">
        <v>5.4890408199999997E-2</v>
      </c>
      <c r="C83" s="15">
        <v>1.8155128999999999E-2</v>
      </c>
      <c r="D83" s="15">
        <v>6.8881528999999997E-2</v>
      </c>
      <c r="E83" s="15">
        <v>8.1576749000000004E-2</v>
      </c>
      <c r="F83" s="15">
        <v>7.5289630999999996E-2</v>
      </c>
      <c r="G83" s="15">
        <v>8.7780899999999995E-2</v>
      </c>
      <c r="H83" s="15">
        <v>6.5961174499999997E-2</v>
      </c>
      <c r="I83" s="15">
        <v>7.0144129E-2</v>
      </c>
      <c r="J83" s="15">
        <v>6.1610974999999998E-2</v>
      </c>
    </row>
    <row r="84" spans="1:10">
      <c r="A84" s="1" t="s">
        <v>173</v>
      </c>
      <c r="B84" s="15">
        <v>0.1593716218</v>
      </c>
      <c r="C84" s="15">
        <v>0.19500815299999999</v>
      </c>
      <c r="D84" s="15">
        <v>0.141365934</v>
      </c>
      <c r="E84" s="15">
        <v>0.148284426</v>
      </c>
      <c r="F84" s="15">
        <v>0.14846891200000001</v>
      </c>
      <c r="G84" s="15">
        <v>0.148128487</v>
      </c>
      <c r="H84" s="15">
        <v>0.23879456909999999</v>
      </c>
      <c r="I84" s="15">
        <v>0.20372031099999999</v>
      </c>
      <c r="J84" s="15">
        <v>0.268983904</v>
      </c>
    </row>
    <row r="85" spans="1:10">
      <c r="A85" s="1" t="s">
        <v>171</v>
      </c>
      <c r="B85" s="15">
        <v>0.21454109530000001</v>
      </c>
      <c r="C85" s="15">
        <v>0.209661176</v>
      </c>
      <c r="D85" s="15">
        <v>0.21645013799999999</v>
      </c>
      <c r="E85" s="15">
        <v>0.21494254900000001</v>
      </c>
      <c r="F85" s="15">
        <v>0.21371828200000001</v>
      </c>
      <c r="G85" s="15">
        <v>0.21623484500000001</v>
      </c>
      <c r="H85" s="15">
        <v>0.19817324380000001</v>
      </c>
      <c r="I85" s="15">
        <v>0.199216216</v>
      </c>
      <c r="J85" s="15">
        <v>0.197068988</v>
      </c>
    </row>
    <row r="86" spans="1:10">
      <c r="A86" s="1" t="s">
        <v>174</v>
      </c>
      <c r="B86" s="15">
        <v>0.14719433700000001</v>
      </c>
      <c r="C86" s="15">
        <v>0.14164068199999999</v>
      </c>
      <c r="D86" s="15">
        <v>0.14943624699999999</v>
      </c>
      <c r="E86" s="15">
        <v>0.197296521</v>
      </c>
      <c r="F86" s="15">
        <v>0.20221966199999999</v>
      </c>
      <c r="G86" s="15">
        <v>0.19207247</v>
      </c>
      <c r="H86" s="15">
        <v>0.1101685296</v>
      </c>
      <c r="I86" s="15">
        <v>0.11431753</v>
      </c>
      <c r="J86" s="15">
        <v>0.105833574</v>
      </c>
    </row>
    <row r="87" spans="1:10">
      <c r="A87" s="1" t="s">
        <v>170</v>
      </c>
      <c r="B87" s="15">
        <v>0.1638637402</v>
      </c>
      <c r="C87" s="15">
        <v>0.16706781100000001</v>
      </c>
      <c r="D87" s="15">
        <v>0.16233104300000001</v>
      </c>
      <c r="E87" s="15">
        <v>0.23111142400000001</v>
      </c>
      <c r="F87" s="15">
        <v>0.23152049499999999</v>
      </c>
      <c r="G87" s="15">
        <v>0.23071038699999999</v>
      </c>
      <c r="H87" s="15">
        <v>0.21452660539999999</v>
      </c>
      <c r="I87" s="15">
        <v>0.221392276</v>
      </c>
      <c r="J87" s="15">
        <v>0.20717444700000001</v>
      </c>
    </row>
    <row r="88" spans="1:10">
      <c r="A88" s="1" t="s">
        <v>74</v>
      </c>
      <c r="B88" s="15">
        <v>0.1947558811</v>
      </c>
      <c r="C88" s="15">
        <v>0.209471977</v>
      </c>
      <c r="D88" s="15">
        <v>0.187840325</v>
      </c>
      <c r="E88" s="15">
        <v>0.11692804499999999</v>
      </c>
      <c r="F88" s="15">
        <v>0.118603321</v>
      </c>
      <c r="G88" s="15">
        <v>0.115230521</v>
      </c>
      <c r="H88" s="15">
        <v>0.86042105400000002</v>
      </c>
      <c r="I88" s="15">
        <v>0.85868317000000005</v>
      </c>
      <c r="J88" s="15">
        <v>0.86204065699999999</v>
      </c>
    </row>
    <row r="89" spans="1:10">
      <c r="A89" s="1" t="s">
        <v>147</v>
      </c>
      <c r="B89" s="15">
        <v>0.11876726930000001</v>
      </c>
      <c r="C89" s="15">
        <v>9.2844618000000004E-2</v>
      </c>
      <c r="D89" s="15">
        <v>0.12889917100000001</v>
      </c>
      <c r="E89" s="15">
        <v>7.6587148999999993E-2</v>
      </c>
      <c r="F89" s="15">
        <v>6.6852486000000003E-2</v>
      </c>
      <c r="G89" s="15">
        <v>8.5999337999999995E-2</v>
      </c>
      <c r="H89" s="15">
        <v>0.21498659349999999</v>
      </c>
      <c r="I89" s="15">
        <v>0.21073329299999999</v>
      </c>
      <c r="J89" s="15">
        <v>0.219222796</v>
      </c>
    </row>
    <row r="90" spans="1:10">
      <c r="A90" s="1" t="s">
        <v>175</v>
      </c>
      <c r="B90" s="15">
        <v>0.27347250010000002</v>
      </c>
      <c r="C90" s="15">
        <v>0.26893797200000003</v>
      </c>
      <c r="D90" s="15">
        <v>0.27519369799999999</v>
      </c>
      <c r="E90" s="15">
        <v>0.21337036600000001</v>
      </c>
      <c r="F90" s="15">
        <v>0.20853813099999999</v>
      </c>
      <c r="G90" s="15">
        <v>0.218277941</v>
      </c>
      <c r="H90" s="15">
        <v>0.63762081690000005</v>
      </c>
      <c r="I90" s="15">
        <v>0.63967849799999998</v>
      </c>
      <c r="J90" s="15">
        <v>0.63525440600000005</v>
      </c>
    </row>
    <row r="91" spans="1:10">
      <c r="A91" s="1" t="s">
        <v>161</v>
      </c>
      <c r="B91" s="15">
        <v>0.33223089880000001</v>
      </c>
      <c r="C91" s="15">
        <v>0.33846253500000001</v>
      </c>
      <c r="D91" s="15">
        <v>0.32921994500000001</v>
      </c>
      <c r="E91" s="15">
        <v>0.189652865</v>
      </c>
      <c r="F91" s="15">
        <v>0.190268098</v>
      </c>
      <c r="G91" s="15">
        <v>0.18904638600000001</v>
      </c>
      <c r="H91" s="15">
        <v>0.87830429480000005</v>
      </c>
      <c r="I91" s="15">
        <v>0.87647865999999997</v>
      </c>
      <c r="J91" s="15">
        <v>0.88001136999999996</v>
      </c>
    </row>
    <row r="92" spans="1:10">
      <c r="A92" s="1" t="s">
        <v>98</v>
      </c>
      <c r="B92" s="15">
        <v>0.27627799469999997</v>
      </c>
      <c r="C92" s="15">
        <v>0.27220291299999999</v>
      </c>
      <c r="D92" s="15">
        <v>0.27780534499999998</v>
      </c>
      <c r="E92" s="15">
        <v>0.14179162000000001</v>
      </c>
      <c r="F92" s="15">
        <v>0.143479143</v>
      </c>
      <c r="G92" s="15">
        <v>0.140075905</v>
      </c>
      <c r="H92" s="15">
        <v>0.7720577783</v>
      </c>
      <c r="I92" s="15">
        <v>0.76731636299999995</v>
      </c>
      <c r="J92" s="15">
        <v>0.77677735400000003</v>
      </c>
    </row>
    <row r="93" spans="1:10">
      <c r="A93" s="1" t="s">
        <v>177</v>
      </c>
      <c r="B93" s="15">
        <v>4.2510863099999997E-2</v>
      </c>
      <c r="C93" s="15">
        <v>4.004626E-2</v>
      </c>
      <c r="D93" s="15">
        <v>4.3536793999999997E-2</v>
      </c>
      <c r="E93" s="15">
        <v>0.10260643</v>
      </c>
      <c r="F93" s="15">
        <v>0.108027178</v>
      </c>
      <c r="G93" s="15">
        <v>9.6933274999999999E-2</v>
      </c>
      <c r="H93" s="15">
        <v>0.41284987979999999</v>
      </c>
      <c r="I93" s="15">
        <v>0.417934849</v>
      </c>
      <c r="J93" s="15">
        <v>0.40730438200000002</v>
      </c>
    </row>
    <row r="94" spans="1:10">
      <c r="A94" s="1" t="s">
        <v>104</v>
      </c>
      <c r="B94" s="15">
        <v>0.14696417019999999</v>
      </c>
      <c r="C94" s="15">
        <v>0.15348419999999999</v>
      </c>
      <c r="D94" s="15">
        <v>0.14395129500000001</v>
      </c>
      <c r="E94" s="15">
        <v>0.13310564699999999</v>
      </c>
      <c r="F94" s="15">
        <v>0.113433596</v>
      </c>
      <c r="G94" s="15">
        <v>0.15126335899999999</v>
      </c>
      <c r="H94" s="15">
        <v>0.10464733029999999</v>
      </c>
      <c r="I94" s="15">
        <v>0.11016578</v>
      </c>
      <c r="J94" s="15">
        <v>9.8848604000000007E-2</v>
      </c>
    </row>
    <row r="95" spans="1:10">
      <c r="A95" s="1" t="s">
        <v>160</v>
      </c>
      <c r="B95" s="15">
        <v>0.37190666439999998</v>
      </c>
      <c r="C95" s="15">
        <v>0.37234031000000001</v>
      </c>
      <c r="D95" s="15">
        <v>0.371450061</v>
      </c>
      <c r="E95" s="15">
        <v>0.30948136900000001</v>
      </c>
      <c r="F95" s="15">
        <v>0.31034371199999999</v>
      </c>
      <c r="G95" s="15">
        <v>0.308566283</v>
      </c>
      <c r="H95" s="15">
        <v>1.0384545685</v>
      </c>
      <c r="I95" s="15">
        <v>1.0373114999999999</v>
      </c>
      <c r="J95" s="15">
        <v>1.0393732579999999</v>
      </c>
    </row>
    <row r="96" spans="1:10">
      <c r="A96" s="1" t="s">
        <v>153</v>
      </c>
      <c r="B96" s="15">
        <v>0.1560836306</v>
      </c>
      <c r="C96" s="15">
        <v>0.159565822</v>
      </c>
      <c r="D96" s="15">
        <v>0.154432871</v>
      </c>
      <c r="E96" s="15">
        <v>0.17080459200000001</v>
      </c>
      <c r="F96" s="15">
        <v>0.16556995099999999</v>
      </c>
      <c r="G96" s="15">
        <v>0.17607676</v>
      </c>
      <c r="H96" s="15">
        <v>0.85424701930000002</v>
      </c>
      <c r="I96" s="15">
        <v>0.85049791200000002</v>
      </c>
      <c r="J96" s="15">
        <v>0.85795677199999998</v>
      </c>
    </row>
    <row r="97" spans="1:10">
      <c r="A97" s="1" t="s">
        <v>142</v>
      </c>
      <c r="B97" s="15">
        <v>0.19643009989999999</v>
      </c>
      <c r="C97" s="15">
        <v>0.201218015</v>
      </c>
      <c r="D97" s="15">
        <v>0.194165899</v>
      </c>
      <c r="E97" s="15">
        <v>0.198387113</v>
      </c>
      <c r="F97" s="15">
        <v>0.19098920799999999</v>
      </c>
      <c r="G97" s="15">
        <v>0.20576008100000001</v>
      </c>
      <c r="H97" s="15">
        <v>0.70691217719999999</v>
      </c>
      <c r="I97" s="15">
        <v>0.70279838299999997</v>
      </c>
      <c r="J97" s="15">
        <v>0.71100529599999995</v>
      </c>
    </row>
    <row r="98" spans="1:10">
      <c r="A98" s="1" t="s">
        <v>96</v>
      </c>
      <c r="B98" s="15">
        <v>0.26712878899999998</v>
      </c>
      <c r="C98" s="15">
        <v>0.26133681399999997</v>
      </c>
      <c r="D98" s="15">
        <v>0.27111629100000001</v>
      </c>
      <c r="E98" s="15">
        <v>0.38546945399999999</v>
      </c>
      <c r="F98" s="15">
        <v>0.383503963</v>
      </c>
      <c r="G98" s="15">
        <v>0.387664385</v>
      </c>
      <c r="H98" s="15">
        <v>0.95842502699999998</v>
      </c>
      <c r="I98" s="15">
        <v>0.93418395700000001</v>
      </c>
      <c r="J98" s="15">
        <v>0.98311130700000005</v>
      </c>
    </row>
    <row r="99" spans="1:10">
      <c r="A99" s="1" t="s">
        <v>178</v>
      </c>
      <c r="B99" s="15">
        <v>0.12410023420000001</v>
      </c>
      <c r="C99" s="15">
        <v>0.11951529499999999</v>
      </c>
      <c r="D99" s="15">
        <v>0.12741653</v>
      </c>
      <c r="E99" s="15">
        <v>0.13826878400000001</v>
      </c>
      <c r="F99" s="15">
        <v>0.14006555500000001</v>
      </c>
      <c r="G99" s="15">
        <v>0.136003083</v>
      </c>
      <c r="H99" s="15">
        <v>0.1202777283</v>
      </c>
      <c r="I99" s="15">
        <v>0.11585406199999999</v>
      </c>
      <c r="J99" s="15">
        <v>0.125231911</v>
      </c>
    </row>
    <row r="100" spans="1:10">
      <c r="A100" s="1" t="s">
        <v>176</v>
      </c>
      <c r="B100" s="15">
        <v>8.4414288099999998E-2</v>
      </c>
      <c r="C100" s="15">
        <v>7.2211744999999994E-2</v>
      </c>
      <c r="D100" s="15">
        <v>9.3281522000000006E-2</v>
      </c>
      <c r="E100" s="15">
        <v>9.8311417999999998E-2</v>
      </c>
      <c r="F100" s="15">
        <v>0.10014774</v>
      </c>
      <c r="G100" s="15">
        <v>9.6023852000000007E-2</v>
      </c>
      <c r="H100" s="15">
        <v>7.2904299199999995E-2</v>
      </c>
      <c r="I100" s="15">
        <v>6.6580744999999997E-2</v>
      </c>
      <c r="J100" s="15">
        <v>8.0049937000000002E-2</v>
      </c>
    </row>
    <row r="101" spans="1:10">
      <c r="A101" s="1" t="s">
        <v>163</v>
      </c>
      <c r="B101" s="15">
        <v>0.18831467769999999</v>
      </c>
      <c r="C101" s="15">
        <v>0.165868825</v>
      </c>
      <c r="D101" s="15">
        <v>0.203703358</v>
      </c>
      <c r="E101" s="15">
        <v>0.24936799100000001</v>
      </c>
      <c r="F101" s="15">
        <v>0.23965239099999999</v>
      </c>
      <c r="G101" s="15">
        <v>0.26038547099999998</v>
      </c>
      <c r="H101" s="15">
        <v>0.39721922679999999</v>
      </c>
      <c r="I101" s="15">
        <v>0.38690629300000001</v>
      </c>
      <c r="J101" s="15">
        <v>0.40844978999999998</v>
      </c>
    </row>
    <row r="102" spans="1:10">
      <c r="A102" s="1" t="s">
        <v>150</v>
      </c>
      <c r="B102" s="15">
        <v>0.102685278</v>
      </c>
      <c r="C102" s="15">
        <v>7.6369888999999996E-2</v>
      </c>
      <c r="D102" s="15">
        <v>0.12074776199999999</v>
      </c>
      <c r="E102" s="15">
        <v>0.114619705</v>
      </c>
      <c r="F102" s="15">
        <v>0.123957835</v>
      </c>
      <c r="G102" s="15">
        <v>0.102596619</v>
      </c>
      <c r="H102" s="15">
        <v>0.26447639769999998</v>
      </c>
      <c r="I102" s="15">
        <v>0.231736788</v>
      </c>
      <c r="J102" s="15">
        <v>0.29704729499999999</v>
      </c>
    </row>
    <row r="103" spans="1:10">
      <c r="A103" s="1" t="s">
        <v>157</v>
      </c>
      <c r="B103" s="15">
        <v>0.14362772339999999</v>
      </c>
      <c r="C103" s="15">
        <v>0.136910057</v>
      </c>
      <c r="D103" s="15">
        <v>0.148482377</v>
      </c>
      <c r="E103" s="15">
        <v>0.157271296</v>
      </c>
      <c r="F103" s="15">
        <v>0.15845663800000001</v>
      </c>
      <c r="G103" s="15">
        <v>0.155747829</v>
      </c>
      <c r="H103" s="15">
        <v>0.4340794684</v>
      </c>
      <c r="I103" s="15">
        <v>0.43596733900000001</v>
      </c>
      <c r="J103" s="15">
        <v>0.43088287199999997</v>
      </c>
    </row>
    <row r="104" spans="1:10">
      <c r="A104" s="1" t="s">
        <v>128</v>
      </c>
      <c r="B104" s="15">
        <v>6.17858622E-2</v>
      </c>
      <c r="C104" s="15">
        <v>6.1666065999999999E-2</v>
      </c>
      <c r="D104" s="15">
        <v>6.1794751000000002E-2</v>
      </c>
      <c r="E104" s="15">
        <v>8.6163121999999995E-2</v>
      </c>
      <c r="F104" s="15">
        <v>8.3809722000000003E-2</v>
      </c>
      <c r="G104" s="15">
        <v>8.8920333000000004E-2</v>
      </c>
      <c r="H104" s="15">
        <v>0.6562280157</v>
      </c>
      <c r="I104" s="15">
        <v>0.64543184399999998</v>
      </c>
      <c r="J104" s="15">
        <v>0.66780321499999995</v>
      </c>
    </row>
    <row r="105" spans="1:10">
      <c r="A105" s="1" t="s">
        <v>172</v>
      </c>
      <c r="B105" s="15">
        <v>0.17498238699999999</v>
      </c>
      <c r="C105" s="15">
        <v>0.17992783200000001</v>
      </c>
      <c r="D105" s="15">
        <v>0.17135075499999999</v>
      </c>
      <c r="E105" s="15">
        <v>0.18565039799999999</v>
      </c>
      <c r="F105" s="15">
        <v>0.17268143599999999</v>
      </c>
      <c r="G105" s="15">
        <v>0.19691371899999999</v>
      </c>
      <c r="H105" s="15">
        <v>0.12834934570000001</v>
      </c>
      <c r="I105" s="15">
        <v>0.12265503899999999</v>
      </c>
      <c r="J105" s="15">
        <v>0.13412072899999999</v>
      </c>
    </row>
    <row r="106" spans="1:10">
      <c r="A106" s="1" t="s">
        <v>80</v>
      </c>
      <c r="B106" s="15">
        <v>0.22527597169999999</v>
      </c>
      <c r="C106" s="15">
        <v>0.22419507999999999</v>
      </c>
      <c r="D106" s="15">
        <v>0.226342143</v>
      </c>
      <c r="E106" s="15">
        <v>0.17277713</v>
      </c>
      <c r="F106" s="15">
        <v>0.170696234</v>
      </c>
      <c r="G106" s="15">
        <v>0.174692283</v>
      </c>
      <c r="H106" s="15">
        <v>0.5288439694</v>
      </c>
      <c r="I106" s="15">
        <v>0.52558681299999999</v>
      </c>
      <c r="J106" s="15">
        <v>0.53211910299999998</v>
      </c>
    </row>
  </sheetData>
  <conditionalFormatting sqref="B2:J106">
    <cfRule type="colorScale" priority="4">
      <colorScale>
        <cfvo type="num" val="-0.5"/>
        <cfvo type="percentile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sqref="A1:J1"/>
    </sheetView>
  </sheetViews>
  <sheetFormatPr baseColWidth="10" defaultRowHeight="15" x14ac:dyDescent="0"/>
  <cols>
    <col min="1" max="1" width="16.33203125" bestFit="1" customWidth="1"/>
    <col min="2" max="10" width="16" customWidth="1"/>
  </cols>
  <sheetData>
    <row r="1" spans="1:11" ht="60">
      <c r="A1" s="21" t="s">
        <v>270</v>
      </c>
      <c r="B1" s="21" t="s">
        <v>271</v>
      </c>
      <c r="C1" s="21" t="s">
        <v>272</v>
      </c>
      <c r="D1" s="21" t="s">
        <v>273</v>
      </c>
      <c r="E1" s="21" t="s">
        <v>274</v>
      </c>
      <c r="F1" s="21" t="s">
        <v>275</v>
      </c>
      <c r="G1" s="21" t="s">
        <v>276</v>
      </c>
      <c r="H1" s="21" t="s">
        <v>277</v>
      </c>
      <c r="I1" s="21" t="s">
        <v>278</v>
      </c>
      <c r="J1" s="21" t="s">
        <v>279</v>
      </c>
      <c r="K1" s="17"/>
    </row>
    <row r="2" spans="1:11">
      <c r="A2" s="24" t="s">
        <v>179</v>
      </c>
      <c r="B2" s="15">
        <v>5.98138561E-2</v>
      </c>
      <c r="C2" s="15">
        <v>6.6297242000000006E-2</v>
      </c>
      <c r="D2" s="15">
        <v>5.4867144999999999E-2</v>
      </c>
      <c r="E2" s="15">
        <v>-0.25967198699999999</v>
      </c>
      <c r="F2" s="15">
        <v>-0.25784771099999998</v>
      </c>
      <c r="G2" s="15">
        <v>-0.26136589500000001</v>
      </c>
      <c r="H2" s="15">
        <v>4.4014076200000002E-2</v>
      </c>
      <c r="I2" s="15">
        <v>5.6132735000000003E-2</v>
      </c>
      <c r="J2" s="15">
        <v>3.0539225999999999E-2</v>
      </c>
    </row>
    <row r="3" spans="1:11">
      <c r="A3" s="24" t="s">
        <v>180</v>
      </c>
      <c r="B3" s="15">
        <v>0.14079563389999999</v>
      </c>
      <c r="C3" s="15">
        <v>0.13326168999999999</v>
      </c>
      <c r="D3" s="15">
        <v>0.14645028299999999</v>
      </c>
      <c r="E3" s="15">
        <v>-0.14426909299999999</v>
      </c>
      <c r="F3" s="15">
        <v>-0.12532459300000001</v>
      </c>
      <c r="G3" s="15">
        <v>-0.163272361</v>
      </c>
      <c r="H3" s="15">
        <v>0.2435631945</v>
      </c>
      <c r="I3" s="15">
        <v>0.25158302100000002</v>
      </c>
      <c r="J3" s="15">
        <v>0.23454001199999999</v>
      </c>
    </row>
    <row r="4" spans="1:11">
      <c r="A4" s="24" t="s">
        <v>181</v>
      </c>
      <c r="B4" s="15">
        <v>0.31325028760000001</v>
      </c>
      <c r="C4" s="15">
        <v>0.30740292800000002</v>
      </c>
      <c r="D4" s="15">
        <v>0.31791002400000001</v>
      </c>
      <c r="E4" s="15">
        <v>-6.6239437999999998E-2</v>
      </c>
      <c r="F4" s="15">
        <v>-6.9764580000000007E-2</v>
      </c>
      <c r="G4" s="15">
        <v>-6.3051211999999995E-2</v>
      </c>
      <c r="H4" s="15">
        <v>0.6562010224</v>
      </c>
      <c r="I4" s="15">
        <v>0.65127516600000002</v>
      </c>
      <c r="J4" s="15">
        <v>0.66119286300000002</v>
      </c>
    </row>
    <row r="5" spans="1:11">
      <c r="A5" s="24" t="s">
        <v>182</v>
      </c>
      <c r="B5" s="15">
        <v>0.1726285279</v>
      </c>
      <c r="C5" s="15">
        <v>0.16068406499999999</v>
      </c>
      <c r="D5" s="15">
        <v>0.179004688</v>
      </c>
      <c r="E5" s="15">
        <v>-3.1620808E-2</v>
      </c>
      <c r="F5" s="15">
        <v>-3.5024508000000003E-2</v>
      </c>
      <c r="G5" s="15">
        <v>-2.8764904000000001E-2</v>
      </c>
      <c r="H5" s="15">
        <v>0.2007480817</v>
      </c>
      <c r="I5" s="15">
        <v>0.199100798</v>
      </c>
      <c r="J5" s="15">
        <v>0.20235310500000001</v>
      </c>
    </row>
    <row r="6" spans="1:11">
      <c r="A6" s="24" t="s">
        <v>183</v>
      </c>
      <c r="B6" s="15">
        <v>7.6139535899999999E-2</v>
      </c>
      <c r="C6" s="15">
        <v>3.5105944E-2</v>
      </c>
      <c r="D6" s="15">
        <v>9.1506101000000006E-2</v>
      </c>
      <c r="E6" s="15">
        <v>-0.194663275</v>
      </c>
      <c r="F6" s="15">
        <v>-0.19156569500000001</v>
      </c>
      <c r="G6" s="15">
        <v>-0.19786934</v>
      </c>
      <c r="H6" s="15">
        <v>0.1044698853</v>
      </c>
      <c r="I6" s="15">
        <v>0.13236474300000001</v>
      </c>
      <c r="J6" s="15">
        <v>7.1357265000000003E-2</v>
      </c>
    </row>
  </sheetData>
  <conditionalFormatting sqref="B2:J6">
    <cfRule type="colorScale" priority="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J1"/>
    </sheetView>
  </sheetViews>
  <sheetFormatPr baseColWidth="10" defaultRowHeight="15" x14ac:dyDescent="0"/>
  <cols>
    <col min="1" max="1" width="16.1640625" bestFit="1" customWidth="1"/>
    <col min="2" max="2" width="15.83203125" bestFit="1" customWidth="1"/>
    <col min="3" max="4" width="17.1640625" bestFit="1" customWidth="1"/>
    <col min="5" max="5" width="15.83203125" bestFit="1" customWidth="1"/>
    <col min="6" max="7" width="17.33203125" bestFit="1" customWidth="1"/>
    <col min="8" max="8" width="15.83203125" bestFit="1" customWidth="1"/>
    <col min="9" max="10" width="17.33203125" bestFit="1" customWidth="1"/>
  </cols>
  <sheetData>
    <row r="1" spans="1:11" ht="60">
      <c r="A1" s="21" t="s">
        <v>270</v>
      </c>
      <c r="B1" s="21" t="s">
        <v>271</v>
      </c>
      <c r="C1" s="21" t="s">
        <v>272</v>
      </c>
      <c r="D1" s="21" t="s">
        <v>273</v>
      </c>
      <c r="E1" s="21" t="s">
        <v>274</v>
      </c>
      <c r="F1" s="21" t="s">
        <v>275</v>
      </c>
      <c r="G1" s="21" t="s">
        <v>276</v>
      </c>
      <c r="H1" s="21" t="s">
        <v>277</v>
      </c>
      <c r="I1" s="21" t="s">
        <v>278</v>
      </c>
      <c r="J1" s="21" t="s">
        <v>279</v>
      </c>
      <c r="K1" s="3"/>
    </row>
    <row r="2" spans="1:11">
      <c r="A2" s="1" t="s">
        <v>184</v>
      </c>
      <c r="B2" s="15">
        <v>0.11547539179999999</v>
      </c>
      <c r="C2" s="15">
        <v>0.107788946</v>
      </c>
      <c r="D2" s="15">
        <v>0.121205041</v>
      </c>
      <c r="E2" s="15">
        <v>6.1175506999999997E-2</v>
      </c>
      <c r="F2" s="15">
        <v>6.0248899000000002E-2</v>
      </c>
      <c r="G2" s="15">
        <v>6.2030105000000002E-2</v>
      </c>
      <c r="H2" s="15">
        <v>-6.6091285400000005E-2</v>
      </c>
      <c r="I2" s="15">
        <v>-5.3776040999999997E-2</v>
      </c>
      <c r="J2" s="15">
        <v>-7.9579757000000001E-2</v>
      </c>
    </row>
    <row r="3" spans="1:11">
      <c r="A3" s="1" t="s">
        <v>185</v>
      </c>
      <c r="B3" s="15">
        <v>6.6874851700000001E-2</v>
      </c>
      <c r="C3" s="15">
        <v>6.7890786999999994E-2</v>
      </c>
      <c r="D3" s="15">
        <v>6.6187500999999996E-2</v>
      </c>
      <c r="E3" s="15">
        <v>5.8635296000000003E-2</v>
      </c>
      <c r="F3" s="15">
        <v>5.5366841999999999E-2</v>
      </c>
      <c r="G3" s="15">
        <v>6.1610680000000001E-2</v>
      </c>
      <c r="H3" s="15">
        <v>-9.1992009099999994E-2</v>
      </c>
      <c r="I3" s="15">
        <v>-9.9633639999999996E-2</v>
      </c>
      <c r="J3" s="15">
        <v>-8.4389000000000006E-2</v>
      </c>
    </row>
    <row r="4" spans="1:11">
      <c r="A4" s="1" t="s">
        <v>186</v>
      </c>
      <c r="B4" s="15">
        <v>9.9513891899999998E-2</v>
      </c>
      <c r="C4" s="15">
        <v>9.3986494000000004E-2</v>
      </c>
      <c r="D4" s="15">
        <v>0.103566503</v>
      </c>
      <c r="E4" s="15">
        <v>0.34935451299999998</v>
      </c>
      <c r="F4" s="15">
        <v>0.34561801199999997</v>
      </c>
      <c r="G4" s="15">
        <v>0.35365844400000002</v>
      </c>
      <c r="H4" s="15">
        <v>-9.1933588199999999E-2</v>
      </c>
      <c r="I4" s="15">
        <v>-8.3656711999999994E-2</v>
      </c>
      <c r="J4" s="15">
        <v>-0.101878258</v>
      </c>
    </row>
    <row r="5" spans="1:11">
      <c r="A5" s="1" t="s">
        <v>187</v>
      </c>
      <c r="B5" s="15">
        <v>7.7580716300000005E-2</v>
      </c>
      <c r="C5" s="15">
        <v>6.5578613999999993E-2</v>
      </c>
      <c r="D5" s="15">
        <v>8.6321960000000003E-2</v>
      </c>
      <c r="E5" s="15">
        <v>7.6251712999999999E-2</v>
      </c>
      <c r="F5" s="15">
        <v>7.2366225000000006E-2</v>
      </c>
      <c r="G5" s="15">
        <v>8.0790942000000004E-2</v>
      </c>
      <c r="H5" s="15">
        <v>-0.12916674719999999</v>
      </c>
      <c r="I5" s="15">
        <v>-0.126360951</v>
      </c>
      <c r="J5" s="15">
        <v>-0.13225958700000001</v>
      </c>
    </row>
    <row r="6" spans="1:11">
      <c r="A6" s="1" t="s">
        <v>188</v>
      </c>
      <c r="B6" s="15">
        <v>3.9591354600000003E-2</v>
      </c>
      <c r="C6" s="15">
        <v>3.0238694999999999E-2</v>
      </c>
      <c r="D6" s="15">
        <v>4.6530143000000003E-2</v>
      </c>
      <c r="E6" s="15">
        <v>4.7321631000000003E-2</v>
      </c>
      <c r="F6" s="15">
        <v>4.8520305E-2</v>
      </c>
      <c r="G6" s="15">
        <v>4.5848147999999998E-2</v>
      </c>
      <c r="H6" s="15">
        <v>-5.3997319299999999E-2</v>
      </c>
      <c r="I6" s="15">
        <v>-5.2490566000000002E-2</v>
      </c>
      <c r="J6" s="15">
        <v>-5.5687118000000001E-2</v>
      </c>
    </row>
    <row r="7" spans="1:11">
      <c r="A7" s="1" t="s">
        <v>189</v>
      </c>
      <c r="B7" s="15">
        <v>8.7370855100000006E-2</v>
      </c>
      <c r="C7" s="15">
        <v>8.6656660999999996E-2</v>
      </c>
      <c r="D7" s="15">
        <v>8.7805865999999996E-2</v>
      </c>
      <c r="E7" s="15">
        <v>4.4279169E-2</v>
      </c>
      <c r="F7" s="15">
        <v>4.2943200000000001E-2</v>
      </c>
      <c r="G7" s="15">
        <v>4.5851945999999998E-2</v>
      </c>
      <c r="H7" s="15">
        <v>-0.10828714590000001</v>
      </c>
      <c r="I7" s="15">
        <v>-0.159676806</v>
      </c>
      <c r="J7" s="15">
        <v>-6.0339720999999999E-2</v>
      </c>
    </row>
    <row r="8" spans="1:11">
      <c r="A8" s="1" t="s">
        <v>190</v>
      </c>
      <c r="B8" s="15">
        <v>4.7104943199999999E-2</v>
      </c>
      <c r="C8" s="15">
        <v>3.8408499999999998E-2</v>
      </c>
      <c r="D8" s="15">
        <v>5.3558072999999998E-2</v>
      </c>
      <c r="E8" s="15">
        <v>4.8813899000000001E-2</v>
      </c>
      <c r="F8" s="15">
        <v>6.1849674E-2</v>
      </c>
      <c r="G8" s="15">
        <v>3.1814134000000001E-2</v>
      </c>
      <c r="H8" s="15">
        <v>-0.107545352</v>
      </c>
      <c r="I8" s="15">
        <v>-0.109697435</v>
      </c>
      <c r="J8" s="15">
        <v>-0.10487356</v>
      </c>
    </row>
    <row r="9" spans="1:11">
      <c r="A9" s="1" t="s">
        <v>191</v>
      </c>
      <c r="B9" s="15">
        <v>0.13397432409999999</v>
      </c>
      <c r="C9" s="15">
        <v>0.139412754</v>
      </c>
      <c r="D9" s="15">
        <v>0.131462146</v>
      </c>
      <c r="E9" s="15">
        <v>7.3420567000000006E-2</v>
      </c>
      <c r="F9" s="15">
        <v>6.0612802E-2</v>
      </c>
      <c r="G9" s="15">
        <v>8.5595857999999997E-2</v>
      </c>
      <c r="H9" s="15">
        <v>-0.51156966449999997</v>
      </c>
      <c r="I9" s="15">
        <v>-0.58389243499999999</v>
      </c>
      <c r="J9" s="15">
        <v>-0.45455408000000003</v>
      </c>
    </row>
    <row r="10" spans="1:11">
      <c r="A10" s="1" t="s">
        <v>192</v>
      </c>
      <c r="B10" s="15">
        <v>7.5354044600000003E-2</v>
      </c>
      <c r="C10" s="15">
        <v>9.1218189000000005E-2</v>
      </c>
      <c r="D10" s="15">
        <v>6.7986208000000006E-2</v>
      </c>
      <c r="E10" s="15">
        <v>9.0045579000000001E-2</v>
      </c>
      <c r="F10" s="15">
        <v>8.0737062999999998E-2</v>
      </c>
      <c r="G10" s="15">
        <v>9.9084419000000007E-2</v>
      </c>
      <c r="H10" s="15">
        <v>-0.1141132745</v>
      </c>
      <c r="I10" s="15">
        <v>-9.9052296999999997E-2</v>
      </c>
      <c r="J10" s="15">
        <v>-0.130334962</v>
      </c>
    </row>
    <row r="11" spans="1:11">
      <c r="A11" s="1" t="s">
        <v>193</v>
      </c>
      <c r="B11" s="15">
        <v>0.1987589448</v>
      </c>
      <c r="C11" s="15">
        <v>0.19909431499999999</v>
      </c>
      <c r="D11" s="15">
        <v>0.19846143099999999</v>
      </c>
      <c r="E11" s="15">
        <v>0.13115838699999999</v>
      </c>
      <c r="F11" s="15">
        <v>0.119417778</v>
      </c>
      <c r="G11" s="15">
        <v>0.14246651199999999</v>
      </c>
      <c r="H11" s="15">
        <v>-0.1947514109</v>
      </c>
      <c r="I11" s="15">
        <v>-0.191969734</v>
      </c>
      <c r="J11" s="15">
        <v>-0.19755667599999999</v>
      </c>
    </row>
    <row r="12" spans="1:11">
      <c r="A12" s="1" t="s">
        <v>194</v>
      </c>
      <c r="B12" s="15">
        <v>5.6085002100000003E-2</v>
      </c>
      <c r="C12" s="15">
        <v>6.6066235000000001E-2</v>
      </c>
      <c r="D12" s="15">
        <v>5.1545674E-2</v>
      </c>
      <c r="E12" s="15">
        <v>0.139531656</v>
      </c>
      <c r="F12" s="15">
        <v>0.154864367</v>
      </c>
      <c r="G12" s="15">
        <v>0.122309634</v>
      </c>
      <c r="H12" s="15">
        <v>-0.27767925850000003</v>
      </c>
      <c r="I12" s="15">
        <v>-0.34212688000000002</v>
      </c>
      <c r="J12" s="15">
        <v>-0.22656394199999999</v>
      </c>
    </row>
    <row r="13" spans="1:11">
      <c r="A13" s="1" t="s">
        <v>195</v>
      </c>
      <c r="B13" s="15">
        <v>0.1078482823</v>
      </c>
      <c r="C13" s="15">
        <v>0.123874676</v>
      </c>
      <c r="D13" s="15">
        <v>0.10037028200000001</v>
      </c>
      <c r="E13" s="15">
        <v>0.14446785700000001</v>
      </c>
      <c r="F13" s="15">
        <v>0.151738753</v>
      </c>
      <c r="G13" s="15">
        <v>0.13670739800000001</v>
      </c>
      <c r="H13" s="15">
        <v>-0.11587142089999999</v>
      </c>
      <c r="I13" s="15">
        <v>-0.15359732500000001</v>
      </c>
      <c r="J13" s="15">
        <v>-8.3325363999999999E-2</v>
      </c>
    </row>
  </sheetData>
  <conditionalFormatting sqref="B2:J13">
    <cfRule type="colorScale" priority="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J1"/>
    </sheetView>
  </sheetViews>
  <sheetFormatPr baseColWidth="10" defaultRowHeight="15" x14ac:dyDescent="0"/>
  <cols>
    <col min="1" max="1" width="16.1640625" style="14" customWidth="1"/>
    <col min="2" max="2" width="16" style="14" bestFit="1" customWidth="1"/>
    <col min="3" max="4" width="15.83203125" style="14" bestFit="1" customWidth="1"/>
    <col min="5" max="5" width="16" style="14" bestFit="1" customWidth="1"/>
    <col min="6" max="7" width="15.83203125" style="14" bestFit="1" customWidth="1"/>
    <col min="8" max="8" width="16" style="14" bestFit="1" customWidth="1"/>
    <col min="9" max="10" width="15.83203125" style="14" bestFit="1" customWidth="1"/>
  </cols>
  <sheetData>
    <row r="1" spans="1:11" ht="60">
      <c r="A1" s="21" t="s">
        <v>270</v>
      </c>
      <c r="B1" s="21" t="s">
        <v>271</v>
      </c>
      <c r="C1" s="21" t="s">
        <v>272</v>
      </c>
      <c r="D1" s="21" t="s">
        <v>273</v>
      </c>
      <c r="E1" s="21" t="s">
        <v>274</v>
      </c>
      <c r="F1" s="21" t="s">
        <v>275</v>
      </c>
      <c r="G1" s="21" t="s">
        <v>276</v>
      </c>
      <c r="H1" s="21" t="s">
        <v>277</v>
      </c>
      <c r="I1" s="21" t="s">
        <v>278</v>
      </c>
      <c r="J1" s="21" t="s">
        <v>279</v>
      </c>
      <c r="K1" s="3"/>
    </row>
    <row r="2" spans="1:11">
      <c r="A2" s="19" t="s">
        <v>196</v>
      </c>
      <c r="B2" s="15">
        <v>-0.10189327419999999</v>
      </c>
      <c r="C2" s="15">
        <v>-0.13048193</v>
      </c>
      <c r="D2" s="15">
        <v>-8.2926430999999995E-2</v>
      </c>
      <c r="E2" s="15">
        <v>8.0412793999999996E-2</v>
      </c>
      <c r="F2" s="15">
        <v>8.3514936999999997E-2</v>
      </c>
      <c r="G2" s="15">
        <v>7.7494830000000001E-2</v>
      </c>
      <c r="H2" s="15">
        <v>0.5473857983</v>
      </c>
      <c r="I2" s="15">
        <v>0.544346412</v>
      </c>
      <c r="J2" s="15">
        <v>0.55042548599999996</v>
      </c>
    </row>
    <row r="3" spans="1:11">
      <c r="A3" s="19" t="s">
        <v>197</v>
      </c>
      <c r="B3" s="15">
        <v>-0.1140261508</v>
      </c>
      <c r="C3" s="15">
        <v>-0.108047729</v>
      </c>
      <c r="D3" s="15">
        <v>-0.11874008</v>
      </c>
      <c r="E3" s="15">
        <v>0.14782864800000001</v>
      </c>
      <c r="F3" s="15">
        <v>0.142915557</v>
      </c>
      <c r="G3" s="15">
        <v>0.152276572</v>
      </c>
      <c r="H3" s="15">
        <v>0.7252247651</v>
      </c>
      <c r="I3" s="15">
        <v>0.72249603799999995</v>
      </c>
      <c r="J3" s="15">
        <v>0.72785746299999998</v>
      </c>
    </row>
    <row r="4" spans="1:11">
      <c r="A4" s="19" t="s">
        <v>198</v>
      </c>
      <c r="B4" s="15">
        <v>-2.7739664599999998E-2</v>
      </c>
      <c r="C4" s="15">
        <v>-4.1592280000000002E-2</v>
      </c>
      <c r="D4" s="15">
        <v>-1.7983776E-2</v>
      </c>
      <c r="E4" s="15">
        <v>4.0983605999999999E-2</v>
      </c>
      <c r="F4" s="15">
        <v>2.687291E-2</v>
      </c>
      <c r="G4" s="15">
        <v>5.3160469000000002E-2</v>
      </c>
      <c r="H4" s="15">
        <v>3.3049169099999998E-2</v>
      </c>
      <c r="I4" s="15">
        <v>3.8942361000000002E-2</v>
      </c>
      <c r="J4" s="15">
        <v>2.6718740000000001E-2</v>
      </c>
    </row>
    <row r="5" spans="1:11">
      <c r="A5" s="19" t="s">
        <v>199</v>
      </c>
      <c r="B5" s="15">
        <v>-5.01896249E-2</v>
      </c>
      <c r="C5" s="15">
        <v>-7.4773805999999998E-2</v>
      </c>
      <c r="D5" s="15">
        <v>-3.3594335000000003E-2</v>
      </c>
      <c r="E5" s="15">
        <v>5.0065725999999998E-2</v>
      </c>
      <c r="F5" s="15">
        <v>4.5975311999999997E-2</v>
      </c>
      <c r="G5" s="15">
        <v>5.3772591000000002E-2</v>
      </c>
      <c r="H5" s="15">
        <v>0.1144588943</v>
      </c>
      <c r="I5" s="15">
        <v>0.11448559799999999</v>
      </c>
      <c r="J5" s="15">
        <v>0.11440372</v>
      </c>
    </row>
  </sheetData>
  <conditionalFormatting sqref="B3:J5">
    <cfRule type="colorScale" priority="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C31" sqref="C31"/>
    </sheetView>
  </sheetViews>
  <sheetFormatPr baseColWidth="10" defaultRowHeight="15" x14ac:dyDescent="0"/>
  <cols>
    <col min="1" max="1" width="16.33203125" bestFit="1" customWidth="1"/>
    <col min="2" max="2" width="15.83203125" bestFit="1" customWidth="1"/>
    <col min="3" max="4" width="15.6640625" bestFit="1" customWidth="1"/>
    <col min="5" max="5" width="15.83203125" bestFit="1" customWidth="1"/>
    <col min="6" max="7" width="15.6640625" bestFit="1" customWidth="1"/>
    <col min="8" max="8" width="15.83203125" bestFit="1" customWidth="1"/>
    <col min="9" max="9" width="15.6640625" bestFit="1" customWidth="1"/>
    <col min="10" max="10" width="16.83203125" customWidth="1"/>
  </cols>
  <sheetData>
    <row r="1" spans="1:11" ht="64" customHeight="1">
      <c r="A1" s="21" t="s">
        <v>270</v>
      </c>
      <c r="B1" s="21" t="s">
        <v>271</v>
      </c>
      <c r="C1" s="21" t="s">
        <v>272</v>
      </c>
      <c r="D1" s="21" t="s">
        <v>273</v>
      </c>
      <c r="E1" s="21" t="s">
        <v>274</v>
      </c>
      <c r="F1" s="21" t="s">
        <v>275</v>
      </c>
      <c r="G1" s="21" t="s">
        <v>276</v>
      </c>
      <c r="H1" s="21" t="s">
        <v>277</v>
      </c>
      <c r="I1" s="21" t="s">
        <v>278</v>
      </c>
      <c r="J1" s="21" t="s">
        <v>279</v>
      </c>
      <c r="K1" s="3"/>
    </row>
    <row r="2" spans="1:11">
      <c r="A2" s="19" t="s">
        <v>200</v>
      </c>
      <c r="B2" s="15">
        <v>0.10053866039999999</v>
      </c>
      <c r="C2" s="15">
        <v>9.4245377000000005E-2</v>
      </c>
      <c r="D2" s="15">
        <v>0.105264016</v>
      </c>
      <c r="E2" s="15">
        <v>-0.19556053200000001</v>
      </c>
      <c r="F2" s="15">
        <v>-0.18184455899999999</v>
      </c>
      <c r="G2" s="15">
        <v>-0.20892628999999999</v>
      </c>
      <c r="H2" s="15">
        <v>-0.32181147030000001</v>
      </c>
      <c r="I2" s="15">
        <v>-0.32304858800000003</v>
      </c>
      <c r="J2" s="15">
        <v>-0.32055424599999999</v>
      </c>
    </row>
    <row r="3" spans="1:11">
      <c r="A3" s="19" t="s">
        <v>201</v>
      </c>
      <c r="B3" s="15">
        <v>0.1890496679</v>
      </c>
      <c r="C3" s="15">
        <v>0.14992813399999999</v>
      </c>
      <c r="D3" s="15">
        <v>0.214114523</v>
      </c>
      <c r="E3" s="15">
        <v>-6.6514783999999993E-2</v>
      </c>
      <c r="F3" s="15">
        <v>-1.9251701999999999E-2</v>
      </c>
      <c r="G3" s="15">
        <v>-0.122506871</v>
      </c>
      <c r="H3" s="15">
        <v>-0.1183472292</v>
      </c>
      <c r="I3" s="15">
        <v>-0.102586223</v>
      </c>
      <c r="J3" s="15">
        <v>-0.13579042699999999</v>
      </c>
    </row>
    <row r="4" spans="1:11">
      <c r="A4" s="19" t="s">
        <v>202</v>
      </c>
      <c r="B4" s="15">
        <v>7.1125269500000005E-2</v>
      </c>
      <c r="C4" s="15">
        <v>7.6978200999999996E-2</v>
      </c>
      <c r="D4" s="15">
        <v>6.6689340999999999E-2</v>
      </c>
      <c r="E4" s="15">
        <v>-0.43771968300000003</v>
      </c>
      <c r="F4" s="15">
        <v>-0.412113226</v>
      </c>
      <c r="G4" s="15">
        <v>-0.46348889700000001</v>
      </c>
      <c r="H4" s="15">
        <v>-0.5308388919</v>
      </c>
      <c r="I4" s="15">
        <v>-0.51467253599999996</v>
      </c>
      <c r="J4" s="15">
        <v>-0.54796620799999995</v>
      </c>
    </row>
    <row r="5" spans="1:11">
      <c r="A5" s="26" t="s">
        <v>203</v>
      </c>
      <c r="B5" s="15">
        <v>7.8561824700000005E-2</v>
      </c>
      <c r="C5" s="15">
        <v>-5.4371771999999999E-2</v>
      </c>
      <c r="D5" s="15">
        <v>0.14037354499999999</v>
      </c>
      <c r="E5" s="15">
        <v>-8.3897451999999997E-2</v>
      </c>
      <c r="F5" s="15">
        <v>-3.7174761000000001E-2</v>
      </c>
      <c r="G5" s="15">
        <v>-0.13886238100000001</v>
      </c>
      <c r="H5" s="15">
        <v>-0.12806013790000001</v>
      </c>
      <c r="I5" s="15">
        <v>-0.119248666</v>
      </c>
      <c r="J5" s="15">
        <v>-0.13746597199999999</v>
      </c>
    </row>
    <row r="6" spans="1:11">
      <c r="A6" s="1" t="s">
        <v>204</v>
      </c>
      <c r="B6" s="15">
        <v>8.14359947E-2</v>
      </c>
      <c r="C6" s="15">
        <v>8.6676635000000002E-2</v>
      </c>
      <c r="D6" s="15">
        <v>7.7493514999999999E-2</v>
      </c>
      <c r="E6" s="15">
        <v>-0.61705078199999996</v>
      </c>
      <c r="F6" s="15">
        <v>-0.60017206899999997</v>
      </c>
      <c r="G6" s="15">
        <v>-0.63328307699999997</v>
      </c>
      <c r="H6" s="15">
        <v>-0.60064627130000003</v>
      </c>
      <c r="I6" s="15">
        <v>-0.572345514</v>
      </c>
      <c r="J6" s="15">
        <v>-0.631815036</v>
      </c>
    </row>
    <row r="7" spans="1:11">
      <c r="A7" s="1" t="s">
        <v>205</v>
      </c>
      <c r="B7" s="15">
        <v>0.12447386370000001</v>
      </c>
      <c r="C7" s="15">
        <v>0.10894762099999999</v>
      </c>
      <c r="D7" s="15">
        <v>0.13553601200000001</v>
      </c>
      <c r="E7" s="15">
        <v>-0.17196177500000001</v>
      </c>
      <c r="F7" s="15">
        <v>-0.151385297</v>
      </c>
      <c r="G7" s="15">
        <v>-0.192712675</v>
      </c>
      <c r="H7" s="15">
        <v>-0.2428838133</v>
      </c>
      <c r="I7" s="15">
        <v>-0.24882089499999999</v>
      </c>
      <c r="J7" s="15">
        <v>-0.23698076400000001</v>
      </c>
    </row>
    <row r="8" spans="1:11">
      <c r="A8" s="1" t="s">
        <v>206</v>
      </c>
      <c r="B8" s="15">
        <v>0.1089801567</v>
      </c>
      <c r="C8" s="15">
        <v>0.100129125</v>
      </c>
      <c r="D8" s="15">
        <v>0.11551553000000001</v>
      </c>
      <c r="E8" s="15">
        <v>-0.13348390800000001</v>
      </c>
      <c r="F8" s="15">
        <v>-0.13310841900000001</v>
      </c>
      <c r="G8" s="15">
        <v>-0.13383482599999999</v>
      </c>
      <c r="H8" s="15">
        <v>-0.53757520179999996</v>
      </c>
      <c r="I8" s="15">
        <v>-0.59266422699999999</v>
      </c>
      <c r="J8" s="15">
        <v>-0.49182237299999998</v>
      </c>
    </row>
    <row r="9" spans="1:11">
      <c r="A9" s="1" t="s">
        <v>207</v>
      </c>
      <c r="B9" s="15">
        <v>5.1718476800000003E-2</v>
      </c>
      <c r="C9" s="15">
        <v>3.9887757000000003E-2</v>
      </c>
      <c r="D9" s="15">
        <v>6.0223522000000002E-2</v>
      </c>
      <c r="E9" s="15">
        <v>-3.7175833999999998E-2</v>
      </c>
      <c r="F9" s="15">
        <v>-4.1933616999999999E-2</v>
      </c>
      <c r="G9" s="15">
        <v>-3.2891853999999998E-2</v>
      </c>
      <c r="H9" s="15">
        <v>-0.41634437279999997</v>
      </c>
      <c r="I9" s="15">
        <v>-0.446797269822723</v>
      </c>
      <c r="J9" s="15">
        <v>-0.38899709524939202</v>
      </c>
    </row>
    <row r="10" spans="1:11">
      <c r="A10" s="26" t="s">
        <v>208</v>
      </c>
      <c r="B10" s="15">
        <v>0.11238269049999999</v>
      </c>
      <c r="C10" s="15">
        <v>-0.16741236100000001</v>
      </c>
      <c r="D10" s="15">
        <v>0.168263361</v>
      </c>
      <c r="E10" s="15">
        <v>-5.1998625999999999E-2</v>
      </c>
      <c r="F10" s="15">
        <v>-1.0525558000000001E-2</v>
      </c>
      <c r="G10" s="15">
        <v>-0.104340038</v>
      </c>
      <c r="H10" s="15">
        <v>-0.26287660899999998</v>
      </c>
      <c r="I10" s="15">
        <v>-0.25681328799999997</v>
      </c>
      <c r="J10" s="15">
        <v>-0.26906577500000001</v>
      </c>
    </row>
    <row r="11" spans="1:11">
      <c r="A11" s="26" t="s">
        <v>209</v>
      </c>
      <c r="B11" s="15">
        <v>7.7180083299999994E-2</v>
      </c>
      <c r="C11" s="15">
        <v>-9.3337444000000006E-2</v>
      </c>
      <c r="D11" s="15">
        <v>0.121396675</v>
      </c>
      <c r="E11" s="15">
        <v>-9.7411428999999994E-2</v>
      </c>
      <c r="F11" s="15">
        <v>-5.4130825E-2</v>
      </c>
      <c r="G11" s="15">
        <v>-0.15189982599999999</v>
      </c>
      <c r="H11" s="15">
        <v>-0.3062502641</v>
      </c>
      <c r="I11" s="15">
        <v>-0.31141464400000002</v>
      </c>
      <c r="J11" s="15">
        <v>-0.30119009400000002</v>
      </c>
    </row>
    <row r="12" spans="1:11">
      <c r="A12" s="26" t="s">
        <v>210</v>
      </c>
      <c r="B12" s="15">
        <v>4.7996317199999999E-2</v>
      </c>
      <c r="C12" s="15">
        <v>-9.5362318000000001E-2</v>
      </c>
      <c r="D12" s="15">
        <v>8.8141692999999993E-2</v>
      </c>
      <c r="E12" s="15">
        <v>-0.164095519</v>
      </c>
      <c r="F12" s="15">
        <v>-0.114027116</v>
      </c>
      <c r="G12" s="15">
        <v>-0.228483401</v>
      </c>
      <c r="H12" s="15">
        <v>-0.20483715790000001</v>
      </c>
      <c r="I12" s="15">
        <v>-0.200056347</v>
      </c>
      <c r="J12" s="15">
        <v>-0.209706956</v>
      </c>
    </row>
    <row r="13" spans="1:11">
      <c r="A13" s="1" t="s">
        <v>211</v>
      </c>
      <c r="B13" s="15">
        <v>7.2884545600000003E-2</v>
      </c>
      <c r="C13" s="15">
        <v>6.2777353999999994E-2</v>
      </c>
      <c r="D13" s="15">
        <v>7.7053240999999995E-2</v>
      </c>
      <c r="E13" s="15">
        <v>-8.4333212000000005E-2</v>
      </c>
      <c r="F13" s="15">
        <v>-8.1659618000000003E-2</v>
      </c>
      <c r="G13" s="15">
        <v>-8.7066793000000003E-2</v>
      </c>
      <c r="H13" s="15">
        <v>-0.35927222040000001</v>
      </c>
      <c r="I13" s="15">
        <v>-0.35335501200000002</v>
      </c>
      <c r="J13" s="15">
        <v>-0.36527256000000002</v>
      </c>
    </row>
    <row r="14" spans="1:11">
      <c r="A14" s="26" t="s">
        <v>212</v>
      </c>
      <c r="B14" s="15">
        <v>7.24114805E-2</v>
      </c>
      <c r="C14" s="15">
        <v>-0.24539201499999999</v>
      </c>
      <c r="D14" s="15">
        <v>0.13214113999999999</v>
      </c>
      <c r="E14" s="15">
        <v>-0.213562317</v>
      </c>
      <c r="F14" s="15">
        <v>-0.140528399</v>
      </c>
      <c r="G14" s="15">
        <v>-0.32062190800000001</v>
      </c>
      <c r="H14" s="15">
        <v>-0.53942667659999999</v>
      </c>
      <c r="I14" s="15">
        <v>-0.47322709299999999</v>
      </c>
      <c r="J14" s="15">
        <v>-0.62394331400000003</v>
      </c>
    </row>
    <row r="15" spans="1:11">
      <c r="A15" s="26" t="s">
        <v>213</v>
      </c>
      <c r="B15" s="15">
        <v>0.1060957651</v>
      </c>
      <c r="C15" s="15">
        <v>-0.47014397600000002</v>
      </c>
      <c r="D15" s="15">
        <v>0.191394973</v>
      </c>
      <c r="E15" s="15">
        <v>-0.48906569300000002</v>
      </c>
      <c r="F15" s="15">
        <v>-0.34945929599999997</v>
      </c>
      <c r="G15" s="15">
        <v>-0.72115249299999995</v>
      </c>
      <c r="H15" s="15">
        <v>-0.30021121470000001</v>
      </c>
      <c r="I15" s="15">
        <v>-0.28912922800000002</v>
      </c>
      <c r="J15" s="15">
        <v>-0.31225733</v>
      </c>
    </row>
    <row r="16" spans="1:11">
      <c r="A16" s="19" t="s">
        <v>218</v>
      </c>
      <c r="B16" s="15">
        <v>7.1428004500000003E-2</v>
      </c>
      <c r="C16" s="15">
        <v>0.100523152</v>
      </c>
      <c r="D16" s="15">
        <v>5.3369580999999999E-2</v>
      </c>
      <c r="E16" s="15">
        <v>-0.50372381700000002</v>
      </c>
      <c r="F16" s="15">
        <v>-0.36052725600000002</v>
      </c>
      <c r="G16" s="15">
        <v>-0.74575370399999996</v>
      </c>
      <c r="H16" s="15">
        <v>-0.403981215</v>
      </c>
      <c r="I16" s="15">
        <v>-0.42036435799999999</v>
      </c>
      <c r="J16" s="15">
        <v>-0.38757590600000003</v>
      </c>
    </row>
    <row r="17" spans="1:10">
      <c r="A17" s="19" t="s">
        <v>219</v>
      </c>
      <c r="B17" s="15">
        <v>8.1033205299999994E-2</v>
      </c>
      <c r="C17" s="15">
        <v>0.10904333500000001</v>
      </c>
      <c r="D17" s="15">
        <v>6.3725814000000006E-2</v>
      </c>
      <c r="E17" s="15">
        <v>-0.31993704499999998</v>
      </c>
      <c r="F17" s="15">
        <v>-0.42133483100000002</v>
      </c>
      <c r="G17" s="15">
        <v>-0.25860083</v>
      </c>
      <c r="H17" s="15">
        <v>-0.44285555850000002</v>
      </c>
      <c r="I17" s="15">
        <v>-0.46225202999999998</v>
      </c>
      <c r="J17" s="15">
        <v>-0.42371829300000002</v>
      </c>
    </row>
    <row r="18" spans="1:10">
      <c r="A18" s="19" t="s">
        <v>214</v>
      </c>
      <c r="B18" s="15">
        <v>0.1636051607</v>
      </c>
      <c r="C18" s="15">
        <v>0.20481463899999999</v>
      </c>
      <c r="D18" s="15">
        <v>0.136321574</v>
      </c>
      <c r="E18" s="15">
        <v>-1.1679974500000001</v>
      </c>
      <c r="F18" s="15">
        <v>-1.1136554393901299</v>
      </c>
      <c r="G18" s="15">
        <v>-1.22165142088745</v>
      </c>
      <c r="H18" s="15">
        <v>-1.0732126755</v>
      </c>
      <c r="I18" s="15">
        <v>-1.28370927758625</v>
      </c>
      <c r="J18" s="15">
        <v>-0.93874446556041502</v>
      </c>
    </row>
    <row r="19" spans="1:10">
      <c r="A19" s="19" t="s">
        <v>220</v>
      </c>
      <c r="B19" s="15">
        <v>5.1411791200000001E-2</v>
      </c>
      <c r="C19" s="15">
        <v>7.9818666999999996E-2</v>
      </c>
      <c r="D19" s="15">
        <v>3.3849634000000003E-2</v>
      </c>
      <c r="E19" s="15">
        <v>-0.391982528</v>
      </c>
      <c r="F19" s="15">
        <v>-0.52013484399999999</v>
      </c>
      <c r="G19" s="15">
        <v>-0.31916508999999998</v>
      </c>
      <c r="H19" s="15">
        <v>-0.38721277100000001</v>
      </c>
      <c r="I19" s="15">
        <v>-0.439157884</v>
      </c>
      <c r="J19" s="15">
        <v>-0.34167637499999998</v>
      </c>
    </row>
    <row r="20" spans="1:10">
      <c r="A20" s="19" t="s">
        <v>221</v>
      </c>
      <c r="B20" s="15">
        <v>0.13597339559999999</v>
      </c>
      <c r="C20" s="15">
        <v>0.131041725</v>
      </c>
      <c r="D20" s="15">
        <v>0.13872305600000001</v>
      </c>
      <c r="E20" s="15">
        <v>-0.123942312</v>
      </c>
      <c r="F20" s="15">
        <v>-0.13059464800000001</v>
      </c>
      <c r="G20" s="15">
        <v>-0.118527518</v>
      </c>
      <c r="H20" s="15">
        <v>-0.21791054830000001</v>
      </c>
      <c r="I20" s="15">
        <v>-0.17576607699999999</v>
      </c>
      <c r="J20" s="15">
        <v>-0.27280486399999998</v>
      </c>
    </row>
    <row r="21" spans="1:10">
      <c r="A21" s="19" t="s">
        <v>222</v>
      </c>
      <c r="B21" s="15">
        <v>5.3478262200000001E-2</v>
      </c>
      <c r="C21" s="15">
        <v>4.0212325E-2</v>
      </c>
      <c r="D21" s="15">
        <v>6.0461852000000003E-2</v>
      </c>
      <c r="E21" s="15">
        <v>-0.31622106100000003</v>
      </c>
      <c r="F21" s="15">
        <v>-0.29952437500000001</v>
      </c>
      <c r="G21" s="15">
        <v>-0.33175048699999998</v>
      </c>
      <c r="H21" s="15">
        <v>-7.7981254799999997E-2</v>
      </c>
      <c r="I21" s="15">
        <v>-6.4130947999999993E-2</v>
      </c>
      <c r="J21" s="15">
        <v>-9.4003178000000007E-2</v>
      </c>
    </row>
    <row r="22" spans="1:10">
      <c r="A22" s="19" t="s">
        <v>215</v>
      </c>
      <c r="B22" s="15">
        <v>0.15662216870000001</v>
      </c>
      <c r="C22" s="15">
        <v>0.18062880000000001</v>
      </c>
      <c r="D22" s="15">
        <v>0.14202467199999999</v>
      </c>
      <c r="E22" s="15">
        <v>-9.8158286999999997E-2</v>
      </c>
      <c r="F22" s="15">
        <v>-8.2045190000000004E-3</v>
      </c>
      <c r="G22" s="15">
        <v>-0.226658678</v>
      </c>
      <c r="H22" s="15">
        <v>-0.24422544169999999</v>
      </c>
      <c r="I22" s="15">
        <v>-0.217777054</v>
      </c>
      <c r="J22" s="15">
        <v>-0.27575240000000001</v>
      </c>
    </row>
    <row r="23" spans="1:10">
      <c r="A23" s="19" t="s">
        <v>216</v>
      </c>
      <c r="B23" s="15">
        <v>0.22314602359999999</v>
      </c>
      <c r="C23" s="15">
        <v>0.22920336999999999</v>
      </c>
      <c r="D23" s="15">
        <v>0.21985101200000001</v>
      </c>
      <c r="E23" s="15">
        <v>-9.0832021999999998E-2</v>
      </c>
      <c r="F23" s="15">
        <v>-0.100583861</v>
      </c>
      <c r="G23" s="15">
        <v>-8.2896696000000006E-2</v>
      </c>
      <c r="H23" s="15">
        <v>-0.21049288120000001</v>
      </c>
      <c r="I23" s="15">
        <v>-0.26867043699999998</v>
      </c>
      <c r="J23" s="15">
        <v>-0.16074724700000001</v>
      </c>
    </row>
    <row r="24" spans="1:10">
      <c r="A24" s="19" t="s">
        <v>223</v>
      </c>
      <c r="B24" s="15">
        <v>7.2590312000000004E-2</v>
      </c>
      <c r="C24" s="15">
        <v>9.3885697040513694E-2</v>
      </c>
      <c r="D24" s="15">
        <v>5.9825192592790302E-2</v>
      </c>
      <c r="E24" s="15">
        <v>-0.272748622</v>
      </c>
      <c r="F24" s="15">
        <v>-0.27848350599999999</v>
      </c>
      <c r="G24" s="15">
        <v>-0.26827996399999998</v>
      </c>
      <c r="H24" s="15">
        <v>-0.51304838239999995</v>
      </c>
      <c r="I24" s="15">
        <v>-0.56251006100000001</v>
      </c>
      <c r="J24" s="15">
        <v>-0.46928741400000001</v>
      </c>
    </row>
    <row r="25" spans="1:10">
      <c r="A25" s="19" t="s">
        <v>224</v>
      </c>
      <c r="B25" s="15">
        <v>8.0042883800000006E-2</v>
      </c>
      <c r="C25" s="15">
        <v>7.4080486000000001E-2</v>
      </c>
      <c r="D25" s="15">
        <v>8.3304059999999999E-2</v>
      </c>
      <c r="E25" s="15">
        <v>-4.0812393000000002E-2</v>
      </c>
      <c r="F25" s="15">
        <v>-4.5116275999999997E-2</v>
      </c>
      <c r="G25" s="15">
        <v>-3.7218419000000003E-2</v>
      </c>
      <c r="H25" s="15">
        <v>-0.15606977590000001</v>
      </c>
      <c r="I25" s="15">
        <v>-0.169266053</v>
      </c>
      <c r="J25" s="15">
        <v>-0.14253919900000001</v>
      </c>
    </row>
    <row r="26" spans="1:10">
      <c r="A26" s="19" t="s">
        <v>217</v>
      </c>
      <c r="B26" s="15">
        <v>0.1785933475</v>
      </c>
      <c r="C26" s="15">
        <v>0.19313361500000001</v>
      </c>
      <c r="D26" s="15">
        <v>0.17016434699999999</v>
      </c>
      <c r="E26" s="15">
        <v>-0.25372806399999998</v>
      </c>
      <c r="F26" s="15">
        <v>-0.23206655500000001</v>
      </c>
      <c r="G26" s="15">
        <v>-0.27422519899999998</v>
      </c>
      <c r="H26" s="15">
        <v>-0.15842263619999999</v>
      </c>
      <c r="I26" s="15">
        <v>-0.140108229</v>
      </c>
      <c r="J26" s="15">
        <v>-0.179739496</v>
      </c>
    </row>
    <row r="27" spans="1:10">
      <c r="A27" s="25" t="s">
        <v>280</v>
      </c>
    </row>
  </sheetData>
  <conditionalFormatting sqref="B2:J26">
    <cfRule type="colorScale" priority="31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B1" sqref="B1:D1"/>
    </sheetView>
  </sheetViews>
  <sheetFormatPr baseColWidth="10" defaultRowHeight="15" x14ac:dyDescent="0"/>
  <cols>
    <col min="1" max="1" width="16.1640625" style="18" bestFit="1" customWidth="1"/>
    <col min="2" max="2" width="15.83203125" style="14" bestFit="1" customWidth="1"/>
    <col min="3" max="4" width="18.1640625" style="14" bestFit="1" customWidth="1"/>
    <col min="5" max="5" width="19" style="14" customWidth="1"/>
    <col min="6" max="7" width="17.1640625" style="14" bestFit="1" customWidth="1"/>
    <col min="8" max="8" width="15.83203125" style="14" bestFit="1" customWidth="1"/>
    <col min="9" max="10" width="19" style="14" customWidth="1"/>
    <col min="11" max="16384" width="10.83203125" style="14"/>
  </cols>
  <sheetData>
    <row r="1" spans="1:10" ht="60">
      <c r="A1" s="21" t="s">
        <v>270</v>
      </c>
      <c r="B1" s="21" t="s">
        <v>277</v>
      </c>
      <c r="C1" s="21" t="s">
        <v>278</v>
      </c>
      <c r="D1" s="21" t="s">
        <v>279</v>
      </c>
      <c r="E1" s="21" t="s">
        <v>271</v>
      </c>
      <c r="F1" s="21" t="s">
        <v>272</v>
      </c>
      <c r="G1" s="21" t="s">
        <v>273</v>
      </c>
      <c r="H1" s="21" t="s">
        <v>274</v>
      </c>
      <c r="I1" s="21" t="s">
        <v>275</v>
      </c>
      <c r="J1" s="21" t="s">
        <v>276</v>
      </c>
    </row>
    <row r="2" spans="1:10">
      <c r="A2" s="19" t="s">
        <v>225</v>
      </c>
      <c r="B2" s="15">
        <v>0.30333493810000001</v>
      </c>
      <c r="C2" s="15">
        <v>0.29957700500000001</v>
      </c>
      <c r="D2" s="15">
        <v>0.307169629</v>
      </c>
      <c r="E2" s="15">
        <v>-0.73588639899999997</v>
      </c>
      <c r="F2" s="15">
        <v>-0.82743013799999998</v>
      </c>
      <c r="G2" s="15">
        <v>-0.68412777700000005</v>
      </c>
      <c r="H2" s="15">
        <v>-0.3565275</v>
      </c>
      <c r="I2" s="15">
        <v>-0.38969281500000003</v>
      </c>
      <c r="J2" s="15">
        <v>-0.32987514400000001</v>
      </c>
    </row>
    <row r="3" spans="1:10">
      <c r="A3" s="19" t="s">
        <v>226</v>
      </c>
      <c r="B3" s="15">
        <v>4.4370396399999998E-2</v>
      </c>
      <c r="C3" s="15">
        <v>3.8402960999999999E-2</v>
      </c>
      <c r="D3" s="15">
        <v>5.0393398999999998E-2</v>
      </c>
      <c r="E3" s="15">
        <v>-0.19395604089999999</v>
      </c>
      <c r="F3" s="15">
        <v>-0.20808792600000001</v>
      </c>
      <c r="G3" s="15">
        <v>-0.18425986999999999</v>
      </c>
      <c r="H3" s="15">
        <v>-0.28003233799999999</v>
      </c>
      <c r="I3" s="15">
        <v>-0.28664057599999998</v>
      </c>
      <c r="J3" s="15">
        <v>-0.27417862100000001</v>
      </c>
    </row>
    <row r="4" spans="1:10">
      <c r="A4" s="19" t="s">
        <v>227</v>
      </c>
      <c r="B4" s="15">
        <v>0.37829450660000002</v>
      </c>
      <c r="C4" s="15">
        <v>0.380555115</v>
      </c>
      <c r="D4" s="15">
        <v>0.37567856199999999</v>
      </c>
      <c r="E4" s="15">
        <v>-0.1065820172</v>
      </c>
      <c r="F4" s="15">
        <v>-0.13805942600000001</v>
      </c>
      <c r="G4" s="15">
        <v>-8.5909800999999994E-2</v>
      </c>
      <c r="H4" s="15">
        <v>-9.7920306999999998E-2</v>
      </c>
      <c r="I4" s="15">
        <v>-8.6349155999999996E-2</v>
      </c>
      <c r="J4" s="15">
        <v>-0.109159593</v>
      </c>
    </row>
    <row r="5" spans="1:10">
      <c r="A5" s="19" t="s">
        <v>228</v>
      </c>
      <c r="B5" s="15">
        <v>6.7509306099999999E-2</v>
      </c>
      <c r="C5" s="15">
        <v>5.6999577000000003E-2</v>
      </c>
      <c r="D5" s="15">
        <v>7.7897926000000006E-2</v>
      </c>
      <c r="E5" s="15">
        <v>-0.19216356649999999</v>
      </c>
      <c r="F5" s="15">
        <v>-0.19715234000000001</v>
      </c>
      <c r="G5" s="15">
        <v>-0.18878531000000001</v>
      </c>
      <c r="H5" s="15">
        <v>-0.26077140999999998</v>
      </c>
      <c r="I5" s="15">
        <v>-0.263294005</v>
      </c>
      <c r="J5" s="15">
        <v>-0.25850654000000001</v>
      </c>
    </row>
    <row r="6" spans="1:10">
      <c r="A6" s="19" t="s">
        <v>229</v>
      </c>
      <c r="B6" s="15">
        <v>0.14301379310000001</v>
      </c>
      <c r="C6" s="15">
        <v>0.146438968</v>
      </c>
      <c r="D6" s="15">
        <v>0.13930512</v>
      </c>
      <c r="E6" s="15">
        <v>-0.1093755315</v>
      </c>
      <c r="F6" s="15">
        <v>-0.120633456</v>
      </c>
      <c r="G6" s="15">
        <v>-0.101489026</v>
      </c>
      <c r="H6" s="15">
        <v>-3.5823430000000003E-2</v>
      </c>
      <c r="I6" s="15">
        <v>-3.3921892000000002E-2</v>
      </c>
      <c r="J6" s="15">
        <v>-3.7592700999999999E-2</v>
      </c>
    </row>
    <row r="7" spans="1:10">
      <c r="A7" s="19" t="s">
        <v>230</v>
      </c>
      <c r="B7" s="15">
        <v>0.23841183269999999</v>
      </c>
      <c r="C7" s="15">
        <v>0.245625383</v>
      </c>
      <c r="D7" s="15">
        <v>0.23033620399999999</v>
      </c>
      <c r="E7" s="15">
        <v>-0.2826919873</v>
      </c>
      <c r="F7" s="15">
        <v>-0.30680823400000001</v>
      </c>
      <c r="G7" s="15">
        <v>-0.26668103500000001</v>
      </c>
      <c r="H7" s="15">
        <v>-0.268070745</v>
      </c>
      <c r="I7" s="15">
        <v>-0.24695747900000001</v>
      </c>
      <c r="J7" s="15">
        <v>-0.289227699</v>
      </c>
    </row>
    <row r="8" spans="1:10">
      <c r="A8" s="19" t="s">
        <v>231</v>
      </c>
      <c r="B8" s="15">
        <v>7.8854426500000005E-2</v>
      </c>
      <c r="C8" s="15">
        <v>7.6356816999999994E-2</v>
      </c>
      <c r="D8" s="15">
        <v>8.1414076000000002E-2</v>
      </c>
      <c r="E8" s="15">
        <v>-0.118949191</v>
      </c>
      <c r="F8" s="15">
        <v>-0.153324504</v>
      </c>
      <c r="G8" s="15">
        <v>-9.6605832000000003E-2</v>
      </c>
      <c r="H8" s="15">
        <v>-0.26750399499999999</v>
      </c>
      <c r="I8" s="15">
        <v>-0.29517063300000002</v>
      </c>
      <c r="J8" s="15">
        <v>-0.244879599</v>
      </c>
    </row>
    <row r="9" spans="1:10">
      <c r="A9" s="19" t="s">
        <v>232</v>
      </c>
      <c r="B9" s="15">
        <v>3.7353223200000001E-2</v>
      </c>
      <c r="C9" s="15">
        <v>2.9840796999999999E-2</v>
      </c>
      <c r="D9" s="15">
        <v>4.4877593E-2</v>
      </c>
      <c r="E9" s="15">
        <v>-0.34664830190000001</v>
      </c>
      <c r="F9" s="15">
        <v>-0.31852084000000003</v>
      </c>
      <c r="G9" s="15">
        <v>-0.37017158</v>
      </c>
      <c r="H9" s="15">
        <v>-0.42951993700000002</v>
      </c>
      <c r="I9" s="15">
        <v>-0.40824007699999998</v>
      </c>
      <c r="J9" s="15">
        <v>-0.45057441199999998</v>
      </c>
    </row>
    <row r="10" spans="1:10">
      <c r="A10" s="19" t="s">
        <v>233</v>
      </c>
      <c r="B10" s="15">
        <v>0.1152479532</v>
      </c>
      <c r="C10" s="15">
        <v>0.128367236</v>
      </c>
      <c r="D10" s="15">
        <v>0.100408288</v>
      </c>
      <c r="E10" s="15">
        <v>-0.38966542380000002</v>
      </c>
      <c r="F10" s="15">
        <v>-0.45463273399999998</v>
      </c>
      <c r="G10" s="15">
        <v>-0.35110286499999999</v>
      </c>
      <c r="H10" s="15">
        <v>-0.18675856599999999</v>
      </c>
      <c r="I10" s="15">
        <v>-0.19110513600000001</v>
      </c>
      <c r="J10" s="15">
        <v>-0.18286160800000001</v>
      </c>
    </row>
    <row r="11" spans="1:10">
      <c r="A11" s="19" t="s">
        <v>234</v>
      </c>
      <c r="B11" s="15">
        <v>0.12128434</v>
      </c>
      <c r="C11" s="15">
        <v>0.10938982999999999</v>
      </c>
      <c r="D11" s="15">
        <v>0.13298715699999999</v>
      </c>
      <c r="E11" s="15">
        <v>-0.26505099119999997</v>
      </c>
      <c r="F11" s="15">
        <v>-0.27243243900000003</v>
      </c>
      <c r="G11" s="15">
        <v>-0.260095986</v>
      </c>
      <c r="H11" s="15">
        <v>-0.225580906</v>
      </c>
      <c r="I11" s="15">
        <v>-0.227163317</v>
      </c>
      <c r="J11" s="15">
        <v>-0.22415559500000001</v>
      </c>
    </row>
    <row r="12" spans="1:10">
      <c r="A12" s="19" t="s">
        <v>235</v>
      </c>
      <c r="B12" s="15">
        <v>0.1085324808</v>
      </c>
      <c r="C12" s="15">
        <v>9.0243980000000001E-2</v>
      </c>
      <c r="D12" s="15">
        <v>0.12813618099999999</v>
      </c>
      <c r="E12" s="15">
        <v>-0.2381142205</v>
      </c>
      <c r="F12" s="15">
        <v>-0.223925085</v>
      </c>
      <c r="G12" s="15">
        <v>-0.24958910400000001</v>
      </c>
      <c r="H12" s="15">
        <v>-0.41276180600000001</v>
      </c>
      <c r="I12" s="15">
        <v>-0.42178637099999999</v>
      </c>
      <c r="J12" s="15">
        <v>-0.40244189499999999</v>
      </c>
    </row>
    <row r="13" spans="1:10">
      <c r="A13" s="19" t="s">
        <v>236</v>
      </c>
      <c r="B13" s="15">
        <v>0.53666541209999996</v>
      </c>
      <c r="C13" s="15">
        <v>0.53349949200000002</v>
      </c>
      <c r="D13" s="15">
        <v>0.53958017400000002</v>
      </c>
      <c r="E13" s="15">
        <v>-0.20043165609999999</v>
      </c>
      <c r="F13" s="15">
        <v>-0.20162693300000001</v>
      </c>
      <c r="G13" s="15">
        <v>-0.199201291</v>
      </c>
      <c r="H13" s="15">
        <v>-6.7361274999999998E-2</v>
      </c>
      <c r="I13" s="15">
        <v>-6.7762421000000003E-2</v>
      </c>
      <c r="J13" s="15">
        <v>-6.6853306000000001E-2</v>
      </c>
    </row>
    <row r="14" spans="1:10">
      <c r="A14" s="19" t="s">
        <v>237</v>
      </c>
      <c r="B14" s="15">
        <v>4.5212852599999999E-2</v>
      </c>
      <c r="C14" s="15">
        <v>1.1463279E-2</v>
      </c>
      <c r="D14" s="15">
        <v>7.8920405999999999E-2</v>
      </c>
      <c r="E14" s="15">
        <v>-0.19398218989999999</v>
      </c>
      <c r="F14" s="15">
        <v>-0.189436823</v>
      </c>
      <c r="G14" s="15">
        <v>-0.19734024999999999</v>
      </c>
      <c r="H14" s="15">
        <v>-0.13157458999999999</v>
      </c>
      <c r="I14" s="15">
        <v>-0.13321745199999999</v>
      </c>
      <c r="J14" s="15">
        <v>-0.12958097299999999</v>
      </c>
    </row>
    <row r="15" spans="1:10">
      <c r="A15" s="19" t="s">
        <v>238</v>
      </c>
      <c r="B15" s="15">
        <v>0.29708236030000001</v>
      </c>
      <c r="C15" s="15">
        <v>0.29078406200000001</v>
      </c>
      <c r="D15" s="15">
        <v>0.30395977200000002</v>
      </c>
      <c r="E15" s="15">
        <v>-9.4677021799999997E-2</v>
      </c>
      <c r="F15" s="15">
        <v>-0.105266394</v>
      </c>
      <c r="G15" s="15">
        <v>-8.6593234000000005E-2</v>
      </c>
      <c r="H15" s="15">
        <v>-4.0820310999999998E-2</v>
      </c>
      <c r="I15" s="15">
        <v>-4.0934719000000001E-2</v>
      </c>
      <c r="J15" s="15">
        <v>-4.0665075000000002E-2</v>
      </c>
    </row>
    <row r="16" spans="1:10">
      <c r="A16" s="19" t="s">
        <v>239</v>
      </c>
      <c r="B16" s="15">
        <v>0.39560595869999998</v>
      </c>
      <c r="C16" s="15">
        <v>0.38558622399999998</v>
      </c>
      <c r="D16" s="15">
        <v>0.40651994200000002</v>
      </c>
      <c r="E16" s="15">
        <v>-0.25427872880000002</v>
      </c>
      <c r="F16" s="15">
        <v>-0.27347486199999999</v>
      </c>
      <c r="G16" s="15">
        <v>-0.23979119300000001</v>
      </c>
      <c r="H16" s="15">
        <v>-0.253136213</v>
      </c>
      <c r="I16" s="15">
        <v>-0.228369138</v>
      </c>
      <c r="J16" s="15">
        <v>-0.28624456399999998</v>
      </c>
    </row>
    <row r="17" spans="1:10">
      <c r="A17" s="19" t="s">
        <v>240</v>
      </c>
      <c r="B17" s="15">
        <v>6.0254467499999999E-2</v>
      </c>
      <c r="C17" s="15">
        <v>4.1152372999999999E-2</v>
      </c>
      <c r="D17" s="15">
        <v>8.0684051000000007E-2</v>
      </c>
      <c r="E17" s="15">
        <v>-0.1589688128</v>
      </c>
      <c r="F17" s="15">
        <v>-0.15595242200000001</v>
      </c>
      <c r="G17" s="15">
        <v>-0.16113788900000001</v>
      </c>
      <c r="H17" s="15">
        <v>-0.36261243900000001</v>
      </c>
      <c r="I17" s="15">
        <v>-0.32122430000000002</v>
      </c>
      <c r="J17" s="15">
        <v>-0.42229044700000001</v>
      </c>
    </row>
    <row r="18" spans="1:10">
      <c r="A18" s="19" t="s">
        <v>241</v>
      </c>
      <c r="B18" s="15">
        <v>0.36922582700000001</v>
      </c>
      <c r="C18" s="15">
        <v>0.37549648200000002</v>
      </c>
      <c r="D18" s="15">
        <v>0.362396053</v>
      </c>
      <c r="E18" s="15">
        <v>-0.49211196899999998</v>
      </c>
      <c r="F18" s="15">
        <v>-0.42627188300000002</v>
      </c>
      <c r="G18" s="15">
        <v>-0.52634947099999996</v>
      </c>
      <c r="H18" s="15">
        <v>-0.37179561799999999</v>
      </c>
      <c r="I18" s="15">
        <v>-0.41814548299999998</v>
      </c>
      <c r="J18" s="15">
        <v>-0.33484128800000001</v>
      </c>
    </row>
    <row r="19" spans="1:10">
      <c r="A19" s="19" t="s">
        <v>242</v>
      </c>
      <c r="B19" s="15">
        <v>0.53236370669999999</v>
      </c>
      <c r="C19" s="15">
        <v>0.53631522799999998</v>
      </c>
      <c r="D19" s="15">
        <v>0.52798163600000003</v>
      </c>
      <c r="E19" s="15">
        <v>-0.4659435428</v>
      </c>
      <c r="F19" s="15">
        <v>-0.48260630100000002</v>
      </c>
      <c r="G19" s="15">
        <v>-0.45853845599999998</v>
      </c>
      <c r="H19" s="15">
        <v>-7.6616655000000006E-2</v>
      </c>
      <c r="I19" s="15">
        <v>-8.1152283000000006E-2</v>
      </c>
      <c r="J19" s="15">
        <v>-7.2249656999999995E-2</v>
      </c>
    </row>
    <row r="20" spans="1:10">
      <c r="A20" s="19" t="s">
        <v>243</v>
      </c>
      <c r="B20" s="15">
        <v>0.29723058530000002</v>
      </c>
      <c r="C20" s="15">
        <v>0.33784830500000002</v>
      </c>
      <c r="D20" s="15">
        <v>0.24249204299999999</v>
      </c>
      <c r="E20" s="15">
        <v>-1.2038294371</v>
      </c>
      <c r="F20" s="15">
        <v>-1.096700848</v>
      </c>
      <c r="G20" s="15">
        <v>-1.2604224660000001</v>
      </c>
      <c r="H20" s="15">
        <v>-0.81266461000000001</v>
      </c>
      <c r="I20" s="15">
        <v>-0.95094110600000004</v>
      </c>
      <c r="J20" s="15">
        <v>-0.72548645899999997</v>
      </c>
    </row>
    <row r="21" spans="1:10">
      <c r="A21" s="19" t="s">
        <v>244</v>
      </c>
      <c r="B21" s="15">
        <v>0.25309607839999998</v>
      </c>
      <c r="C21" s="15">
        <v>0.26551405099999997</v>
      </c>
      <c r="D21" s="15">
        <v>0.239327447</v>
      </c>
      <c r="E21" s="15">
        <v>-0.1102777346</v>
      </c>
      <c r="F21" s="15">
        <v>-0.114918484</v>
      </c>
      <c r="G21" s="15">
        <v>-0.108196818</v>
      </c>
      <c r="H21" s="15">
        <v>-7.0877728000000001E-2</v>
      </c>
      <c r="I21" s="15">
        <v>-6.4536270000000007E-2</v>
      </c>
      <c r="J21" s="15">
        <v>-7.7424823000000004E-2</v>
      </c>
    </row>
    <row r="22" spans="1:10">
      <c r="A22" s="19" t="s">
        <v>245</v>
      </c>
      <c r="B22" s="15">
        <v>0.25767397469999997</v>
      </c>
      <c r="C22" s="15">
        <v>0.25616202399999999</v>
      </c>
      <c r="D22" s="15">
        <v>0.259177518</v>
      </c>
      <c r="E22" s="15">
        <v>-0.27691849829999998</v>
      </c>
      <c r="F22" s="15">
        <v>-0.350983184</v>
      </c>
      <c r="G22" s="15">
        <v>-0.25038014600000003</v>
      </c>
      <c r="H22" s="15">
        <v>-0.15811867499999999</v>
      </c>
      <c r="I22" s="15">
        <v>-0.13187064400000001</v>
      </c>
      <c r="J22" s="15">
        <v>-0.18764836400000001</v>
      </c>
    </row>
    <row r="23" spans="1:10">
      <c r="A23" s="19" t="s">
        <v>246</v>
      </c>
      <c r="B23" s="15">
        <v>0.51063785900000003</v>
      </c>
      <c r="C23" s="15">
        <v>0.49509576</v>
      </c>
      <c r="D23" s="15">
        <v>0.52534360999999996</v>
      </c>
      <c r="E23" s="15">
        <v>-0.3675025488</v>
      </c>
      <c r="F23" s="15">
        <v>-0.34629525700000002</v>
      </c>
      <c r="G23" s="15">
        <v>-0.376998218</v>
      </c>
      <c r="H23" s="15">
        <v>-0.32896009500000001</v>
      </c>
      <c r="I23" s="15">
        <v>-0.344602254</v>
      </c>
      <c r="J23" s="15">
        <v>-0.31511676300000002</v>
      </c>
    </row>
    <row r="24" spans="1:10">
      <c r="A24" s="19" t="s">
        <v>247</v>
      </c>
      <c r="B24" s="15">
        <v>6.8856673399999999E-2</v>
      </c>
      <c r="C24" s="15">
        <v>9.4449816000000006E-2</v>
      </c>
      <c r="D24" s="15">
        <v>3.9052628999999998E-2</v>
      </c>
      <c r="E24" s="15">
        <v>-0.32595472819999999</v>
      </c>
      <c r="F24" s="15">
        <v>-0.56192432599999997</v>
      </c>
      <c r="G24" s="15">
        <v>-0.26632728300000003</v>
      </c>
      <c r="H24" s="15">
        <v>-0.59764136000000001</v>
      </c>
      <c r="I24" s="15">
        <v>-0.46398001999999999</v>
      </c>
      <c r="J24" s="15">
        <v>-0.84031197800000001</v>
      </c>
    </row>
    <row r="25" spans="1:10">
      <c r="A25" s="19" t="s">
        <v>248</v>
      </c>
      <c r="B25" s="15">
        <v>0.39776090359999999</v>
      </c>
      <c r="C25" s="15">
        <v>0.39799109999999999</v>
      </c>
      <c r="D25" s="15">
        <v>0.397448142</v>
      </c>
      <c r="E25" s="15">
        <v>-0.24900021620000001</v>
      </c>
      <c r="F25" s="15">
        <v>-9.6501806999999995E-2</v>
      </c>
      <c r="G25" s="15">
        <v>-0.36891024</v>
      </c>
      <c r="H25" s="15">
        <v>-0.24271689499999999</v>
      </c>
      <c r="I25" s="15">
        <v>-0.230962995</v>
      </c>
      <c r="J25" s="15">
        <v>-0.25495805199999999</v>
      </c>
    </row>
    <row r="26" spans="1:10">
      <c r="A26" s="19" t="s">
        <v>249</v>
      </c>
      <c r="B26" s="15">
        <v>0.1934812366</v>
      </c>
      <c r="C26" s="15">
        <v>0.196122299</v>
      </c>
      <c r="D26" s="15">
        <v>0.19070722900000001</v>
      </c>
      <c r="E26" s="15">
        <v>-0.4783691229</v>
      </c>
      <c r="F26" s="15">
        <v>-0.40731087700000002</v>
      </c>
      <c r="G26" s="15">
        <v>-0.51605291200000003</v>
      </c>
      <c r="H26" s="15">
        <v>-0.372798307</v>
      </c>
      <c r="I26" s="15">
        <v>-0.366888459</v>
      </c>
      <c r="J26" s="15">
        <v>-0.37894206200000002</v>
      </c>
    </row>
    <row r="27" spans="1:10">
      <c r="A27" s="19" t="s">
        <v>250</v>
      </c>
      <c r="B27" s="15">
        <v>0.14643410979999999</v>
      </c>
      <c r="C27" s="15">
        <v>0.13374072400000001</v>
      </c>
      <c r="D27" s="15">
        <v>0.15858391299999999</v>
      </c>
      <c r="E27" s="15">
        <v>-0.3182592977</v>
      </c>
      <c r="F27" s="15">
        <v>-0.31224817599999999</v>
      </c>
      <c r="G27" s="15">
        <v>-0.320635059</v>
      </c>
      <c r="H27" s="15">
        <v>-0.253368013</v>
      </c>
      <c r="I27" s="15">
        <v>-0.226947065</v>
      </c>
      <c r="J27" s="15">
        <v>-0.28261320200000001</v>
      </c>
    </row>
    <row r="28" spans="1:10">
      <c r="A28" s="19" t="s">
        <v>251</v>
      </c>
      <c r="B28" s="15">
        <v>0.25325978960000001</v>
      </c>
      <c r="C28" s="15">
        <v>0.25002972099999998</v>
      </c>
      <c r="D28" s="15">
        <v>0.25648670299999998</v>
      </c>
      <c r="E28" s="15">
        <v>-0.17717426789999999</v>
      </c>
      <c r="F28" s="15">
        <v>-0.211490333</v>
      </c>
      <c r="G28" s="15">
        <v>-0.16357218800000001</v>
      </c>
      <c r="H28" s="15">
        <v>-0.31307941299999997</v>
      </c>
      <c r="I28" s="15">
        <v>-0.31242164</v>
      </c>
      <c r="J28" s="15">
        <v>-0.31397781000000002</v>
      </c>
    </row>
    <row r="29" spans="1:10">
      <c r="A29" s="19" t="s">
        <v>252</v>
      </c>
      <c r="B29" s="15">
        <v>0.47366471729999998</v>
      </c>
      <c r="C29" s="15">
        <v>0.47379466599999998</v>
      </c>
      <c r="D29" s="15">
        <v>0.47343460799999998</v>
      </c>
      <c r="E29" s="15">
        <v>-9.9112422899999997E-2</v>
      </c>
      <c r="F29" s="15">
        <v>-0.13354006400000001</v>
      </c>
      <c r="G29" s="15">
        <v>-8.5616052999999998E-2</v>
      </c>
      <c r="H29" s="15">
        <v>-0.154134418</v>
      </c>
      <c r="I29" s="15">
        <v>-0.15792540299999999</v>
      </c>
      <c r="J29" s="15">
        <v>-0.150568864</v>
      </c>
    </row>
    <row r="30" spans="1:10">
      <c r="A30" s="19" t="s">
        <v>253</v>
      </c>
      <c r="B30" s="15">
        <v>0.32789411039999999</v>
      </c>
      <c r="C30" s="15">
        <v>0.33243075</v>
      </c>
      <c r="D30" s="15">
        <v>0.32301575199999999</v>
      </c>
      <c r="E30" s="15">
        <v>-0.48520355370000001</v>
      </c>
      <c r="F30" s="15">
        <v>-0.62966840800000001</v>
      </c>
      <c r="G30" s="15">
        <v>-0.43966767299999998</v>
      </c>
      <c r="H30" s="15">
        <v>-0.38641012699999999</v>
      </c>
      <c r="I30" s="15">
        <v>-0.40423516300000001</v>
      </c>
      <c r="J30" s="15">
        <v>-0.37087394000000001</v>
      </c>
    </row>
    <row r="31" spans="1:10">
      <c r="A31" s="19" t="s">
        <v>254</v>
      </c>
      <c r="B31" s="15">
        <v>0.1521988826</v>
      </c>
      <c r="C31" s="15">
        <v>0.15978101</v>
      </c>
      <c r="D31" s="15">
        <v>0.144108504</v>
      </c>
      <c r="E31" s="15">
        <v>-0.41791824039999997</v>
      </c>
      <c r="F31" s="15">
        <v>-0.43364421199999997</v>
      </c>
      <c r="G31" s="15">
        <v>-0.41095147199999998</v>
      </c>
      <c r="H31" s="15">
        <v>-0.43427573800000002</v>
      </c>
      <c r="I31" s="15">
        <v>-0.43152094499999999</v>
      </c>
      <c r="J31" s="15">
        <v>-0.437360217</v>
      </c>
    </row>
    <row r="32" spans="1:10">
      <c r="A32" s="19" t="s">
        <v>255</v>
      </c>
      <c r="B32" s="15">
        <v>0.1169313104</v>
      </c>
      <c r="C32" s="15">
        <v>0.127146755</v>
      </c>
      <c r="D32" s="15">
        <v>0.104740266</v>
      </c>
      <c r="E32" s="15">
        <v>-0.16903988850000001</v>
      </c>
      <c r="F32" s="15">
        <v>-0.16728634100000001</v>
      </c>
      <c r="G32" s="15">
        <v>-0.170129064</v>
      </c>
      <c r="H32" s="15">
        <v>-0.20827789399999999</v>
      </c>
      <c r="I32" s="15">
        <v>-0.21265458500000001</v>
      </c>
      <c r="J32" s="15">
        <v>-0.204832719</v>
      </c>
    </row>
    <row r="33" spans="1:10">
      <c r="A33" s="19" t="s">
        <v>256</v>
      </c>
      <c r="B33" s="15">
        <v>6.7632819799999994E-2</v>
      </c>
      <c r="C33" s="15">
        <v>7.8134929000000006E-2</v>
      </c>
      <c r="D33" s="15">
        <v>5.5254333000000003E-2</v>
      </c>
      <c r="E33" s="15">
        <v>-6.81734014E-2</v>
      </c>
      <c r="F33" s="15">
        <v>-6.7452308000000002E-2</v>
      </c>
      <c r="G33" s="15">
        <v>-6.8617458000000006E-2</v>
      </c>
      <c r="H33" s="15">
        <v>-3.7545620000000002E-2</v>
      </c>
      <c r="I33" s="15">
        <v>-4.2340859000000002E-2</v>
      </c>
      <c r="J33" s="15">
        <v>-3.3541756999999998E-2</v>
      </c>
    </row>
    <row r="34" spans="1:10">
      <c r="A34" s="19" t="s">
        <v>257</v>
      </c>
      <c r="B34" s="15">
        <v>0.1729275069</v>
      </c>
      <c r="C34" s="15">
        <v>0.18258959799999999</v>
      </c>
      <c r="D34" s="15">
        <v>0.16123268900000001</v>
      </c>
      <c r="E34" s="15">
        <v>-0.4090989048</v>
      </c>
      <c r="F34" s="15">
        <v>-0.34199479900000002</v>
      </c>
      <c r="G34" s="15">
        <v>-0.45546191800000002</v>
      </c>
      <c r="H34" s="15">
        <v>-0.22688138999999999</v>
      </c>
      <c r="I34" s="15">
        <v>-0.16824416</v>
      </c>
      <c r="J34" s="15">
        <v>-0.29286552300000002</v>
      </c>
    </row>
    <row r="35" spans="1:10">
      <c r="A35" s="19" t="s">
        <v>258</v>
      </c>
      <c r="B35" s="15">
        <v>0.15127371540000001</v>
      </c>
      <c r="C35" s="15">
        <v>0.18688286700000001</v>
      </c>
      <c r="D35" s="15">
        <v>0.10132431</v>
      </c>
      <c r="E35" s="15">
        <v>-0.15848093420000001</v>
      </c>
      <c r="F35" s="15">
        <v>-0.16138923999999999</v>
      </c>
      <c r="G35" s="15">
        <v>-0.15700468000000001</v>
      </c>
      <c r="H35" s="15">
        <v>-0.153430539</v>
      </c>
      <c r="I35" s="15">
        <v>-9.2233463000000002E-2</v>
      </c>
      <c r="J35" s="15">
        <v>-0.22448093</v>
      </c>
    </row>
    <row r="36" spans="1:10">
      <c r="A36" s="19" t="s">
        <v>259</v>
      </c>
      <c r="B36" s="15">
        <v>6.177796E-2</v>
      </c>
      <c r="C36" s="15">
        <v>4.1111516000000001E-2</v>
      </c>
      <c r="D36" s="15">
        <v>8.2358543000000006E-2</v>
      </c>
      <c r="E36" s="15">
        <v>-0.24229045430000001</v>
      </c>
      <c r="F36" s="15">
        <v>-0.219333745</v>
      </c>
      <c r="G36" s="15">
        <v>-0.25613170400000002</v>
      </c>
      <c r="H36" s="15">
        <v>-0.234935594</v>
      </c>
      <c r="I36" s="15">
        <v>-0.23155328999999999</v>
      </c>
      <c r="J36" s="15">
        <v>-0.238118893</v>
      </c>
    </row>
    <row r="37" spans="1:10">
      <c r="A37" s="19" t="s">
        <v>260</v>
      </c>
      <c r="B37" s="15">
        <v>0.24965136099999999</v>
      </c>
      <c r="C37" s="15">
        <v>0.215817814</v>
      </c>
      <c r="D37" s="15">
        <v>0.28145274799999997</v>
      </c>
      <c r="E37" s="15">
        <v>-0.29738618350000001</v>
      </c>
      <c r="F37" s="15">
        <v>-0.310733696</v>
      </c>
      <c r="G37" s="15">
        <v>-0.29055362099999998</v>
      </c>
      <c r="H37" s="15">
        <v>-0.20432727000000001</v>
      </c>
      <c r="I37" s="15">
        <v>-0.20509370699999999</v>
      </c>
      <c r="J37" s="15">
        <v>-0.20389600199999999</v>
      </c>
    </row>
    <row r="38" spans="1:10">
      <c r="A38" s="19" t="s">
        <v>261</v>
      </c>
      <c r="B38" s="15">
        <v>0.14584093519999999</v>
      </c>
      <c r="C38" s="15">
        <v>0.161101562</v>
      </c>
      <c r="D38" s="15">
        <v>0.12700655199999999</v>
      </c>
      <c r="E38" s="15">
        <v>-0.1216877794</v>
      </c>
      <c r="F38" s="15">
        <v>-0.10636491200000001</v>
      </c>
      <c r="G38" s="15">
        <v>-0.130692209</v>
      </c>
      <c r="H38" s="15">
        <v>-4.8278921000000002E-2</v>
      </c>
      <c r="I38" s="15">
        <v>-4.1526526000000001E-2</v>
      </c>
      <c r="J38" s="15">
        <v>-5.4324091999999997E-2</v>
      </c>
    </row>
  </sheetData>
  <conditionalFormatting sqref="B2:J38">
    <cfRule type="colorScale" priority="16">
      <colorScale>
        <cfvo type="num" val="-0.5"/>
        <cfvo type="num" val="0"/>
        <cfvo type="num" val="0.5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miE_WT_heatmap</vt:lpstr>
      <vt:lpstr>AmiE_I38V_heatmap</vt:lpstr>
      <vt:lpstr>AmiE_I122L_heatmap</vt:lpstr>
      <vt:lpstr>Beneficial_shared_by_all</vt:lpstr>
      <vt:lpstr>WT_and_38V_beneficial </vt:lpstr>
      <vt:lpstr>WT_and_I122L_beneficial</vt:lpstr>
      <vt:lpstr>I38V_and_I122L_beneficial</vt:lpstr>
      <vt:lpstr>Unique_WT_beneficial</vt:lpstr>
      <vt:lpstr>Unique_I38V_beneficial</vt:lpstr>
      <vt:lpstr>Unique_I122L_beneficial</vt:lpstr>
      <vt:lpstr>WT_codon_disparities</vt:lpstr>
      <vt:lpstr>I38V_codon_disparities</vt:lpstr>
      <vt:lpstr>I122L_codon_dispar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Faber</dc:creator>
  <cp:lastModifiedBy>Matthew Faber</cp:lastModifiedBy>
  <dcterms:created xsi:type="dcterms:W3CDTF">2019-03-12T18:22:24Z</dcterms:created>
  <dcterms:modified xsi:type="dcterms:W3CDTF">2019-03-13T18:00:48Z</dcterms:modified>
</cp:coreProperties>
</file>